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codeName="Questa_cartella_di_lavoro" defaultThemeVersion="124226"/>
  <bookViews>
    <workbookView xWindow="240" yWindow="465" windowWidth="20205" windowHeight="14580"/>
  </bookViews>
  <sheets>
    <sheet name="Diuris brumalis" sheetId="4" r:id="rId1"/>
    <sheet name="Daviesia decurrens" sheetId="9" r:id="rId2"/>
  </sheets>
  <calcPr calcId="152511"/>
</workbook>
</file>

<file path=xl/calcChain.xml><?xml version="1.0" encoding="utf-8"?>
<calcChain xmlns="http://schemas.openxmlformats.org/spreadsheetml/2006/main">
  <c r="Q7" i="9" l="1"/>
  <c r="R7" i="9"/>
  <c r="Q8" i="9"/>
  <c r="R8" i="9"/>
  <c r="Q9" i="9"/>
  <c r="R9" i="9"/>
  <c r="Q10" i="9"/>
  <c r="R10" i="9"/>
  <c r="Q11" i="9"/>
  <c r="R11" i="9"/>
  <c r="Q12" i="9"/>
  <c r="R12" i="9"/>
  <c r="Q13" i="9"/>
  <c r="R13" i="9"/>
  <c r="Q14" i="9"/>
  <c r="R14" i="9"/>
  <c r="Q15" i="9"/>
  <c r="R15" i="9"/>
  <c r="Q16" i="9"/>
  <c r="R16" i="9"/>
  <c r="Q17" i="9"/>
  <c r="R17" i="9"/>
  <c r="Q18" i="9"/>
  <c r="R18" i="9"/>
  <c r="Q19" i="9"/>
  <c r="R19" i="9"/>
  <c r="Q20" i="9"/>
  <c r="R20" i="9"/>
  <c r="Q21" i="9"/>
  <c r="R21" i="9"/>
  <c r="Q22" i="9"/>
  <c r="R22" i="9"/>
  <c r="Q23" i="9"/>
  <c r="R23" i="9"/>
  <c r="Q24" i="9"/>
  <c r="R24" i="9"/>
  <c r="Q25" i="9"/>
  <c r="R25" i="9"/>
  <c r="Q26" i="9"/>
  <c r="R26" i="9"/>
  <c r="Q27" i="9"/>
  <c r="R27" i="9"/>
  <c r="Q28" i="9"/>
  <c r="R28" i="9"/>
  <c r="Q29" i="9"/>
  <c r="R29" i="9"/>
  <c r="Q30" i="9"/>
  <c r="R30" i="9"/>
  <c r="Q31" i="9"/>
  <c r="R31" i="9"/>
  <c r="Q32" i="9"/>
  <c r="R32" i="9"/>
  <c r="Q33" i="9"/>
  <c r="R33" i="9"/>
  <c r="Q34" i="9"/>
  <c r="R34" i="9"/>
  <c r="Q35" i="9"/>
  <c r="R35" i="9"/>
  <c r="Q36" i="9"/>
  <c r="R36" i="9"/>
  <c r="Q37" i="9"/>
  <c r="R37" i="9"/>
  <c r="Q38" i="9"/>
  <c r="R38" i="9"/>
  <c r="Q39" i="9"/>
  <c r="R39" i="9"/>
  <c r="Q40" i="9"/>
  <c r="R40" i="9"/>
  <c r="Q41" i="9"/>
  <c r="R41" i="9"/>
  <c r="Q42" i="9"/>
  <c r="R42" i="9"/>
  <c r="Q43" i="9"/>
  <c r="R43" i="9"/>
  <c r="Q44" i="9"/>
  <c r="R44" i="9"/>
  <c r="Q45" i="9"/>
  <c r="R45" i="9"/>
  <c r="Q46" i="9"/>
  <c r="R46" i="9"/>
  <c r="Q47" i="9"/>
  <c r="R47" i="9"/>
  <c r="Q48" i="9"/>
  <c r="R48" i="9"/>
  <c r="Q49" i="9"/>
  <c r="R49" i="9"/>
  <c r="Q50" i="9"/>
  <c r="R50" i="9"/>
  <c r="Q51" i="9"/>
  <c r="R51" i="9"/>
  <c r="Q52" i="9"/>
  <c r="R52" i="9"/>
  <c r="Q53" i="9"/>
  <c r="R53" i="9"/>
  <c r="Q54" i="9"/>
  <c r="R54" i="9"/>
  <c r="Q55" i="9"/>
  <c r="R55" i="9"/>
  <c r="Q56" i="9"/>
  <c r="R56" i="9"/>
  <c r="Q57" i="9"/>
  <c r="R57" i="9"/>
  <c r="Q58" i="9"/>
  <c r="R58" i="9"/>
  <c r="Q59" i="9"/>
  <c r="R59" i="9"/>
  <c r="Q60" i="9"/>
  <c r="R60" i="9"/>
  <c r="Q61" i="9"/>
  <c r="R61" i="9"/>
  <c r="Q62" i="9"/>
  <c r="R62" i="9"/>
  <c r="Q63" i="9"/>
  <c r="R63" i="9"/>
  <c r="Q64" i="9"/>
  <c r="R64" i="9"/>
  <c r="Q65" i="9"/>
  <c r="R65" i="9"/>
  <c r="Q66" i="9"/>
  <c r="R66" i="9"/>
  <c r="Q67" i="9"/>
  <c r="R67" i="9"/>
  <c r="Q68" i="9"/>
  <c r="R68" i="9"/>
  <c r="Q69" i="9"/>
  <c r="R69" i="9"/>
  <c r="Q70" i="9"/>
  <c r="R70" i="9"/>
  <c r="Q71" i="9"/>
  <c r="R71" i="9"/>
  <c r="Q72" i="9"/>
  <c r="R72" i="9"/>
  <c r="Q73" i="9"/>
  <c r="R73" i="9"/>
  <c r="Q74" i="9"/>
  <c r="R74" i="9"/>
  <c r="Q75" i="9"/>
  <c r="R75" i="9"/>
  <c r="Q76" i="9"/>
  <c r="R76" i="9"/>
  <c r="Q77" i="9"/>
  <c r="R77" i="9"/>
  <c r="Q78" i="9"/>
  <c r="R78" i="9"/>
  <c r="Q79" i="9"/>
  <c r="R79" i="9"/>
  <c r="Q80" i="9"/>
  <c r="R80" i="9"/>
  <c r="Q81" i="9"/>
  <c r="R81" i="9"/>
  <c r="Q82" i="9"/>
  <c r="R82" i="9"/>
  <c r="Q83" i="9"/>
  <c r="R83" i="9"/>
  <c r="Q84" i="9"/>
  <c r="R84" i="9"/>
  <c r="Q85" i="9"/>
  <c r="R85" i="9"/>
  <c r="Q86" i="9"/>
  <c r="R86" i="9"/>
  <c r="Q87" i="9"/>
  <c r="R87" i="9"/>
  <c r="Q88" i="9"/>
  <c r="R88" i="9"/>
  <c r="Q89" i="9"/>
  <c r="R89" i="9"/>
  <c r="Q90" i="9"/>
  <c r="R90" i="9"/>
  <c r="Q91" i="9"/>
  <c r="R91" i="9"/>
  <c r="Q92" i="9"/>
  <c r="R92" i="9"/>
  <c r="Q93" i="9"/>
  <c r="R93" i="9"/>
  <c r="Q94" i="9"/>
  <c r="R94" i="9"/>
  <c r="Q95" i="9"/>
  <c r="R95" i="9"/>
  <c r="Q96" i="9"/>
  <c r="R96" i="9"/>
  <c r="Q97" i="9"/>
  <c r="R97" i="9"/>
  <c r="Q98" i="9"/>
  <c r="R98" i="9"/>
  <c r="Q99" i="9"/>
  <c r="R99" i="9"/>
  <c r="Q100" i="9"/>
  <c r="R100" i="9"/>
  <c r="Q101" i="9"/>
  <c r="R101" i="9"/>
  <c r="Q102" i="9"/>
  <c r="R102" i="9"/>
  <c r="Q103" i="9"/>
  <c r="R103" i="9"/>
  <c r="Q104" i="9"/>
  <c r="R104" i="9"/>
  <c r="Q105" i="9"/>
  <c r="R105" i="9"/>
  <c r="Q106" i="9"/>
  <c r="R106" i="9"/>
  <c r="Q107" i="9"/>
  <c r="R107" i="9"/>
  <c r="Q108" i="9"/>
  <c r="R108" i="9"/>
  <c r="Q109" i="9"/>
  <c r="R109" i="9"/>
  <c r="Q110" i="9"/>
  <c r="R110" i="9"/>
  <c r="Q111" i="9"/>
  <c r="R111" i="9"/>
  <c r="Q112" i="9"/>
  <c r="R112" i="9"/>
  <c r="Q113" i="9"/>
  <c r="R113" i="9"/>
  <c r="Q114" i="9"/>
  <c r="R114" i="9"/>
  <c r="Q115" i="9"/>
  <c r="R115" i="9"/>
  <c r="Q116" i="9"/>
  <c r="R116" i="9"/>
  <c r="Q117" i="9"/>
  <c r="R117" i="9"/>
  <c r="Q118" i="9"/>
  <c r="R118" i="9"/>
  <c r="Q119" i="9"/>
  <c r="R119" i="9"/>
  <c r="Q120" i="9"/>
  <c r="R120" i="9"/>
  <c r="Q121" i="9"/>
  <c r="R121" i="9"/>
  <c r="Q122" i="9"/>
  <c r="R122" i="9"/>
  <c r="Q123" i="9"/>
  <c r="R123" i="9"/>
  <c r="Q124" i="9"/>
  <c r="R124" i="9"/>
  <c r="Q125" i="9"/>
  <c r="R125" i="9"/>
  <c r="Q126" i="9"/>
  <c r="R126" i="9"/>
  <c r="Q127" i="9"/>
  <c r="R127" i="9"/>
  <c r="Q128" i="9"/>
  <c r="R128" i="9"/>
  <c r="Q129" i="9"/>
  <c r="R129" i="9"/>
  <c r="Q130" i="9"/>
  <c r="R130" i="9"/>
  <c r="Q131" i="9"/>
  <c r="R131" i="9"/>
  <c r="Q132" i="9"/>
  <c r="R132" i="9"/>
  <c r="Q133" i="9"/>
  <c r="R133" i="9"/>
  <c r="Q134" i="9"/>
  <c r="R134" i="9"/>
  <c r="Q135" i="9"/>
  <c r="R135" i="9"/>
  <c r="Q136" i="9"/>
  <c r="R136" i="9"/>
  <c r="Q137" i="9"/>
  <c r="R137" i="9"/>
  <c r="Q138" i="9"/>
  <c r="R138" i="9"/>
  <c r="Q139" i="9"/>
  <c r="R139" i="9"/>
  <c r="Q140" i="9"/>
  <c r="R140" i="9"/>
  <c r="Q141" i="9"/>
  <c r="R141" i="9"/>
  <c r="Q142" i="9"/>
  <c r="R142" i="9"/>
  <c r="Q143" i="9"/>
  <c r="R143" i="9"/>
  <c r="Q144" i="9"/>
  <c r="R144" i="9"/>
  <c r="Q145" i="9"/>
  <c r="R145" i="9"/>
  <c r="Q146" i="9"/>
  <c r="R146" i="9"/>
  <c r="Q147" i="9"/>
  <c r="R147" i="9"/>
  <c r="Q148" i="9"/>
  <c r="R148" i="9"/>
  <c r="Q149" i="9"/>
  <c r="R149" i="9"/>
  <c r="Q150" i="9"/>
  <c r="R150" i="9"/>
  <c r="Q151" i="9"/>
  <c r="R151" i="9"/>
  <c r="Q152" i="9"/>
  <c r="R152" i="9"/>
  <c r="Q153" i="9"/>
  <c r="R153" i="9"/>
  <c r="Q154" i="9"/>
  <c r="R154" i="9"/>
  <c r="Q155" i="9"/>
  <c r="R155" i="9"/>
  <c r="Q156" i="9"/>
  <c r="R156" i="9"/>
  <c r="Q157" i="9"/>
  <c r="R157" i="9"/>
  <c r="Q158" i="9"/>
  <c r="R158" i="9"/>
  <c r="Q159" i="9"/>
  <c r="R159" i="9"/>
  <c r="Q160" i="9"/>
  <c r="R160" i="9"/>
  <c r="Q161" i="9"/>
  <c r="R161" i="9"/>
  <c r="Q162" i="9"/>
  <c r="R162" i="9"/>
  <c r="Q163" i="9"/>
  <c r="R163" i="9"/>
  <c r="Q164" i="9"/>
  <c r="R164" i="9"/>
  <c r="Q165" i="9"/>
  <c r="R165" i="9"/>
  <c r="Q166" i="9"/>
  <c r="R166" i="9"/>
  <c r="Q167" i="9"/>
  <c r="R167" i="9"/>
  <c r="Q168" i="9"/>
  <c r="R168" i="9"/>
  <c r="Q169" i="9"/>
  <c r="R169" i="9"/>
  <c r="Q170" i="9"/>
  <c r="R170" i="9"/>
  <c r="Q171" i="9"/>
  <c r="R171" i="9"/>
  <c r="Q172" i="9"/>
  <c r="R172" i="9"/>
  <c r="Q173" i="9"/>
  <c r="R173" i="9"/>
  <c r="Q174" i="9"/>
  <c r="R174" i="9"/>
  <c r="Q175" i="9"/>
  <c r="R175" i="9"/>
  <c r="Q176" i="9"/>
  <c r="R176" i="9"/>
  <c r="Q177" i="9"/>
  <c r="R177" i="9"/>
  <c r="Q178" i="9"/>
  <c r="R178" i="9"/>
  <c r="Q179" i="9"/>
  <c r="R179" i="9"/>
  <c r="Q180" i="9"/>
  <c r="R180" i="9"/>
  <c r="Q181" i="9"/>
  <c r="R181" i="9"/>
  <c r="Q182" i="9"/>
  <c r="R182" i="9"/>
  <c r="Q183" i="9"/>
  <c r="R183" i="9"/>
  <c r="Q184" i="9"/>
  <c r="R184" i="9"/>
  <c r="Q185" i="9"/>
  <c r="R185" i="9"/>
  <c r="Q186" i="9"/>
  <c r="R186" i="9"/>
  <c r="Q187" i="9"/>
  <c r="R187" i="9"/>
  <c r="Q188" i="9"/>
  <c r="R188" i="9"/>
  <c r="Q189" i="9"/>
  <c r="R189" i="9"/>
  <c r="Q190" i="9"/>
  <c r="R190" i="9"/>
  <c r="Q191" i="9"/>
  <c r="R191" i="9"/>
  <c r="Q192" i="9"/>
  <c r="R192" i="9"/>
  <c r="Q193" i="9"/>
  <c r="R193" i="9"/>
  <c r="Q194" i="9"/>
  <c r="R194" i="9"/>
  <c r="Q195" i="9"/>
  <c r="R195" i="9"/>
  <c r="Q196" i="9"/>
  <c r="R196" i="9"/>
  <c r="Q197" i="9"/>
  <c r="R197" i="9"/>
  <c r="Q198" i="9"/>
  <c r="R198" i="9"/>
  <c r="Q199" i="9"/>
  <c r="R199" i="9"/>
  <c r="Q200" i="9"/>
  <c r="R200" i="9"/>
  <c r="Q201" i="9"/>
  <c r="R201" i="9"/>
  <c r="Q202" i="9"/>
  <c r="R202" i="9"/>
  <c r="Q203" i="9"/>
  <c r="R203" i="9"/>
  <c r="Q204" i="9"/>
  <c r="R204" i="9"/>
  <c r="Q205" i="9"/>
  <c r="R205" i="9"/>
  <c r="Q206" i="9"/>
  <c r="R206" i="9"/>
  <c r="Q207" i="9"/>
  <c r="R207" i="9"/>
  <c r="Q208" i="9"/>
  <c r="R208" i="9"/>
  <c r="Q209" i="9"/>
  <c r="R209" i="9"/>
  <c r="Q210" i="9"/>
  <c r="R210" i="9"/>
  <c r="Q211" i="9"/>
  <c r="R211" i="9"/>
  <c r="Q212" i="9"/>
  <c r="R212" i="9"/>
  <c r="Q213" i="9"/>
  <c r="R213" i="9"/>
  <c r="Q214" i="9"/>
  <c r="R214" i="9"/>
  <c r="Q215" i="9"/>
  <c r="R215" i="9"/>
  <c r="Q216" i="9"/>
  <c r="R216" i="9"/>
  <c r="Q217" i="9"/>
  <c r="R217" i="9"/>
  <c r="Q218" i="9"/>
  <c r="R218" i="9"/>
  <c r="Q219" i="9"/>
  <c r="R219" i="9"/>
  <c r="Q220" i="9"/>
  <c r="R220" i="9"/>
  <c r="Q221" i="9"/>
  <c r="R221" i="9"/>
  <c r="Q222" i="9"/>
  <c r="R222" i="9"/>
  <c r="Q223" i="9"/>
  <c r="R223" i="9"/>
  <c r="Q224" i="9"/>
  <c r="R224" i="9"/>
  <c r="Q225" i="9"/>
  <c r="R225" i="9"/>
  <c r="Q226" i="9"/>
  <c r="R226" i="9"/>
  <c r="Q227" i="9"/>
  <c r="R227" i="9"/>
  <c r="Q228" i="9"/>
  <c r="R228" i="9"/>
  <c r="Q229" i="9"/>
  <c r="R229" i="9"/>
  <c r="Q230" i="9"/>
  <c r="R230" i="9"/>
  <c r="Q231" i="9"/>
  <c r="R231" i="9"/>
  <c r="Q232" i="9"/>
  <c r="R232" i="9"/>
  <c r="Q233" i="9"/>
  <c r="R233" i="9"/>
  <c r="Q234" i="9"/>
  <c r="R234" i="9"/>
  <c r="Q235" i="9"/>
  <c r="R235" i="9"/>
  <c r="Q236" i="9"/>
  <c r="R236" i="9"/>
  <c r="Q237" i="9"/>
  <c r="R237" i="9"/>
  <c r="Q238" i="9"/>
  <c r="R238" i="9"/>
  <c r="Q239" i="9"/>
  <c r="R239" i="9"/>
  <c r="Q240" i="9"/>
  <c r="R240" i="9"/>
  <c r="Q241" i="9"/>
  <c r="R241" i="9"/>
  <c r="Q242" i="9"/>
  <c r="R242" i="9"/>
  <c r="Q243" i="9"/>
  <c r="R243" i="9"/>
  <c r="Q244" i="9"/>
  <c r="R244" i="9"/>
  <c r="Q245" i="9"/>
  <c r="R245" i="9"/>
  <c r="Q246" i="9"/>
  <c r="R246" i="9"/>
  <c r="Q247" i="9"/>
  <c r="R247" i="9"/>
  <c r="Q248" i="9"/>
  <c r="R248" i="9"/>
  <c r="Q249" i="9"/>
  <c r="R249" i="9"/>
  <c r="Q250" i="9"/>
  <c r="R250" i="9"/>
  <c r="Q251" i="9"/>
  <c r="R251" i="9"/>
  <c r="Q252" i="9"/>
  <c r="R252" i="9"/>
  <c r="Q253" i="9"/>
  <c r="R253" i="9"/>
  <c r="Q254" i="9"/>
  <c r="R254" i="9"/>
  <c r="Q255" i="9"/>
  <c r="R255" i="9"/>
  <c r="Q256" i="9"/>
  <c r="R256" i="9"/>
  <c r="Q257" i="9"/>
  <c r="R257" i="9"/>
  <c r="Q258" i="9"/>
  <c r="R258" i="9"/>
  <c r="Q259" i="9"/>
  <c r="R259" i="9"/>
  <c r="Q260" i="9"/>
  <c r="R260" i="9"/>
  <c r="Q261" i="9"/>
  <c r="R261" i="9"/>
  <c r="Q262" i="9"/>
  <c r="R262" i="9"/>
  <c r="Q263" i="9"/>
  <c r="R263" i="9"/>
  <c r="Q264" i="9"/>
  <c r="R264" i="9"/>
  <c r="Q265" i="9"/>
  <c r="R265" i="9"/>
  <c r="Q266" i="9"/>
  <c r="R266" i="9"/>
  <c r="Q267" i="9"/>
  <c r="R267" i="9"/>
  <c r="Q268" i="9"/>
  <c r="R268" i="9"/>
  <c r="Q269" i="9"/>
  <c r="R269" i="9"/>
  <c r="Q270" i="9"/>
  <c r="R270" i="9"/>
  <c r="Q271" i="9"/>
  <c r="R271" i="9"/>
  <c r="Q272" i="9"/>
  <c r="R272" i="9"/>
  <c r="Q273" i="9"/>
  <c r="R273" i="9"/>
  <c r="Q274" i="9"/>
  <c r="R274" i="9"/>
  <c r="Q275" i="9"/>
  <c r="R275" i="9"/>
  <c r="Q276" i="9"/>
  <c r="R276" i="9"/>
  <c r="Q277" i="9"/>
  <c r="R277" i="9"/>
  <c r="Q278" i="9"/>
  <c r="R278" i="9"/>
  <c r="Q279" i="9"/>
  <c r="R279" i="9"/>
  <c r="Q280" i="9"/>
  <c r="R280" i="9"/>
  <c r="Q281" i="9"/>
  <c r="R281" i="9"/>
  <c r="Q282" i="9"/>
  <c r="R282" i="9"/>
  <c r="Q283" i="9"/>
  <c r="R283" i="9"/>
  <c r="Q284" i="9"/>
  <c r="R284" i="9"/>
  <c r="Q285" i="9"/>
  <c r="R285" i="9"/>
  <c r="Q286" i="9"/>
  <c r="R286" i="9"/>
  <c r="Q287" i="9"/>
  <c r="R287" i="9"/>
  <c r="Q288" i="9"/>
  <c r="R288" i="9"/>
  <c r="Q289" i="9"/>
  <c r="R289" i="9"/>
  <c r="Q290" i="9"/>
  <c r="R290" i="9"/>
  <c r="Q291" i="9"/>
  <c r="R291" i="9"/>
  <c r="Q292" i="9"/>
  <c r="R292" i="9"/>
  <c r="Q293" i="9"/>
  <c r="R293" i="9"/>
  <c r="Q294" i="9"/>
  <c r="R294" i="9"/>
  <c r="Q295" i="9"/>
  <c r="R295" i="9"/>
  <c r="Q296" i="9"/>
  <c r="R296" i="9"/>
  <c r="Q297" i="9"/>
  <c r="R297" i="9"/>
  <c r="Q298" i="9"/>
  <c r="R298" i="9"/>
  <c r="Q299" i="9"/>
  <c r="R299" i="9"/>
  <c r="Q300" i="9"/>
  <c r="R300" i="9"/>
  <c r="Q301" i="9"/>
  <c r="R301" i="9"/>
  <c r="Q302" i="9"/>
  <c r="R302" i="9"/>
  <c r="Q303" i="9"/>
  <c r="R303" i="9"/>
  <c r="Q304" i="9"/>
  <c r="R304" i="9"/>
  <c r="Q305" i="9"/>
  <c r="R305" i="9"/>
  <c r="Q306" i="9"/>
  <c r="R306" i="9"/>
  <c r="Q307" i="9"/>
  <c r="R307" i="9"/>
  <c r="Q308" i="9"/>
  <c r="R308" i="9"/>
  <c r="Q309" i="9"/>
  <c r="R309" i="9"/>
  <c r="Q310" i="9"/>
  <c r="R310" i="9"/>
  <c r="Q311" i="9"/>
  <c r="R311" i="9"/>
  <c r="Q312" i="9"/>
  <c r="R312" i="9"/>
  <c r="Q313" i="9"/>
  <c r="R313" i="9"/>
  <c r="Q314" i="9"/>
  <c r="R314" i="9"/>
  <c r="Q315" i="9"/>
  <c r="R315" i="9"/>
  <c r="Q316" i="9"/>
  <c r="R316" i="9"/>
  <c r="Q317" i="9"/>
  <c r="R317" i="9"/>
  <c r="Q318" i="9"/>
  <c r="R318" i="9"/>
  <c r="Q319" i="9"/>
  <c r="R319" i="9"/>
  <c r="Q320" i="9"/>
  <c r="R320" i="9"/>
  <c r="Q321" i="9"/>
  <c r="R321" i="9"/>
  <c r="Q322" i="9"/>
  <c r="R322" i="9"/>
  <c r="Q323" i="9"/>
  <c r="R323" i="9"/>
  <c r="Q324" i="9"/>
  <c r="R324" i="9"/>
  <c r="Q325" i="9"/>
  <c r="R325" i="9"/>
  <c r="Q326" i="9"/>
  <c r="R326" i="9"/>
  <c r="Q327" i="9"/>
  <c r="R327" i="9"/>
  <c r="Q328" i="9"/>
  <c r="R328" i="9"/>
  <c r="Q329" i="9"/>
  <c r="R329" i="9"/>
  <c r="Q330" i="9"/>
  <c r="R330" i="9"/>
  <c r="Q331" i="9"/>
  <c r="R331" i="9"/>
  <c r="Q332" i="9"/>
  <c r="R332" i="9"/>
  <c r="Q333" i="9"/>
  <c r="R333" i="9"/>
  <c r="Q334" i="9"/>
  <c r="R334" i="9"/>
  <c r="Q335" i="9"/>
  <c r="R335" i="9"/>
  <c r="Q336" i="9"/>
  <c r="R336" i="9"/>
  <c r="Q337" i="9"/>
  <c r="R337" i="9"/>
  <c r="Q338" i="9"/>
  <c r="R338" i="9"/>
  <c r="Q339" i="9"/>
  <c r="R339" i="9"/>
  <c r="Q340" i="9"/>
  <c r="R340" i="9"/>
  <c r="Q341" i="9"/>
  <c r="R341" i="9"/>
  <c r="Q342" i="9"/>
  <c r="R342" i="9"/>
  <c r="Q343" i="9"/>
  <c r="R343" i="9"/>
  <c r="Q344" i="9"/>
  <c r="R344" i="9"/>
  <c r="Q345" i="9"/>
  <c r="R345" i="9"/>
  <c r="Q346" i="9"/>
  <c r="R346" i="9"/>
  <c r="Q347" i="9"/>
  <c r="R347" i="9"/>
  <c r="Q348" i="9"/>
  <c r="R348" i="9"/>
  <c r="Q349" i="9"/>
  <c r="R349" i="9"/>
  <c r="Q350" i="9"/>
  <c r="R350" i="9"/>
  <c r="Q351" i="9"/>
  <c r="R351" i="9"/>
  <c r="Q352" i="9"/>
  <c r="R352" i="9"/>
  <c r="Q353" i="9"/>
  <c r="R353" i="9"/>
  <c r="Q354" i="9"/>
  <c r="R354" i="9"/>
  <c r="Q355" i="9"/>
  <c r="R355" i="9"/>
  <c r="Q356" i="9"/>
  <c r="R356" i="9"/>
  <c r="Q357" i="9"/>
  <c r="R357" i="9"/>
  <c r="Q358" i="9"/>
  <c r="R358" i="9"/>
  <c r="Q359" i="9"/>
  <c r="R359" i="9"/>
  <c r="Q360" i="9"/>
  <c r="R360" i="9"/>
  <c r="Q361" i="9"/>
  <c r="R361" i="9"/>
  <c r="Q362" i="9"/>
  <c r="R362" i="9"/>
  <c r="Q363" i="9"/>
  <c r="R363" i="9"/>
  <c r="Q364" i="9"/>
  <c r="R364" i="9"/>
  <c r="Q365" i="9"/>
  <c r="R365" i="9"/>
  <c r="Q366" i="9"/>
  <c r="R366" i="9"/>
  <c r="Q367" i="9"/>
  <c r="R367" i="9"/>
  <c r="Q368" i="9"/>
  <c r="R368" i="9"/>
  <c r="Q369" i="9"/>
  <c r="R369" i="9"/>
  <c r="Q370" i="9"/>
  <c r="R370" i="9"/>
  <c r="Q371" i="9"/>
  <c r="R371" i="9"/>
  <c r="Q372" i="9"/>
  <c r="R372" i="9"/>
  <c r="Q373" i="9"/>
  <c r="R373" i="9"/>
  <c r="Q374" i="9"/>
  <c r="R374" i="9"/>
  <c r="Q375" i="9"/>
  <c r="R375" i="9"/>
  <c r="Q376" i="9"/>
  <c r="R376" i="9"/>
  <c r="Q377" i="9"/>
  <c r="R377" i="9"/>
  <c r="Q378" i="9"/>
  <c r="R378" i="9"/>
  <c r="Q379" i="9"/>
  <c r="R379" i="9"/>
  <c r="Q380" i="9"/>
  <c r="R380" i="9"/>
  <c r="Q381" i="9"/>
  <c r="R381" i="9"/>
  <c r="Q382" i="9"/>
  <c r="R382" i="9"/>
  <c r="Q383" i="9"/>
  <c r="R383" i="9"/>
  <c r="Q384" i="9"/>
  <c r="R384" i="9"/>
  <c r="Q385" i="9"/>
  <c r="R385" i="9"/>
  <c r="Q386" i="9"/>
  <c r="R386" i="9"/>
  <c r="Q387" i="9"/>
  <c r="R387" i="9"/>
  <c r="Q388" i="9"/>
  <c r="R388" i="9"/>
  <c r="Q389" i="9"/>
  <c r="R389" i="9"/>
  <c r="Q390" i="9"/>
  <c r="R390" i="9"/>
  <c r="Q391" i="9"/>
  <c r="R391" i="9"/>
  <c r="Q392" i="9"/>
  <c r="R392" i="9"/>
  <c r="Q393" i="9"/>
  <c r="R393" i="9"/>
  <c r="Q394" i="9"/>
  <c r="R394" i="9"/>
  <c r="Q395" i="9"/>
  <c r="R395" i="9"/>
  <c r="Q396" i="9"/>
  <c r="R396" i="9"/>
  <c r="Q397" i="9"/>
  <c r="R397" i="9"/>
  <c r="Q398" i="9"/>
  <c r="R398" i="9"/>
  <c r="Q399" i="9"/>
  <c r="R399" i="9"/>
  <c r="Q400" i="9"/>
  <c r="R400" i="9"/>
  <c r="Q401" i="9"/>
  <c r="R401" i="9"/>
  <c r="Q402" i="9"/>
  <c r="R402" i="9"/>
  <c r="Q403" i="9"/>
  <c r="R403" i="9"/>
  <c r="Q4" i="9"/>
  <c r="R4" i="9"/>
  <c r="Q5" i="9"/>
  <c r="R5" i="9"/>
  <c r="Q6" i="9"/>
  <c r="R6" i="9"/>
  <c r="R3" i="9"/>
  <c r="Q3" i="9"/>
  <c r="I3" i="9"/>
  <c r="H3" i="9" l="1"/>
  <c r="I4" i="9"/>
  <c r="H4" i="9"/>
  <c r="I393" i="9" l="1"/>
  <c r="H393" i="9"/>
  <c r="I381" i="9"/>
  <c r="H381" i="9"/>
  <c r="I365" i="9"/>
  <c r="H365" i="9"/>
  <c r="I353" i="9"/>
  <c r="H353" i="9"/>
  <c r="I337" i="9"/>
  <c r="H337" i="9"/>
  <c r="I329" i="9"/>
  <c r="H329" i="9"/>
  <c r="I317" i="9"/>
  <c r="H317" i="9"/>
  <c r="I305" i="9"/>
  <c r="H305" i="9"/>
  <c r="I293" i="9"/>
  <c r="H293" i="9"/>
  <c r="I281" i="9"/>
  <c r="H281" i="9"/>
  <c r="I269" i="9"/>
  <c r="H269" i="9"/>
  <c r="I257" i="9"/>
  <c r="H257" i="9"/>
  <c r="I241" i="9"/>
  <c r="H241" i="9"/>
  <c r="I229" i="9"/>
  <c r="H229" i="9"/>
  <c r="I217" i="9"/>
  <c r="H217" i="9"/>
  <c r="I205" i="9"/>
  <c r="H205" i="9"/>
  <c r="I193" i="9"/>
  <c r="H193" i="9"/>
  <c r="I181" i="9"/>
  <c r="H181" i="9"/>
  <c r="I169" i="9"/>
  <c r="H169" i="9"/>
  <c r="I165" i="9"/>
  <c r="H165" i="9"/>
  <c r="I161" i="9"/>
  <c r="H161" i="9"/>
  <c r="I157" i="9"/>
  <c r="H157" i="9"/>
  <c r="I145" i="9"/>
  <c r="H145" i="9"/>
  <c r="I141" i="9"/>
  <c r="H141" i="9"/>
  <c r="I137" i="9"/>
  <c r="H137" i="9"/>
  <c r="I133" i="9"/>
  <c r="H133" i="9"/>
  <c r="I129" i="9"/>
  <c r="H129" i="9"/>
  <c r="I125" i="9"/>
  <c r="H125" i="9"/>
  <c r="I121" i="9"/>
  <c r="H121" i="9"/>
  <c r="I117" i="9"/>
  <c r="H117" i="9"/>
  <c r="I113" i="9"/>
  <c r="H113" i="9"/>
  <c r="I109" i="9"/>
  <c r="H109" i="9"/>
  <c r="I105" i="9"/>
  <c r="H105" i="9"/>
  <c r="I101" i="9"/>
  <c r="H101" i="9"/>
  <c r="I97" i="9"/>
  <c r="H97" i="9"/>
  <c r="I93" i="9"/>
  <c r="H93" i="9"/>
  <c r="I89" i="9"/>
  <c r="H89" i="9"/>
  <c r="I85" i="9"/>
  <c r="H85" i="9"/>
  <c r="I81" i="9"/>
  <c r="H81" i="9"/>
  <c r="I77" i="9"/>
  <c r="H77" i="9"/>
  <c r="I73" i="9"/>
  <c r="H73" i="9"/>
  <c r="I69" i="9"/>
  <c r="H69" i="9"/>
  <c r="I65" i="9"/>
  <c r="H65" i="9"/>
  <c r="I61" i="9"/>
  <c r="H61" i="9"/>
  <c r="I57" i="9"/>
  <c r="H57" i="9"/>
  <c r="I53" i="9"/>
  <c r="H53" i="9"/>
  <c r="I49" i="9"/>
  <c r="H49" i="9"/>
  <c r="I45" i="9"/>
  <c r="H45" i="9"/>
  <c r="I41" i="9"/>
  <c r="H41" i="9"/>
  <c r="I37" i="9"/>
  <c r="H37" i="9"/>
  <c r="I33" i="9"/>
  <c r="H33" i="9"/>
  <c r="I29" i="9"/>
  <c r="H29" i="9"/>
  <c r="I25" i="9"/>
  <c r="H25" i="9"/>
  <c r="I21" i="9"/>
  <c r="H21" i="9"/>
  <c r="I17" i="9"/>
  <c r="H17" i="9"/>
  <c r="I13" i="9"/>
  <c r="H13" i="9"/>
  <c r="I9" i="9"/>
  <c r="H9" i="9"/>
  <c r="I5" i="9"/>
  <c r="H5" i="9"/>
  <c r="I400" i="9"/>
  <c r="H400" i="9"/>
  <c r="I396" i="9"/>
  <c r="H396" i="9"/>
  <c r="I392" i="9"/>
  <c r="H392" i="9"/>
  <c r="I388" i="9"/>
  <c r="H388" i="9"/>
  <c r="I384" i="9"/>
  <c r="H384" i="9"/>
  <c r="I380" i="9"/>
  <c r="H380" i="9"/>
  <c r="I376" i="9"/>
  <c r="H376" i="9"/>
  <c r="I372" i="9"/>
  <c r="H372" i="9"/>
  <c r="I368" i="9"/>
  <c r="H368" i="9"/>
  <c r="I364" i="9"/>
  <c r="H364" i="9"/>
  <c r="I360" i="9"/>
  <c r="H360" i="9"/>
  <c r="I356" i="9"/>
  <c r="H356" i="9"/>
  <c r="I352" i="9"/>
  <c r="H352" i="9"/>
  <c r="I348" i="9"/>
  <c r="H348" i="9"/>
  <c r="I344" i="9"/>
  <c r="H344" i="9"/>
  <c r="I340" i="9"/>
  <c r="H340" i="9"/>
  <c r="I336" i="9"/>
  <c r="H336" i="9"/>
  <c r="I332" i="9"/>
  <c r="H332" i="9"/>
  <c r="I328" i="9"/>
  <c r="H328" i="9"/>
  <c r="I324" i="9"/>
  <c r="H324" i="9"/>
  <c r="I320" i="9"/>
  <c r="H320" i="9"/>
  <c r="I316" i="9"/>
  <c r="H316" i="9"/>
  <c r="I312" i="9"/>
  <c r="H312" i="9"/>
  <c r="I308" i="9"/>
  <c r="H308" i="9"/>
  <c r="I304" i="9"/>
  <c r="H304" i="9"/>
  <c r="I300" i="9"/>
  <c r="H300" i="9"/>
  <c r="I296" i="9"/>
  <c r="H296" i="9"/>
  <c r="I292" i="9"/>
  <c r="H292" i="9"/>
  <c r="I288" i="9"/>
  <c r="H288" i="9"/>
  <c r="I284" i="9"/>
  <c r="H284" i="9"/>
  <c r="I280" i="9"/>
  <c r="H280" i="9"/>
  <c r="I276" i="9"/>
  <c r="H276" i="9"/>
  <c r="I272" i="9"/>
  <c r="H272" i="9"/>
  <c r="I268" i="9"/>
  <c r="H268" i="9"/>
  <c r="I264" i="9"/>
  <c r="H264" i="9"/>
  <c r="I260" i="9"/>
  <c r="H260" i="9"/>
  <c r="I256" i="9"/>
  <c r="H256" i="9"/>
  <c r="I252" i="9"/>
  <c r="H252" i="9"/>
  <c r="I248" i="9"/>
  <c r="H248" i="9"/>
  <c r="I244" i="9"/>
  <c r="H244" i="9"/>
  <c r="I240" i="9"/>
  <c r="H240" i="9"/>
  <c r="I236" i="9"/>
  <c r="H236" i="9"/>
  <c r="I232" i="9"/>
  <c r="H232" i="9"/>
  <c r="I228" i="9"/>
  <c r="H228" i="9"/>
  <c r="I224" i="9"/>
  <c r="H224" i="9"/>
  <c r="I220" i="9"/>
  <c r="H220" i="9"/>
  <c r="I216" i="9"/>
  <c r="H216" i="9"/>
  <c r="I212" i="9"/>
  <c r="H212" i="9"/>
  <c r="I208" i="9"/>
  <c r="H208" i="9"/>
  <c r="I204" i="9"/>
  <c r="H204" i="9"/>
  <c r="I200" i="9"/>
  <c r="H200" i="9"/>
  <c r="I196" i="9"/>
  <c r="H196" i="9"/>
  <c r="I192" i="9"/>
  <c r="H192" i="9"/>
  <c r="I188" i="9"/>
  <c r="H188" i="9"/>
  <c r="I184" i="9"/>
  <c r="H184" i="9"/>
  <c r="I180" i="9"/>
  <c r="H180" i="9"/>
  <c r="I176" i="9"/>
  <c r="H176" i="9"/>
  <c r="I172" i="9"/>
  <c r="H172" i="9"/>
  <c r="I168" i="9"/>
  <c r="H168" i="9"/>
  <c r="I164" i="9"/>
  <c r="H164" i="9"/>
  <c r="I160" i="9"/>
  <c r="H160" i="9"/>
  <c r="I156" i="9"/>
  <c r="H156" i="9"/>
  <c r="I152" i="9"/>
  <c r="H152" i="9"/>
  <c r="I148" i="9"/>
  <c r="H148" i="9"/>
  <c r="I144" i="9"/>
  <c r="H144" i="9"/>
  <c r="I140" i="9"/>
  <c r="H140" i="9"/>
  <c r="I136" i="9"/>
  <c r="H136" i="9"/>
  <c r="I132" i="9"/>
  <c r="H132" i="9"/>
  <c r="I128" i="9"/>
  <c r="H128" i="9"/>
  <c r="I124" i="9"/>
  <c r="H124" i="9"/>
  <c r="I120" i="9"/>
  <c r="H120" i="9"/>
  <c r="I116" i="9"/>
  <c r="H116" i="9"/>
  <c r="I112" i="9"/>
  <c r="H112" i="9"/>
  <c r="I108" i="9"/>
  <c r="H108" i="9"/>
  <c r="I104" i="9"/>
  <c r="H104" i="9"/>
  <c r="I100" i="9"/>
  <c r="H100" i="9"/>
  <c r="I96" i="9"/>
  <c r="H96" i="9"/>
  <c r="I92" i="9"/>
  <c r="H92" i="9"/>
  <c r="I88" i="9"/>
  <c r="H88" i="9"/>
  <c r="I84" i="9"/>
  <c r="H84" i="9"/>
  <c r="I80" i="9"/>
  <c r="H80" i="9"/>
  <c r="I76" i="9"/>
  <c r="H76" i="9"/>
  <c r="I72" i="9"/>
  <c r="H72" i="9"/>
  <c r="I68" i="9"/>
  <c r="H68" i="9"/>
  <c r="I64" i="9"/>
  <c r="H64" i="9"/>
  <c r="I60" i="9"/>
  <c r="H60" i="9"/>
  <c r="I56" i="9"/>
  <c r="H56" i="9"/>
  <c r="I52" i="9"/>
  <c r="H52" i="9"/>
  <c r="I48" i="9"/>
  <c r="H48" i="9"/>
  <c r="I44" i="9"/>
  <c r="H44" i="9"/>
  <c r="I40" i="9"/>
  <c r="H40" i="9"/>
  <c r="I36" i="9"/>
  <c r="H36" i="9"/>
  <c r="I32" i="9"/>
  <c r="H32" i="9"/>
  <c r="I28" i="9"/>
  <c r="H28" i="9"/>
  <c r="I24" i="9"/>
  <c r="H24" i="9"/>
  <c r="I20" i="9"/>
  <c r="H20" i="9"/>
  <c r="I16" i="9"/>
  <c r="H16" i="9"/>
  <c r="I12" i="9"/>
  <c r="H12" i="9"/>
  <c r="I8" i="9"/>
  <c r="H8" i="9"/>
  <c r="I401" i="9"/>
  <c r="H401" i="9"/>
  <c r="I389" i="9"/>
  <c r="H389" i="9"/>
  <c r="I373" i="9"/>
  <c r="H373" i="9"/>
  <c r="I361" i="9"/>
  <c r="H361" i="9"/>
  <c r="I349" i="9"/>
  <c r="H349" i="9"/>
  <c r="I341" i="9"/>
  <c r="H341" i="9"/>
  <c r="I325" i="9"/>
  <c r="H325" i="9"/>
  <c r="I313" i="9"/>
  <c r="H313" i="9"/>
  <c r="I301" i="9"/>
  <c r="H301" i="9"/>
  <c r="I289" i="9"/>
  <c r="H289" i="9"/>
  <c r="I277" i="9"/>
  <c r="H277" i="9"/>
  <c r="I261" i="9"/>
  <c r="H261" i="9"/>
  <c r="I249" i="9"/>
  <c r="H249" i="9"/>
  <c r="I237" i="9"/>
  <c r="H237" i="9"/>
  <c r="I225" i="9"/>
  <c r="H225" i="9"/>
  <c r="I213" i="9"/>
  <c r="H213" i="9"/>
  <c r="I201" i="9"/>
  <c r="H201" i="9"/>
  <c r="I185" i="9"/>
  <c r="H185" i="9"/>
  <c r="I173" i="9"/>
  <c r="H173" i="9"/>
  <c r="I153" i="9"/>
  <c r="H153" i="9"/>
  <c r="I399" i="9"/>
  <c r="H399" i="9"/>
  <c r="I391" i="9"/>
  <c r="H391" i="9"/>
  <c r="I383" i="9"/>
  <c r="H383" i="9"/>
  <c r="I371" i="9"/>
  <c r="H371" i="9"/>
  <c r="I363" i="9"/>
  <c r="H363" i="9"/>
  <c r="I351" i="9"/>
  <c r="H351" i="9"/>
  <c r="I343" i="9"/>
  <c r="H343" i="9"/>
  <c r="I331" i="9"/>
  <c r="H331" i="9"/>
  <c r="I319" i="9"/>
  <c r="H319" i="9"/>
  <c r="I291" i="9"/>
  <c r="H291" i="9"/>
  <c r="I275" i="9"/>
  <c r="H275" i="9"/>
  <c r="I271" i="9"/>
  <c r="H271" i="9"/>
  <c r="I267" i="9"/>
  <c r="H267" i="9"/>
  <c r="I263" i="9"/>
  <c r="H263" i="9"/>
  <c r="I259" i="9"/>
  <c r="H259" i="9"/>
  <c r="I255" i="9"/>
  <c r="H255" i="9"/>
  <c r="I251" i="9"/>
  <c r="H251" i="9"/>
  <c r="I247" i="9"/>
  <c r="H247" i="9"/>
  <c r="I243" i="9"/>
  <c r="H243" i="9"/>
  <c r="I239" i="9"/>
  <c r="H239" i="9"/>
  <c r="I235" i="9"/>
  <c r="H235" i="9"/>
  <c r="I231" i="9"/>
  <c r="H231" i="9"/>
  <c r="I227" i="9"/>
  <c r="H227" i="9"/>
  <c r="I223" i="9"/>
  <c r="H223" i="9"/>
  <c r="I219" i="9"/>
  <c r="H219" i="9"/>
  <c r="I215" i="9"/>
  <c r="H215" i="9"/>
  <c r="I211" i="9"/>
  <c r="H211" i="9"/>
  <c r="I207" i="9"/>
  <c r="H207" i="9"/>
  <c r="I203" i="9"/>
  <c r="H203" i="9"/>
  <c r="I199" i="9"/>
  <c r="H199" i="9"/>
  <c r="I195" i="9"/>
  <c r="H195" i="9"/>
  <c r="I191" i="9"/>
  <c r="H191" i="9"/>
  <c r="I187" i="9"/>
  <c r="H187" i="9"/>
  <c r="I183" i="9"/>
  <c r="H183" i="9"/>
  <c r="I179" i="9"/>
  <c r="H179" i="9"/>
  <c r="I175" i="9"/>
  <c r="H175" i="9"/>
  <c r="I171" i="9"/>
  <c r="H171" i="9"/>
  <c r="I167" i="9"/>
  <c r="H167" i="9"/>
  <c r="I163" i="9"/>
  <c r="H163" i="9"/>
  <c r="I159" i="9"/>
  <c r="H159" i="9"/>
  <c r="I155" i="9"/>
  <c r="H155" i="9"/>
  <c r="I151" i="9"/>
  <c r="H151" i="9"/>
  <c r="I147" i="9"/>
  <c r="H147" i="9"/>
  <c r="I143" i="9"/>
  <c r="H143" i="9"/>
  <c r="I139" i="9"/>
  <c r="H139" i="9"/>
  <c r="I135" i="9"/>
  <c r="H135" i="9"/>
  <c r="I131" i="9"/>
  <c r="H131" i="9"/>
  <c r="I127" i="9"/>
  <c r="H127" i="9"/>
  <c r="I123" i="9"/>
  <c r="H123" i="9"/>
  <c r="I119" i="9"/>
  <c r="H119" i="9"/>
  <c r="I115" i="9"/>
  <c r="H115" i="9"/>
  <c r="I111" i="9"/>
  <c r="H111" i="9"/>
  <c r="I107" i="9"/>
  <c r="H107" i="9"/>
  <c r="I103" i="9"/>
  <c r="H103" i="9"/>
  <c r="I99" i="9"/>
  <c r="H99" i="9"/>
  <c r="I95" i="9"/>
  <c r="H95" i="9"/>
  <c r="I91" i="9"/>
  <c r="H91" i="9"/>
  <c r="I87" i="9"/>
  <c r="H87" i="9"/>
  <c r="I83" i="9"/>
  <c r="H83" i="9"/>
  <c r="I79" i="9"/>
  <c r="H79" i="9"/>
  <c r="I75" i="9"/>
  <c r="H75" i="9"/>
  <c r="I71" i="9"/>
  <c r="H71" i="9"/>
  <c r="I67" i="9"/>
  <c r="H67" i="9"/>
  <c r="I63" i="9"/>
  <c r="H63" i="9"/>
  <c r="I59" i="9"/>
  <c r="H59" i="9"/>
  <c r="I55" i="9"/>
  <c r="H55" i="9"/>
  <c r="I51" i="9"/>
  <c r="H51" i="9"/>
  <c r="I47" i="9"/>
  <c r="H47" i="9"/>
  <c r="I43" i="9"/>
  <c r="H43" i="9"/>
  <c r="I39" i="9"/>
  <c r="H39" i="9"/>
  <c r="I35" i="9"/>
  <c r="H35" i="9"/>
  <c r="I31" i="9"/>
  <c r="H31" i="9"/>
  <c r="I27" i="9"/>
  <c r="H27" i="9"/>
  <c r="I23" i="9"/>
  <c r="H23" i="9"/>
  <c r="I19" i="9"/>
  <c r="H19" i="9"/>
  <c r="I15" i="9"/>
  <c r="H15" i="9"/>
  <c r="I11" i="9"/>
  <c r="H11" i="9"/>
  <c r="I7" i="9"/>
  <c r="H7" i="9"/>
  <c r="I397" i="9"/>
  <c r="H397" i="9"/>
  <c r="I385" i="9"/>
  <c r="H385" i="9"/>
  <c r="I377" i="9"/>
  <c r="H377" i="9"/>
  <c r="I369" i="9"/>
  <c r="H369" i="9"/>
  <c r="I357" i="9"/>
  <c r="H357" i="9"/>
  <c r="I345" i="9"/>
  <c r="H345" i="9"/>
  <c r="I333" i="9"/>
  <c r="H333" i="9"/>
  <c r="I321" i="9"/>
  <c r="H321" i="9"/>
  <c r="I309" i="9"/>
  <c r="H309" i="9"/>
  <c r="I297" i="9"/>
  <c r="H297" i="9"/>
  <c r="I285" i="9"/>
  <c r="H285" i="9"/>
  <c r="I273" i="9"/>
  <c r="H273" i="9"/>
  <c r="I265" i="9"/>
  <c r="H265" i="9"/>
  <c r="I253" i="9"/>
  <c r="H253" i="9"/>
  <c r="I245" i="9"/>
  <c r="H245" i="9"/>
  <c r="I233" i="9"/>
  <c r="H233" i="9"/>
  <c r="I221" i="9"/>
  <c r="H221" i="9"/>
  <c r="I209" i="9"/>
  <c r="H209" i="9"/>
  <c r="I197" i="9"/>
  <c r="H197" i="9"/>
  <c r="I189" i="9"/>
  <c r="H189" i="9"/>
  <c r="I177" i="9"/>
  <c r="H177" i="9"/>
  <c r="I149" i="9"/>
  <c r="H149" i="9"/>
  <c r="I403" i="9"/>
  <c r="H403" i="9"/>
  <c r="I395" i="9"/>
  <c r="H395" i="9"/>
  <c r="I387" i="9"/>
  <c r="H387" i="9"/>
  <c r="I379" i="9"/>
  <c r="H379" i="9"/>
  <c r="I375" i="9"/>
  <c r="H375" i="9"/>
  <c r="I367" i="9"/>
  <c r="H367" i="9"/>
  <c r="I359" i="9"/>
  <c r="H359" i="9"/>
  <c r="I355" i="9"/>
  <c r="H355" i="9"/>
  <c r="I347" i="9"/>
  <c r="H347" i="9"/>
  <c r="I339" i="9"/>
  <c r="H339" i="9"/>
  <c r="I335" i="9"/>
  <c r="H335" i="9"/>
  <c r="I327" i="9"/>
  <c r="H327" i="9"/>
  <c r="I323" i="9"/>
  <c r="H323" i="9"/>
  <c r="I315" i="9"/>
  <c r="H315" i="9"/>
  <c r="I311" i="9"/>
  <c r="H311" i="9"/>
  <c r="I307" i="9"/>
  <c r="H307" i="9"/>
  <c r="I303" i="9"/>
  <c r="H303" i="9"/>
  <c r="I299" i="9"/>
  <c r="H299" i="9"/>
  <c r="I295" i="9"/>
  <c r="H295" i="9"/>
  <c r="I287" i="9"/>
  <c r="H287" i="9"/>
  <c r="I283" i="9"/>
  <c r="H283" i="9"/>
  <c r="I279" i="9"/>
  <c r="H279" i="9"/>
  <c r="I402" i="9"/>
  <c r="H402" i="9"/>
  <c r="I398" i="9"/>
  <c r="H398" i="9"/>
  <c r="I394" i="9"/>
  <c r="H394" i="9"/>
  <c r="I390" i="9"/>
  <c r="H390" i="9"/>
  <c r="I386" i="9"/>
  <c r="H386" i="9"/>
  <c r="I382" i="9"/>
  <c r="H382" i="9"/>
  <c r="I378" i="9"/>
  <c r="H378" i="9"/>
  <c r="I374" i="9"/>
  <c r="H374" i="9"/>
  <c r="I370" i="9"/>
  <c r="H370" i="9"/>
  <c r="I366" i="9"/>
  <c r="H366" i="9"/>
  <c r="I362" i="9"/>
  <c r="H362" i="9"/>
  <c r="I358" i="9"/>
  <c r="H358" i="9"/>
  <c r="I354" i="9"/>
  <c r="H354" i="9"/>
  <c r="I350" i="9"/>
  <c r="H350" i="9"/>
  <c r="I346" i="9"/>
  <c r="H346" i="9"/>
  <c r="I342" i="9"/>
  <c r="H342" i="9"/>
  <c r="I338" i="9"/>
  <c r="H338" i="9"/>
  <c r="I334" i="9"/>
  <c r="H334" i="9"/>
  <c r="I330" i="9"/>
  <c r="H330" i="9"/>
  <c r="I326" i="9"/>
  <c r="H326" i="9"/>
  <c r="I322" i="9"/>
  <c r="H322" i="9"/>
  <c r="I318" i="9"/>
  <c r="H318" i="9"/>
  <c r="I314" i="9"/>
  <c r="H314" i="9"/>
  <c r="I310" i="9"/>
  <c r="H310" i="9"/>
  <c r="I306" i="9"/>
  <c r="H306" i="9"/>
  <c r="I302" i="9"/>
  <c r="H302" i="9"/>
  <c r="I298" i="9"/>
  <c r="H298" i="9"/>
  <c r="I294" i="9"/>
  <c r="H294" i="9"/>
  <c r="I290" i="9"/>
  <c r="H290" i="9"/>
  <c r="I286" i="9"/>
  <c r="H286" i="9"/>
  <c r="I282" i="9"/>
  <c r="H282" i="9"/>
  <c r="I278" i="9"/>
  <c r="H278" i="9"/>
  <c r="I274" i="9"/>
  <c r="H274" i="9"/>
  <c r="I270" i="9"/>
  <c r="H270" i="9"/>
  <c r="I266" i="9"/>
  <c r="H266" i="9"/>
  <c r="I262" i="9"/>
  <c r="H262" i="9"/>
  <c r="I258" i="9"/>
  <c r="H258" i="9"/>
  <c r="I254" i="9"/>
  <c r="H254" i="9"/>
  <c r="I250" i="9"/>
  <c r="H250" i="9"/>
  <c r="I246" i="9"/>
  <c r="H246" i="9"/>
  <c r="I242" i="9"/>
  <c r="H242" i="9"/>
  <c r="I238" i="9"/>
  <c r="H238" i="9"/>
  <c r="I234" i="9"/>
  <c r="H234" i="9"/>
  <c r="I230" i="9"/>
  <c r="H230" i="9"/>
  <c r="I226" i="9"/>
  <c r="H226" i="9"/>
  <c r="I222" i="9"/>
  <c r="H222" i="9"/>
  <c r="I218" i="9"/>
  <c r="H218" i="9"/>
  <c r="I214" i="9"/>
  <c r="H214" i="9"/>
  <c r="I210" i="9"/>
  <c r="H210" i="9"/>
  <c r="I206" i="9"/>
  <c r="H206" i="9"/>
  <c r="I202" i="9"/>
  <c r="H202" i="9"/>
  <c r="I198" i="9"/>
  <c r="H198" i="9"/>
  <c r="I194" i="9"/>
  <c r="H194" i="9"/>
  <c r="I190" i="9"/>
  <c r="H190" i="9"/>
  <c r="I186" i="9"/>
  <c r="H186" i="9"/>
  <c r="I182" i="9"/>
  <c r="H182" i="9"/>
  <c r="I178" i="9"/>
  <c r="H178" i="9"/>
  <c r="I174" i="9"/>
  <c r="H174" i="9"/>
  <c r="I170" i="9"/>
  <c r="H170" i="9"/>
  <c r="I166" i="9"/>
  <c r="H166" i="9"/>
  <c r="I162" i="9"/>
  <c r="H162" i="9"/>
  <c r="I158" i="9"/>
  <c r="H158" i="9"/>
  <c r="I154" i="9"/>
  <c r="H154" i="9"/>
  <c r="I150" i="9"/>
  <c r="H150" i="9"/>
  <c r="I146" i="9"/>
  <c r="H146" i="9"/>
  <c r="I142" i="9"/>
  <c r="H142" i="9"/>
  <c r="I138" i="9"/>
  <c r="H138" i="9"/>
  <c r="I134" i="9"/>
  <c r="H134" i="9"/>
  <c r="I130" i="9"/>
  <c r="H130" i="9"/>
  <c r="I126" i="9"/>
  <c r="H126" i="9"/>
  <c r="I122" i="9"/>
  <c r="H122" i="9"/>
  <c r="I118" i="9"/>
  <c r="H118" i="9"/>
  <c r="I114" i="9"/>
  <c r="H114" i="9"/>
  <c r="I110" i="9"/>
  <c r="H110" i="9"/>
  <c r="I106" i="9"/>
  <c r="H106" i="9"/>
  <c r="I102" i="9"/>
  <c r="H102" i="9"/>
  <c r="I98" i="9"/>
  <c r="H98" i="9"/>
  <c r="I94" i="9"/>
  <c r="H94" i="9"/>
  <c r="I90" i="9"/>
  <c r="H90" i="9"/>
  <c r="I86" i="9"/>
  <c r="H86" i="9"/>
  <c r="I82" i="9"/>
  <c r="H82" i="9"/>
  <c r="I78" i="9"/>
  <c r="H78" i="9"/>
  <c r="I74" i="9"/>
  <c r="H74" i="9"/>
  <c r="I70" i="9"/>
  <c r="H70" i="9"/>
  <c r="I66" i="9"/>
  <c r="H66" i="9"/>
  <c r="I62" i="9"/>
  <c r="H62" i="9"/>
  <c r="I58" i="9"/>
  <c r="H58" i="9"/>
  <c r="I54" i="9"/>
  <c r="H54" i="9"/>
  <c r="I50" i="9"/>
  <c r="H50" i="9"/>
  <c r="I46" i="9"/>
  <c r="H46" i="9"/>
  <c r="I42" i="9"/>
  <c r="H42" i="9"/>
  <c r="I38" i="9"/>
  <c r="H38" i="9"/>
  <c r="I34" i="9"/>
  <c r="H34" i="9"/>
  <c r="I30" i="9"/>
  <c r="H30" i="9"/>
  <c r="I26" i="9"/>
  <c r="H26" i="9"/>
  <c r="I22" i="9"/>
  <c r="H22" i="9"/>
  <c r="I18" i="9"/>
  <c r="H18" i="9"/>
  <c r="I14" i="9"/>
  <c r="H14" i="9"/>
  <c r="I10" i="9"/>
  <c r="H10" i="9"/>
  <c r="I6" i="9"/>
  <c r="H6" i="9"/>
  <c r="AJ4" i="4"/>
  <c r="AJ5" i="4"/>
  <c r="AJ6" i="4"/>
  <c r="AJ7" i="4"/>
  <c r="AJ8" i="4"/>
  <c r="AJ9" i="4"/>
  <c r="AJ10" i="4"/>
  <c r="AJ11" i="4"/>
  <c r="AJ12" i="4"/>
  <c r="AJ13" i="4"/>
  <c r="AJ14" i="4"/>
  <c r="AJ15" i="4"/>
  <c r="AJ16" i="4"/>
  <c r="AJ17" i="4"/>
  <c r="AJ18" i="4"/>
  <c r="AJ19" i="4"/>
  <c r="AJ20" i="4"/>
  <c r="AJ21" i="4"/>
  <c r="AJ22" i="4"/>
  <c r="AJ23" i="4"/>
  <c r="AJ24" i="4"/>
  <c r="AJ25" i="4"/>
  <c r="AJ26" i="4"/>
  <c r="AJ27" i="4"/>
  <c r="AJ28" i="4"/>
  <c r="AJ29" i="4"/>
  <c r="AJ30" i="4"/>
  <c r="AJ31" i="4"/>
  <c r="AJ32" i="4"/>
  <c r="AJ33" i="4"/>
  <c r="AJ34" i="4"/>
  <c r="AJ35" i="4"/>
  <c r="AJ36" i="4"/>
  <c r="AJ37" i="4"/>
  <c r="AJ38" i="4"/>
  <c r="AJ39" i="4"/>
  <c r="AJ40" i="4"/>
  <c r="AJ41" i="4"/>
  <c r="AJ42" i="4"/>
  <c r="AJ43" i="4"/>
  <c r="AJ44" i="4"/>
  <c r="AJ45" i="4"/>
  <c r="AJ46" i="4"/>
  <c r="AJ47" i="4"/>
  <c r="AJ48" i="4"/>
  <c r="AJ49" i="4"/>
  <c r="AJ50" i="4"/>
  <c r="AJ51" i="4"/>
  <c r="AJ52" i="4"/>
  <c r="AJ53" i="4"/>
  <c r="AJ54" i="4"/>
  <c r="AJ55" i="4"/>
  <c r="AJ56" i="4"/>
  <c r="AJ57" i="4"/>
  <c r="AJ58" i="4"/>
  <c r="AJ59" i="4"/>
  <c r="AJ60" i="4"/>
  <c r="AJ61" i="4"/>
  <c r="AJ62" i="4"/>
  <c r="AJ63" i="4"/>
  <c r="AJ64" i="4"/>
  <c r="AJ65" i="4"/>
  <c r="AJ66" i="4"/>
  <c r="AJ67" i="4"/>
  <c r="AJ68" i="4"/>
  <c r="AJ69" i="4"/>
  <c r="AJ70" i="4"/>
  <c r="AJ71" i="4"/>
  <c r="AJ72" i="4"/>
  <c r="AJ73" i="4"/>
  <c r="AJ74" i="4"/>
  <c r="AJ75" i="4"/>
  <c r="AJ76" i="4"/>
  <c r="AJ77" i="4"/>
  <c r="AJ78" i="4"/>
  <c r="AJ79" i="4"/>
  <c r="AJ80" i="4"/>
  <c r="AJ81" i="4"/>
  <c r="AJ82" i="4"/>
  <c r="AJ83" i="4"/>
  <c r="AJ84" i="4"/>
  <c r="AJ85" i="4"/>
  <c r="AJ86" i="4"/>
  <c r="AJ87" i="4"/>
  <c r="AJ88" i="4"/>
  <c r="AJ89" i="4"/>
  <c r="AJ90" i="4"/>
  <c r="AJ91" i="4"/>
  <c r="AJ92" i="4"/>
  <c r="AJ93" i="4"/>
  <c r="AJ94" i="4"/>
  <c r="AJ95" i="4"/>
  <c r="AJ96" i="4"/>
  <c r="AJ97" i="4"/>
  <c r="AJ98" i="4"/>
  <c r="AJ99" i="4"/>
  <c r="AJ100" i="4"/>
  <c r="AJ101" i="4"/>
  <c r="AJ102" i="4"/>
  <c r="AJ103" i="4"/>
  <c r="AJ104" i="4"/>
  <c r="AJ105" i="4"/>
  <c r="AJ106" i="4"/>
  <c r="AJ107" i="4"/>
  <c r="AJ108" i="4"/>
  <c r="AJ109" i="4"/>
  <c r="AJ110" i="4"/>
  <c r="AJ111" i="4"/>
  <c r="AJ112" i="4"/>
  <c r="AJ113" i="4"/>
  <c r="AJ114" i="4"/>
  <c r="AJ115" i="4"/>
  <c r="AJ116" i="4"/>
  <c r="AJ117" i="4"/>
  <c r="AJ118" i="4"/>
  <c r="AJ119" i="4"/>
  <c r="AJ120" i="4"/>
  <c r="AJ121" i="4"/>
  <c r="AJ122" i="4"/>
  <c r="AJ123" i="4"/>
  <c r="AJ124" i="4"/>
  <c r="AJ125" i="4"/>
  <c r="AJ126" i="4"/>
  <c r="AJ127" i="4"/>
  <c r="AJ128" i="4"/>
  <c r="AJ129" i="4"/>
  <c r="AJ130" i="4"/>
  <c r="AJ131" i="4"/>
  <c r="AJ132" i="4"/>
  <c r="AJ133" i="4"/>
  <c r="AJ134" i="4"/>
  <c r="AJ135" i="4"/>
  <c r="AJ136" i="4"/>
  <c r="AJ137" i="4"/>
  <c r="AJ138" i="4"/>
  <c r="AJ139" i="4"/>
  <c r="AJ140" i="4"/>
  <c r="AJ141" i="4"/>
  <c r="AJ142" i="4"/>
  <c r="AJ143" i="4"/>
  <c r="AJ144" i="4"/>
  <c r="AJ145" i="4"/>
  <c r="AJ146" i="4"/>
  <c r="AJ147" i="4"/>
  <c r="AJ148" i="4"/>
  <c r="AJ149" i="4"/>
  <c r="AJ150" i="4"/>
  <c r="AJ151" i="4"/>
  <c r="AJ152" i="4"/>
  <c r="AJ153" i="4"/>
  <c r="AJ154" i="4"/>
  <c r="AJ155" i="4"/>
  <c r="AJ156" i="4"/>
  <c r="AJ157" i="4"/>
  <c r="AJ158" i="4"/>
  <c r="AJ159" i="4"/>
  <c r="AJ160" i="4"/>
  <c r="AJ161" i="4"/>
  <c r="AJ162" i="4"/>
  <c r="AJ163" i="4"/>
  <c r="AJ164" i="4"/>
  <c r="AJ165" i="4"/>
  <c r="AJ166" i="4"/>
  <c r="AJ167" i="4"/>
  <c r="AJ168" i="4"/>
  <c r="AJ169" i="4"/>
  <c r="AJ170" i="4"/>
  <c r="AJ171" i="4"/>
  <c r="AJ172" i="4"/>
  <c r="AJ173" i="4"/>
  <c r="AJ174" i="4"/>
  <c r="AJ175" i="4"/>
  <c r="AJ176" i="4"/>
  <c r="AJ177" i="4"/>
  <c r="AJ178" i="4"/>
  <c r="AJ179" i="4"/>
  <c r="AJ180" i="4"/>
  <c r="AJ181" i="4"/>
  <c r="AJ182" i="4"/>
  <c r="AJ183" i="4"/>
  <c r="AJ184" i="4"/>
  <c r="AJ185" i="4"/>
  <c r="AJ186" i="4"/>
  <c r="AJ187" i="4"/>
  <c r="AJ188" i="4"/>
  <c r="AJ189" i="4"/>
  <c r="AJ190" i="4"/>
  <c r="AJ191" i="4"/>
  <c r="AJ192" i="4"/>
  <c r="AJ193" i="4"/>
  <c r="AJ194" i="4"/>
  <c r="AJ195" i="4"/>
  <c r="AJ196" i="4"/>
  <c r="AJ197" i="4"/>
  <c r="AJ198" i="4"/>
  <c r="AJ199" i="4"/>
  <c r="AJ200" i="4"/>
  <c r="AJ201" i="4"/>
  <c r="AJ202" i="4"/>
  <c r="AJ203" i="4"/>
  <c r="AJ204" i="4"/>
  <c r="AJ205" i="4"/>
  <c r="AJ206" i="4"/>
  <c r="AJ207" i="4"/>
  <c r="AJ208" i="4"/>
  <c r="AJ209" i="4"/>
  <c r="AJ210" i="4"/>
  <c r="AJ211" i="4"/>
  <c r="AJ212" i="4"/>
  <c r="AJ213" i="4"/>
  <c r="AJ214" i="4"/>
  <c r="AJ215" i="4"/>
  <c r="AJ216" i="4"/>
  <c r="AJ217" i="4"/>
  <c r="AJ218" i="4"/>
  <c r="AJ219" i="4"/>
  <c r="AJ220" i="4"/>
  <c r="AJ221" i="4"/>
  <c r="AJ222" i="4"/>
  <c r="AJ223" i="4"/>
  <c r="AJ224" i="4"/>
  <c r="AJ225" i="4"/>
  <c r="AJ226" i="4"/>
  <c r="AJ227" i="4"/>
  <c r="AJ228" i="4"/>
  <c r="AJ229" i="4"/>
  <c r="AJ230" i="4"/>
  <c r="AJ231" i="4"/>
  <c r="AJ232" i="4"/>
  <c r="AJ233" i="4"/>
  <c r="AJ234" i="4"/>
  <c r="AJ235" i="4"/>
  <c r="AJ236" i="4"/>
  <c r="AJ237" i="4"/>
  <c r="AJ238" i="4"/>
  <c r="AJ239" i="4"/>
  <c r="AJ240" i="4"/>
  <c r="AJ241" i="4"/>
  <c r="AJ242" i="4"/>
  <c r="AJ243" i="4"/>
  <c r="AJ244" i="4"/>
  <c r="AJ245" i="4"/>
  <c r="AJ246" i="4"/>
  <c r="AJ247" i="4"/>
  <c r="AJ248" i="4"/>
  <c r="AJ249" i="4"/>
  <c r="AJ250" i="4"/>
  <c r="AJ251" i="4"/>
  <c r="AJ252" i="4"/>
  <c r="AJ253" i="4"/>
  <c r="AJ254" i="4"/>
  <c r="AJ255" i="4"/>
  <c r="AJ256" i="4"/>
  <c r="AJ257" i="4"/>
  <c r="AJ258" i="4"/>
  <c r="AJ259" i="4"/>
  <c r="AJ260" i="4"/>
  <c r="AJ261" i="4"/>
  <c r="AJ262" i="4"/>
  <c r="AJ263" i="4"/>
  <c r="AJ264" i="4"/>
  <c r="AJ265" i="4"/>
  <c r="AJ266" i="4"/>
  <c r="AJ267" i="4"/>
  <c r="AJ268" i="4"/>
  <c r="AJ269" i="4"/>
  <c r="AJ270" i="4"/>
  <c r="AJ271" i="4"/>
  <c r="AJ272" i="4"/>
  <c r="AJ273" i="4"/>
  <c r="AJ274" i="4"/>
  <c r="AJ275" i="4"/>
  <c r="AJ276" i="4"/>
  <c r="AJ277" i="4"/>
  <c r="AJ278" i="4"/>
  <c r="AJ279" i="4"/>
  <c r="AJ280" i="4"/>
  <c r="AJ281" i="4"/>
  <c r="AJ282" i="4"/>
  <c r="AJ283" i="4"/>
  <c r="AJ284" i="4"/>
  <c r="AJ285" i="4"/>
  <c r="AJ286" i="4"/>
  <c r="AJ287" i="4"/>
  <c r="AJ288" i="4"/>
  <c r="AJ289" i="4"/>
  <c r="AJ290" i="4"/>
  <c r="AJ291" i="4"/>
  <c r="AJ292" i="4"/>
  <c r="AJ293" i="4"/>
  <c r="AJ294" i="4"/>
  <c r="AJ295" i="4"/>
  <c r="AJ296" i="4"/>
  <c r="AJ297" i="4"/>
  <c r="AJ298" i="4"/>
  <c r="AJ299" i="4"/>
  <c r="AJ300" i="4"/>
  <c r="AJ301" i="4"/>
  <c r="AJ302" i="4"/>
  <c r="AJ303" i="4"/>
  <c r="AJ304" i="4"/>
  <c r="AJ305" i="4"/>
  <c r="AJ306" i="4"/>
  <c r="AJ307" i="4"/>
  <c r="AJ308" i="4"/>
  <c r="AJ309" i="4"/>
  <c r="AJ310" i="4"/>
  <c r="AJ311" i="4"/>
  <c r="AJ312" i="4"/>
  <c r="AJ313" i="4"/>
  <c r="AJ314" i="4"/>
  <c r="AJ315" i="4"/>
  <c r="AJ316" i="4"/>
  <c r="AJ317" i="4"/>
  <c r="AJ318" i="4"/>
  <c r="AJ319" i="4"/>
  <c r="AJ320" i="4"/>
  <c r="AJ321" i="4"/>
  <c r="AJ322" i="4"/>
  <c r="AJ323" i="4"/>
  <c r="AJ324" i="4"/>
  <c r="AJ325" i="4"/>
  <c r="AJ326" i="4"/>
  <c r="AJ327" i="4"/>
  <c r="AJ328" i="4"/>
  <c r="AJ329" i="4"/>
  <c r="AJ330" i="4"/>
  <c r="AJ331" i="4"/>
  <c r="AJ332" i="4"/>
  <c r="AJ333" i="4"/>
  <c r="AJ334" i="4"/>
  <c r="AJ335" i="4"/>
  <c r="AJ336" i="4"/>
  <c r="AJ337" i="4"/>
  <c r="AJ338" i="4"/>
  <c r="AJ339" i="4"/>
  <c r="AJ340" i="4"/>
  <c r="AJ341" i="4"/>
  <c r="AJ342" i="4"/>
  <c r="AJ343" i="4"/>
  <c r="AJ344" i="4"/>
  <c r="AJ345" i="4"/>
  <c r="AJ346" i="4"/>
  <c r="AJ347" i="4"/>
  <c r="AJ348" i="4"/>
  <c r="AJ349" i="4"/>
  <c r="AJ350" i="4"/>
  <c r="AJ351" i="4"/>
  <c r="AJ352" i="4"/>
  <c r="AJ353" i="4"/>
  <c r="AJ354" i="4"/>
  <c r="AJ355" i="4"/>
  <c r="AJ356" i="4"/>
  <c r="AJ357" i="4"/>
  <c r="AJ358" i="4"/>
  <c r="AJ359" i="4"/>
  <c r="AJ360" i="4"/>
  <c r="AJ361" i="4"/>
  <c r="AJ362" i="4"/>
  <c r="AJ363" i="4"/>
  <c r="AJ364" i="4"/>
  <c r="AJ365" i="4"/>
  <c r="AJ366" i="4"/>
  <c r="AJ367" i="4"/>
  <c r="AJ368" i="4"/>
  <c r="AJ369" i="4"/>
  <c r="AJ370" i="4"/>
  <c r="AJ371" i="4"/>
  <c r="AJ372" i="4"/>
  <c r="AJ373" i="4"/>
  <c r="AJ374" i="4"/>
  <c r="AJ375" i="4"/>
  <c r="AJ376" i="4"/>
  <c r="AJ377" i="4"/>
  <c r="AJ378" i="4"/>
  <c r="AJ379" i="4"/>
  <c r="AJ380" i="4"/>
  <c r="AJ381" i="4"/>
  <c r="AJ382" i="4"/>
  <c r="AJ383" i="4"/>
  <c r="AJ384" i="4"/>
  <c r="AJ385" i="4"/>
  <c r="AJ386" i="4"/>
  <c r="AJ387" i="4"/>
  <c r="AJ388" i="4"/>
  <c r="AJ389" i="4"/>
  <c r="AJ390" i="4"/>
  <c r="AJ391" i="4"/>
  <c r="AJ392" i="4"/>
  <c r="AJ393" i="4"/>
  <c r="AJ394" i="4"/>
  <c r="AJ395" i="4"/>
  <c r="AJ396" i="4"/>
  <c r="AJ397" i="4"/>
  <c r="AJ398" i="4"/>
  <c r="AJ399" i="4"/>
  <c r="AJ400" i="4"/>
  <c r="AJ401" i="4"/>
  <c r="AJ402" i="4"/>
  <c r="AJ403" i="4"/>
  <c r="AJ3" i="4"/>
  <c r="AA4" i="4"/>
  <c r="AA5" i="4"/>
  <c r="AA6" i="4"/>
  <c r="AA7" i="4"/>
  <c r="AA8" i="4"/>
  <c r="AA9" i="4"/>
  <c r="AA10" i="4"/>
  <c r="AA11" i="4"/>
  <c r="AA12" i="4"/>
  <c r="AA13" i="4"/>
  <c r="AA14" i="4"/>
  <c r="AA15" i="4"/>
  <c r="AA16" i="4"/>
  <c r="AA17" i="4"/>
  <c r="AA18" i="4"/>
  <c r="AA19" i="4"/>
  <c r="AA20" i="4"/>
  <c r="AA21" i="4"/>
  <c r="AA22" i="4"/>
  <c r="AA23" i="4"/>
  <c r="AA24" i="4"/>
  <c r="AA25" i="4"/>
  <c r="AA26" i="4"/>
  <c r="AA27" i="4"/>
  <c r="AA28" i="4"/>
  <c r="AA29" i="4"/>
  <c r="AA30" i="4"/>
  <c r="AA31" i="4"/>
  <c r="AA32" i="4"/>
  <c r="AA33" i="4"/>
  <c r="AA34" i="4"/>
  <c r="AA35" i="4"/>
  <c r="AA36" i="4"/>
  <c r="AA37" i="4"/>
  <c r="AA38" i="4"/>
  <c r="AA39" i="4"/>
  <c r="AA40" i="4"/>
  <c r="AA41" i="4"/>
  <c r="AA42" i="4"/>
  <c r="AA43" i="4"/>
  <c r="AA44" i="4"/>
  <c r="AA45" i="4"/>
  <c r="AA46" i="4"/>
  <c r="AA47" i="4"/>
  <c r="AA48" i="4"/>
  <c r="AA49" i="4"/>
  <c r="AA50" i="4"/>
  <c r="AA51" i="4"/>
  <c r="AA52" i="4"/>
  <c r="AA53" i="4"/>
  <c r="AA54" i="4"/>
  <c r="AA55" i="4"/>
  <c r="AA56" i="4"/>
  <c r="AA57" i="4"/>
  <c r="AA58" i="4"/>
  <c r="AA59" i="4"/>
  <c r="AA60" i="4"/>
  <c r="AA61" i="4"/>
  <c r="AA62" i="4"/>
  <c r="AA63" i="4"/>
  <c r="AA64" i="4"/>
  <c r="AA65" i="4"/>
  <c r="AA66" i="4"/>
  <c r="AA67" i="4"/>
  <c r="AA68" i="4"/>
  <c r="AA69" i="4"/>
  <c r="AA70" i="4"/>
  <c r="AA71" i="4"/>
  <c r="AA72" i="4"/>
  <c r="AA73" i="4"/>
  <c r="AA74" i="4"/>
  <c r="AA75" i="4"/>
  <c r="AA76" i="4"/>
  <c r="AA77" i="4"/>
  <c r="AA78" i="4"/>
  <c r="AA79" i="4"/>
  <c r="AA80" i="4"/>
  <c r="AA81" i="4"/>
  <c r="AA82" i="4"/>
  <c r="AA83" i="4"/>
  <c r="AA84" i="4"/>
  <c r="AA85" i="4"/>
  <c r="AA86" i="4"/>
  <c r="AA87" i="4"/>
  <c r="AA88" i="4"/>
  <c r="AA89" i="4"/>
  <c r="AA90" i="4"/>
  <c r="AA91" i="4"/>
  <c r="AA92" i="4"/>
  <c r="AA93" i="4"/>
  <c r="AA94" i="4"/>
  <c r="AA95" i="4"/>
  <c r="AA96" i="4"/>
  <c r="AA97" i="4"/>
  <c r="AA98" i="4"/>
  <c r="AA99" i="4"/>
  <c r="AA100" i="4"/>
  <c r="AA101" i="4"/>
  <c r="AA102" i="4"/>
  <c r="AA103" i="4"/>
  <c r="AA104" i="4"/>
  <c r="AA105" i="4"/>
  <c r="AA106" i="4"/>
  <c r="AA107" i="4"/>
  <c r="AA108" i="4"/>
  <c r="AA109" i="4"/>
  <c r="AA110" i="4"/>
  <c r="AA111" i="4"/>
  <c r="AA112" i="4"/>
  <c r="AA113" i="4"/>
  <c r="AA114" i="4"/>
  <c r="AA115" i="4"/>
  <c r="AA116" i="4"/>
  <c r="AA117" i="4"/>
  <c r="AA118" i="4"/>
  <c r="AA119" i="4"/>
  <c r="AA120" i="4"/>
  <c r="AA121" i="4"/>
  <c r="AA122" i="4"/>
  <c r="AA123" i="4"/>
  <c r="AA124" i="4"/>
  <c r="AA125" i="4"/>
  <c r="AA126" i="4"/>
  <c r="AA127" i="4"/>
  <c r="AA128" i="4"/>
  <c r="AA129" i="4"/>
  <c r="AA130" i="4"/>
  <c r="AA131" i="4"/>
  <c r="AA132" i="4"/>
  <c r="AA133" i="4"/>
  <c r="AA134" i="4"/>
  <c r="AA135" i="4"/>
  <c r="AA136" i="4"/>
  <c r="AA137" i="4"/>
  <c r="AA138" i="4"/>
  <c r="AA139" i="4"/>
  <c r="AA140" i="4"/>
  <c r="AA141" i="4"/>
  <c r="AA142" i="4"/>
  <c r="AA143" i="4"/>
  <c r="AA144" i="4"/>
  <c r="AA145" i="4"/>
  <c r="AA146" i="4"/>
  <c r="AA147" i="4"/>
  <c r="AA148" i="4"/>
  <c r="AA149" i="4"/>
  <c r="AA150" i="4"/>
  <c r="AA151" i="4"/>
  <c r="AA152" i="4"/>
  <c r="AA153" i="4"/>
  <c r="AA154" i="4"/>
  <c r="AA155" i="4"/>
  <c r="AA156" i="4"/>
  <c r="AA157" i="4"/>
  <c r="AA158" i="4"/>
  <c r="AA159" i="4"/>
  <c r="AA160" i="4"/>
  <c r="AA161" i="4"/>
  <c r="AA162" i="4"/>
  <c r="AA163" i="4"/>
  <c r="AA164" i="4"/>
  <c r="AA165" i="4"/>
  <c r="AA166" i="4"/>
  <c r="AA167" i="4"/>
  <c r="AA168" i="4"/>
  <c r="AA169" i="4"/>
  <c r="AA170" i="4"/>
  <c r="AA171" i="4"/>
  <c r="AA172" i="4"/>
  <c r="AA173" i="4"/>
  <c r="AA174" i="4"/>
  <c r="AA175" i="4"/>
  <c r="AA176" i="4"/>
  <c r="AA177" i="4"/>
  <c r="AA178" i="4"/>
  <c r="AA179" i="4"/>
  <c r="AA180" i="4"/>
  <c r="AA181" i="4"/>
  <c r="AA182" i="4"/>
  <c r="AA183" i="4"/>
  <c r="AA184" i="4"/>
  <c r="AA185" i="4"/>
  <c r="AA186" i="4"/>
  <c r="AA187" i="4"/>
  <c r="AA188" i="4"/>
  <c r="AA189" i="4"/>
  <c r="AA190" i="4"/>
  <c r="AA191" i="4"/>
  <c r="AA192" i="4"/>
  <c r="AA193" i="4"/>
  <c r="AA194" i="4"/>
  <c r="AA195" i="4"/>
  <c r="AA196" i="4"/>
  <c r="AA197" i="4"/>
  <c r="AA198" i="4"/>
  <c r="AA199" i="4"/>
  <c r="AA200" i="4"/>
  <c r="AA201" i="4"/>
  <c r="AA202" i="4"/>
  <c r="AA203" i="4"/>
  <c r="AA204" i="4"/>
  <c r="AA205" i="4"/>
  <c r="AA206" i="4"/>
  <c r="AA207" i="4"/>
  <c r="AA208" i="4"/>
  <c r="AA209" i="4"/>
  <c r="AA210" i="4"/>
  <c r="AA211" i="4"/>
  <c r="AA212" i="4"/>
  <c r="AA213" i="4"/>
  <c r="AA214" i="4"/>
  <c r="AA215" i="4"/>
  <c r="AA216" i="4"/>
  <c r="AA217" i="4"/>
  <c r="AA218" i="4"/>
  <c r="AA219" i="4"/>
  <c r="AA220" i="4"/>
  <c r="AA221" i="4"/>
  <c r="AA222" i="4"/>
  <c r="AA223" i="4"/>
  <c r="AA224" i="4"/>
  <c r="AA225" i="4"/>
  <c r="AA226" i="4"/>
  <c r="AA227" i="4"/>
  <c r="AA228" i="4"/>
  <c r="AA229" i="4"/>
  <c r="AA230" i="4"/>
  <c r="AA231" i="4"/>
  <c r="AA232" i="4"/>
  <c r="AA233" i="4"/>
  <c r="AA234" i="4"/>
  <c r="AA235" i="4"/>
  <c r="AA236" i="4"/>
  <c r="AA237" i="4"/>
  <c r="AA238" i="4"/>
  <c r="AA239" i="4"/>
  <c r="AA240" i="4"/>
  <c r="AA241" i="4"/>
  <c r="AA242" i="4"/>
  <c r="AA243" i="4"/>
  <c r="AA244" i="4"/>
  <c r="AA245" i="4"/>
  <c r="AA246" i="4"/>
  <c r="AA247" i="4"/>
  <c r="AA248" i="4"/>
  <c r="AA249" i="4"/>
  <c r="AA250" i="4"/>
  <c r="AA251" i="4"/>
  <c r="AA252" i="4"/>
  <c r="AA253" i="4"/>
  <c r="AA254" i="4"/>
  <c r="AA255" i="4"/>
  <c r="AA256" i="4"/>
  <c r="AA257" i="4"/>
  <c r="AA258" i="4"/>
  <c r="AA259" i="4"/>
  <c r="AA260" i="4"/>
  <c r="AA261" i="4"/>
  <c r="AA262" i="4"/>
  <c r="AA263" i="4"/>
  <c r="AA264" i="4"/>
  <c r="AA265" i="4"/>
  <c r="AA266" i="4"/>
  <c r="AA267" i="4"/>
  <c r="AA268" i="4"/>
  <c r="AA269" i="4"/>
  <c r="AA270" i="4"/>
  <c r="AA271" i="4"/>
  <c r="AA272" i="4"/>
  <c r="AA273" i="4"/>
  <c r="AA274" i="4"/>
  <c r="AA275" i="4"/>
  <c r="AA276" i="4"/>
  <c r="AA277" i="4"/>
  <c r="AA278" i="4"/>
  <c r="AA279" i="4"/>
  <c r="AA280" i="4"/>
  <c r="AA281" i="4"/>
  <c r="AA282" i="4"/>
  <c r="AA283" i="4"/>
  <c r="AA284" i="4"/>
  <c r="AA285" i="4"/>
  <c r="AA286" i="4"/>
  <c r="AA287" i="4"/>
  <c r="AA288" i="4"/>
  <c r="AA289" i="4"/>
  <c r="AA290" i="4"/>
  <c r="AA291" i="4"/>
  <c r="AA292" i="4"/>
  <c r="AA293" i="4"/>
  <c r="AA294" i="4"/>
  <c r="AA295" i="4"/>
  <c r="AA296" i="4"/>
  <c r="AA297" i="4"/>
  <c r="AA298" i="4"/>
  <c r="AA299" i="4"/>
  <c r="AA300" i="4"/>
  <c r="AA301" i="4"/>
  <c r="AA302" i="4"/>
  <c r="AA303" i="4"/>
  <c r="AA304" i="4"/>
  <c r="AA305" i="4"/>
  <c r="AA306" i="4"/>
  <c r="AA307" i="4"/>
  <c r="AA308" i="4"/>
  <c r="AA309" i="4"/>
  <c r="AA310" i="4"/>
  <c r="AA311" i="4"/>
  <c r="AA312" i="4"/>
  <c r="AA313" i="4"/>
  <c r="AA314" i="4"/>
  <c r="AA315" i="4"/>
  <c r="AA316" i="4"/>
  <c r="AA317" i="4"/>
  <c r="AA318" i="4"/>
  <c r="AA319" i="4"/>
  <c r="AA320" i="4"/>
  <c r="AA321" i="4"/>
  <c r="AA322" i="4"/>
  <c r="AA323" i="4"/>
  <c r="AA324" i="4"/>
  <c r="AA325" i="4"/>
  <c r="AA326" i="4"/>
  <c r="AA327" i="4"/>
  <c r="AA328" i="4"/>
  <c r="AA329" i="4"/>
  <c r="AA330" i="4"/>
  <c r="AA331" i="4"/>
  <c r="AA332" i="4"/>
  <c r="AA333" i="4"/>
  <c r="AA334" i="4"/>
  <c r="AA335" i="4"/>
  <c r="AA336" i="4"/>
  <c r="AA337" i="4"/>
  <c r="AA338" i="4"/>
  <c r="AA339" i="4"/>
  <c r="AA340" i="4"/>
  <c r="AA341" i="4"/>
  <c r="AA342" i="4"/>
  <c r="AA343" i="4"/>
  <c r="AA344" i="4"/>
  <c r="AA345" i="4"/>
  <c r="AA346" i="4"/>
  <c r="AA347" i="4"/>
  <c r="AA348" i="4"/>
  <c r="AA349" i="4"/>
  <c r="AA350" i="4"/>
  <c r="AA351" i="4"/>
  <c r="AA352" i="4"/>
  <c r="AA353" i="4"/>
  <c r="AA354" i="4"/>
  <c r="AA355" i="4"/>
  <c r="AA356" i="4"/>
  <c r="AA357" i="4"/>
  <c r="AA358" i="4"/>
  <c r="AA359" i="4"/>
  <c r="AA360" i="4"/>
  <c r="AA361" i="4"/>
  <c r="AA362" i="4"/>
  <c r="AA363" i="4"/>
  <c r="AA364" i="4"/>
  <c r="AA365" i="4"/>
  <c r="AA366" i="4"/>
  <c r="AA367" i="4"/>
  <c r="AA368" i="4"/>
  <c r="AA369" i="4"/>
  <c r="AA370" i="4"/>
  <c r="AA371" i="4"/>
  <c r="AA372" i="4"/>
  <c r="AA373" i="4"/>
  <c r="AA374" i="4"/>
  <c r="AA375" i="4"/>
  <c r="AA376" i="4"/>
  <c r="AA377" i="4"/>
  <c r="AA378" i="4"/>
  <c r="AA379" i="4"/>
  <c r="AA380" i="4"/>
  <c r="AA381" i="4"/>
  <c r="AA382" i="4"/>
  <c r="AA383" i="4"/>
  <c r="AA384" i="4"/>
  <c r="AA385" i="4"/>
  <c r="AA386" i="4"/>
  <c r="AA387" i="4"/>
  <c r="AA388" i="4"/>
  <c r="AA389" i="4"/>
  <c r="AA390" i="4"/>
  <c r="AA391" i="4"/>
  <c r="AA392" i="4"/>
  <c r="AA393" i="4"/>
  <c r="AA394" i="4"/>
  <c r="AA395" i="4"/>
  <c r="AA396" i="4"/>
  <c r="AA397" i="4"/>
  <c r="AA398" i="4"/>
  <c r="AA399" i="4"/>
  <c r="AA400" i="4"/>
  <c r="AA401" i="4"/>
  <c r="AA402" i="4"/>
  <c r="AA403" i="4"/>
  <c r="AA3" i="4"/>
  <c r="R403" i="4"/>
  <c r="R402" i="4"/>
  <c r="R401" i="4"/>
  <c r="R400" i="4"/>
  <c r="R399" i="4"/>
  <c r="R398" i="4"/>
  <c r="R397" i="4"/>
  <c r="R396" i="4"/>
  <c r="R395" i="4"/>
  <c r="R394" i="4"/>
  <c r="R393" i="4"/>
  <c r="R392" i="4"/>
  <c r="R391" i="4"/>
  <c r="R390" i="4"/>
  <c r="R389" i="4"/>
  <c r="R388" i="4"/>
  <c r="R387" i="4"/>
  <c r="R386" i="4"/>
  <c r="R385" i="4"/>
  <c r="R384" i="4"/>
  <c r="R383" i="4"/>
  <c r="R382" i="4"/>
  <c r="R381" i="4"/>
  <c r="R380" i="4"/>
  <c r="R379" i="4"/>
  <c r="R378" i="4"/>
  <c r="R377" i="4"/>
  <c r="R376" i="4"/>
  <c r="R375" i="4"/>
  <c r="R374" i="4"/>
  <c r="R373" i="4"/>
  <c r="R372" i="4"/>
  <c r="R371" i="4"/>
  <c r="R370" i="4"/>
  <c r="R369" i="4"/>
  <c r="R368" i="4"/>
  <c r="R367" i="4"/>
  <c r="R366" i="4"/>
  <c r="R365" i="4"/>
  <c r="R364" i="4"/>
  <c r="R363" i="4"/>
  <c r="R362" i="4"/>
  <c r="R361" i="4"/>
  <c r="R360" i="4"/>
  <c r="R359" i="4"/>
  <c r="R358" i="4"/>
  <c r="R357" i="4"/>
  <c r="R356" i="4"/>
  <c r="R355" i="4"/>
  <c r="R354" i="4"/>
  <c r="R353" i="4"/>
  <c r="R352" i="4"/>
  <c r="R351" i="4"/>
  <c r="R350" i="4"/>
  <c r="R349" i="4"/>
  <c r="R348" i="4"/>
  <c r="R347" i="4"/>
  <c r="R346" i="4"/>
  <c r="R345" i="4"/>
  <c r="R344" i="4"/>
  <c r="R343" i="4"/>
  <c r="R342" i="4"/>
  <c r="R341" i="4"/>
  <c r="R340" i="4"/>
  <c r="R339" i="4"/>
  <c r="R338" i="4"/>
  <c r="R337" i="4"/>
  <c r="R336" i="4"/>
  <c r="R335" i="4"/>
  <c r="R334" i="4"/>
  <c r="R333" i="4"/>
  <c r="R332" i="4"/>
  <c r="R331" i="4"/>
  <c r="R330" i="4"/>
  <c r="R329" i="4"/>
  <c r="R328" i="4"/>
  <c r="R327" i="4"/>
  <c r="R326" i="4"/>
  <c r="R325" i="4"/>
  <c r="R324" i="4"/>
  <c r="R323" i="4"/>
  <c r="R322" i="4"/>
  <c r="R321" i="4"/>
  <c r="R320" i="4"/>
  <c r="R319" i="4"/>
  <c r="R318" i="4"/>
  <c r="R317" i="4"/>
  <c r="R316" i="4"/>
  <c r="R315" i="4"/>
  <c r="R314" i="4"/>
  <c r="R313" i="4"/>
  <c r="R312" i="4"/>
  <c r="R311" i="4"/>
  <c r="R310" i="4"/>
  <c r="R309" i="4"/>
  <c r="R308" i="4"/>
  <c r="R307" i="4"/>
  <c r="R306" i="4"/>
  <c r="R305" i="4"/>
  <c r="R304" i="4"/>
  <c r="R303" i="4"/>
  <c r="R302" i="4"/>
  <c r="R301" i="4"/>
  <c r="R300" i="4"/>
  <c r="R299" i="4"/>
  <c r="R298" i="4"/>
  <c r="R297" i="4"/>
  <c r="R296" i="4"/>
  <c r="R295" i="4"/>
  <c r="R294" i="4"/>
  <c r="R293" i="4"/>
  <c r="R292" i="4"/>
  <c r="R291" i="4"/>
  <c r="R290" i="4"/>
  <c r="R289" i="4"/>
  <c r="R288" i="4"/>
  <c r="R287" i="4"/>
  <c r="R286" i="4"/>
  <c r="R285" i="4"/>
  <c r="R284" i="4"/>
  <c r="R283" i="4"/>
  <c r="R282" i="4"/>
  <c r="R281" i="4"/>
  <c r="R280" i="4"/>
  <c r="R279" i="4"/>
  <c r="R278" i="4"/>
  <c r="R277" i="4"/>
  <c r="R276" i="4"/>
  <c r="R275" i="4"/>
  <c r="R274" i="4"/>
  <c r="R273" i="4"/>
  <c r="R272" i="4"/>
  <c r="R271" i="4"/>
  <c r="R270" i="4"/>
  <c r="R269" i="4"/>
  <c r="R268" i="4"/>
  <c r="R267" i="4"/>
  <c r="R266" i="4"/>
  <c r="R265" i="4"/>
  <c r="R264" i="4"/>
  <c r="R263" i="4"/>
  <c r="R262" i="4"/>
  <c r="R261" i="4"/>
  <c r="R260" i="4"/>
  <c r="R259" i="4"/>
  <c r="R258" i="4"/>
  <c r="R257" i="4"/>
  <c r="R256" i="4"/>
  <c r="R255" i="4"/>
  <c r="R254" i="4"/>
  <c r="R253" i="4"/>
  <c r="R252" i="4"/>
  <c r="R251" i="4"/>
  <c r="R250" i="4"/>
  <c r="R249" i="4"/>
  <c r="R248" i="4"/>
  <c r="R247" i="4"/>
  <c r="R246" i="4"/>
  <c r="R245" i="4"/>
  <c r="R244" i="4"/>
  <c r="R243" i="4"/>
  <c r="R242" i="4"/>
  <c r="R241" i="4"/>
  <c r="R240" i="4"/>
  <c r="R239" i="4"/>
  <c r="R238" i="4"/>
  <c r="R237" i="4"/>
  <c r="R236" i="4"/>
  <c r="R235" i="4"/>
  <c r="R234" i="4"/>
  <c r="R233" i="4"/>
  <c r="R232" i="4"/>
  <c r="R231" i="4"/>
  <c r="R230" i="4"/>
  <c r="R229" i="4"/>
  <c r="R228" i="4"/>
  <c r="R227" i="4"/>
  <c r="R226" i="4"/>
  <c r="R225" i="4"/>
  <c r="R224" i="4"/>
  <c r="R223" i="4"/>
  <c r="R222" i="4"/>
  <c r="R221" i="4"/>
  <c r="R220" i="4"/>
  <c r="R219" i="4"/>
  <c r="R218" i="4"/>
  <c r="R217" i="4"/>
  <c r="R216" i="4"/>
  <c r="R215" i="4"/>
  <c r="R214" i="4"/>
  <c r="R213" i="4"/>
  <c r="R212" i="4"/>
  <c r="R211" i="4"/>
  <c r="R210" i="4"/>
  <c r="R209" i="4"/>
  <c r="R208" i="4"/>
  <c r="R207" i="4"/>
  <c r="R206" i="4"/>
  <c r="R205" i="4"/>
  <c r="R204" i="4"/>
  <c r="R203" i="4"/>
  <c r="R202" i="4"/>
  <c r="R201" i="4"/>
  <c r="R200" i="4"/>
  <c r="R199" i="4"/>
  <c r="R198" i="4"/>
  <c r="R197" i="4"/>
  <c r="R196" i="4"/>
  <c r="R195" i="4"/>
  <c r="R194" i="4"/>
  <c r="R193" i="4"/>
  <c r="R192" i="4"/>
  <c r="R191" i="4"/>
  <c r="R190" i="4"/>
  <c r="R189" i="4"/>
  <c r="R188" i="4"/>
  <c r="R187" i="4"/>
  <c r="R186" i="4"/>
  <c r="R185" i="4"/>
  <c r="R184" i="4"/>
  <c r="R183" i="4"/>
  <c r="R182" i="4"/>
  <c r="R181" i="4"/>
  <c r="R180" i="4"/>
  <c r="R179" i="4"/>
  <c r="R178" i="4"/>
  <c r="R177" i="4"/>
  <c r="R176" i="4"/>
  <c r="R175" i="4"/>
  <c r="R174" i="4"/>
  <c r="R173" i="4"/>
  <c r="R172" i="4"/>
  <c r="R171" i="4"/>
  <c r="R170" i="4"/>
  <c r="R169" i="4"/>
  <c r="R168" i="4"/>
  <c r="R167" i="4"/>
  <c r="R166" i="4"/>
  <c r="R165" i="4"/>
  <c r="R164" i="4"/>
  <c r="R163" i="4"/>
  <c r="R162" i="4"/>
  <c r="R161" i="4"/>
  <c r="R160" i="4"/>
  <c r="R159" i="4"/>
  <c r="R158" i="4"/>
  <c r="R157" i="4"/>
  <c r="R156" i="4"/>
  <c r="R155" i="4"/>
  <c r="R154" i="4"/>
  <c r="R153" i="4"/>
  <c r="R152" i="4"/>
  <c r="R151" i="4"/>
  <c r="R150" i="4"/>
  <c r="R149" i="4"/>
  <c r="R148" i="4"/>
  <c r="R147" i="4"/>
  <c r="R146" i="4"/>
  <c r="R145" i="4"/>
  <c r="R144" i="4"/>
  <c r="R143" i="4"/>
  <c r="R142" i="4"/>
  <c r="R141" i="4"/>
  <c r="R140" i="4"/>
  <c r="R139" i="4"/>
  <c r="R138" i="4"/>
  <c r="R137" i="4"/>
  <c r="R136" i="4"/>
  <c r="R135" i="4"/>
  <c r="R134" i="4"/>
  <c r="R133" i="4"/>
  <c r="R132" i="4"/>
  <c r="R131" i="4"/>
  <c r="R130" i="4"/>
  <c r="R129" i="4"/>
  <c r="R128" i="4"/>
  <c r="R127" i="4"/>
  <c r="R126" i="4"/>
  <c r="R125" i="4"/>
  <c r="R124" i="4"/>
  <c r="R123" i="4"/>
  <c r="R122" i="4"/>
  <c r="R121" i="4"/>
  <c r="R120" i="4"/>
  <c r="R119" i="4"/>
  <c r="R118" i="4"/>
  <c r="R117" i="4"/>
  <c r="R116" i="4"/>
  <c r="R115" i="4"/>
  <c r="R114" i="4"/>
  <c r="R113" i="4"/>
  <c r="R112" i="4"/>
  <c r="R111" i="4"/>
  <c r="R110" i="4"/>
  <c r="R109" i="4"/>
  <c r="R108" i="4"/>
  <c r="R107" i="4"/>
  <c r="R106" i="4"/>
  <c r="R105" i="4"/>
  <c r="R104" i="4"/>
  <c r="R103" i="4"/>
  <c r="R102" i="4"/>
  <c r="R101" i="4"/>
  <c r="R100" i="4"/>
  <c r="R99" i="4"/>
  <c r="R98" i="4"/>
  <c r="R97" i="4"/>
  <c r="R96" i="4"/>
  <c r="R95" i="4"/>
  <c r="R94" i="4"/>
  <c r="R93" i="4"/>
  <c r="R92" i="4"/>
  <c r="R91" i="4"/>
  <c r="R90" i="4"/>
  <c r="R89" i="4"/>
  <c r="R88" i="4"/>
  <c r="R87" i="4"/>
  <c r="R86" i="4"/>
  <c r="R85" i="4"/>
  <c r="R84" i="4"/>
  <c r="R83" i="4"/>
  <c r="R82" i="4"/>
  <c r="R81" i="4"/>
  <c r="R80" i="4"/>
  <c r="R79" i="4"/>
  <c r="R78" i="4"/>
  <c r="R77" i="4"/>
  <c r="R76" i="4"/>
  <c r="R75" i="4"/>
  <c r="R74" i="4"/>
  <c r="R73" i="4"/>
  <c r="R72" i="4"/>
  <c r="R71" i="4"/>
  <c r="R70" i="4"/>
  <c r="R69" i="4"/>
  <c r="R68" i="4"/>
  <c r="R67" i="4"/>
  <c r="R66" i="4"/>
  <c r="R65" i="4"/>
  <c r="R64" i="4"/>
  <c r="R63" i="4"/>
  <c r="R62" i="4"/>
  <c r="R61" i="4"/>
  <c r="R60" i="4"/>
  <c r="R59" i="4"/>
  <c r="R58" i="4"/>
  <c r="R57" i="4"/>
  <c r="R56" i="4"/>
  <c r="R55" i="4"/>
  <c r="R54" i="4"/>
  <c r="R53" i="4"/>
  <c r="R52" i="4"/>
  <c r="R51" i="4"/>
  <c r="R50" i="4"/>
  <c r="R49" i="4"/>
  <c r="R48" i="4"/>
  <c r="R47" i="4"/>
  <c r="R46" i="4"/>
  <c r="R45" i="4"/>
  <c r="R44" i="4"/>
  <c r="R43" i="4"/>
  <c r="R42" i="4"/>
  <c r="R41" i="4"/>
  <c r="R40" i="4"/>
  <c r="R39" i="4"/>
  <c r="R38" i="4"/>
  <c r="R37" i="4"/>
  <c r="R36" i="4"/>
  <c r="R35" i="4"/>
  <c r="R34" i="4"/>
  <c r="R33" i="4"/>
  <c r="R32" i="4"/>
  <c r="R31" i="4"/>
  <c r="R30" i="4"/>
  <c r="R29" i="4"/>
  <c r="R28" i="4"/>
  <c r="R27" i="4"/>
  <c r="R26" i="4"/>
  <c r="R25" i="4"/>
  <c r="R24" i="4"/>
  <c r="R23" i="4"/>
  <c r="R22" i="4"/>
  <c r="R21" i="4"/>
  <c r="R20" i="4"/>
  <c r="R19" i="4"/>
  <c r="R18" i="4"/>
  <c r="R17" i="4"/>
  <c r="R16" i="4"/>
  <c r="R15" i="4"/>
  <c r="R14" i="4"/>
  <c r="R13" i="4"/>
  <c r="R12" i="4"/>
  <c r="R11" i="4"/>
  <c r="R10" i="4"/>
  <c r="R9" i="4"/>
  <c r="R8" i="4"/>
  <c r="R7" i="4"/>
  <c r="R6" i="4"/>
  <c r="R5" i="4"/>
  <c r="R4" i="4"/>
  <c r="R3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5" i="4"/>
  <c r="I146" i="4"/>
  <c r="I147" i="4"/>
  <c r="I148" i="4"/>
  <c r="I149" i="4"/>
  <c r="I150" i="4"/>
  <c r="I151" i="4"/>
  <c r="I152" i="4"/>
  <c r="I153" i="4"/>
  <c r="I154" i="4"/>
  <c r="I155" i="4"/>
  <c r="I156" i="4"/>
  <c r="I157" i="4"/>
  <c r="I158" i="4"/>
  <c r="I159" i="4"/>
  <c r="I160" i="4"/>
  <c r="I161" i="4"/>
  <c r="I162" i="4"/>
  <c r="I163" i="4"/>
  <c r="I164" i="4"/>
  <c r="I165" i="4"/>
  <c r="I166" i="4"/>
  <c r="I167" i="4"/>
  <c r="I168" i="4"/>
  <c r="I169" i="4"/>
  <c r="I170" i="4"/>
  <c r="I171" i="4"/>
  <c r="I172" i="4"/>
  <c r="I173" i="4"/>
  <c r="I174" i="4"/>
  <c r="I175" i="4"/>
  <c r="I176" i="4"/>
  <c r="I177" i="4"/>
  <c r="I178" i="4"/>
  <c r="I179" i="4"/>
  <c r="I180" i="4"/>
  <c r="I181" i="4"/>
  <c r="I182" i="4"/>
  <c r="I183" i="4"/>
  <c r="I184" i="4"/>
  <c r="I185" i="4"/>
  <c r="I186" i="4"/>
  <c r="I187" i="4"/>
  <c r="I188" i="4"/>
  <c r="I189" i="4"/>
  <c r="I190" i="4"/>
  <c r="I191" i="4"/>
  <c r="I192" i="4"/>
  <c r="I193" i="4"/>
  <c r="I194" i="4"/>
  <c r="I195" i="4"/>
  <c r="I196" i="4"/>
  <c r="I197" i="4"/>
  <c r="I198" i="4"/>
  <c r="I199" i="4"/>
  <c r="I200" i="4"/>
  <c r="I201" i="4"/>
  <c r="I202" i="4"/>
  <c r="I203" i="4"/>
  <c r="I204" i="4"/>
  <c r="I205" i="4"/>
  <c r="I206" i="4"/>
  <c r="I207" i="4"/>
  <c r="I208" i="4"/>
  <c r="I209" i="4"/>
  <c r="I210" i="4"/>
  <c r="I211" i="4"/>
  <c r="I212" i="4"/>
  <c r="I213" i="4"/>
  <c r="I214" i="4"/>
  <c r="I215" i="4"/>
  <c r="I216" i="4"/>
  <c r="I217" i="4"/>
  <c r="I218" i="4"/>
  <c r="I219" i="4"/>
  <c r="I220" i="4"/>
  <c r="I221" i="4"/>
  <c r="I222" i="4"/>
  <c r="I223" i="4"/>
  <c r="I224" i="4"/>
  <c r="I225" i="4"/>
  <c r="I226" i="4"/>
  <c r="I227" i="4"/>
  <c r="I228" i="4"/>
  <c r="I229" i="4"/>
  <c r="I230" i="4"/>
  <c r="I231" i="4"/>
  <c r="I232" i="4"/>
  <c r="I233" i="4"/>
  <c r="I234" i="4"/>
  <c r="I235" i="4"/>
  <c r="I236" i="4"/>
  <c r="I237" i="4"/>
  <c r="I238" i="4"/>
  <c r="I239" i="4"/>
  <c r="I240" i="4"/>
  <c r="I241" i="4"/>
  <c r="I242" i="4"/>
  <c r="I243" i="4"/>
  <c r="I244" i="4"/>
  <c r="I245" i="4"/>
  <c r="I246" i="4"/>
  <c r="I247" i="4"/>
  <c r="I248" i="4"/>
  <c r="I249" i="4"/>
  <c r="I250" i="4"/>
  <c r="I251" i="4"/>
  <c r="I252" i="4"/>
  <c r="I253" i="4"/>
  <c r="I254" i="4"/>
  <c r="I255" i="4"/>
  <c r="I256" i="4"/>
  <c r="I257" i="4"/>
  <c r="I258" i="4"/>
  <c r="I259" i="4"/>
  <c r="I260" i="4"/>
  <c r="I261" i="4"/>
  <c r="I262" i="4"/>
  <c r="I263" i="4"/>
  <c r="I264" i="4"/>
  <c r="I265" i="4"/>
  <c r="I266" i="4"/>
  <c r="I267" i="4"/>
  <c r="I268" i="4"/>
  <c r="I269" i="4"/>
  <c r="I270" i="4"/>
  <c r="I271" i="4"/>
  <c r="I272" i="4"/>
  <c r="I273" i="4"/>
  <c r="I274" i="4"/>
  <c r="I275" i="4"/>
  <c r="I276" i="4"/>
  <c r="I277" i="4"/>
  <c r="I278" i="4"/>
  <c r="I279" i="4"/>
  <c r="I280" i="4"/>
  <c r="I281" i="4"/>
  <c r="I282" i="4"/>
  <c r="I283" i="4"/>
  <c r="I284" i="4"/>
  <c r="I285" i="4"/>
  <c r="I286" i="4"/>
  <c r="I287" i="4"/>
  <c r="I288" i="4"/>
  <c r="I289" i="4"/>
  <c r="I290" i="4"/>
  <c r="I291" i="4"/>
  <c r="I292" i="4"/>
  <c r="I293" i="4"/>
  <c r="I294" i="4"/>
  <c r="I295" i="4"/>
  <c r="I296" i="4"/>
  <c r="I297" i="4"/>
  <c r="I298" i="4"/>
  <c r="I299" i="4"/>
  <c r="I300" i="4"/>
  <c r="I301" i="4"/>
  <c r="I302" i="4"/>
  <c r="I303" i="4"/>
  <c r="I304" i="4"/>
  <c r="I305" i="4"/>
  <c r="I306" i="4"/>
  <c r="I307" i="4"/>
  <c r="I308" i="4"/>
  <c r="I309" i="4"/>
  <c r="I310" i="4"/>
  <c r="I311" i="4"/>
  <c r="I312" i="4"/>
  <c r="I313" i="4"/>
  <c r="I314" i="4"/>
  <c r="I315" i="4"/>
  <c r="I316" i="4"/>
  <c r="I317" i="4"/>
  <c r="I318" i="4"/>
  <c r="I319" i="4"/>
  <c r="I320" i="4"/>
  <c r="I321" i="4"/>
  <c r="I322" i="4"/>
  <c r="I323" i="4"/>
  <c r="I324" i="4"/>
  <c r="I325" i="4"/>
  <c r="I326" i="4"/>
  <c r="I327" i="4"/>
  <c r="I328" i="4"/>
  <c r="I329" i="4"/>
  <c r="I330" i="4"/>
  <c r="I331" i="4"/>
  <c r="I332" i="4"/>
  <c r="I333" i="4"/>
  <c r="I334" i="4"/>
  <c r="I335" i="4"/>
  <c r="I336" i="4"/>
  <c r="I337" i="4"/>
  <c r="I338" i="4"/>
  <c r="I339" i="4"/>
  <c r="I340" i="4"/>
  <c r="I341" i="4"/>
  <c r="I342" i="4"/>
  <c r="I343" i="4"/>
  <c r="I344" i="4"/>
  <c r="I345" i="4"/>
  <c r="I346" i="4"/>
  <c r="I347" i="4"/>
  <c r="I348" i="4"/>
  <c r="I349" i="4"/>
  <c r="I350" i="4"/>
  <c r="I351" i="4"/>
  <c r="I352" i="4"/>
  <c r="I353" i="4"/>
  <c r="I354" i="4"/>
  <c r="I355" i="4"/>
  <c r="I356" i="4"/>
  <c r="I357" i="4"/>
  <c r="I358" i="4"/>
  <c r="I359" i="4"/>
  <c r="I360" i="4"/>
  <c r="I361" i="4"/>
  <c r="I362" i="4"/>
  <c r="I363" i="4"/>
  <c r="I364" i="4"/>
  <c r="I365" i="4"/>
  <c r="I366" i="4"/>
  <c r="I367" i="4"/>
  <c r="I368" i="4"/>
  <c r="I369" i="4"/>
  <c r="I370" i="4"/>
  <c r="I371" i="4"/>
  <c r="I372" i="4"/>
  <c r="I373" i="4"/>
  <c r="I374" i="4"/>
  <c r="I375" i="4"/>
  <c r="I376" i="4"/>
  <c r="I377" i="4"/>
  <c r="I378" i="4"/>
  <c r="I379" i="4"/>
  <c r="I380" i="4"/>
  <c r="I381" i="4"/>
  <c r="I382" i="4"/>
  <c r="I383" i="4"/>
  <c r="I384" i="4"/>
  <c r="I385" i="4"/>
  <c r="I386" i="4"/>
  <c r="I387" i="4"/>
  <c r="I388" i="4"/>
  <c r="I389" i="4"/>
  <c r="I390" i="4"/>
  <c r="I391" i="4"/>
  <c r="I392" i="4"/>
  <c r="I393" i="4"/>
  <c r="I394" i="4"/>
  <c r="I395" i="4"/>
  <c r="I396" i="4"/>
  <c r="I397" i="4"/>
  <c r="I398" i="4"/>
  <c r="I399" i="4"/>
  <c r="I400" i="4"/>
  <c r="I401" i="4"/>
  <c r="I402" i="4"/>
  <c r="I403" i="4"/>
  <c r="I4" i="4"/>
  <c r="I5" i="4"/>
  <c r="I6" i="4"/>
  <c r="I7" i="4"/>
  <c r="I8" i="4"/>
  <c r="I9" i="4"/>
  <c r="I10" i="4"/>
  <c r="I3" i="4"/>
  <c r="AI403" i="4" l="1"/>
  <c r="AI400" i="4"/>
  <c r="AI401" i="4"/>
  <c r="AI402" i="4"/>
  <c r="AI4" i="4"/>
  <c r="AI5" i="4"/>
  <c r="AI6" i="4"/>
  <c r="AI7" i="4"/>
  <c r="AI8" i="4"/>
  <c r="AI9" i="4"/>
  <c r="AI10" i="4"/>
  <c r="AI11" i="4"/>
  <c r="AI12" i="4"/>
  <c r="AI13" i="4"/>
  <c r="AI14" i="4"/>
  <c r="AI15" i="4"/>
  <c r="AI16" i="4"/>
  <c r="AI17" i="4"/>
  <c r="AI18" i="4"/>
  <c r="AI19" i="4"/>
  <c r="AI20" i="4"/>
  <c r="AI21" i="4"/>
  <c r="AI22" i="4"/>
  <c r="AI23" i="4"/>
  <c r="AI24" i="4"/>
  <c r="AI25" i="4"/>
  <c r="AI26" i="4"/>
  <c r="AI27" i="4"/>
  <c r="AI28" i="4"/>
  <c r="AI29" i="4"/>
  <c r="AI30" i="4"/>
  <c r="AI31" i="4"/>
  <c r="AI32" i="4"/>
  <c r="AI33" i="4"/>
  <c r="AI34" i="4"/>
  <c r="AI35" i="4"/>
  <c r="AI36" i="4"/>
  <c r="AI37" i="4"/>
  <c r="AI38" i="4"/>
  <c r="AI39" i="4"/>
  <c r="AI40" i="4"/>
  <c r="AI41" i="4"/>
  <c r="AI42" i="4"/>
  <c r="AI43" i="4"/>
  <c r="AI44" i="4"/>
  <c r="AI45" i="4"/>
  <c r="AI46" i="4"/>
  <c r="AI47" i="4"/>
  <c r="AI48" i="4"/>
  <c r="AI49" i="4"/>
  <c r="AI50" i="4"/>
  <c r="AI51" i="4"/>
  <c r="AI52" i="4"/>
  <c r="AI53" i="4"/>
  <c r="AI54" i="4"/>
  <c r="AI55" i="4"/>
  <c r="AI56" i="4"/>
  <c r="AI57" i="4"/>
  <c r="AI58" i="4"/>
  <c r="AI59" i="4"/>
  <c r="AI60" i="4"/>
  <c r="AI61" i="4"/>
  <c r="AI62" i="4"/>
  <c r="AI63" i="4"/>
  <c r="AI64" i="4"/>
  <c r="AI65" i="4"/>
  <c r="AI66" i="4"/>
  <c r="AI67" i="4"/>
  <c r="AI68" i="4"/>
  <c r="AI69" i="4"/>
  <c r="AI70" i="4"/>
  <c r="AI71" i="4"/>
  <c r="AI72" i="4"/>
  <c r="AI73" i="4"/>
  <c r="AI74" i="4"/>
  <c r="AI75" i="4"/>
  <c r="AI76" i="4"/>
  <c r="AI77" i="4"/>
  <c r="AI78" i="4"/>
  <c r="AI79" i="4"/>
  <c r="AI80" i="4"/>
  <c r="AI81" i="4"/>
  <c r="AI82" i="4"/>
  <c r="AI83" i="4"/>
  <c r="AI84" i="4"/>
  <c r="AI85" i="4"/>
  <c r="AI86" i="4"/>
  <c r="AI87" i="4"/>
  <c r="AI88" i="4"/>
  <c r="AI89" i="4"/>
  <c r="AI90" i="4"/>
  <c r="AI91" i="4"/>
  <c r="AI92" i="4"/>
  <c r="AI93" i="4"/>
  <c r="AI94" i="4"/>
  <c r="AI95" i="4"/>
  <c r="AI96" i="4"/>
  <c r="AI97" i="4"/>
  <c r="AI98" i="4"/>
  <c r="AI99" i="4"/>
  <c r="AI100" i="4"/>
  <c r="AI101" i="4"/>
  <c r="AI102" i="4"/>
  <c r="AI103" i="4"/>
  <c r="AI104" i="4"/>
  <c r="AI105" i="4"/>
  <c r="AI106" i="4"/>
  <c r="AI107" i="4"/>
  <c r="AI108" i="4"/>
  <c r="AI109" i="4"/>
  <c r="AI110" i="4"/>
  <c r="AI111" i="4"/>
  <c r="AI112" i="4"/>
  <c r="AI113" i="4"/>
  <c r="AI114" i="4"/>
  <c r="AI115" i="4"/>
  <c r="AI116" i="4"/>
  <c r="AI117" i="4"/>
  <c r="AI118" i="4"/>
  <c r="AI119" i="4"/>
  <c r="AI120" i="4"/>
  <c r="AI121" i="4"/>
  <c r="AI122" i="4"/>
  <c r="AI123" i="4"/>
  <c r="AI124" i="4"/>
  <c r="AI125" i="4"/>
  <c r="AI126" i="4"/>
  <c r="AI127" i="4"/>
  <c r="AI128" i="4"/>
  <c r="AI129" i="4"/>
  <c r="AI130" i="4"/>
  <c r="AI131" i="4"/>
  <c r="AI132" i="4"/>
  <c r="AI133" i="4"/>
  <c r="AI134" i="4"/>
  <c r="AI135" i="4"/>
  <c r="AI136" i="4"/>
  <c r="AI137" i="4"/>
  <c r="AI138" i="4"/>
  <c r="AI139" i="4"/>
  <c r="AI140" i="4"/>
  <c r="AI141" i="4"/>
  <c r="AI142" i="4"/>
  <c r="AI143" i="4"/>
  <c r="AI144" i="4"/>
  <c r="AI145" i="4"/>
  <c r="AI146" i="4"/>
  <c r="AI147" i="4"/>
  <c r="AI148" i="4"/>
  <c r="AI149" i="4"/>
  <c r="AI150" i="4"/>
  <c r="AI151" i="4"/>
  <c r="AI152" i="4"/>
  <c r="AI153" i="4"/>
  <c r="AI154" i="4"/>
  <c r="AI155" i="4"/>
  <c r="AI156" i="4"/>
  <c r="AI157" i="4"/>
  <c r="AI158" i="4"/>
  <c r="AI159" i="4"/>
  <c r="AI160" i="4"/>
  <c r="AI161" i="4"/>
  <c r="AI162" i="4"/>
  <c r="AI163" i="4"/>
  <c r="AI164" i="4"/>
  <c r="AI165" i="4"/>
  <c r="AI166" i="4"/>
  <c r="AI167" i="4"/>
  <c r="AI168" i="4"/>
  <c r="AI169" i="4"/>
  <c r="AI170" i="4"/>
  <c r="AI171" i="4"/>
  <c r="AI172" i="4"/>
  <c r="AI173" i="4"/>
  <c r="AI174" i="4"/>
  <c r="AI175" i="4"/>
  <c r="AI176" i="4"/>
  <c r="AI177" i="4"/>
  <c r="AI178" i="4"/>
  <c r="AI179" i="4"/>
  <c r="AI180" i="4"/>
  <c r="AI181" i="4"/>
  <c r="AI182" i="4"/>
  <c r="AI183" i="4"/>
  <c r="AI184" i="4"/>
  <c r="AI185" i="4"/>
  <c r="AI186" i="4"/>
  <c r="AI187" i="4"/>
  <c r="AI188" i="4"/>
  <c r="AI189" i="4"/>
  <c r="AI190" i="4"/>
  <c r="AI191" i="4"/>
  <c r="AI192" i="4"/>
  <c r="AI193" i="4"/>
  <c r="AI194" i="4"/>
  <c r="AI195" i="4"/>
  <c r="AI196" i="4"/>
  <c r="AI197" i="4"/>
  <c r="AI198" i="4"/>
  <c r="AI199" i="4"/>
  <c r="AI200" i="4"/>
  <c r="AI201" i="4"/>
  <c r="AI202" i="4"/>
  <c r="AI203" i="4"/>
  <c r="AI204" i="4"/>
  <c r="AI205" i="4"/>
  <c r="AI206" i="4"/>
  <c r="AI207" i="4"/>
  <c r="AI208" i="4"/>
  <c r="AI209" i="4"/>
  <c r="AI210" i="4"/>
  <c r="AI211" i="4"/>
  <c r="AI212" i="4"/>
  <c r="AI213" i="4"/>
  <c r="AI214" i="4"/>
  <c r="AI215" i="4"/>
  <c r="AI216" i="4"/>
  <c r="AI217" i="4"/>
  <c r="AI218" i="4"/>
  <c r="AI219" i="4"/>
  <c r="AI220" i="4"/>
  <c r="AI221" i="4"/>
  <c r="AI222" i="4"/>
  <c r="AI223" i="4"/>
  <c r="AI224" i="4"/>
  <c r="AI225" i="4"/>
  <c r="AI226" i="4"/>
  <c r="AI227" i="4"/>
  <c r="AI228" i="4"/>
  <c r="AI229" i="4"/>
  <c r="AI230" i="4"/>
  <c r="AI231" i="4"/>
  <c r="AI232" i="4"/>
  <c r="AI233" i="4"/>
  <c r="AI234" i="4"/>
  <c r="AI235" i="4"/>
  <c r="AI236" i="4"/>
  <c r="AI237" i="4"/>
  <c r="AI238" i="4"/>
  <c r="AI239" i="4"/>
  <c r="AI240" i="4"/>
  <c r="AI241" i="4"/>
  <c r="AI242" i="4"/>
  <c r="AI243" i="4"/>
  <c r="AI244" i="4"/>
  <c r="AI245" i="4"/>
  <c r="AI246" i="4"/>
  <c r="AI247" i="4"/>
  <c r="AI248" i="4"/>
  <c r="AI249" i="4"/>
  <c r="AI250" i="4"/>
  <c r="AI251" i="4"/>
  <c r="AI252" i="4"/>
  <c r="AI253" i="4"/>
  <c r="AI254" i="4"/>
  <c r="AI255" i="4"/>
  <c r="AI256" i="4"/>
  <c r="AI257" i="4"/>
  <c r="AI258" i="4"/>
  <c r="AI259" i="4"/>
  <c r="AI260" i="4"/>
  <c r="AI261" i="4"/>
  <c r="AI262" i="4"/>
  <c r="AI263" i="4"/>
  <c r="AI264" i="4"/>
  <c r="AI265" i="4"/>
  <c r="AI266" i="4"/>
  <c r="AI267" i="4"/>
  <c r="AI268" i="4"/>
  <c r="AI269" i="4"/>
  <c r="AI270" i="4"/>
  <c r="AI271" i="4"/>
  <c r="AI272" i="4"/>
  <c r="AI273" i="4"/>
  <c r="AI274" i="4"/>
  <c r="AI275" i="4"/>
  <c r="AI276" i="4"/>
  <c r="AI277" i="4"/>
  <c r="AI278" i="4"/>
  <c r="AI279" i="4"/>
  <c r="AI280" i="4"/>
  <c r="AI281" i="4"/>
  <c r="AI282" i="4"/>
  <c r="AI283" i="4"/>
  <c r="AI284" i="4"/>
  <c r="AI285" i="4"/>
  <c r="AI286" i="4"/>
  <c r="AI287" i="4"/>
  <c r="AI288" i="4"/>
  <c r="AI289" i="4"/>
  <c r="AI290" i="4"/>
  <c r="AI291" i="4"/>
  <c r="AI292" i="4"/>
  <c r="AI293" i="4"/>
  <c r="AI294" i="4"/>
  <c r="AI295" i="4"/>
  <c r="AI296" i="4"/>
  <c r="AI297" i="4"/>
  <c r="AI298" i="4"/>
  <c r="AI299" i="4"/>
  <c r="AI300" i="4"/>
  <c r="AI301" i="4"/>
  <c r="AI302" i="4"/>
  <c r="AI303" i="4"/>
  <c r="AI304" i="4"/>
  <c r="AI305" i="4"/>
  <c r="AI306" i="4"/>
  <c r="AI307" i="4"/>
  <c r="AI308" i="4"/>
  <c r="AI309" i="4"/>
  <c r="AI310" i="4"/>
  <c r="AI311" i="4"/>
  <c r="AI312" i="4"/>
  <c r="AI313" i="4"/>
  <c r="AI314" i="4"/>
  <c r="AI315" i="4"/>
  <c r="AI316" i="4"/>
  <c r="AI317" i="4"/>
  <c r="AI318" i="4"/>
  <c r="AI319" i="4"/>
  <c r="AI320" i="4"/>
  <c r="AI321" i="4"/>
  <c r="AI322" i="4"/>
  <c r="AI323" i="4"/>
  <c r="AI324" i="4"/>
  <c r="AI325" i="4"/>
  <c r="AI326" i="4"/>
  <c r="AI327" i="4"/>
  <c r="AI328" i="4"/>
  <c r="AI329" i="4"/>
  <c r="AI330" i="4"/>
  <c r="AI331" i="4"/>
  <c r="AI332" i="4"/>
  <c r="AI333" i="4"/>
  <c r="AI334" i="4"/>
  <c r="AI335" i="4"/>
  <c r="AI336" i="4"/>
  <c r="AI337" i="4"/>
  <c r="AI338" i="4"/>
  <c r="AI339" i="4"/>
  <c r="AI340" i="4"/>
  <c r="AI341" i="4"/>
  <c r="AI342" i="4"/>
  <c r="AI343" i="4"/>
  <c r="AI344" i="4"/>
  <c r="AI345" i="4"/>
  <c r="AI346" i="4"/>
  <c r="AI347" i="4"/>
  <c r="AI348" i="4"/>
  <c r="AI349" i="4"/>
  <c r="AI350" i="4"/>
  <c r="AI351" i="4"/>
  <c r="AI352" i="4"/>
  <c r="AI353" i="4"/>
  <c r="AI354" i="4"/>
  <c r="AI355" i="4"/>
  <c r="AI356" i="4"/>
  <c r="AI357" i="4"/>
  <c r="AI358" i="4"/>
  <c r="AI359" i="4"/>
  <c r="AI360" i="4"/>
  <c r="AI361" i="4"/>
  <c r="AI362" i="4"/>
  <c r="AI363" i="4"/>
  <c r="AI364" i="4"/>
  <c r="AI365" i="4"/>
  <c r="AI366" i="4"/>
  <c r="AI367" i="4"/>
  <c r="AI368" i="4"/>
  <c r="AI369" i="4"/>
  <c r="AI370" i="4"/>
  <c r="AI371" i="4"/>
  <c r="AI372" i="4"/>
  <c r="AI373" i="4"/>
  <c r="AI374" i="4"/>
  <c r="AI375" i="4"/>
  <c r="AI376" i="4"/>
  <c r="AI377" i="4"/>
  <c r="AI378" i="4"/>
  <c r="AI379" i="4"/>
  <c r="AI380" i="4"/>
  <c r="AI381" i="4"/>
  <c r="AI382" i="4"/>
  <c r="AI383" i="4"/>
  <c r="AI384" i="4"/>
  <c r="AI385" i="4"/>
  <c r="AI386" i="4"/>
  <c r="AI387" i="4"/>
  <c r="AI388" i="4"/>
  <c r="AI389" i="4"/>
  <c r="AI390" i="4"/>
  <c r="AI391" i="4"/>
  <c r="AI392" i="4"/>
  <c r="AI393" i="4"/>
  <c r="AI394" i="4"/>
  <c r="AI395" i="4"/>
  <c r="AI396" i="4"/>
  <c r="AI397" i="4"/>
  <c r="AI398" i="4"/>
  <c r="AI399" i="4"/>
  <c r="AI3" i="4"/>
  <c r="Z364" i="4" l="1"/>
  <c r="Z365" i="4"/>
  <c r="Z366" i="4"/>
  <c r="Z367" i="4"/>
  <c r="Z368" i="4"/>
  <c r="Z369" i="4"/>
  <c r="Z370" i="4"/>
  <c r="Z371" i="4"/>
  <c r="Z372" i="4"/>
  <c r="Z373" i="4"/>
  <c r="Z374" i="4"/>
  <c r="Z375" i="4"/>
  <c r="Z376" i="4"/>
  <c r="Z377" i="4"/>
  <c r="Z378" i="4"/>
  <c r="Z379" i="4"/>
  <c r="Z380" i="4"/>
  <c r="Z381" i="4"/>
  <c r="Z382" i="4"/>
  <c r="Z383" i="4"/>
  <c r="Z384" i="4"/>
  <c r="Z385" i="4"/>
  <c r="Z386" i="4"/>
  <c r="Z387" i="4"/>
  <c r="Z388" i="4"/>
  <c r="Z389" i="4"/>
  <c r="Z390" i="4"/>
  <c r="Z391" i="4"/>
  <c r="Z392" i="4"/>
  <c r="Z393" i="4"/>
  <c r="Z394" i="4"/>
  <c r="Z395" i="4"/>
  <c r="Z396" i="4"/>
  <c r="Z397" i="4"/>
  <c r="Z398" i="4"/>
  <c r="Z399" i="4"/>
  <c r="Z400" i="4"/>
  <c r="Z401" i="4"/>
  <c r="Z402" i="4"/>
  <c r="Z403" i="4"/>
  <c r="Z344" i="4"/>
  <c r="Z345" i="4"/>
  <c r="Z346" i="4"/>
  <c r="Z347" i="4"/>
  <c r="Z348" i="4"/>
  <c r="Z349" i="4"/>
  <c r="Z350" i="4"/>
  <c r="Z351" i="4"/>
  <c r="Z352" i="4"/>
  <c r="Z353" i="4"/>
  <c r="Z354" i="4"/>
  <c r="Z355" i="4"/>
  <c r="Z356" i="4"/>
  <c r="Z357" i="4"/>
  <c r="Z358" i="4"/>
  <c r="Z359" i="4"/>
  <c r="Z360" i="4"/>
  <c r="Z361" i="4"/>
  <c r="Z362" i="4"/>
  <c r="Z363" i="4"/>
  <c r="Z321" i="4"/>
  <c r="Z322" i="4"/>
  <c r="Z323" i="4"/>
  <c r="Z324" i="4"/>
  <c r="Z325" i="4"/>
  <c r="Z326" i="4"/>
  <c r="Z327" i="4"/>
  <c r="Z328" i="4"/>
  <c r="Z329" i="4"/>
  <c r="Z330" i="4"/>
  <c r="Z331" i="4"/>
  <c r="Z332" i="4"/>
  <c r="Z333" i="4"/>
  <c r="Z334" i="4"/>
  <c r="Z335" i="4"/>
  <c r="Z336" i="4"/>
  <c r="Z337" i="4"/>
  <c r="Z338" i="4"/>
  <c r="Z339" i="4"/>
  <c r="Z340" i="4"/>
  <c r="Z341" i="4"/>
  <c r="Z342" i="4"/>
  <c r="Z343" i="4"/>
  <c r="Z305" i="4"/>
  <c r="Z306" i="4"/>
  <c r="Z307" i="4"/>
  <c r="Z308" i="4"/>
  <c r="Z309" i="4"/>
  <c r="Z310" i="4"/>
  <c r="Z311" i="4"/>
  <c r="Z312" i="4"/>
  <c r="Z313" i="4"/>
  <c r="Z314" i="4"/>
  <c r="Z315" i="4"/>
  <c r="Z316" i="4"/>
  <c r="Z317" i="4"/>
  <c r="Z318" i="4"/>
  <c r="Z319" i="4"/>
  <c r="Z320" i="4"/>
  <c r="Z304" i="4"/>
  <c r="Z292" i="4"/>
  <c r="Z293" i="4"/>
  <c r="Z294" i="4"/>
  <c r="Z295" i="4"/>
  <c r="Z296" i="4"/>
  <c r="Z297" i="4"/>
  <c r="Z298" i="4"/>
  <c r="Z299" i="4"/>
  <c r="Z300" i="4"/>
  <c r="Z301" i="4"/>
  <c r="Z302" i="4"/>
  <c r="Z303" i="4"/>
  <c r="Z276" i="4"/>
  <c r="Z277" i="4"/>
  <c r="Z278" i="4"/>
  <c r="Z279" i="4"/>
  <c r="Z280" i="4"/>
  <c r="Z281" i="4"/>
  <c r="Z282" i="4"/>
  <c r="Z283" i="4"/>
  <c r="Z284" i="4"/>
  <c r="Z285" i="4"/>
  <c r="Z286" i="4"/>
  <c r="Z287" i="4"/>
  <c r="Z288" i="4"/>
  <c r="Z289" i="4"/>
  <c r="Z290" i="4"/>
  <c r="Z291" i="4"/>
  <c r="Z268" i="4"/>
  <c r="Z269" i="4"/>
  <c r="Z270" i="4"/>
  <c r="Z271" i="4"/>
  <c r="Z272" i="4"/>
  <c r="Z273" i="4"/>
  <c r="Z274" i="4"/>
  <c r="Z275" i="4"/>
  <c r="Z254" i="4"/>
  <c r="Z255" i="4"/>
  <c r="Z256" i="4"/>
  <c r="Z257" i="4"/>
  <c r="Z258" i="4"/>
  <c r="Z259" i="4"/>
  <c r="Z260" i="4"/>
  <c r="Z261" i="4"/>
  <c r="Z262" i="4"/>
  <c r="Z263" i="4"/>
  <c r="Z264" i="4"/>
  <c r="Z265" i="4"/>
  <c r="Z266" i="4"/>
  <c r="Z267" i="4"/>
  <c r="Z243" i="4"/>
  <c r="Z244" i="4"/>
  <c r="Z245" i="4"/>
  <c r="Z246" i="4"/>
  <c r="Z247" i="4"/>
  <c r="Z248" i="4"/>
  <c r="Z249" i="4"/>
  <c r="Z250" i="4"/>
  <c r="Z251" i="4"/>
  <c r="Z252" i="4"/>
  <c r="Z253" i="4"/>
  <c r="Z214" i="4"/>
  <c r="Z215" i="4"/>
  <c r="Z216" i="4"/>
  <c r="Z217" i="4"/>
  <c r="Z218" i="4"/>
  <c r="Z219" i="4"/>
  <c r="Z220" i="4"/>
  <c r="Z221" i="4"/>
  <c r="Z222" i="4"/>
  <c r="Z223" i="4"/>
  <c r="Z224" i="4"/>
  <c r="Z225" i="4"/>
  <c r="Z226" i="4"/>
  <c r="Z227" i="4"/>
  <c r="Z228" i="4"/>
  <c r="Z229" i="4"/>
  <c r="Z230" i="4"/>
  <c r="Z231" i="4"/>
  <c r="Z232" i="4"/>
  <c r="Z233" i="4"/>
  <c r="Z234" i="4"/>
  <c r="Z235" i="4"/>
  <c r="Z236" i="4"/>
  <c r="Z237" i="4"/>
  <c r="Z238" i="4"/>
  <c r="Z239" i="4"/>
  <c r="Z240" i="4"/>
  <c r="Z241" i="4"/>
  <c r="Z242" i="4"/>
  <c r="Z200" i="4"/>
  <c r="Z201" i="4"/>
  <c r="Z202" i="4"/>
  <c r="Z203" i="4"/>
  <c r="Z204" i="4"/>
  <c r="Z205" i="4"/>
  <c r="Z206" i="4"/>
  <c r="Z207" i="4"/>
  <c r="Z208" i="4"/>
  <c r="Z209" i="4"/>
  <c r="Z210" i="4"/>
  <c r="Z211" i="4"/>
  <c r="Z212" i="4"/>
  <c r="Z213" i="4"/>
  <c r="Z187" i="4"/>
  <c r="Z188" i="4"/>
  <c r="Z189" i="4"/>
  <c r="Z190" i="4"/>
  <c r="Z191" i="4"/>
  <c r="Z192" i="4"/>
  <c r="Z193" i="4"/>
  <c r="Z194" i="4"/>
  <c r="Z195" i="4"/>
  <c r="Z196" i="4"/>
  <c r="Z197" i="4"/>
  <c r="Z198" i="4"/>
  <c r="Z199" i="4"/>
  <c r="Z173" i="4"/>
  <c r="Z174" i="4"/>
  <c r="Z175" i="4"/>
  <c r="Z176" i="4"/>
  <c r="Z177" i="4"/>
  <c r="Z178" i="4"/>
  <c r="Z179" i="4"/>
  <c r="Z180" i="4"/>
  <c r="Z181" i="4"/>
  <c r="Z182" i="4"/>
  <c r="Z183" i="4"/>
  <c r="Z184" i="4"/>
  <c r="Z185" i="4"/>
  <c r="Z186" i="4"/>
  <c r="Z160" i="4"/>
  <c r="Z161" i="4"/>
  <c r="Z162" i="4"/>
  <c r="Z163" i="4"/>
  <c r="Z164" i="4"/>
  <c r="Z165" i="4"/>
  <c r="Z166" i="4"/>
  <c r="Z167" i="4"/>
  <c r="Z168" i="4"/>
  <c r="Z169" i="4"/>
  <c r="Z170" i="4"/>
  <c r="Z171" i="4"/>
  <c r="Z172" i="4"/>
  <c r="Z148" i="4"/>
  <c r="Z149" i="4"/>
  <c r="Z150" i="4"/>
  <c r="Z151" i="4"/>
  <c r="Z152" i="4"/>
  <c r="Z153" i="4"/>
  <c r="Z154" i="4"/>
  <c r="Z155" i="4"/>
  <c r="Z156" i="4"/>
  <c r="Z157" i="4"/>
  <c r="Z158" i="4"/>
  <c r="Z159" i="4"/>
  <c r="Z126" i="4"/>
  <c r="Z127" i="4"/>
  <c r="Z128" i="4"/>
  <c r="Z129" i="4"/>
  <c r="Z130" i="4"/>
  <c r="Z131" i="4"/>
  <c r="Z132" i="4"/>
  <c r="Z133" i="4"/>
  <c r="Z134" i="4"/>
  <c r="Z135" i="4"/>
  <c r="Z136" i="4"/>
  <c r="Z137" i="4"/>
  <c r="Z138" i="4"/>
  <c r="Z139" i="4"/>
  <c r="Z140" i="4"/>
  <c r="Z141" i="4"/>
  <c r="Z142" i="4"/>
  <c r="Z143" i="4"/>
  <c r="Z144" i="4"/>
  <c r="Z145" i="4"/>
  <c r="Z146" i="4"/>
  <c r="Z147" i="4"/>
  <c r="Z113" i="4"/>
  <c r="Z114" i="4"/>
  <c r="Z115" i="4"/>
  <c r="Z116" i="4"/>
  <c r="Z117" i="4"/>
  <c r="Z118" i="4"/>
  <c r="Z119" i="4"/>
  <c r="Z120" i="4"/>
  <c r="Z121" i="4"/>
  <c r="Z122" i="4"/>
  <c r="Z123" i="4"/>
  <c r="Z124" i="4"/>
  <c r="Z125" i="4"/>
  <c r="Z95" i="4"/>
  <c r="Z96" i="4"/>
  <c r="Z97" i="4"/>
  <c r="Z98" i="4"/>
  <c r="Z99" i="4"/>
  <c r="Z100" i="4"/>
  <c r="Z101" i="4"/>
  <c r="Z102" i="4"/>
  <c r="Z103" i="4"/>
  <c r="Z104" i="4"/>
  <c r="Z105" i="4"/>
  <c r="Z106" i="4"/>
  <c r="Z107" i="4"/>
  <c r="Z108" i="4"/>
  <c r="Z109" i="4"/>
  <c r="Z110" i="4"/>
  <c r="Z111" i="4"/>
  <c r="Z112" i="4"/>
  <c r="Z82" i="4"/>
  <c r="Z83" i="4"/>
  <c r="Z84" i="4"/>
  <c r="Z85" i="4"/>
  <c r="Z86" i="4"/>
  <c r="Z87" i="4"/>
  <c r="Z88" i="4"/>
  <c r="Z89" i="4"/>
  <c r="Z90" i="4"/>
  <c r="Z91" i="4"/>
  <c r="Z92" i="4"/>
  <c r="Z93" i="4"/>
  <c r="Z94" i="4"/>
  <c r="Z71" i="4"/>
  <c r="Z72" i="4"/>
  <c r="Z73" i="4"/>
  <c r="Z74" i="4"/>
  <c r="Z75" i="4"/>
  <c r="Z76" i="4"/>
  <c r="Z77" i="4"/>
  <c r="Z78" i="4"/>
  <c r="Z79" i="4"/>
  <c r="Z80" i="4"/>
  <c r="Z81" i="4"/>
  <c r="Z59" i="4"/>
  <c r="Z60" i="4"/>
  <c r="Z61" i="4"/>
  <c r="Z62" i="4"/>
  <c r="Z63" i="4"/>
  <c r="Z64" i="4"/>
  <c r="Z65" i="4"/>
  <c r="Z66" i="4"/>
  <c r="Z67" i="4"/>
  <c r="Z68" i="4"/>
  <c r="Z69" i="4"/>
  <c r="Z70" i="4"/>
  <c r="Z46" i="4"/>
  <c r="Z47" i="4"/>
  <c r="Z48" i="4"/>
  <c r="Z49" i="4"/>
  <c r="Z50" i="4"/>
  <c r="Z51" i="4"/>
  <c r="Z52" i="4"/>
  <c r="Z53" i="4"/>
  <c r="Z54" i="4"/>
  <c r="Z55" i="4"/>
  <c r="Z56" i="4"/>
  <c r="Z57" i="4"/>
  <c r="Z58" i="4"/>
  <c r="Z28" i="4"/>
  <c r="Z29" i="4"/>
  <c r="Z30" i="4"/>
  <c r="Z31" i="4"/>
  <c r="Z32" i="4"/>
  <c r="Z33" i="4"/>
  <c r="Z34" i="4"/>
  <c r="Z35" i="4"/>
  <c r="Z36" i="4"/>
  <c r="Z37" i="4"/>
  <c r="Z38" i="4"/>
  <c r="Z39" i="4"/>
  <c r="Z40" i="4"/>
  <c r="Z41" i="4"/>
  <c r="Z42" i="4"/>
  <c r="Z43" i="4"/>
  <c r="Z44" i="4"/>
  <c r="Z45" i="4"/>
  <c r="Z4" i="4"/>
  <c r="Z5" i="4"/>
  <c r="Z6" i="4"/>
  <c r="Z7" i="4"/>
  <c r="Z8" i="4"/>
  <c r="Z9" i="4"/>
  <c r="Z10" i="4"/>
  <c r="Z11" i="4"/>
  <c r="Z12" i="4"/>
  <c r="Z13" i="4"/>
  <c r="Z14" i="4"/>
  <c r="Z15" i="4"/>
  <c r="Z16" i="4"/>
  <c r="Z17" i="4"/>
  <c r="Z18" i="4"/>
  <c r="Z19" i="4"/>
  <c r="Z20" i="4"/>
  <c r="Z21" i="4"/>
  <c r="Z22" i="4"/>
  <c r="Z23" i="4"/>
  <c r="Z24" i="4"/>
  <c r="Z25" i="4"/>
  <c r="Z26" i="4"/>
  <c r="Z27" i="4"/>
  <c r="Z3" i="4"/>
  <c r="Q4" i="4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39" i="4"/>
  <c r="Q40" i="4"/>
  <c r="Q41" i="4"/>
  <c r="Q42" i="4"/>
  <c r="Q43" i="4"/>
  <c r="Q44" i="4"/>
  <c r="Q45" i="4"/>
  <c r="Q46" i="4"/>
  <c r="Q47" i="4"/>
  <c r="Q48" i="4"/>
  <c r="Q49" i="4"/>
  <c r="Q50" i="4"/>
  <c r="Q51" i="4"/>
  <c r="Q52" i="4"/>
  <c r="Q53" i="4"/>
  <c r="Q54" i="4"/>
  <c r="Q55" i="4"/>
  <c r="Q56" i="4"/>
  <c r="Q57" i="4"/>
  <c r="Q58" i="4"/>
  <c r="Q59" i="4"/>
  <c r="Q60" i="4"/>
  <c r="Q61" i="4"/>
  <c r="Q62" i="4"/>
  <c r="Q63" i="4"/>
  <c r="Q64" i="4"/>
  <c r="Q65" i="4"/>
  <c r="Q66" i="4"/>
  <c r="Q67" i="4"/>
  <c r="Q68" i="4"/>
  <c r="Q69" i="4"/>
  <c r="Q70" i="4"/>
  <c r="Q71" i="4"/>
  <c r="Q72" i="4"/>
  <c r="Q73" i="4"/>
  <c r="Q74" i="4"/>
  <c r="Q75" i="4"/>
  <c r="Q76" i="4"/>
  <c r="Q77" i="4"/>
  <c r="Q78" i="4"/>
  <c r="Q79" i="4"/>
  <c r="Q80" i="4"/>
  <c r="Q81" i="4"/>
  <c r="Q82" i="4"/>
  <c r="Q83" i="4"/>
  <c r="Q84" i="4"/>
  <c r="Q85" i="4"/>
  <c r="Q86" i="4"/>
  <c r="Q87" i="4"/>
  <c r="Q88" i="4"/>
  <c r="Q89" i="4"/>
  <c r="Q90" i="4"/>
  <c r="Q91" i="4"/>
  <c r="Q92" i="4"/>
  <c r="Q93" i="4"/>
  <c r="Q94" i="4"/>
  <c r="Q95" i="4"/>
  <c r="Q96" i="4"/>
  <c r="Q97" i="4"/>
  <c r="Q98" i="4"/>
  <c r="Q99" i="4"/>
  <c r="Q100" i="4"/>
  <c r="Q101" i="4"/>
  <c r="Q102" i="4"/>
  <c r="Q103" i="4"/>
  <c r="Q104" i="4"/>
  <c r="Q105" i="4"/>
  <c r="Q106" i="4"/>
  <c r="Q107" i="4"/>
  <c r="Q108" i="4"/>
  <c r="Q109" i="4"/>
  <c r="Q110" i="4"/>
  <c r="Q111" i="4"/>
  <c r="Q112" i="4"/>
  <c r="Q113" i="4"/>
  <c r="Q114" i="4"/>
  <c r="Q115" i="4"/>
  <c r="Q116" i="4"/>
  <c r="Q117" i="4"/>
  <c r="Q118" i="4"/>
  <c r="Q119" i="4"/>
  <c r="Q120" i="4"/>
  <c r="Q121" i="4"/>
  <c r="Q122" i="4"/>
  <c r="Q123" i="4"/>
  <c r="Q124" i="4"/>
  <c r="Q125" i="4"/>
  <c r="Q126" i="4"/>
  <c r="Q127" i="4"/>
  <c r="Q128" i="4"/>
  <c r="Q129" i="4"/>
  <c r="Q130" i="4"/>
  <c r="Q131" i="4"/>
  <c r="Q132" i="4"/>
  <c r="Q133" i="4"/>
  <c r="Q134" i="4"/>
  <c r="Q135" i="4"/>
  <c r="Q136" i="4"/>
  <c r="Q137" i="4"/>
  <c r="Q138" i="4"/>
  <c r="Q139" i="4"/>
  <c r="Q140" i="4"/>
  <c r="Q141" i="4"/>
  <c r="Q142" i="4"/>
  <c r="Q143" i="4"/>
  <c r="Q144" i="4"/>
  <c r="Q145" i="4"/>
  <c r="Q146" i="4"/>
  <c r="Q147" i="4"/>
  <c r="Q148" i="4"/>
  <c r="Q149" i="4"/>
  <c r="Q150" i="4"/>
  <c r="Q151" i="4"/>
  <c r="Q152" i="4"/>
  <c r="Q153" i="4"/>
  <c r="Q154" i="4"/>
  <c r="Q155" i="4"/>
  <c r="Q156" i="4"/>
  <c r="Q157" i="4"/>
  <c r="Q158" i="4"/>
  <c r="Q159" i="4"/>
  <c r="Q160" i="4"/>
  <c r="Q161" i="4"/>
  <c r="Q162" i="4"/>
  <c r="Q163" i="4"/>
  <c r="Q164" i="4"/>
  <c r="Q165" i="4"/>
  <c r="Q166" i="4"/>
  <c r="Q167" i="4"/>
  <c r="Q168" i="4"/>
  <c r="Q169" i="4"/>
  <c r="Q170" i="4"/>
  <c r="Q171" i="4"/>
  <c r="Q172" i="4"/>
  <c r="Q173" i="4"/>
  <c r="Q174" i="4"/>
  <c r="Q175" i="4"/>
  <c r="Q176" i="4"/>
  <c r="Q177" i="4"/>
  <c r="Q178" i="4"/>
  <c r="Q179" i="4"/>
  <c r="Q180" i="4"/>
  <c r="Q181" i="4"/>
  <c r="Q182" i="4"/>
  <c r="Q183" i="4"/>
  <c r="Q184" i="4"/>
  <c r="Q185" i="4"/>
  <c r="Q186" i="4"/>
  <c r="Q187" i="4"/>
  <c r="Q188" i="4"/>
  <c r="Q189" i="4"/>
  <c r="Q190" i="4"/>
  <c r="Q191" i="4"/>
  <c r="Q192" i="4"/>
  <c r="Q193" i="4"/>
  <c r="Q194" i="4"/>
  <c r="Q195" i="4"/>
  <c r="Q196" i="4"/>
  <c r="Q197" i="4"/>
  <c r="Q198" i="4"/>
  <c r="Q199" i="4"/>
  <c r="Q200" i="4"/>
  <c r="Q201" i="4"/>
  <c r="Q202" i="4"/>
  <c r="Q203" i="4"/>
  <c r="Q204" i="4"/>
  <c r="Q205" i="4"/>
  <c r="Q206" i="4"/>
  <c r="Q207" i="4"/>
  <c r="Q208" i="4"/>
  <c r="Q209" i="4"/>
  <c r="Q210" i="4"/>
  <c r="Q211" i="4"/>
  <c r="Q212" i="4"/>
  <c r="Q213" i="4"/>
  <c r="Q214" i="4"/>
  <c r="Q215" i="4"/>
  <c r="Q216" i="4"/>
  <c r="Q217" i="4"/>
  <c r="Q218" i="4"/>
  <c r="Q219" i="4"/>
  <c r="Q220" i="4"/>
  <c r="Q221" i="4"/>
  <c r="Q222" i="4"/>
  <c r="Q223" i="4"/>
  <c r="Q224" i="4"/>
  <c r="Q225" i="4"/>
  <c r="Q226" i="4"/>
  <c r="Q227" i="4"/>
  <c r="Q228" i="4"/>
  <c r="Q229" i="4"/>
  <c r="Q230" i="4"/>
  <c r="Q231" i="4"/>
  <c r="Q232" i="4"/>
  <c r="Q233" i="4"/>
  <c r="Q234" i="4"/>
  <c r="Q235" i="4"/>
  <c r="Q236" i="4"/>
  <c r="Q237" i="4"/>
  <c r="Q238" i="4"/>
  <c r="Q239" i="4"/>
  <c r="Q240" i="4"/>
  <c r="Q241" i="4"/>
  <c r="Q242" i="4"/>
  <c r="Q243" i="4"/>
  <c r="Q244" i="4"/>
  <c r="Q245" i="4"/>
  <c r="Q246" i="4"/>
  <c r="Q247" i="4"/>
  <c r="Q248" i="4"/>
  <c r="Q249" i="4"/>
  <c r="Q250" i="4"/>
  <c r="Q251" i="4"/>
  <c r="Q252" i="4"/>
  <c r="Q253" i="4"/>
  <c r="Q254" i="4"/>
  <c r="Q255" i="4"/>
  <c r="Q256" i="4"/>
  <c r="Q257" i="4"/>
  <c r="Q258" i="4"/>
  <c r="Q259" i="4"/>
  <c r="Q260" i="4"/>
  <c r="Q261" i="4"/>
  <c r="Q262" i="4"/>
  <c r="Q263" i="4"/>
  <c r="Q264" i="4"/>
  <c r="Q265" i="4"/>
  <c r="Q266" i="4"/>
  <c r="Q267" i="4"/>
  <c r="Q268" i="4"/>
  <c r="Q269" i="4"/>
  <c r="Q270" i="4"/>
  <c r="Q271" i="4"/>
  <c r="Q272" i="4"/>
  <c r="Q273" i="4"/>
  <c r="Q274" i="4"/>
  <c r="Q275" i="4"/>
  <c r="Q276" i="4"/>
  <c r="Q277" i="4"/>
  <c r="Q278" i="4"/>
  <c r="Q279" i="4"/>
  <c r="Q280" i="4"/>
  <c r="Q281" i="4"/>
  <c r="Q282" i="4"/>
  <c r="Q283" i="4"/>
  <c r="Q284" i="4"/>
  <c r="Q285" i="4"/>
  <c r="Q286" i="4"/>
  <c r="Q287" i="4"/>
  <c r="Q288" i="4"/>
  <c r="Q289" i="4"/>
  <c r="Q290" i="4"/>
  <c r="Q291" i="4"/>
  <c r="Q292" i="4"/>
  <c r="Q293" i="4"/>
  <c r="Q294" i="4"/>
  <c r="Q295" i="4"/>
  <c r="Q296" i="4"/>
  <c r="Q297" i="4"/>
  <c r="Q298" i="4"/>
  <c r="Q299" i="4"/>
  <c r="Q300" i="4"/>
  <c r="Q301" i="4"/>
  <c r="Q302" i="4"/>
  <c r="Q303" i="4"/>
  <c r="Q304" i="4"/>
  <c r="Q305" i="4"/>
  <c r="Q306" i="4"/>
  <c r="Q307" i="4"/>
  <c r="Q308" i="4"/>
  <c r="Q309" i="4"/>
  <c r="Q310" i="4"/>
  <c r="Q311" i="4"/>
  <c r="Q312" i="4"/>
  <c r="Q313" i="4"/>
  <c r="Q314" i="4"/>
  <c r="Q315" i="4"/>
  <c r="Q316" i="4"/>
  <c r="Q317" i="4"/>
  <c r="Q318" i="4"/>
  <c r="Q319" i="4"/>
  <c r="Q320" i="4"/>
  <c r="Q321" i="4"/>
  <c r="Q322" i="4"/>
  <c r="Q323" i="4"/>
  <c r="Q324" i="4"/>
  <c r="Q325" i="4"/>
  <c r="Q326" i="4"/>
  <c r="Q327" i="4"/>
  <c r="Q328" i="4"/>
  <c r="Q329" i="4"/>
  <c r="Q330" i="4"/>
  <c r="Q331" i="4"/>
  <c r="Q332" i="4"/>
  <c r="Q333" i="4"/>
  <c r="Q334" i="4"/>
  <c r="Q335" i="4"/>
  <c r="Q336" i="4"/>
  <c r="Q337" i="4"/>
  <c r="Q338" i="4"/>
  <c r="Q339" i="4"/>
  <c r="Q340" i="4"/>
  <c r="Q341" i="4"/>
  <c r="Q342" i="4"/>
  <c r="Q343" i="4"/>
  <c r="Q344" i="4"/>
  <c r="Q345" i="4"/>
  <c r="Q346" i="4"/>
  <c r="Q347" i="4"/>
  <c r="Q348" i="4"/>
  <c r="Q349" i="4"/>
  <c r="Q350" i="4"/>
  <c r="Q351" i="4"/>
  <c r="Q352" i="4"/>
  <c r="Q353" i="4"/>
  <c r="Q354" i="4"/>
  <c r="Q355" i="4"/>
  <c r="Q356" i="4"/>
  <c r="Q357" i="4"/>
  <c r="Q358" i="4"/>
  <c r="Q359" i="4"/>
  <c r="Q360" i="4"/>
  <c r="Q361" i="4"/>
  <c r="Q362" i="4"/>
  <c r="Q363" i="4"/>
  <c r="Q364" i="4"/>
  <c r="Q365" i="4"/>
  <c r="Q366" i="4"/>
  <c r="Q367" i="4"/>
  <c r="Q368" i="4"/>
  <c r="Q369" i="4"/>
  <c r="Q370" i="4"/>
  <c r="Q371" i="4"/>
  <c r="Q372" i="4"/>
  <c r="Q373" i="4"/>
  <c r="Q374" i="4"/>
  <c r="Q375" i="4"/>
  <c r="Q376" i="4"/>
  <c r="Q377" i="4"/>
  <c r="Q378" i="4"/>
  <c r="Q379" i="4"/>
  <c r="Q380" i="4"/>
  <c r="Q381" i="4"/>
  <c r="Q382" i="4"/>
  <c r="Q383" i="4"/>
  <c r="Q384" i="4"/>
  <c r="Q385" i="4"/>
  <c r="Q386" i="4"/>
  <c r="Q387" i="4"/>
  <c r="Q388" i="4"/>
  <c r="Q389" i="4"/>
  <c r="Q390" i="4"/>
  <c r="Q391" i="4"/>
  <c r="Q392" i="4"/>
  <c r="Q393" i="4"/>
  <c r="Q394" i="4"/>
  <c r="Q395" i="4"/>
  <c r="Q396" i="4"/>
  <c r="Q397" i="4"/>
  <c r="Q398" i="4"/>
  <c r="Q399" i="4"/>
  <c r="Q400" i="4"/>
  <c r="Q401" i="4"/>
  <c r="Q402" i="4"/>
  <c r="Q403" i="4"/>
  <c r="Q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H197" i="4"/>
  <c r="H198" i="4"/>
  <c r="H199" i="4"/>
  <c r="H200" i="4"/>
  <c r="H201" i="4"/>
  <c r="H202" i="4"/>
  <c r="H203" i="4"/>
  <c r="H204" i="4"/>
  <c r="H205" i="4"/>
  <c r="H206" i="4"/>
  <c r="H207" i="4"/>
  <c r="H208" i="4"/>
  <c r="H209" i="4"/>
  <c r="H210" i="4"/>
  <c r="H211" i="4"/>
  <c r="H212" i="4"/>
  <c r="H213" i="4"/>
  <c r="H214" i="4"/>
  <c r="H215" i="4"/>
  <c r="H216" i="4"/>
  <c r="H217" i="4"/>
  <c r="H218" i="4"/>
  <c r="H219" i="4"/>
  <c r="H220" i="4"/>
  <c r="H221" i="4"/>
  <c r="H222" i="4"/>
  <c r="H223" i="4"/>
  <c r="H224" i="4"/>
  <c r="H225" i="4"/>
  <c r="H226" i="4"/>
  <c r="H227" i="4"/>
  <c r="H228" i="4"/>
  <c r="H229" i="4"/>
  <c r="H230" i="4"/>
  <c r="H231" i="4"/>
  <c r="H232" i="4"/>
  <c r="H233" i="4"/>
  <c r="H234" i="4"/>
  <c r="H235" i="4"/>
  <c r="H236" i="4"/>
  <c r="H237" i="4"/>
  <c r="H238" i="4"/>
  <c r="H239" i="4"/>
  <c r="H240" i="4"/>
  <c r="H241" i="4"/>
  <c r="H242" i="4"/>
  <c r="H243" i="4"/>
  <c r="H244" i="4"/>
  <c r="H245" i="4"/>
  <c r="H246" i="4"/>
  <c r="H247" i="4"/>
  <c r="H248" i="4"/>
  <c r="H249" i="4"/>
  <c r="H250" i="4"/>
  <c r="H251" i="4"/>
  <c r="H252" i="4"/>
  <c r="H253" i="4"/>
  <c r="H254" i="4"/>
  <c r="H255" i="4"/>
  <c r="H256" i="4"/>
  <c r="H257" i="4"/>
  <c r="H258" i="4"/>
  <c r="H259" i="4"/>
  <c r="H260" i="4"/>
  <c r="H261" i="4"/>
  <c r="H262" i="4"/>
  <c r="H263" i="4"/>
  <c r="H264" i="4"/>
  <c r="H265" i="4"/>
  <c r="H266" i="4"/>
  <c r="H267" i="4"/>
  <c r="H268" i="4"/>
  <c r="H269" i="4"/>
  <c r="H270" i="4"/>
  <c r="H271" i="4"/>
  <c r="H272" i="4"/>
  <c r="H273" i="4"/>
  <c r="H274" i="4"/>
  <c r="H275" i="4"/>
  <c r="H276" i="4"/>
  <c r="H277" i="4"/>
  <c r="H278" i="4"/>
  <c r="H279" i="4"/>
  <c r="H280" i="4"/>
  <c r="H281" i="4"/>
  <c r="H282" i="4"/>
  <c r="H283" i="4"/>
  <c r="H284" i="4"/>
  <c r="H285" i="4"/>
  <c r="H286" i="4"/>
  <c r="H287" i="4"/>
  <c r="H288" i="4"/>
  <c r="H289" i="4"/>
  <c r="H290" i="4"/>
  <c r="H291" i="4"/>
  <c r="H292" i="4"/>
  <c r="H293" i="4"/>
  <c r="H294" i="4"/>
  <c r="H295" i="4"/>
  <c r="H296" i="4"/>
  <c r="H297" i="4"/>
  <c r="H298" i="4"/>
  <c r="H299" i="4"/>
  <c r="H300" i="4"/>
  <c r="H301" i="4"/>
  <c r="H302" i="4"/>
  <c r="H303" i="4"/>
  <c r="H304" i="4"/>
  <c r="H305" i="4"/>
  <c r="H306" i="4"/>
  <c r="H307" i="4"/>
  <c r="H308" i="4"/>
  <c r="H309" i="4"/>
  <c r="H310" i="4"/>
  <c r="H311" i="4"/>
  <c r="H312" i="4"/>
  <c r="H313" i="4"/>
  <c r="H314" i="4"/>
  <c r="H315" i="4"/>
  <c r="H316" i="4"/>
  <c r="H317" i="4"/>
  <c r="H318" i="4"/>
  <c r="H319" i="4"/>
  <c r="H320" i="4"/>
  <c r="H321" i="4"/>
  <c r="H322" i="4"/>
  <c r="H323" i="4"/>
  <c r="H324" i="4"/>
  <c r="H325" i="4"/>
  <c r="H326" i="4"/>
  <c r="H327" i="4"/>
  <c r="H328" i="4"/>
  <c r="H329" i="4"/>
  <c r="H330" i="4"/>
  <c r="H331" i="4"/>
  <c r="H332" i="4"/>
  <c r="H333" i="4"/>
  <c r="H334" i="4"/>
  <c r="H335" i="4"/>
  <c r="H336" i="4"/>
  <c r="H337" i="4"/>
  <c r="H338" i="4"/>
  <c r="H339" i="4"/>
  <c r="H340" i="4"/>
  <c r="H341" i="4"/>
  <c r="H342" i="4"/>
  <c r="H343" i="4"/>
  <c r="H344" i="4"/>
  <c r="H345" i="4"/>
  <c r="H346" i="4"/>
  <c r="H347" i="4"/>
  <c r="H348" i="4"/>
  <c r="H349" i="4"/>
  <c r="H350" i="4"/>
  <c r="H351" i="4"/>
  <c r="H352" i="4"/>
  <c r="H353" i="4"/>
  <c r="H354" i="4"/>
  <c r="H355" i="4"/>
  <c r="H356" i="4"/>
  <c r="H357" i="4"/>
  <c r="H358" i="4"/>
  <c r="H359" i="4"/>
  <c r="H360" i="4"/>
  <c r="H361" i="4"/>
  <c r="H362" i="4"/>
  <c r="H363" i="4"/>
  <c r="H364" i="4"/>
  <c r="H365" i="4"/>
  <c r="H366" i="4"/>
  <c r="H367" i="4"/>
  <c r="H368" i="4"/>
  <c r="H369" i="4"/>
  <c r="H370" i="4"/>
  <c r="H371" i="4"/>
  <c r="H372" i="4"/>
  <c r="H373" i="4"/>
  <c r="H374" i="4"/>
  <c r="H375" i="4"/>
  <c r="H376" i="4"/>
  <c r="H377" i="4"/>
  <c r="H378" i="4"/>
  <c r="H379" i="4"/>
  <c r="H380" i="4"/>
  <c r="H381" i="4"/>
  <c r="H382" i="4"/>
  <c r="H383" i="4"/>
  <c r="H384" i="4"/>
  <c r="H385" i="4"/>
  <c r="H386" i="4"/>
  <c r="H387" i="4"/>
  <c r="H388" i="4"/>
  <c r="H389" i="4"/>
  <c r="H390" i="4"/>
  <c r="H391" i="4"/>
  <c r="H392" i="4"/>
  <c r="H393" i="4"/>
  <c r="H394" i="4"/>
  <c r="H395" i="4"/>
  <c r="H396" i="4"/>
  <c r="H397" i="4"/>
  <c r="H398" i="4"/>
  <c r="H399" i="4"/>
  <c r="H400" i="4"/>
  <c r="H401" i="4"/>
  <c r="H402" i="4"/>
  <c r="H403" i="4"/>
  <c r="H3" i="4"/>
</calcChain>
</file>

<file path=xl/sharedStrings.xml><?xml version="1.0" encoding="utf-8"?>
<sst xmlns="http://schemas.openxmlformats.org/spreadsheetml/2006/main" count="56" uniqueCount="15">
  <si>
    <t>Outer petals</t>
  </si>
  <si>
    <t>Labellum</t>
  </si>
  <si>
    <t>Lateral labellum lobe</t>
  </si>
  <si>
    <t>Standard petal</t>
  </si>
  <si>
    <t>Wing petal</t>
  </si>
  <si>
    <t>Wavelenght (nm)</t>
  </si>
  <si>
    <t>Mean</t>
  </si>
  <si>
    <t>Flower 1</t>
  </si>
  <si>
    <t>Flower 2</t>
  </si>
  <si>
    <t>Flower 3</t>
  </si>
  <si>
    <t>Flower 4</t>
  </si>
  <si>
    <t>Flower 5</t>
  </si>
  <si>
    <t>Flower 6</t>
  </si>
  <si>
    <t>Dorsal sepal</t>
  </si>
  <si>
    <t>SD (±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Helvetica"/>
      <family val="2"/>
    </font>
    <font>
      <sz val="10"/>
      <color theme="1"/>
      <name val="Helvetica"/>
      <family val="2"/>
    </font>
    <font>
      <b/>
      <sz val="10"/>
      <color theme="1"/>
      <name val="Helvetica"/>
    </font>
    <font>
      <sz val="10"/>
      <color theme="1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applyNumberFormat="1"/>
    <xf numFmtId="164" fontId="1" fillId="0" borderId="0" xfId="0" applyNumberFormat="1" applyFont="1"/>
    <xf numFmtId="164" fontId="1" fillId="0" borderId="0" xfId="0" applyNumberFormat="1" applyFont="1" applyBorder="1"/>
    <xf numFmtId="164" fontId="2" fillId="0" borderId="0" xfId="0" applyNumberFormat="1" applyFont="1" applyBorder="1"/>
    <xf numFmtId="0" fontId="2" fillId="0" borderId="0" xfId="0" applyFont="1" applyBorder="1"/>
    <xf numFmtId="164" fontId="3" fillId="0" borderId="0" xfId="0" applyNumberFormat="1" applyFont="1" applyBorder="1"/>
    <xf numFmtId="164" fontId="2" fillId="0" borderId="0" xfId="0" applyNumberFormat="1" applyFont="1"/>
    <xf numFmtId="164" fontId="3" fillId="0" borderId="0" xfId="0" applyNumberFormat="1" applyFont="1"/>
    <xf numFmtId="0" fontId="3" fillId="0" borderId="0" xfId="0" applyFont="1" applyBorder="1"/>
    <xf numFmtId="164" fontId="4" fillId="0" borderId="0" xfId="0" applyNumberFormat="1" applyFont="1"/>
    <xf numFmtId="164" fontId="5" fillId="0" borderId="0" xfId="0" applyNumberFormat="1" applyFont="1"/>
    <xf numFmtId="164" fontId="2" fillId="0" borderId="0" xfId="0" applyNumberFormat="1" applyFont="1" applyFill="1" applyBorder="1"/>
    <xf numFmtId="164" fontId="3" fillId="0" borderId="0" xfId="0" applyNumberFormat="1" applyFont="1" applyFill="1" applyBorder="1"/>
  </cellXfs>
  <cellStyles count="1">
    <cellStyle name="Normale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4"/>
  <dimension ref="A1:AS403"/>
  <sheetViews>
    <sheetView tabSelected="1" workbookViewId="0">
      <selection activeCell="B1" sqref="B1"/>
    </sheetView>
  </sheetViews>
  <sheetFormatPr defaultColWidth="8.85546875" defaultRowHeight="15" x14ac:dyDescent="0.25"/>
  <cols>
    <col min="1" max="1" width="16.7109375" style="4" bestFit="1" customWidth="1"/>
    <col min="2" max="19" width="9.140625" style="6"/>
    <col min="20" max="20" width="10.28515625" style="13" customWidth="1"/>
    <col min="21" max="25" width="9.140625" style="13"/>
    <col min="26" max="27" width="9.140625" style="4"/>
    <col min="28" max="34" width="9.140625" style="6"/>
    <col min="35" max="36" width="9.140625" style="4"/>
    <col min="37" max="37" width="9.140625" style="5"/>
    <col min="38" max="43" width="9.140625" style="8"/>
    <col min="44" max="44" width="9.140625" style="7"/>
    <col min="45" max="45" width="9.140625" style="1"/>
  </cols>
  <sheetData>
    <row r="1" spans="1:45" x14ac:dyDescent="0.25">
      <c r="B1" s="4" t="s">
        <v>0</v>
      </c>
      <c r="C1" s="4"/>
      <c r="D1" s="4"/>
      <c r="E1" s="4"/>
      <c r="F1" s="4"/>
      <c r="G1" s="4"/>
      <c r="H1" s="4"/>
      <c r="I1" s="4"/>
      <c r="J1" s="4"/>
      <c r="K1" s="4" t="s">
        <v>13</v>
      </c>
      <c r="L1" s="4"/>
      <c r="M1" s="4"/>
      <c r="N1" s="4"/>
      <c r="O1" s="4"/>
      <c r="P1" s="4"/>
      <c r="Q1" s="4"/>
      <c r="R1" s="4"/>
      <c r="S1" s="4"/>
      <c r="T1" s="12" t="s">
        <v>2</v>
      </c>
      <c r="U1" s="12"/>
      <c r="V1" s="12"/>
      <c r="W1" s="12"/>
      <c r="X1" s="12"/>
      <c r="Y1" s="12"/>
      <c r="AB1" s="4"/>
      <c r="AC1" s="4" t="s">
        <v>1</v>
      </c>
      <c r="AL1" s="7"/>
    </row>
    <row r="2" spans="1:45" x14ac:dyDescent="0.25">
      <c r="A2" s="4" t="s">
        <v>5</v>
      </c>
      <c r="B2" s="4" t="s">
        <v>7</v>
      </c>
      <c r="C2" s="4" t="s">
        <v>8</v>
      </c>
      <c r="D2" s="4" t="s">
        <v>9</v>
      </c>
      <c r="E2" s="4" t="s">
        <v>10</v>
      </c>
      <c r="F2" s="4" t="s">
        <v>11</v>
      </c>
      <c r="G2" s="4" t="s">
        <v>12</v>
      </c>
      <c r="H2" s="4" t="s">
        <v>6</v>
      </c>
      <c r="I2" s="4" t="s">
        <v>14</v>
      </c>
      <c r="K2" s="4" t="s">
        <v>7</v>
      </c>
      <c r="L2" s="4" t="s">
        <v>8</v>
      </c>
      <c r="M2" s="4" t="s">
        <v>9</v>
      </c>
      <c r="N2" s="4" t="s">
        <v>10</v>
      </c>
      <c r="O2" s="4" t="s">
        <v>11</v>
      </c>
      <c r="P2" s="4" t="s">
        <v>12</v>
      </c>
      <c r="Q2" s="4" t="s">
        <v>6</v>
      </c>
      <c r="R2" s="4" t="s">
        <v>14</v>
      </c>
      <c r="T2" s="12" t="s">
        <v>7</v>
      </c>
      <c r="U2" s="12" t="s">
        <v>8</v>
      </c>
      <c r="V2" s="12" t="s">
        <v>9</v>
      </c>
      <c r="W2" s="12" t="s">
        <v>10</v>
      </c>
      <c r="X2" s="12" t="s">
        <v>11</v>
      </c>
      <c r="Y2" s="12" t="s">
        <v>12</v>
      </c>
      <c r="Z2" s="4" t="s">
        <v>6</v>
      </c>
      <c r="AA2" s="4" t="s">
        <v>14</v>
      </c>
      <c r="AC2" s="4" t="s">
        <v>7</v>
      </c>
      <c r="AD2" s="4" t="s">
        <v>8</v>
      </c>
      <c r="AE2" s="4" t="s">
        <v>9</v>
      </c>
      <c r="AF2" s="4" t="s">
        <v>10</v>
      </c>
      <c r="AG2" s="4" t="s">
        <v>11</v>
      </c>
      <c r="AH2" s="4" t="s">
        <v>12</v>
      </c>
      <c r="AI2" s="4" t="s">
        <v>6</v>
      </c>
      <c r="AJ2" s="4" t="s">
        <v>14</v>
      </c>
      <c r="AL2" s="4"/>
      <c r="AM2" s="4"/>
      <c r="AN2" s="4"/>
      <c r="AO2" s="4"/>
      <c r="AP2" s="4"/>
      <c r="AQ2" s="4"/>
      <c r="AR2" s="4"/>
      <c r="AS2" s="3"/>
    </row>
    <row r="3" spans="1:45" x14ac:dyDescent="0.25">
      <c r="A3" s="4">
        <v>300.14999999999998</v>
      </c>
      <c r="B3" s="6">
        <v>10.3985</v>
      </c>
      <c r="C3" s="6">
        <v>15.243499999999999</v>
      </c>
      <c r="D3" s="6">
        <v>16.405999999999999</v>
      </c>
      <c r="E3" s="6">
        <v>19.3855</v>
      </c>
      <c r="F3" s="6">
        <v>26.483499999999999</v>
      </c>
      <c r="G3" s="6">
        <v>21.569499999999998</v>
      </c>
      <c r="H3" s="4">
        <f>AVERAGE(B3:G3)</f>
        <v>18.24775</v>
      </c>
      <c r="I3" s="6">
        <f>STDEV(B3:G3)</f>
        <v>5.553095764976498</v>
      </c>
      <c r="K3" s="6">
        <v>11.0565</v>
      </c>
      <c r="L3" s="6">
        <v>10.832000000000001</v>
      </c>
      <c r="M3" s="6">
        <v>3.2969999999999997</v>
      </c>
      <c r="N3" s="6">
        <v>10.329499999999999</v>
      </c>
      <c r="O3" s="6">
        <v>12.233499999999999</v>
      </c>
      <c r="P3" s="6">
        <v>12.826000000000001</v>
      </c>
      <c r="Q3" s="4">
        <f>AVERAGE(K3:P3)</f>
        <v>10.095750000000001</v>
      </c>
      <c r="R3" s="6">
        <f>STDEV(K3:P3)</f>
        <v>3.4573685188304668</v>
      </c>
      <c r="T3" s="13">
        <v>0</v>
      </c>
      <c r="U3" s="13">
        <v>0</v>
      </c>
      <c r="V3" s="13">
        <v>0</v>
      </c>
      <c r="W3" s="13">
        <v>0.44750000000000001</v>
      </c>
      <c r="X3" s="13">
        <v>7.1440000000000001</v>
      </c>
      <c r="Y3" s="13">
        <v>5.6715</v>
      </c>
      <c r="Z3" s="4">
        <f>AVERAGE(T3:Y3)</f>
        <v>2.2105000000000001</v>
      </c>
      <c r="AA3" s="6">
        <f>STDEV(T3:Y3)</f>
        <v>3.2889221030605147</v>
      </c>
      <c r="AC3" s="6">
        <v>0</v>
      </c>
      <c r="AD3" s="6">
        <v>0</v>
      </c>
      <c r="AE3" s="6">
        <v>0</v>
      </c>
      <c r="AF3" s="6">
        <v>0</v>
      </c>
      <c r="AG3" s="6">
        <v>0.34349999999999997</v>
      </c>
      <c r="AH3" s="6">
        <v>3.1114999999999999</v>
      </c>
      <c r="AI3" s="4">
        <f>AVERAGE(AC3:AH3)</f>
        <v>0.57583333333333331</v>
      </c>
      <c r="AJ3" s="6">
        <f>STDEV(AC3:AH3)</f>
        <v>1.2497936096278726</v>
      </c>
      <c r="AK3" s="9"/>
    </row>
    <row r="4" spans="1:45" x14ac:dyDescent="0.25">
      <c r="A4" s="4">
        <v>301.26</v>
      </c>
      <c r="B4" s="6">
        <v>11.946</v>
      </c>
      <c r="C4" s="6">
        <v>16.783999999999999</v>
      </c>
      <c r="D4" s="6">
        <v>19.128500000000003</v>
      </c>
      <c r="E4" s="6">
        <v>22.398499999999999</v>
      </c>
      <c r="F4" s="6">
        <v>29.425000000000004</v>
      </c>
      <c r="G4" s="6">
        <v>24.448999999999998</v>
      </c>
      <c r="H4" s="4">
        <f t="shared" ref="H4:H67" si="0">AVERAGE(B4:G4)</f>
        <v>20.688500000000001</v>
      </c>
      <c r="I4" s="6">
        <f t="shared" ref="I4:I67" si="1">STDEV(B4:G4)</f>
        <v>6.1237556940165376</v>
      </c>
      <c r="K4" s="6">
        <v>12.829499999999999</v>
      </c>
      <c r="L4" s="6">
        <v>11.876000000000001</v>
      </c>
      <c r="M4" s="6">
        <v>4.0614999999999997</v>
      </c>
      <c r="N4" s="6">
        <v>11.7195</v>
      </c>
      <c r="O4" s="6">
        <v>14.374500000000001</v>
      </c>
      <c r="P4" s="6">
        <v>14.436</v>
      </c>
      <c r="Q4" s="4">
        <f t="shared" ref="Q4:Q67" si="2">AVERAGE(K4:P4)</f>
        <v>11.5495</v>
      </c>
      <c r="R4" s="6">
        <f t="shared" ref="R4:R67" si="3">STDEV(K4:P4)</f>
        <v>3.851144076764724</v>
      </c>
      <c r="T4" s="13">
        <v>0</v>
      </c>
      <c r="U4" s="13">
        <v>0</v>
      </c>
      <c r="V4" s="13">
        <v>0</v>
      </c>
      <c r="W4" s="13">
        <v>1.123</v>
      </c>
      <c r="X4" s="13">
        <v>8.3984999999999985</v>
      </c>
      <c r="Y4" s="13">
        <v>6.8659999999999997</v>
      </c>
      <c r="Z4" s="4">
        <f t="shared" ref="Z4:Z67" si="4">AVERAGE(T4:Y4)</f>
        <v>2.7312499999999993</v>
      </c>
      <c r="AA4" s="6">
        <f t="shared" ref="AA4:AA67" si="5">STDEV(T4:Y4)</f>
        <v>3.8517405903045963</v>
      </c>
      <c r="AC4" s="6">
        <v>0</v>
      </c>
      <c r="AD4" s="6">
        <v>0</v>
      </c>
      <c r="AE4" s="6">
        <v>0</v>
      </c>
      <c r="AF4" s="6">
        <v>0</v>
      </c>
      <c r="AG4" s="6">
        <v>0.33899999999999997</v>
      </c>
      <c r="AH4" s="6">
        <v>3.8130000000000002</v>
      </c>
      <c r="AI4" s="4">
        <f t="shared" ref="AI4:AI67" si="6">AVERAGE(AC4:AH4)</f>
        <v>0.69200000000000006</v>
      </c>
      <c r="AJ4" s="6">
        <f t="shared" ref="AJ4:AJ67" si="7">STDEV(AC4:AH4)</f>
        <v>1.534972703340356</v>
      </c>
    </row>
    <row r="5" spans="1:45" x14ac:dyDescent="0.25">
      <c r="A5" s="4">
        <v>302</v>
      </c>
      <c r="B5" s="6">
        <v>13.306000000000001</v>
      </c>
      <c r="C5" s="6">
        <v>18.436500000000002</v>
      </c>
      <c r="D5" s="6">
        <v>18.887499999999999</v>
      </c>
      <c r="E5" s="6">
        <v>23.101500000000001</v>
      </c>
      <c r="F5" s="6">
        <v>30.4465</v>
      </c>
      <c r="G5" s="6">
        <v>24.643999999999998</v>
      </c>
      <c r="H5" s="4">
        <f t="shared" si="0"/>
        <v>21.470333333333333</v>
      </c>
      <c r="I5" s="6">
        <f t="shared" si="1"/>
        <v>5.9301929873037507</v>
      </c>
      <c r="K5" s="6">
        <v>13.4375</v>
      </c>
      <c r="L5" s="6">
        <v>12.870999999999999</v>
      </c>
      <c r="M5" s="6">
        <v>3.7484999999999999</v>
      </c>
      <c r="N5" s="6">
        <v>11.571999999999999</v>
      </c>
      <c r="O5" s="6">
        <v>14.1175</v>
      </c>
      <c r="P5" s="6">
        <v>13.936</v>
      </c>
      <c r="Q5" s="4">
        <f t="shared" si="2"/>
        <v>11.613750000000001</v>
      </c>
      <c r="R5" s="6">
        <f t="shared" si="3"/>
        <v>3.9606123611128581</v>
      </c>
      <c r="T5" s="13">
        <v>0</v>
      </c>
      <c r="U5" s="13">
        <v>0</v>
      </c>
      <c r="V5" s="13">
        <v>0</v>
      </c>
      <c r="W5" s="13">
        <v>0.41700000000000004</v>
      </c>
      <c r="X5" s="13">
        <v>8.048</v>
      </c>
      <c r="Y5" s="13">
        <v>6.1230000000000002</v>
      </c>
      <c r="Z5" s="4">
        <f t="shared" si="4"/>
        <v>2.4313333333333333</v>
      </c>
      <c r="AA5" s="6">
        <f t="shared" si="5"/>
        <v>3.6597002973831976</v>
      </c>
      <c r="AC5" s="6">
        <v>0</v>
      </c>
      <c r="AD5" s="6">
        <v>0</v>
      </c>
      <c r="AE5" s="6">
        <v>0</v>
      </c>
      <c r="AF5" s="6">
        <v>0</v>
      </c>
      <c r="AG5" s="6">
        <v>0.59499999999999997</v>
      </c>
      <c r="AH5" s="6">
        <v>3.1280000000000001</v>
      </c>
      <c r="AI5" s="4">
        <f t="shared" si="6"/>
        <v>0.62049999999999994</v>
      </c>
      <c r="AJ5" s="6">
        <f t="shared" si="7"/>
        <v>1.2512623625762906</v>
      </c>
    </row>
    <row r="6" spans="1:45" x14ac:dyDescent="0.25">
      <c r="A6" s="4">
        <v>303.10000000000002</v>
      </c>
      <c r="B6" s="6">
        <v>14.074999999999999</v>
      </c>
      <c r="C6" s="6">
        <v>19.468499999999999</v>
      </c>
      <c r="D6" s="6">
        <v>21.966000000000001</v>
      </c>
      <c r="E6" s="6">
        <v>25.3215</v>
      </c>
      <c r="F6" s="6">
        <v>33.429000000000002</v>
      </c>
      <c r="G6" s="6">
        <v>26.77</v>
      </c>
      <c r="H6" s="4">
        <f t="shared" si="0"/>
        <v>23.504999999999999</v>
      </c>
      <c r="I6" s="6">
        <f t="shared" si="1"/>
        <v>6.6337384105796628</v>
      </c>
      <c r="K6" s="6">
        <v>14.623999999999999</v>
      </c>
      <c r="L6" s="6">
        <v>13.4435</v>
      </c>
      <c r="M6" s="6">
        <v>4.5995000000000008</v>
      </c>
      <c r="N6" s="6">
        <v>12.906499999999999</v>
      </c>
      <c r="O6" s="6">
        <v>16.372</v>
      </c>
      <c r="P6" s="6">
        <v>16.380500000000001</v>
      </c>
      <c r="Q6" s="4">
        <f t="shared" si="2"/>
        <v>13.054333333333334</v>
      </c>
      <c r="R6" s="6">
        <f t="shared" si="3"/>
        <v>4.3861523533350546</v>
      </c>
      <c r="T6" s="13">
        <v>0</v>
      </c>
      <c r="U6" s="13">
        <v>0</v>
      </c>
      <c r="V6" s="13">
        <v>0.29549999999999998</v>
      </c>
      <c r="W6" s="13">
        <v>1.2755000000000001</v>
      </c>
      <c r="X6" s="13">
        <v>9.1334999999999997</v>
      </c>
      <c r="Y6" s="13">
        <v>7.4459999999999997</v>
      </c>
      <c r="Z6" s="4">
        <f t="shared" si="4"/>
        <v>3.0250833333333333</v>
      </c>
      <c r="AA6" s="6">
        <f t="shared" si="5"/>
        <v>4.1393522128065721</v>
      </c>
      <c r="AC6" s="6">
        <v>0</v>
      </c>
      <c r="AD6" s="6">
        <v>0</v>
      </c>
      <c r="AE6" s="6">
        <v>0</v>
      </c>
      <c r="AF6" s="6">
        <v>0</v>
      </c>
      <c r="AG6" s="6">
        <v>0.42649999999999993</v>
      </c>
      <c r="AH6" s="6">
        <v>4.1820000000000004</v>
      </c>
      <c r="AI6" s="4">
        <f t="shared" si="6"/>
        <v>0.76808333333333334</v>
      </c>
      <c r="AJ6" s="6">
        <f t="shared" si="7"/>
        <v>1.6811492621616522</v>
      </c>
    </row>
    <row r="7" spans="1:45" x14ac:dyDescent="0.25">
      <c r="A7" s="4">
        <v>304.20999999999998</v>
      </c>
      <c r="B7" s="6">
        <v>15.363499999999998</v>
      </c>
      <c r="C7" s="6">
        <v>21.231999999999999</v>
      </c>
      <c r="D7" s="6">
        <v>23.224</v>
      </c>
      <c r="E7" s="6">
        <v>27.05</v>
      </c>
      <c r="F7" s="6">
        <v>35.355499999999999</v>
      </c>
      <c r="G7" s="6">
        <v>27.931000000000001</v>
      </c>
      <c r="H7" s="4">
        <f t="shared" si="0"/>
        <v>25.026</v>
      </c>
      <c r="I7" s="6">
        <f t="shared" si="1"/>
        <v>6.7858635043743645</v>
      </c>
      <c r="K7" s="6">
        <v>15.0345</v>
      </c>
      <c r="L7" s="6">
        <v>14.779499999999999</v>
      </c>
      <c r="M7" s="6">
        <v>4.05</v>
      </c>
      <c r="N7" s="6">
        <v>12.887499999999999</v>
      </c>
      <c r="O7" s="6">
        <v>16.547499999999999</v>
      </c>
      <c r="P7" s="6">
        <v>16.8155</v>
      </c>
      <c r="Q7" s="4">
        <f t="shared" si="2"/>
        <v>13.352416666666665</v>
      </c>
      <c r="R7" s="6">
        <f t="shared" si="3"/>
        <v>4.7711335803629158</v>
      </c>
      <c r="T7" s="13">
        <v>0</v>
      </c>
      <c r="U7" s="13">
        <v>0</v>
      </c>
      <c r="V7" s="13">
        <v>0</v>
      </c>
      <c r="W7" s="13">
        <v>0.31950000000000001</v>
      </c>
      <c r="X7" s="13">
        <v>9.4760000000000009</v>
      </c>
      <c r="Y7" s="13">
        <v>7.5205000000000002</v>
      </c>
      <c r="Z7" s="4">
        <f t="shared" si="4"/>
        <v>2.8860000000000006</v>
      </c>
      <c r="AA7" s="6">
        <f t="shared" si="5"/>
        <v>4.3927349225738634</v>
      </c>
      <c r="AC7" s="6">
        <v>0</v>
      </c>
      <c r="AD7" s="6">
        <v>0</v>
      </c>
      <c r="AE7" s="6">
        <v>0</v>
      </c>
      <c r="AF7" s="6">
        <v>0</v>
      </c>
      <c r="AG7" s="6">
        <v>0.31799999999999995</v>
      </c>
      <c r="AH7" s="6">
        <v>3.5220000000000002</v>
      </c>
      <c r="AI7" s="4">
        <f t="shared" si="6"/>
        <v>0.64</v>
      </c>
      <c r="AJ7" s="6">
        <f t="shared" si="7"/>
        <v>1.4176041760660838</v>
      </c>
    </row>
    <row r="8" spans="1:45" x14ac:dyDescent="0.25">
      <c r="A8" s="4">
        <v>305.32</v>
      </c>
      <c r="B8" s="6">
        <v>16.573500000000003</v>
      </c>
      <c r="C8" s="6">
        <v>22.733000000000001</v>
      </c>
      <c r="D8" s="6">
        <v>25.378</v>
      </c>
      <c r="E8" s="6">
        <v>28.92</v>
      </c>
      <c r="F8" s="6">
        <v>38.088000000000001</v>
      </c>
      <c r="G8" s="6">
        <v>30.73</v>
      </c>
      <c r="H8" s="4">
        <f t="shared" si="0"/>
        <v>27.070416666666663</v>
      </c>
      <c r="I8" s="6">
        <f t="shared" si="1"/>
        <v>7.3493315098495229</v>
      </c>
      <c r="K8" s="6">
        <v>16.368000000000002</v>
      </c>
      <c r="L8" s="6">
        <v>15.538999999999998</v>
      </c>
      <c r="M8" s="6">
        <v>4.92</v>
      </c>
      <c r="N8" s="6">
        <v>14.557</v>
      </c>
      <c r="O8" s="6">
        <v>18.442</v>
      </c>
      <c r="P8" s="6">
        <v>18.383000000000003</v>
      </c>
      <c r="Q8" s="4">
        <f t="shared" si="2"/>
        <v>14.701500000000001</v>
      </c>
      <c r="R8" s="6">
        <f t="shared" si="3"/>
        <v>5.0343228640999964</v>
      </c>
      <c r="T8" s="13">
        <v>0</v>
      </c>
      <c r="U8" s="13">
        <v>0</v>
      </c>
      <c r="V8" s="13">
        <v>0</v>
      </c>
      <c r="W8" s="13">
        <v>0.67849999999999999</v>
      </c>
      <c r="X8" s="13">
        <v>10.834</v>
      </c>
      <c r="Y8" s="13">
        <v>8.2204999999999995</v>
      </c>
      <c r="Z8" s="4">
        <f t="shared" si="4"/>
        <v>3.2888333333333328</v>
      </c>
      <c r="AA8" s="6">
        <f t="shared" si="5"/>
        <v>4.909460058567201</v>
      </c>
      <c r="AC8" s="6">
        <v>0</v>
      </c>
      <c r="AD8" s="6">
        <v>0</v>
      </c>
      <c r="AE8" s="6">
        <v>0</v>
      </c>
      <c r="AF8" s="6">
        <v>0</v>
      </c>
      <c r="AG8" s="6">
        <v>0.46750000000000003</v>
      </c>
      <c r="AH8" s="6">
        <v>3.8760000000000003</v>
      </c>
      <c r="AI8" s="4">
        <f t="shared" si="6"/>
        <v>0.72391666666666676</v>
      </c>
      <c r="AJ8" s="6">
        <f t="shared" si="7"/>
        <v>1.5554806465098392</v>
      </c>
    </row>
    <row r="9" spans="1:45" x14ac:dyDescent="0.25">
      <c r="A9" s="4">
        <v>306.06</v>
      </c>
      <c r="B9" s="6">
        <v>18.083500000000001</v>
      </c>
      <c r="C9" s="6">
        <v>23.701000000000001</v>
      </c>
      <c r="D9" s="6">
        <v>26.750500000000002</v>
      </c>
      <c r="E9" s="6">
        <v>31.064</v>
      </c>
      <c r="F9" s="6">
        <v>39.407499999999999</v>
      </c>
      <c r="G9" s="6">
        <v>31.982999999999997</v>
      </c>
      <c r="H9" s="4">
        <f t="shared" si="0"/>
        <v>28.498249999999999</v>
      </c>
      <c r="I9" s="6">
        <f t="shared" si="1"/>
        <v>7.3793434176083652</v>
      </c>
      <c r="K9" s="6">
        <v>17.12</v>
      </c>
      <c r="L9" s="6">
        <v>16.556999999999999</v>
      </c>
      <c r="M9" s="6">
        <v>5.6315</v>
      </c>
      <c r="N9" s="6">
        <v>15.063500000000001</v>
      </c>
      <c r="O9" s="6">
        <v>19.323</v>
      </c>
      <c r="P9" s="6">
        <v>19.587499999999999</v>
      </c>
      <c r="Q9" s="4">
        <f t="shared" si="2"/>
        <v>15.547083333333333</v>
      </c>
      <c r="R9" s="6">
        <f t="shared" si="3"/>
        <v>5.1503234404905758</v>
      </c>
      <c r="T9" s="13">
        <v>0</v>
      </c>
      <c r="U9" s="13">
        <v>0.35899999999999999</v>
      </c>
      <c r="V9" s="13">
        <v>0.35899999999999999</v>
      </c>
      <c r="W9" s="13">
        <v>1.2745000000000002</v>
      </c>
      <c r="X9" s="13">
        <v>11.81</v>
      </c>
      <c r="Y9" s="13">
        <v>9.3375000000000004</v>
      </c>
      <c r="Z9" s="4">
        <f t="shared" si="4"/>
        <v>3.8566666666666669</v>
      </c>
      <c r="AA9" s="6">
        <f t="shared" si="5"/>
        <v>5.2783302631293036</v>
      </c>
      <c r="AC9" s="6">
        <v>0</v>
      </c>
      <c r="AD9" s="6">
        <v>0</v>
      </c>
      <c r="AE9" s="6">
        <v>0</v>
      </c>
      <c r="AF9" s="6">
        <v>0</v>
      </c>
      <c r="AG9" s="6">
        <v>0.52649999999999997</v>
      </c>
      <c r="AH9" s="6">
        <v>4.266</v>
      </c>
      <c r="AI9" s="4">
        <f t="shared" si="6"/>
        <v>0.79875000000000007</v>
      </c>
      <c r="AJ9" s="6">
        <f t="shared" si="7"/>
        <v>1.7116044446658811</v>
      </c>
    </row>
    <row r="10" spans="1:45" x14ac:dyDescent="0.25">
      <c r="A10" s="4">
        <v>307.16000000000003</v>
      </c>
      <c r="B10" s="6">
        <v>19.616</v>
      </c>
      <c r="C10" s="6">
        <v>25.186</v>
      </c>
      <c r="D10" s="6">
        <v>28.630000000000003</v>
      </c>
      <c r="E10" s="6">
        <v>32.090000000000003</v>
      </c>
      <c r="F10" s="6">
        <v>40.967500000000001</v>
      </c>
      <c r="G10" s="6">
        <v>33.359499999999997</v>
      </c>
      <c r="H10" s="4">
        <f t="shared" si="0"/>
        <v>29.974833333333336</v>
      </c>
      <c r="I10" s="6">
        <f t="shared" si="1"/>
        <v>7.3323331666439175</v>
      </c>
      <c r="K10" s="6">
        <v>18.402999999999999</v>
      </c>
      <c r="L10" s="6">
        <v>17.567499999999999</v>
      </c>
      <c r="M10" s="6">
        <v>6.1174999999999997</v>
      </c>
      <c r="N10" s="6">
        <v>16.535</v>
      </c>
      <c r="O10" s="6">
        <v>20.495999999999999</v>
      </c>
      <c r="P10" s="6">
        <v>20.801000000000002</v>
      </c>
      <c r="Q10" s="4">
        <f t="shared" si="2"/>
        <v>16.653333333333332</v>
      </c>
      <c r="R10" s="6">
        <f t="shared" si="3"/>
        <v>5.4200377643210809</v>
      </c>
      <c r="T10" s="13">
        <v>0</v>
      </c>
      <c r="U10" s="13">
        <v>0.82450000000000001</v>
      </c>
      <c r="V10" s="13">
        <v>0.82450000000000001</v>
      </c>
      <c r="W10" s="13">
        <v>1.5745</v>
      </c>
      <c r="X10" s="13">
        <v>12.269</v>
      </c>
      <c r="Y10" s="13">
        <v>9.9260000000000002</v>
      </c>
      <c r="Z10" s="4">
        <f t="shared" si="4"/>
        <v>4.2364166666666669</v>
      </c>
      <c r="AA10" s="6">
        <f t="shared" si="5"/>
        <v>5.3890468676442831</v>
      </c>
      <c r="AC10" s="6">
        <v>0</v>
      </c>
      <c r="AD10" s="6">
        <v>0</v>
      </c>
      <c r="AE10" s="6">
        <v>0</v>
      </c>
      <c r="AF10" s="6">
        <v>0</v>
      </c>
      <c r="AG10" s="6">
        <v>0.14800000000000002</v>
      </c>
      <c r="AH10" s="6">
        <v>5.1494999999999997</v>
      </c>
      <c r="AI10" s="4">
        <f t="shared" si="6"/>
        <v>0.88291666666666657</v>
      </c>
      <c r="AJ10" s="6">
        <f t="shared" si="7"/>
        <v>2.0910286085242036</v>
      </c>
    </row>
    <row r="11" spans="1:45" x14ac:dyDescent="0.25">
      <c r="A11" s="4">
        <v>308.27</v>
      </c>
      <c r="B11" s="6">
        <v>20.824999999999999</v>
      </c>
      <c r="C11" s="6">
        <v>26.722999999999999</v>
      </c>
      <c r="D11" s="6">
        <v>29.708500000000001</v>
      </c>
      <c r="E11" s="6">
        <v>33.825000000000003</v>
      </c>
      <c r="F11" s="6">
        <v>42.150499999999994</v>
      </c>
      <c r="G11" s="6">
        <v>34.164500000000004</v>
      </c>
      <c r="H11" s="4">
        <f t="shared" si="0"/>
        <v>31.232749999999999</v>
      </c>
      <c r="I11" s="6">
        <f t="shared" si="1"/>
        <v>7.286900937641458</v>
      </c>
      <c r="K11" s="6">
        <v>19.736499999999999</v>
      </c>
      <c r="L11" s="6">
        <v>19.0915</v>
      </c>
      <c r="M11" s="6">
        <v>6.375</v>
      </c>
      <c r="N11" s="6">
        <v>17.141999999999999</v>
      </c>
      <c r="O11" s="6">
        <v>21.330500000000001</v>
      </c>
      <c r="P11" s="6">
        <v>21.09</v>
      </c>
      <c r="Q11" s="4">
        <f t="shared" si="2"/>
        <v>17.460916666666666</v>
      </c>
      <c r="R11" s="6">
        <f t="shared" si="3"/>
        <v>5.6387987853501818</v>
      </c>
      <c r="T11" s="13">
        <v>0</v>
      </c>
      <c r="U11" s="13">
        <v>0.871</v>
      </c>
      <c r="V11" s="13">
        <v>0.871</v>
      </c>
      <c r="W11" s="13">
        <v>1.8434999999999999</v>
      </c>
      <c r="X11" s="13">
        <v>12.970500000000001</v>
      </c>
      <c r="Y11" s="13">
        <v>10.003500000000001</v>
      </c>
      <c r="Z11" s="4">
        <f t="shared" si="4"/>
        <v>4.4265833333333333</v>
      </c>
      <c r="AA11" s="6">
        <f t="shared" si="5"/>
        <v>5.5794590545738991</v>
      </c>
      <c r="AC11" s="6">
        <v>0</v>
      </c>
      <c r="AD11" s="6">
        <v>0</v>
      </c>
      <c r="AE11" s="6">
        <v>0</v>
      </c>
      <c r="AF11" s="6">
        <v>4.5000000000000012E-2</v>
      </c>
      <c r="AG11" s="6">
        <v>1.1074999999999999</v>
      </c>
      <c r="AH11" s="6">
        <v>4.6909999999999998</v>
      </c>
      <c r="AI11" s="4">
        <f t="shared" si="6"/>
        <v>0.97391666666666665</v>
      </c>
      <c r="AJ11" s="6">
        <f t="shared" si="7"/>
        <v>1.8731246732843672</v>
      </c>
    </row>
    <row r="12" spans="1:45" x14ac:dyDescent="0.25">
      <c r="A12" s="4">
        <v>309.01</v>
      </c>
      <c r="B12" s="6">
        <v>21.714500000000001</v>
      </c>
      <c r="C12" s="6">
        <v>27.337</v>
      </c>
      <c r="D12" s="6">
        <v>29.6265</v>
      </c>
      <c r="E12" s="6">
        <v>33.679499999999997</v>
      </c>
      <c r="F12" s="6">
        <v>42.499499999999998</v>
      </c>
      <c r="G12" s="6">
        <v>34.741500000000002</v>
      </c>
      <c r="H12" s="4">
        <f t="shared" si="0"/>
        <v>31.599749999999997</v>
      </c>
      <c r="I12" s="6">
        <f t="shared" si="1"/>
        <v>7.1103224100599132</v>
      </c>
      <c r="K12" s="6">
        <v>20.888000000000002</v>
      </c>
      <c r="L12" s="6">
        <v>19.6585</v>
      </c>
      <c r="M12" s="6">
        <v>6.0984999999999996</v>
      </c>
      <c r="N12" s="6">
        <v>16.733999999999998</v>
      </c>
      <c r="O12" s="6">
        <v>21.027500000000003</v>
      </c>
      <c r="P12" s="6">
        <v>21.069499999999998</v>
      </c>
      <c r="Q12" s="4">
        <f t="shared" si="2"/>
        <v>17.579333333333334</v>
      </c>
      <c r="R12" s="6">
        <f t="shared" si="3"/>
        <v>5.8628567837417531</v>
      </c>
      <c r="T12" s="13">
        <v>0.34350000000000003</v>
      </c>
      <c r="U12" s="13">
        <v>0.81299999999999994</v>
      </c>
      <c r="V12" s="13">
        <v>0.81299999999999994</v>
      </c>
      <c r="W12" s="13">
        <v>1.1760000000000002</v>
      </c>
      <c r="X12" s="13">
        <v>12.803000000000001</v>
      </c>
      <c r="Y12" s="13">
        <v>9.8840000000000003</v>
      </c>
      <c r="Z12" s="4">
        <f t="shared" si="4"/>
        <v>4.3054166666666669</v>
      </c>
      <c r="AA12" s="6">
        <f t="shared" si="5"/>
        <v>5.5355847967190126</v>
      </c>
      <c r="AC12" s="6">
        <v>0</v>
      </c>
      <c r="AD12" s="6">
        <v>0</v>
      </c>
      <c r="AE12" s="6">
        <v>0</v>
      </c>
      <c r="AF12" s="6">
        <v>0.57750000000000001</v>
      </c>
      <c r="AG12" s="6">
        <v>1.4935</v>
      </c>
      <c r="AH12" s="6">
        <v>3.8079999999999998</v>
      </c>
      <c r="AI12" s="4">
        <f t="shared" si="6"/>
        <v>0.97983333333333322</v>
      </c>
      <c r="AJ12" s="6">
        <f t="shared" si="7"/>
        <v>1.5036271035953916</v>
      </c>
    </row>
    <row r="13" spans="1:45" x14ac:dyDescent="0.25">
      <c r="A13" s="4">
        <v>310.11</v>
      </c>
      <c r="B13" s="6">
        <v>22.796500000000002</v>
      </c>
      <c r="C13" s="6">
        <v>28.877000000000002</v>
      </c>
      <c r="D13" s="6">
        <v>31.362000000000002</v>
      </c>
      <c r="E13" s="6">
        <v>35.17</v>
      </c>
      <c r="F13" s="6">
        <v>44.08</v>
      </c>
      <c r="G13" s="6">
        <v>36.388500000000001</v>
      </c>
      <c r="H13" s="4">
        <f t="shared" si="0"/>
        <v>33.112333333333332</v>
      </c>
      <c r="I13" s="6">
        <f t="shared" si="1"/>
        <v>7.2481046465035872</v>
      </c>
      <c r="K13" s="6">
        <v>21.782</v>
      </c>
      <c r="L13" s="6">
        <v>20.886499999999998</v>
      </c>
      <c r="M13" s="6">
        <v>6.3294999999999995</v>
      </c>
      <c r="N13" s="6">
        <v>17.956499999999998</v>
      </c>
      <c r="O13" s="6">
        <v>22.61</v>
      </c>
      <c r="P13" s="6">
        <v>21.773</v>
      </c>
      <c r="Q13" s="4">
        <f t="shared" si="2"/>
        <v>18.556249999999999</v>
      </c>
      <c r="R13" s="6">
        <f t="shared" si="3"/>
        <v>6.2043374082169329</v>
      </c>
      <c r="T13" s="13">
        <v>0.79849999999999999</v>
      </c>
      <c r="U13" s="13">
        <v>1.323</v>
      </c>
      <c r="V13" s="13">
        <v>1.323</v>
      </c>
      <c r="W13" s="13">
        <v>1.5015000000000001</v>
      </c>
      <c r="X13" s="13">
        <v>13.843499999999999</v>
      </c>
      <c r="Y13" s="13">
        <v>10.689</v>
      </c>
      <c r="Z13" s="4">
        <f t="shared" si="4"/>
        <v>4.9130833333333328</v>
      </c>
      <c r="AA13" s="6">
        <f t="shared" si="5"/>
        <v>5.7872212452667364</v>
      </c>
      <c r="AC13" s="6">
        <v>0</v>
      </c>
      <c r="AD13" s="6">
        <v>0</v>
      </c>
      <c r="AE13" s="6">
        <v>0</v>
      </c>
      <c r="AF13" s="6">
        <v>0.435</v>
      </c>
      <c r="AG13" s="6">
        <v>1.7929999999999999</v>
      </c>
      <c r="AH13" s="6">
        <v>4.4554999999999998</v>
      </c>
      <c r="AI13" s="4">
        <f t="shared" si="6"/>
        <v>1.1139166666666667</v>
      </c>
      <c r="AJ13" s="6">
        <f t="shared" si="7"/>
        <v>1.7782402654497129</v>
      </c>
    </row>
    <row r="14" spans="1:45" x14ac:dyDescent="0.25">
      <c r="A14" s="4">
        <v>311.22000000000003</v>
      </c>
      <c r="B14" s="6">
        <v>22.6235</v>
      </c>
      <c r="C14" s="6">
        <v>28.8355</v>
      </c>
      <c r="D14" s="6">
        <v>32.272999999999996</v>
      </c>
      <c r="E14" s="6">
        <v>36.294499999999999</v>
      </c>
      <c r="F14" s="6">
        <v>45.033500000000004</v>
      </c>
      <c r="G14" s="6">
        <v>37.771500000000003</v>
      </c>
      <c r="H14" s="4">
        <f t="shared" si="0"/>
        <v>33.805250000000001</v>
      </c>
      <c r="I14" s="6">
        <f t="shared" si="1"/>
        <v>7.7469844568709263</v>
      </c>
      <c r="K14" s="6">
        <v>21.802999999999997</v>
      </c>
      <c r="L14" s="6">
        <v>20.992999999999999</v>
      </c>
      <c r="M14" s="6">
        <v>7.0380000000000003</v>
      </c>
      <c r="N14" s="6">
        <v>18.805</v>
      </c>
      <c r="O14" s="6">
        <v>23.655999999999999</v>
      </c>
      <c r="P14" s="6">
        <v>23.160499999999999</v>
      </c>
      <c r="Q14" s="4">
        <f t="shared" si="2"/>
        <v>19.242583333333332</v>
      </c>
      <c r="R14" s="6">
        <f t="shared" si="3"/>
        <v>6.2224005529752491</v>
      </c>
      <c r="T14" s="13">
        <v>0.41800000000000004</v>
      </c>
      <c r="U14" s="13">
        <v>2.2075</v>
      </c>
      <c r="V14" s="13">
        <v>2.2075</v>
      </c>
      <c r="W14" s="13">
        <v>2.2439999999999998</v>
      </c>
      <c r="X14" s="13">
        <v>14.888500000000001</v>
      </c>
      <c r="Y14" s="13">
        <v>11.385000000000002</v>
      </c>
      <c r="Z14" s="4">
        <f t="shared" si="4"/>
        <v>5.5584166666666661</v>
      </c>
      <c r="AA14" s="6">
        <f t="shared" si="5"/>
        <v>6.0144169244962296</v>
      </c>
      <c r="AC14" s="6">
        <v>0</v>
      </c>
      <c r="AD14" s="6">
        <v>0</v>
      </c>
      <c r="AE14" s="6">
        <v>0</v>
      </c>
      <c r="AF14" s="6">
        <v>0.127</v>
      </c>
      <c r="AG14" s="6">
        <v>1.294</v>
      </c>
      <c r="AH14" s="6">
        <v>5.21</v>
      </c>
      <c r="AI14" s="4">
        <f t="shared" si="6"/>
        <v>1.1051666666666666</v>
      </c>
      <c r="AJ14" s="6">
        <f t="shared" si="7"/>
        <v>2.0739481591078079</v>
      </c>
    </row>
    <row r="15" spans="1:45" x14ac:dyDescent="0.25">
      <c r="A15" s="4">
        <v>312.33</v>
      </c>
      <c r="B15" s="6">
        <v>23.738</v>
      </c>
      <c r="C15" s="6">
        <v>28.881</v>
      </c>
      <c r="D15" s="6">
        <v>33.433</v>
      </c>
      <c r="E15" s="6">
        <v>37.268000000000001</v>
      </c>
      <c r="F15" s="6">
        <v>47.133499999999998</v>
      </c>
      <c r="G15" s="6">
        <v>39.725000000000001</v>
      </c>
      <c r="H15" s="4">
        <f t="shared" si="0"/>
        <v>35.02975</v>
      </c>
      <c r="I15" s="6">
        <f t="shared" si="1"/>
        <v>8.2633680164325476</v>
      </c>
      <c r="K15" s="6">
        <v>22.493499999999997</v>
      </c>
      <c r="L15" s="6">
        <v>21.802500000000002</v>
      </c>
      <c r="M15" s="6">
        <v>7.7675000000000001</v>
      </c>
      <c r="N15" s="6">
        <v>19.259499999999999</v>
      </c>
      <c r="O15" s="6">
        <v>25.390999999999998</v>
      </c>
      <c r="P15" s="6">
        <v>24.246499999999997</v>
      </c>
      <c r="Q15" s="4">
        <f t="shared" si="2"/>
        <v>20.160083333333333</v>
      </c>
      <c r="R15" s="6">
        <f t="shared" si="3"/>
        <v>6.4279207868226527</v>
      </c>
      <c r="T15" s="13">
        <v>0.84899999999999998</v>
      </c>
      <c r="U15" s="13">
        <v>2.8639999999999999</v>
      </c>
      <c r="V15" s="13">
        <v>2.8639999999999999</v>
      </c>
      <c r="W15" s="13">
        <v>2.3365</v>
      </c>
      <c r="X15" s="13">
        <v>15.974499999999999</v>
      </c>
      <c r="Y15" s="13">
        <v>12.686999999999999</v>
      </c>
      <c r="Z15" s="4">
        <f t="shared" si="4"/>
        <v>6.2624999999999993</v>
      </c>
      <c r="AA15" s="6">
        <f t="shared" si="5"/>
        <v>6.378341586964436</v>
      </c>
      <c r="AC15" s="6">
        <v>0</v>
      </c>
      <c r="AD15" s="6">
        <v>0</v>
      </c>
      <c r="AE15" s="6">
        <v>0</v>
      </c>
      <c r="AF15" s="6">
        <v>0.52600000000000002</v>
      </c>
      <c r="AG15" s="6">
        <v>1.3225</v>
      </c>
      <c r="AH15" s="6">
        <v>5.8964999999999996</v>
      </c>
      <c r="AI15" s="4">
        <f t="shared" si="6"/>
        <v>1.2908333333333333</v>
      </c>
      <c r="AJ15" s="6">
        <f t="shared" si="7"/>
        <v>2.3150330595191653</v>
      </c>
    </row>
    <row r="16" spans="1:45" x14ac:dyDescent="0.25">
      <c r="A16" s="4">
        <v>313.43</v>
      </c>
      <c r="B16" s="6">
        <v>23.753499999999999</v>
      </c>
      <c r="C16" s="6">
        <v>30.323499999999999</v>
      </c>
      <c r="D16" s="6">
        <v>33.716999999999999</v>
      </c>
      <c r="E16" s="6">
        <v>37.942499999999995</v>
      </c>
      <c r="F16" s="6">
        <v>47.082499999999996</v>
      </c>
      <c r="G16" s="6">
        <v>39.867999999999995</v>
      </c>
      <c r="H16" s="4">
        <f t="shared" si="0"/>
        <v>35.447833333333328</v>
      </c>
      <c r="I16" s="6">
        <f t="shared" si="1"/>
        <v>8.0887417047811869</v>
      </c>
      <c r="K16" s="6">
        <v>23.146000000000001</v>
      </c>
      <c r="L16" s="6">
        <v>21.702999999999999</v>
      </c>
      <c r="M16" s="6">
        <v>7.6669999999999998</v>
      </c>
      <c r="N16" s="6">
        <v>19.462499999999999</v>
      </c>
      <c r="O16" s="6">
        <v>25.197499999999998</v>
      </c>
      <c r="P16" s="6">
        <v>24.474</v>
      </c>
      <c r="Q16" s="4">
        <f t="shared" si="2"/>
        <v>20.274999999999999</v>
      </c>
      <c r="R16" s="6">
        <f t="shared" si="3"/>
        <v>6.5079374996998931</v>
      </c>
      <c r="T16" s="13">
        <v>1.3705000000000001</v>
      </c>
      <c r="U16" s="13">
        <v>3.08</v>
      </c>
      <c r="V16" s="13">
        <v>3.08</v>
      </c>
      <c r="W16" s="13">
        <v>2.2000000000000002</v>
      </c>
      <c r="X16" s="13">
        <v>15.954499999999999</v>
      </c>
      <c r="Y16" s="13">
        <v>13.1365</v>
      </c>
      <c r="Z16" s="4">
        <f t="shared" si="4"/>
        <v>6.4702500000000001</v>
      </c>
      <c r="AA16" s="6">
        <f t="shared" si="5"/>
        <v>6.3501175166291208</v>
      </c>
      <c r="AC16" s="6">
        <v>0</v>
      </c>
      <c r="AD16" s="6">
        <v>0</v>
      </c>
      <c r="AE16" s="6">
        <v>0</v>
      </c>
      <c r="AF16" s="6">
        <v>0.74399999999999999</v>
      </c>
      <c r="AG16" s="6">
        <v>1.8875</v>
      </c>
      <c r="AH16" s="6">
        <v>5.6114999999999995</v>
      </c>
      <c r="AI16" s="4">
        <f t="shared" si="6"/>
        <v>1.373833333333333</v>
      </c>
      <c r="AJ16" s="6">
        <f t="shared" si="7"/>
        <v>2.2036613321167722</v>
      </c>
    </row>
    <row r="17" spans="1:36" x14ac:dyDescent="0.25">
      <c r="A17" s="4">
        <v>314.17</v>
      </c>
      <c r="B17" s="6">
        <v>24.740000000000002</v>
      </c>
      <c r="C17" s="6">
        <v>30.192</v>
      </c>
      <c r="D17" s="6">
        <v>34.4465</v>
      </c>
      <c r="E17" s="6">
        <v>38.667999999999999</v>
      </c>
      <c r="F17" s="6">
        <v>46.811999999999998</v>
      </c>
      <c r="G17" s="6">
        <v>40.256</v>
      </c>
      <c r="H17" s="4">
        <f t="shared" si="0"/>
        <v>35.852416666666663</v>
      </c>
      <c r="I17" s="6">
        <f t="shared" si="1"/>
        <v>7.8094077266888018</v>
      </c>
      <c r="K17" s="6">
        <v>23.173500000000001</v>
      </c>
      <c r="L17" s="6">
        <v>22.584499999999998</v>
      </c>
      <c r="M17" s="6">
        <v>8.2929999999999993</v>
      </c>
      <c r="N17" s="6">
        <v>20.09</v>
      </c>
      <c r="O17" s="6">
        <v>25.993499999999997</v>
      </c>
      <c r="P17" s="6">
        <v>24.934000000000001</v>
      </c>
      <c r="Q17" s="4">
        <f t="shared" si="2"/>
        <v>20.844749999999998</v>
      </c>
      <c r="R17" s="6">
        <f t="shared" si="3"/>
        <v>6.4776149063525006</v>
      </c>
      <c r="T17" s="13">
        <v>1.4</v>
      </c>
      <c r="U17" s="13">
        <v>3.2145000000000001</v>
      </c>
      <c r="V17" s="13">
        <v>3.2145000000000001</v>
      </c>
      <c r="W17" s="13">
        <v>2.6825000000000001</v>
      </c>
      <c r="X17" s="13">
        <v>16.802</v>
      </c>
      <c r="Y17" s="13">
        <v>13.666499999999999</v>
      </c>
      <c r="Z17" s="4">
        <f t="shared" si="4"/>
        <v>6.8299999999999992</v>
      </c>
      <c r="AA17" s="6">
        <f t="shared" si="5"/>
        <v>6.6182906101198062</v>
      </c>
      <c r="AC17" s="6">
        <v>0</v>
      </c>
      <c r="AD17" s="6">
        <v>0</v>
      </c>
      <c r="AE17" s="6">
        <v>0</v>
      </c>
      <c r="AF17" s="6">
        <v>0.67849999999999999</v>
      </c>
      <c r="AG17" s="6">
        <v>1.8804999999999998</v>
      </c>
      <c r="AH17" s="6">
        <v>6.0374999999999996</v>
      </c>
      <c r="AI17" s="4">
        <f t="shared" si="6"/>
        <v>1.4327499999999997</v>
      </c>
      <c r="AJ17" s="6">
        <f t="shared" si="7"/>
        <v>2.3719786413456596</v>
      </c>
    </row>
    <row r="18" spans="1:36" x14ac:dyDescent="0.25">
      <c r="A18" s="4">
        <v>315.27</v>
      </c>
      <c r="B18" s="6">
        <v>24.561999999999998</v>
      </c>
      <c r="C18" s="6">
        <v>30.110500000000002</v>
      </c>
      <c r="D18" s="6">
        <v>35.8705</v>
      </c>
      <c r="E18" s="6">
        <v>39.588999999999999</v>
      </c>
      <c r="F18" s="6">
        <v>48.152000000000001</v>
      </c>
      <c r="G18" s="6">
        <v>41.792000000000002</v>
      </c>
      <c r="H18" s="4">
        <f t="shared" si="0"/>
        <v>36.679333333333332</v>
      </c>
      <c r="I18" s="6">
        <f t="shared" si="1"/>
        <v>8.4482086957334843</v>
      </c>
      <c r="K18" s="6">
        <v>23.21</v>
      </c>
      <c r="L18" s="6">
        <v>22.307499999999997</v>
      </c>
      <c r="M18" s="6">
        <v>8.7025000000000006</v>
      </c>
      <c r="N18" s="6">
        <v>21.4345</v>
      </c>
      <c r="O18" s="6">
        <v>26.533999999999999</v>
      </c>
      <c r="P18" s="6">
        <v>25.868000000000002</v>
      </c>
      <c r="Q18" s="4">
        <f t="shared" si="2"/>
        <v>21.342749999999999</v>
      </c>
      <c r="R18" s="6">
        <f t="shared" si="3"/>
        <v>6.5058230436279167</v>
      </c>
      <c r="T18" s="13">
        <v>2.4609999999999999</v>
      </c>
      <c r="U18" s="13">
        <v>4.5354999999999999</v>
      </c>
      <c r="V18" s="13">
        <v>4.5354999999999999</v>
      </c>
      <c r="W18" s="13">
        <v>3.5465</v>
      </c>
      <c r="X18" s="13">
        <v>18.2</v>
      </c>
      <c r="Y18" s="13">
        <v>14.68</v>
      </c>
      <c r="Z18" s="4">
        <f t="shared" si="4"/>
        <v>7.9930833333333338</v>
      </c>
      <c r="AA18" s="6">
        <f t="shared" si="5"/>
        <v>6.6810450785537014</v>
      </c>
      <c r="AC18" s="6">
        <v>0</v>
      </c>
      <c r="AD18" s="6">
        <v>0</v>
      </c>
      <c r="AE18" s="6">
        <v>0</v>
      </c>
      <c r="AF18" s="6">
        <v>1.0974999999999999</v>
      </c>
      <c r="AG18" s="6">
        <v>1.962</v>
      </c>
      <c r="AH18" s="6">
        <v>6.5529999999999999</v>
      </c>
      <c r="AI18" s="4">
        <f t="shared" si="6"/>
        <v>1.6020833333333335</v>
      </c>
      <c r="AJ18" s="6">
        <f t="shared" si="7"/>
        <v>2.5532619610346812</v>
      </c>
    </row>
    <row r="19" spans="1:36" x14ac:dyDescent="0.25">
      <c r="A19" s="4">
        <v>316.01</v>
      </c>
      <c r="B19" s="6">
        <v>24.166</v>
      </c>
      <c r="C19" s="6">
        <v>30.185499999999998</v>
      </c>
      <c r="D19" s="6">
        <v>34.361499999999999</v>
      </c>
      <c r="E19" s="6">
        <v>38.825000000000003</v>
      </c>
      <c r="F19" s="6">
        <v>47.656499999999994</v>
      </c>
      <c r="G19" s="6">
        <v>41.361000000000004</v>
      </c>
      <c r="H19" s="4">
        <f t="shared" si="0"/>
        <v>36.09258333333333</v>
      </c>
      <c r="I19" s="6">
        <f t="shared" si="1"/>
        <v>8.3555988021006922</v>
      </c>
      <c r="K19" s="6">
        <v>23.606999999999999</v>
      </c>
      <c r="L19" s="6">
        <v>22.567500000000003</v>
      </c>
      <c r="M19" s="6">
        <v>7.7930000000000001</v>
      </c>
      <c r="N19" s="6">
        <v>20.718499999999999</v>
      </c>
      <c r="O19" s="6">
        <v>25.908999999999999</v>
      </c>
      <c r="P19" s="6">
        <v>25.612499999999997</v>
      </c>
      <c r="Q19" s="4">
        <f t="shared" si="2"/>
        <v>21.034583333333334</v>
      </c>
      <c r="R19" s="6">
        <f t="shared" si="3"/>
        <v>6.7693996441092645</v>
      </c>
      <c r="T19" s="13">
        <v>2.5469999999999997</v>
      </c>
      <c r="U19" s="13">
        <v>3.4515000000000002</v>
      </c>
      <c r="V19" s="13">
        <v>3.4515000000000002</v>
      </c>
      <c r="W19" s="13">
        <v>2.6139999999999999</v>
      </c>
      <c r="X19" s="13">
        <v>17.775500000000001</v>
      </c>
      <c r="Y19" s="13">
        <v>14.282999999999999</v>
      </c>
      <c r="Z19" s="4">
        <f t="shared" si="4"/>
        <v>7.3537500000000007</v>
      </c>
      <c r="AA19" s="6">
        <f t="shared" si="5"/>
        <v>6.8213277941321673</v>
      </c>
      <c r="AC19" s="6">
        <v>0</v>
      </c>
      <c r="AD19" s="6">
        <v>0</v>
      </c>
      <c r="AE19" s="6">
        <v>0</v>
      </c>
      <c r="AF19" s="6">
        <v>1.085</v>
      </c>
      <c r="AG19" s="6">
        <v>1.9554999999999998</v>
      </c>
      <c r="AH19" s="6">
        <v>6.1619999999999999</v>
      </c>
      <c r="AI19" s="4">
        <f t="shared" si="6"/>
        <v>1.5337500000000002</v>
      </c>
      <c r="AJ19" s="6">
        <f t="shared" si="7"/>
        <v>2.4023786077552387</v>
      </c>
    </row>
    <row r="20" spans="1:36" x14ac:dyDescent="0.25">
      <c r="A20" s="4">
        <v>317.11</v>
      </c>
      <c r="B20" s="6">
        <v>24.4955</v>
      </c>
      <c r="C20" s="6">
        <v>30.89</v>
      </c>
      <c r="D20" s="6">
        <v>35.791499999999999</v>
      </c>
      <c r="E20" s="6">
        <v>39.409500000000001</v>
      </c>
      <c r="F20" s="6">
        <v>48.923999999999999</v>
      </c>
      <c r="G20" s="6">
        <v>42.379999999999995</v>
      </c>
      <c r="H20" s="4">
        <f t="shared" si="0"/>
        <v>36.981749999999998</v>
      </c>
      <c r="I20" s="6">
        <f t="shared" si="1"/>
        <v>8.6265283906679322</v>
      </c>
      <c r="K20" s="6">
        <v>23.911000000000001</v>
      </c>
      <c r="L20" s="6">
        <v>22.948</v>
      </c>
      <c r="M20" s="6">
        <v>8.3844999999999992</v>
      </c>
      <c r="N20" s="6">
        <v>21.146000000000001</v>
      </c>
      <c r="O20" s="6">
        <v>27.057499999999997</v>
      </c>
      <c r="P20" s="6">
        <v>26.598500000000001</v>
      </c>
      <c r="Q20" s="4">
        <f t="shared" si="2"/>
        <v>21.674250000000001</v>
      </c>
      <c r="R20" s="6">
        <f t="shared" si="3"/>
        <v>6.8811279798445755</v>
      </c>
      <c r="T20" s="13">
        <v>2.9824999999999999</v>
      </c>
      <c r="U20" s="13">
        <v>4.3040000000000003</v>
      </c>
      <c r="V20" s="13">
        <v>4.3040000000000003</v>
      </c>
      <c r="W20" s="13">
        <v>3.1524999999999999</v>
      </c>
      <c r="X20" s="13">
        <v>18.679500000000001</v>
      </c>
      <c r="Y20" s="13">
        <v>15.36</v>
      </c>
      <c r="Z20" s="4">
        <f t="shared" si="4"/>
        <v>8.1304166666666671</v>
      </c>
      <c r="AA20" s="6">
        <f t="shared" si="5"/>
        <v>6.9873265804359432</v>
      </c>
      <c r="AC20" s="6">
        <v>0</v>
      </c>
      <c r="AD20" s="6">
        <v>0</v>
      </c>
      <c r="AE20" s="6">
        <v>0</v>
      </c>
      <c r="AF20" s="6">
        <v>1.8</v>
      </c>
      <c r="AG20" s="6">
        <v>2.5055000000000001</v>
      </c>
      <c r="AH20" s="6">
        <v>6.7170000000000005</v>
      </c>
      <c r="AI20" s="4">
        <f t="shared" si="6"/>
        <v>1.8370833333333334</v>
      </c>
      <c r="AJ20" s="6">
        <f t="shared" si="7"/>
        <v>2.6224556510390538</v>
      </c>
    </row>
    <row r="21" spans="1:36" x14ac:dyDescent="0.25">
      <c r="A21" s="4">
        <v>318.22000000000003</v>
      </c>
      <c r="B21" s="6">
        <v>23.457999999999998</v>
      </c>
      <c r="C21" s="6">
        <v>30.668999999999997</v>
      </c>
      <c r="D21" s="6">
        <v>35.272999999999996</v>
      </c>
      <c r="E21" s="6">
        <v>39.012500000000003</v>
      </c>
      <c r="F21" s="6">
        <v>48.137</v>
      </c>
      <c r="G21" s="6">
        <v>42.238</v>
      </c>
      <c r="H21" s="4">
        <f t="shared" si="0"/>
        <v>36.46458333333333</v>
      </c>
      <c r="I21" s="6">
        <f t="shared" si="1"/>
        <v>8.7206582000252002</v>
      </c>
      <c r="K21" s="6">
        <v>23.410499999999999</v>
      </c>
      <c r="L21" s="6">
        <v>22.406500000000001</v>
      </c>
      <c r="M21" s="6">
        <v>7.782</v>
      </c>
      <c r="N21" s="6">
        <v>20.771999999999998</v>
      </c>
      <c r="O21" s="6">
        <v>27.165500000000002</v>
      </c>
      <c r="P21" s="6">
        <v>26.295000000000002</v>
      </c>
      <c r="Q21" s="4">
        <f t="shared" si="2"/>
        <v>21.305250000000004</v>
      </c>
      <c r="R21" s="6">
        <f t="shared" si="3"/>
        <v>7.0434027341193444</v>
      </c>
      <c r="T21" s="13">
        <v>1.794</v>
      </c>
      <c r="U21" s="13">
        <v>3.411</v>
      </c>
      <c r="V21" s="13">
        <v>3.411</v>
      </c>
      <c r="W21" s="13">
        <v>2.5475000000000003</v>
      </c>
      <c r="X21" s="13">
        <v>18.446999999999999</v>
      </c>
      <c r="Y21" s="13">
        <v>15.089</v>
      </c>
      <c r="Z21" s="4">
        <f t="shared" si="4"/>
        <v>7.4499166666666667</v>
      </c>
      <c r="AA21" s="6">
        <f t="shared" si="5"/>
        <v>7.3203854298572741</v>
      </c>
      <c r="AC21" s="6">
        <v>0</v>
      </c>
      <c r="AD21" s="6">
        <v>0</v>
      </c>
      <c r="AE21" s="6">
        <v>0</v>
      </c>
      <c r="AF21" s="6">
        <v>1.0509999999999999</v>
      </c>
      <c r="AG21" s="6">
        <v>1.5455000000000001</v>
      </c>
      <c r="AH21" s="6">
        <v>6.0780000000000003</v>
      </c>
      <c r="AI21" s="4">
        <f t="shared" si="6"/>
        <v>1.4457500000000001</v>
      </c>
      <c r="AJ21" s="6">
        <f t="shared" si="7"/>
        <v>2.361952449775397</v>
      </c>
    </row>
    <row r="22" spans="1:36" x14ac:dyDescent="0.25">
      <c r="A22" s="4">
        <v>319.32</v>
      </c>
      <c r="B22" s="6">
        <v>24.238999999999997</v>
      </c>
      <c r="C22" s="6">
        <v>30.658000000000001</v>
      </c>
      <c r="D22" s="6">
        <v>35.592500000000001</v>
      </c>
      <c r="E22" s="6">
        <v>39.284000000000006</v>
      </c>
      <c r="F22" s="6">
        <v>48.191500000000005</v>
      </c>
      <c r="G22" s="6">
        <v>42.146500000000003</v>
      </c>
      <c r="H22" s="4">
        <f t="shared" si="0"/>
        <v>36.685250000000003</v>
      </c>
      <c r="I22" s="6">
        <f t="shared" si="1"/>
        <v>8.5018060007859209</v>
      </c>
      <c r="K22" s="6">
        <v>23.875999999999998</v>
      </c>
      <c r="L22" s="6">
        <v>23.111499999999999</v>
      </c>
      <c r="M22" s="6">
        <v>8.0019999999999989</v>
      </c>
      <c r="N22" s="6">
        <v>21.632999999999999</v>
      </c>
      <c r="O22" s="6">
        <v>27.0715</v>
      </c>
      <c r="P22" s="6">
        <v>26.375</v>
      </c>
      <c r="Q22" s="4">
        <f t="shared" si="2"/>
        <v>21.678166666666666</v>
      </c>
      <c r="R22" s="6">
        <f t="shared" si="3"/>
        <v>7.0010396132764976</v>
      </c>
      <c r="T22" s="13">
        <v>3.2350000000000003</v>
      </c>
      <c r="U22" s="13">
        <v>4.0489999999999995</v>
      </c>
      <c r="V22" s="13">
        <v>4.0489999999999995</v>
      </c>
      <c r="W22" s="13">
        <v>2.2759999999999998</v>
      </c>
      <c r="X22" s="13">
        <v>18.885999999999999</v>
      </c>
      <c r="Y22" s="13">
        <v>15.706999999999999</v>
      </c>
      <c r="Z22" s="4">
        <f t="shared" si="4"/>
        <v>8.033666666666667</v>
      </c>
      <c r="AA22" s="6">
        <f t="shared" si="5"/>
        <v>7.2744243391945895</v>
      </c>
      <c r="AC22" s="6">
        <v>0</v>
      </c>
      <c r="AD22" s="6">
        <v>0</v>
      </c>
      <c r="AE22" s="6">
        <v>0</v>
      </c>
      <c r="AF22" s="6">
        <v>1.3195000000000001</v>
      </c>
      <c r="AG22" s="6">
        <v>1.9690000000000001</v>
      </c>
      <c r="AH22" s="6">
        <v>6.5670000000000002</v>
      </c>
      <c r="AI22" s="4">
        <f t="shared" si="6"/>
        <v>1.6425833333333333</v>
      </c>
      <c r="AJ22" s="6">
        <f t="shared" si="7"/>
        <v>2.5516680900279072</v>
      </c>
    </row>
    <row r="23" spans="1:36" x14ac:dyDescent="0.25">
      <c r="A23" s="4">
        <v>320.06</v>
      </c>
      <c r="B23" s="6">
        <v>24.334</v>
      </c>
      <c r="C23" s="6">
        <v>30.241999999999997</v>
      </c>
      <c r="D23" s="6">
        <v>36.957000000000001</v>
      </c>
      <c r="E23" s="6">
        <v>39.572499999999998</v>
      </c>
      <c r="F23" s="6">
        <v>49.587000000000003</v>
      </c>
      <c r="G23" s="6">
        <v>43.391999999999996</v>
      </c>
      <c r="H23" s="4">
        <f t="shared" si="0"/>
        <v>37.347416666666668</v>
      </c>
      <c r="I23" s="6">
        <f t="shared" si="1"/>
        <v>9.069550906283439</v>
      </c>
      <c r="K23" s="6">
        <v>23.999499999999998</v>
      </c>
      <c r="L23" s="6">
        <v>23.552</v>
      </c>
      <c r="M23" s="6">
        <v>8.0830000000000002</v>
      </c>
      <c r="N23" s="6">
        <v>21.9145</v>
      </c>
      <c r="O23" s="6">
        <v>28.194000000000003</v>
      </c>
      <c r="P23" s="6">
        <v>27.3855</v>
      </c>
      <c r="Q23" s="4">
        <f t="shared" si="2"/>
        <v>22.188083333333335</v>
      </c>
      <c r="R23" s="6">
        <f t="shared" si="3"/>
        <v>7.3110040036691641</v>
      </c>
      <c r="T23" s="13">
        <v>3.4569999999999999</v>
      </c>
      <c r="U23" s="13">
        <v>3.83</v>
      </c>
      <c r="V23" s="13">
        <v>3.83</v>
      </c>
      <c r="W23" s="13">
        <v>2.629</v>
      </c>
      <c r="X23" s="13">
        <v>18.923000000000002</v>
      </c>
      <c r="Y23" s="13">
        <v>16.112000000000002</v>
      </c>
      <c r="Z23" s="4">
        <f t="shared" si="4"/>
        <v>8.1301666666666677</v>
      </c>
      <c r="AA23" s="6">
        <f t="shared" si="5"/>
        <v>7.3386525034686478</v>
      </c>
      <c r="AC23" s="6">
        <v>0</v>
      </c>
      <c r="AD23" s="6">
        <v>0</v>
      </c>
      <c r="AE23" s="6">
        <v>0</v>
      </c>
      <c r="AF23" s="6">
        <v>2.1784999999999997</v>
      </c>
      <c r="AG23" s="6">
        <v>2.8050000000000002</v>
      </c>
      <c r="AH23" s="6">
        <v>6.7059999999999995</v>
      </c>
      <c r="AI23" s="4">
        <f t="shared" si="6"/>
        <v>1.9482499999999998</v>
      </c>
      <c r="AJ23" s="6">
        <f t="shared" si="7"/>
        <v>2.6385698730562357</v>
      </c>
    </row>
    <row r="24" spans="1:36" x14ac:dyDescent="0.25">
      <c r="A24" s="4">
        <v>321.16000000000003</v>
      </c>
      <c r="B24" s="6">
        <v>23.64</v>
      </c>
      <c r="C24" s="6">
        <v>31.009</v>
      </c>
      <c r="D24" s="6">
        <v>35.976500000000001</v>
      </c>
      <c r="E24" s="6">
        <v>38.710499999999996</v>
      </c>
      <c r="F24" s="6">
        <v>48.227499999999999</v>
      </c>
      <c r="G24" s="6">
        <v>43.6815</v>
      </c>
      <c r="H24" s="4">
        <f t="shared" si="0"/>
        <v>36.874166666666667</v>
      </c>
      <c r="I24" s="6">
        <f t="shared" si="1"/>
        <v>8.8199686828620063</v>
      </c>
      <c r="K24" s="6">
        <v>24.208500000000001</v>
      </c>
      <c r="L24" s="6">
        <v>22.993000000000002</v>
      </c>
      <c r="M24" s="6">
        <v>8.3049999999999997</v>
      </c>
      <c r="N24" s="6">
        <v>21.738999999999997</v>
      </c>
      <c r="O24" s="6">
        <v>28.314999999999998</v>
      </c>
      <c r="P24" s="6">
        <v>27.574999999999999</v>
      </c>
      <c r="Q24" s="4">
        <f t="shared" si="2"/>
        <v>22.189249999999998</v>
      </c>
      <c r="R24" s="6">
        <f t="shared" si="3"/>
        <v>7.2695202575548459</v>
      </c>
      <c r="T24" s="13">
        <v>3.1804999999999999</v>
      </c>
      <c r="U24" s="13">
        <v>4.0279999999999996</v>
      </c>
      <c r="V24" s="13">
        <v>4.0279999999999996</v>
      </c>
      <c r="W24" s="13">
        <v>3.0555000000000003</v>
      </c>
      <c r="X24" s="13">
        <v>19.377000000000002</v>
      </c>
      <c r="Y24" s="13">
        <v>16.545999999999999</v>
      </c>
      <c r="Z24" s="4">
        <f t="shared" si="4"/>
        <v>8.3691666666666666</v>
      </c>
      <c r="AA24" s="6">
        <f t="shared" si="5"/>
        <v>7.4950886496869851</v>
      </c>
      <c r="AC24" s="6">
        <v>0</v>
      </c>
      <c r="AD24" s="6">
        <v>0</v>
      </c>
      <c r="AE24" s="6">
        <v>0</v>
      </c>
      <c r="AF24" s="6">
        <v>1.7004999999999999</v>
      </c>
      <c r="AG24" s="6">
        <v>2.4344999999999999</v>
      </c>
      <c r="AH24" s="6">
        <v>6.7829999999999995</v>
      </c>
      <c r="AI24" s="4">
        <f t="shared" si="6"/>
        <v>1.8196666666666665</v>
      </c>
      <c r="AJ24" s="6">
        <f t="shared" si="7"/>
        <v>2.6442563730974853</v>
      </c>
    </row>
    <row r="25" spans="1:36" x14ac:dyDescent="0.25">
      <c r="A25" s="4">
        <v>322.27</v>
      </c>
      <c r="B25" s="6">
        <v>24.315000000000001</v>
      </c>
      <c r="C25" s="6">
        <v>30.8385</v>
      </c>
      <c r="D25" s="6">
        <v>36.216000000000001</v>
      </c>
      <c r="E25" s="6">
        <v>39.573999999999998</v>
      </c>
      <c r="F25" s="6">
        <v>48.881999999999998</v>
      </c>
      <c r="G25" s="6">
        <v>42.767000000000003</v>
      </c>
      <c r="H25" s="4">
        <f t="shared" si="0"/>
        <v>37.098750000000003</v>
      </c>
      <c r="I25" s="6">
        <f t="shared" si="1"/>
        <v>8.7234757164217633</v>
      </c>
      <c r="K25" s="6">
        <v>24.584</v>
      </c>
      <c r="L25" s="6">
        <v>23.069499999999998</v>
      </c>
      <c r="M25" s="6">
        <v>8.0324999999999989</v>
      </c>
      <c r="N25" s="6">
        <v>21.296500000000002</v>
      </c>
      <c r="O25" s="6">
        <v>27.477</v>
      </c>
      <c r="P25" s="6">
        <v>26.883000000000003</v>
      </c>
      <c r="Q25" s="4">
        <f t="shared" si="2"/>
        <v>21.890416666666667</v>
      </c>
      <c r="R25" s="6">
        <f t="shared" si="3"/>
        <v>7.1718340988666744</v>
      </c>
      <c r="T25" s="13">
        <v>3.6295000000000002</v>
      </c>
      <c r="U25" s="13">
        <v>3.84</v>
      </c>
      <c r="V25" s="13">
        <v>3.84</v>
      </c>
      <c r="W25" s="13">
        <v>2.2954999999999997</v>
      </c>
      <c r="X25" s="13">
        <v>19.926500000000001</v>
      </c>
      <c r="Y25" s="13">
        <v>16.044499999999999</v>
      </c>
      <c r="Z25" s="4">
        <f t="shared" si="4"/>
        <v>8.2626666666666662</v>
      </c>
      <c r="AA25" s="6">
        <f t="shared" si="5"/>
        <v>7.6523879976558078</v>
      </c>
      <c r="AC25" s="6">
        <v>0</v>
      </c>
      <c r="AD25" s="6">
        <v>0</v>
      </c>
      <c r="AE25" s="6">
        <v>0</v>
      </c>
      <c r="AF25" s="6">
        <v>1.8490000000000002</v>
      </c>
      <c r="AG25" s="6">
        <v>2.4729999999999999</v>
      </c>
      <c r="AH25" s="6">
        <v>6.6665000000000001</v>
      </c>
      <c r="AI25" s="4">
        <f t="shared" si="6"/>
        <v>1.8314166666666667</v>
      </c>
      <c r="AJ25" s="6">
        <f t="shared" si="7"/>
        <v>2.602008078708955</v>
      </c>
    </row>
    <row r="26" spans="1:36" x14ac:dyDescent="0.25">
      <c r="A26" s="4">
        <v>323</v>
      </c>
      <c r="B26" s="6">
        <v>24.284500000000001</v>
      </c>
      <c r="C26" s="6">
        <v>30.685000000000002</v>
      </c>
      <c r="D26" s="6">
        <v>36.6815</v>
      </c>
      <c r="E26" s="6">
        <v>38.8765</v>
      </c>
      <c r="F26" s="6">
        <v>48.2455</v>
      </c>
      <c r="G26" s="6">
        <v>42.447500000000005</v>
      </c>
      <c r="H26" s="4">
        <f t="shared" si="0"/>
        <v>36.870083333333334</v>
      </c>
      <c r="I26" s="6">
        <f t="shared" si="1"/>
        <v>8.4996601838936261</v>
      </c>
      <c r="K26" s="6">
        <v>24.523499999999999</v>
      </c>
      <c r="L26" s="6">
        <v>23.419499999999999</v>
      </c>
      <c r="M26" s="6">
        <v>8.5884999999999998</v>
      </c>
      <c r="N26" s="6">
        <v>22.310000000000002</v>
      </c>
      <c r="O26" s="6">
        <v>28.414000000000001</v>
      </c>
      <c r="P26" s="6">
        <v>27.402999999999999</v>
      </c>
      <c r="Q26" s="4">
        <f t="shared" si="2"/>
        <v>22.443083333333334</v>
      </c>
      <c r="R26" s="6">
        <f t="shared" si="3"/>
        <v>7.1763686180175128</v>
      </c>
      <c r="T26" s="13">
        <v>3.4619999999999997</v>
      </c>
      <c r="U26" s="13">
        <v>4.8629999999999995</v>
      </c>
      <c r="V26" s="13">
        <v>4.8629999999999995</v>
      </c>
      <c r="W26" s="13">
        <v>3.3069999999999999</v>
      </c>
      <c r="X26" s="13">
        <v>19.939</v>
      </c>
      <c r="Y26" s="13">
        <v>17.053999999999998</v>
      </c>
      <c r="Z26" s="4">
        <f t="shared" si="4"/>
        <v>8.9146666666666672</v>
      </c>
      <c r="AA26" s="6">
        <f t="shared" si="5"/>
        <v>7.5072521914923476</v>
      </c>
      <c r="AC26" s="6">
        <v>0</v>
      </c>
      <c r="AD26" s="6">
        <v>0</v>
      </c>
      <c r="AE26" s="6">
        <v>0</v>
      </c>
      <c r="AF26" s="6">
        <v>1.647</v>
      </c>
      <c r="AG26" s="6">
        <v>2.1195000000000004</v>
      </c>
      <c r="AH26" s="6">
        <v>7.3475000000000001</v>
      </c>
      <c r="AI26" s="4">
        <f t="shared" si="6"/>
        <v>1.8523333333333334</v>
      </c>
      <c r="AJ26" s="6">
        <f t="shared" si="7"/>
        <v>2.8496951708326046</v>
      </c>
    </row>
    <row r="27" spans="1:36" x14ac:dyDescent="0.25">
      <c r="A27" s="4">
        <v>324.10000000000002</v>
      </c>
      <c r="B27" s="6">
        <v>25.6265</v>
      </c>
      <c r="C27" s="6">
        <v>31.930499999999999</v>
      </c>
      <c r="D27" s="6">
        <v>37.244500000000002</v>
      </c>
      <c r="E27" s="6">
        <v>39.299000000000007</v>
      </c>
      <c r="F27" s="6">
        <v>48.341499999999996</v>
      </c>
      <c r="G27" s="6">
        <v>41.917500000000004</v>
      </c>
      <c r="H27" s="4">
        <f t="shared" si="0"/>
        <v>37.393250000000002</v>
      </c>
      <c r="I27" s="6">
        <f t="shared" si="1"/>
        <v>7.9029749952154145</v>
      </c>
      <c r="K27" s="6">
        <v>26.241500000000002</v>
      </c>
      <c r="L27" s="6">
        <v>24.323</v>
      </c>
      <c r="M27" s="6">
        <v>9.4215</v>
      </c>
      <c r="N27" s="6">
        <v>22.974</v>
      </c>
      <c r="O27" s="6">
        <v>28.3325</v>
      </c>
      <c r="P27" s="6">
        <v>26.787500000000001</v>
      </c>
      <c r="Q27" s="4">
        <f t="shared" si="2"/>
        <v>23.013333333333335</v>
      </c>
      <c r="R27" s="6">
        <f t="shared" si="3"/>
        <v>6.9197346095545154</v>
      </c>
      <c r="T27" s="13">
        <v>5.3539999999999992</v>
      </c>
      <c r="U27" s="13">
        <v>5.8029999999999999</v>
      </c>
      <c r="V27" s="13">
        <v>5.8029999999999999</v>
      </c>
      <c r="W27" s="13">
        <v>4.1905000000000001</v>
      </c>
      <c r="X27" s="13">
        <v>20.7515</v>
      </c>
      <c r="Y27" s="13">
        <v>16.959499999999998</v>
      </c>
      <c r="Z27" s="4">
        <f t="shared" si="4"/>
        <v>9.8102499999999999</v>
      </c>
      <c r="AA27" s="6">
        <f t="shared" si="5"/>
        <v>7.1327215896178098</v>
      </c>
      <c r="AC27" s="6">
        <v>0</v>
      </c>
      <c r="AD27" s="6">
        <v>0</v>
      </c>
      <c r="AE27" s="6">
        <v>1.0665</v>
      </c>
      <c r="AF27" s="6">
        <v>3.04</v>
      </c>
      <c r="AG27" s="6">
        <v>3.2839999999999998</v>
      </c>
      <c r="AH27" s="6">
        <v>7.8925000000000001</v>
      </c>
      <c r="AI27" s="4">
        <f t="shared" si="6"/>
        <v>2.547166666666667</v>
      </c>
      <c r="AJ27" s="6">
        <f t="shared" si="7"/>
        <v>2.9841878738890859</v>
      </c>
    </row>
    <row r="28" spans="1:36" x14ac:dyDescent="0.25">
      <c r="A28" s="4">
        <v>325.20999999999998</v>
      </c>
      <c r="B28" s="6">
        <v>24.701499999999999</v>
      </c>
      <c r="C28" s="6">
        <v>31.384999999999998</v>
      </c>
      <c r="D28" s="6">
        <v>36.408500000000004</v>
      </c>
      <c r="E28" s="6">
        <v>38.796999999999997</v>
      </c>
      <c r="F28" s="6">
        <v>47.390500000000003</v>
      </c>
      <c r="G28" s="6">
        <v>41.628</v>
      </c>
      <c r="H28" s="4">
        <f t="shared" si="0"/>
        <v>36.718416666666663</v>
      </c>
      <c r="I28" s="6">
        <f t="shared" si="1"/>
        <v>7.9405988150558828</v>
      </c>
      <c r="K28" s="6">
        <v>25.061</v>
      </c>
      <c r="L28" s="6">
        <v>23.758499999999998</v>
      </c>
      <c r="M28" s="6">
        <v>8.4924999999999997</v>
      </c>
      <c r="N28" s="6">
        <v>22.600999999999999</v>
      </c>
      <c r="O28" s="6">
        <v>27.554000000000002</v>
      </c>
      <c r="P28" s="6">
        <v>27.0745</v>
      </c>
      <c r="Q28" s="4">
        <f t="shared" si="2"/>
        <v>22.42358333333333</v>
      </c>
      <c r="R28" s="6">
        <f t="shared" si="3"/>
        <v>7.0823263086126467</v>
      </c>
      <c r="T28" s="13">
        <v>4.9539999999999997</v>
      </c>
      <c r="U28" s="13">
        <v>4.8490000000000002</v>
      </c>
      <c r="V28" s="13">
        <v>4.8490000000000002</v>
      </c>
      <c r="W28" s="13">
        <v>3.1580000000000004</v>
      </c>
      <c r="X28" s="13">
        <v>19.738999999999997</v>
      </c>
      <c r="Y28" s="13">
        <v>16.445499999999999</v>
      </c>
      <c r="Z28" s="4">
        <f>AVERAGE(T28:Y28)</f>
        <v>8.9990833333333331</v>
      </c>
      <c r="AA28" s="6">
        <f t="shared" si="5"/>
        <v>7.1515350549141994</v>
      </c>
      <c r="AC28" s="6">
        <v>0</v>
      </c>
      <c r="AD28" s="6">
        <v>0</v>
      </c>
      <c r="AE28" s="6">
        <v>0.72399999999999998</v>
      </c>
      <c r="AF28" s="6">
        <v>2.5430000000000001</v>
      </c>
      <c r="AG28" s="6">
        <v>2.9695</v>
      </c>
      <c r="AH28" s="6">
        <v>6.9595000000000002</v>
      </c>
      <c r="AI28" s="4">
        <f t="shared" si="6"/>
        <v>2.1993333333333336</v>
      </c>
      <c r="AJ28" s="6">
        <f t="shared" si="7"/>
        <v>2.6540984470563003</v>
      </c>
    </row>
    <row r="29" spans="1:36" x14ac:dyDescent="0.25">
      <c r="A29" s="4">
        <v>326.31</v>
      </c>
      <c r="B29" s="6">
        <v>24.139000000000003</v>
      </c>
      <c r="C29" s="6">
        <v>30.163499999999999</v>
      </c>
      <c r="D29" s="6">
        <v>36.500500000000002</v>
      </c>
      <c r="E29" s="6">
        <v>38.881500000000003</v>
      </c>
      <c r="F29" s="6">
        <v>47.864500000000007</v>
      </c>
      <c r="G29" s="6">
        <v>41.771500000000003</v>
      </c>
      <c r="H29" s="4">
        <f t="shared" si="0"/>
        <v>36.553416666666671</v>
      </c>
      <c r="I29" s="6">
        <f t="shared" si="1"/>
        <v>8.4325624599920097</v>
      </c>
      <c r="K29" s="6">
        <v>24.978000000000002</v>
      </c>
      <c r="L29" s="6">
        <v>23.407499999999999</v>
      </c>
      <c r="M29" s="6">
        <v>8.7065000000000001</v>
      </c>
      <c r="N29" s="6">
        <v>22.549500000000002</v>
      </c>
      <c r="O29" s="6">
        <v>28.134999999999998</v>
      </c>
      <c r="P29" s="6">
        <v>27.027999999999999</v>
      </c>
      <c r="Q29" s="4">
        <f t="shared" si="2"/>
        <v>22.467416666666665</v>
      </c>
      <c r="R29" s="6">
        <f t="shared" si="3"/>
        <v>7.0636643706837337</v>
      </c>
      <c r="T29" s="13">
        <v>4.4359999999999999</v>
      </c>
      <c r="U29" s="13">
        <v>5.2595000000000001</v>
      </c>
      <c r="V29" s="13">
        <v>5.2595000000000001</v>
      </c>
      <c r="W29" s="13">
        <v>3.7705000000000002</v>
      </c>
      <c r="X29" s="13">
        <v>20.542000000000002</v>
      </c>
      <c r="Y29" s="13">
        <v>17.310499999999998</v>
      </c>
      <c r="Z29" s="4">
        <f t="shared" si="4"/>
        <v>9.429666666666666</v>
      </c>
      <c r="AA29" s="6">
        <f t="shared" si="5"/>
        <v>7.4476162674151425</v>
      </c>
      <c r="AC29" s="6">
        <v>0</v>
      </c>
      <c r="AD29" s="6">
        <v>0</v>
      </c>
      <c r="AE29" s="6">
        <v>0.26499999999999996</v>
      </c>
      <c r="AF29" s="6">
        <v>2.3635000000000002</v>
      </c>
      <c r="AG29" s="6">
        <v>2.33</v>
      </c>
      <c r="AH29" s="6">
        <v>7.4764999999999997</v>
      </c>
      <c r="AI29" s="4">
        <f t="shared" si="6"/>
        <v>2.0725000000000002</v>
      </c>
      <c r="AJ29" s="6">
        <f t="shared" si="7"/>
        <v>2.8709500866437918</v>
      </c>
    </row>
    <row r="30" spans="1:36" x14ac:dyDescent="0.25">
      <c r="A30" s="4">
        <v>327.05</v>
      </c>
      <c r="B30" s="6">
        <v>24.344499999999996</v>
      </c>
      <c r="C30" s="6">
        <v>30.177500000000002</v>
      </c>
      <c r="D30" s="6">
        <v>36.477999999999994</v>
      </c>
      <c r="E30" s="6">
        <v>38.9955</v>
      </c>
      <c r="F30" s="6">
        <v>47.917999999999999</v>
      </c>
      <c r="G30" s="6">
        <v>42.267499999999998</v>
      </c>
      <c r="H30" s="4">
        <f t="shared" si="0"/>
        <v>36.696833333333331</v>
      </c>
      <c r="I30" s="6">
        <f t="shared" si="1"/>
        <v>8.4541174682320808</v>
      </c>
      <c r="K30" s="6">
        <v>24.987000000000002</v>
      </c>
      <c r="L30" s="6">
        <v>22.887999999999998</v>
      </c>
      <c r="M30" s="6">
        <v>8.7830000000000013</v>
      </c>
      <c r="N30" s="6">
        <v>23.027999999999999</v>
      </c>
      <c r="O30" s="6">
        <v>28.4</v>
      </c>
      <c r="P30" s="6">
        <v>27.928000000000001</v>
      </c>
      <c r="Q30" s="4">
        <f t="shared" si="2"/>
        <v>22.669</v>
      </c>
      <c r="R30" s="6">
        <f t="shared" si="3"/>
        <v>7.195448617007834</v>
      </c>
      <c r="T30" s="13">
        <v>4.4984999999999999</v>
      </c>
      <c r="U30" s="13">
        <v>5.5715000000000003</v>
      </c>
      <c r="V30" s="13">
        <v>5.5715000000000003</v>
      </c>
      <c r="W30" s="13">
        <v>3.9584999999999999</v>
      </c>
      <c r="X30" s="13">
        <v>21.454499999999999</v>
      </c>
      <c r="Y30" s="13">
        <v>17.901499999999999</v>
      </c>
      <c r="Z30" s="4">
        <f t="shared" si="4"/>
        <v>9.8260000000000005</v>
      </c>
      <c r="AA30" s="6">
        <f t="shared" si="5"/>
        <v>7.7388250464783059</v>
      </c>
      <c r="AC30" s="6">
        <v>0</v>
      </c>
      <c r="AD30" s="6">
        <v>0</v>
      </c>
      <c r="AE30" s="6">
        <v>0.31699999999999995</v>
      </c>
      <c r="AF30" s="6">
        <v>2.4159999999999999</v>
      </c>
      <c r="AG30" s="6">
        <v>2.5714999999999999</v>
      </c>
      <c r="AH30" s="6">
        <v>8.0139999999999993</v>
      </c>
      <c r="AI30" s="4">
        <f t="shared" si="6"/>
        <v>2.2197499999999999</v>
      </c>
      <c r="AJ30" s="6">
        <f t="shared" si="7"/>
        <v>3.0728036993924617</v>
      </c>
    </row>
    <row r="31" spans="1:36" x14ac:dyDescent="0.25">
      <c r="A31" s="4">
        <v>328.15</v>
      </c>
      <c r="B31" s="6">
        <v>24.593499999999999</v>
      </c>
      <c r="C31" s="6">
        <v>30.937999999999999</v>
      </c>
      <c r="D31" s="6">
        <v>37.014499999999998</v>
      </c>
      <c r="E31" s="6">
        <v>38.867000000000004</v>
      </c>
      <c r="F31" s="6">
        <v>47.790999999999997</v>
      </c>
      <c r="G31" s="6">
        <v>43.113</v>
      </c>
      <c r="H31" s="4">
        <f t="shared" si="0"/>
        <v>37.052833333333332</v>
      </c>
      <c r="I31" s="6">
        <f t="shared" si="1"/>
        <v>8.3420943093845743</v>
      </c>
      <c r="K31" s="6">
        <v>26.086500000000001</v>
      </c>
      <c r="L31" s="6">
        <v>24.36</v>
      </c>
      <c r="M31" s="6">
        <v>8.6140000000000008</v>
      </c>
      <c r="N31" s="6">
        <v>22.8245</v>
      </c>
      <c r="O31" s="6">
        <v>28.133499999999998</v>
      </c>
      <c r="P31" s="6">
        <v>28.1265</v>
      </c>
      <c r="Q31" s="4">
        <f t="shared" si="2"/>
        <v>23.02416666666667</v>
      </c>
      <c r="R31" s="6">
        <f t="shared" si="3"/>
        <v>7.3619861292090611</v>
      </c>
      <c r="T31" s="13">
        <v>5.1669999999999998</v>
      </c>
      <c r="U31" s="13">
        <v>5.431</v>
      </c>
      <c r="V31" s="13">
        <v>5.431</v>
      </c>
      <c r="W31" s="13">
        <v>3.5495000000000001</v>
      </c>
      <c r="X31" s="13">
        <v>20.817</v>
      </c>
      <c r="Y31" s="13">
        <v>18.152000000000001</v>
      </c>
      <c r="Z31" s="4">
        <f t="shared" si="4"/>
        <v>9.7579166666666666</v>
      </c>
      <c r="AA31" s="6">
        <f t="shared" si="5"/>
        <v>7.6135317456267755</v>
      </c>
      <c r="AC31" s="6">
        <v>0</v>
      </c>
      <c r="AD31" s="6">
        <v>0</v>
      </c>
      <c r="AE31" s="6">
        <v>1.1865000000000001</v>
      </c>
      <c r="AF31" s="6">
        <v>3.44</v>
      </c>
      <c r="AG31" s="6">
        <v>3.7809999999999997</v>
      </c>
      <c r="AH31" s="6">
        <v>7.9175000000000004</v>
      </c>
      <c r="AI31" s="4">
        <f t="shared" si="6"/>
        <v>2.7208333333333332</v>
      </c>
      <c r="AJ31" s="6">
        <f t="shared" si="7"/>
        <v>3.0267654462588727</v>
      </c>
    </row>
    <row r="32" spans="1:36" x14ac:dyDescent="0.25">
      <c r="A32" s="4">
        <v>329.25</v>
      </c>
      <c r="B32" s="6">
        <v>23.500499999999999</v>
      </c>
      <c r="C32" s="6">
        <v>30.154499999999999</v>
      </c>
      <c r="D32" s="6">
        <v>36.902000000000001</v>
      </c>
      <c r="E32" s="6">
        <v>38.484999999999999</v>
      </c>
      <c r="F32" s="6">
        <v>47.768500000000003</v>
      </c>
      <c r="G32" s="6">
        <v>42.623999999999995</v>
      </c>
      <c r="H32" s="4">
        <f t="shared" si="0"/>
        <v>36.572416666666662</v>
      </c>
      <c r="I32" s="6">
        <f t="shared" si="1"/>
        <v>8.6925853773009898</v>
      </c>
      <c r="K32" s="6">
        <v>24.9025</v>
      </c>
      <c r="L32" s="6">
        <v>23.225999999999999</v>
      </c>
      <c r="M32" s="6">
        <v>8.7669999999999995</v>
      </c>
      <c r="N32" s="6">
        <v>22.898499999999999</v>
      </c>
      <c r="O32" s="6">
        <v>28.539499999999997</v>
      </c>
      <c r="P32" s="6">
        <v>28.120999999999999</v>
      </c>
      <c r="Q32" s="4">
        <f t="shared" si="2"/>
        <v>22.742416666666667</v>
      </c>
      <c r="R32" s="6">
        <f t="shared" si="3"/>
        <v>7.2494383190469707</v>
      </c>
      <c r="T32" s="13">
        <v>3.9714999999999998</v>
      </c>
      <c r="U32" s="13">
        <v>5.3339999999999996</v>
      </c>
      <c r="V32" s="13">
        <v>5.3339999999999996</v>
      </c>
      <c r="W32" s="13">
        <v>3.3455000000000004</v>
      </c>
      <c r="X32" s="13">
        <v>21.291499999999999</v>
      </c>
      <c r="Y32" s="13">
        <v>18.286999999999999</v>
      </c>
      <c r="Z32" s="4">
        <f t="shared" si="4"/>
        <v>9.5939166666666669</v>
      </c>
      <c r="AA32" s="6">
        <f t="shared" si="5"/>
        <v>7.9918860565993217</v>
      </c>
      <c r="AC32" s="6">
        <v>0</v>
      </c>
      <c r="AD32" s="6">
        <v>0</v>
      </c>
      <c r="AE32" s="6">
        <v>0.12699999999999997</v>
      </c>
      <c r="AF32" s="6">
        <v>2.0019999999999998</v>
      </c>
      <c r="AG32" s="6">
        <v>2.407</v>
      </c>
      <c r="AH32" s="6">
        <v>7.7744999999999997</v>
      </c>
      <c r="AI32" s="4">
        <f t="shared" si="6"/>
        <v>2.0517499999999997</v>
      </c>
      <c r="AJ32" s="6">
        <f t="shared" si="7"/>
        <v>3.0000854612827283</v>
      </c>
    </row>
    <row r="33" spans="1:36" x14ac:dyDescent="0.25">
      <c r="A33" s="4">
        <v>330.35</v>
      </c>
      <c r="B33" s="6">
        <v>23.597999999999999</v>
      </c>
      <c r="C33" s="6">
        <v>29.29</v>
      </c>
      <c r="D33" s="6">
        <v>36.326999999999998</v>
      </c>
      <c r="E33" s="6">
        <v>38.609000000000002</v>
      </c>
      <c r="F33" s="6">
        <v>47.792000000000002</v>
      </c>
      <c r="G33" s="6">
        <v>42.739999999999995</v>
      </c>
      <c r="H33" s="4">
        <f t="shared" si="0"/>
        <v>36.392666666666663</v>
      </c>
      <c r="I33" s="6">
        <f t="shared" si="1"/>
        <v>8.8238455939950899</v>
      </c>
      <c r="K33" s="6">
        <v>24.43</v>
      </c>
      <c r="L33" s="6">
        <v>23.04</v>
      </c>
      <c r="M33" s="6">
        <v>8.8754999999999988</v>
      </c>
      <c r="N33" s="6">
        <v>22.598999999999997</v>
      </c>
      <c r="O33" s="6">
        <v>28.653500000000001</v>
      </c>
      <c r="P33" s="6">
        <v>28.592500000000001</v>
      </c>
      <c r="Q33" s="4">
        <f t="shared" si="2"/>
        <v>22.69841666666667</v>
      </c>
      <c r="R33" s="6">
        <f t="shared" si="3"/>
        <v>7.2718801517672569</v>
      </c>
      <c r="T33" s="13">
        <v>4.6389999999999993</v>
      </c>
      <c r="U33" s="13">
        <v>4.907</v>
      </c>
      <c r="V33" s="13">
        <v>4.907</v>
      </c>
      <c r="W33" s="13">
        <v>3.5554999999999999</v>
      </c>
      <c r="X33" s="13">
        <v>20.909500000000001</v>
      </c>
      <c r="Y33" s="13">
        <v>17.888999999999999</v>
      </c>
      <c r="Z33" s="4">
        <f t="shared" si="4"/>
        <v>9.4678333333333331</v>
      </c>
      <c r="AA33" s="6">
        <f t="shared" si="5"/>
        <v>7.7679276816063805</v>
      </c>
      <c r="AC33" s="6">
        <v>0</v>
      </c>
      <c r="AD33" s="6">
        <v>0</v>
      </c>
      <c r="AE33" s="6">
        <v>0.55249999999999999</v>
      </c>
      <c r="AF33" s="6">
        <v>2.7919999999999998</v>
      </c>
      <c r="AG33" s="6">
        <v>3.0044999999999997</v>
      </c>
      <c r="AH33" s="6">
        <v>7.9640000000000004</v>
      </c>
      <c r="AI33" s="4">
        <f t="shared" si="6"/>
        <v>2.3855</v>
      </c>
      <c r="AJ33" s="6">
        <f t="shared" si="7"/>
        <v>3.046610411588591</v>
      </c>
    </row>
    <row r="34" spans="1:36" x14ac:dyDescent="0.25">
      <c r="A34" s="4">
        <v>331.09</v>
      </c>
      <c r="B34" s="6">
        <v>22.676000000000002</v>
      </c>
      <c r="C34" s="6">
        <v>29.488500000000002</v>
      </c>
      <c r="D34" s="6">
        <v>36.409999999999997</v>
      </c>
      <c r="E34" s="6">
        <v>38.786500000000004</v>
      </c>
      <c r="F34" s="6">
        <v>47.465500000000006</v>
      </c>
      <c r="G34" s="6">
        <v>42.518500000000003</v>
      </c>
      <c r="H34" s="4">
        <f t="shared" si="0"/>
        <v>36.224166666666669</v>
      </c>
      <c r="I34" s="6">
        <f t="shared" si="1"/>
        <v>8.9611195598912872</v>
      </c>
      <c r="K34" s="6">
        <v>24.104500000000002</v>
      </c>
      <c r="L34" s="6">
        <v>22.140499999999999</v>
      </c>
      <c r="M34" s="6">
        <v>9.2764999999999986</v>
      </c>
      <c r="N34" s="6">
        <v>22.972000000000001</v>
      </c>
      <c r="O34" s="6">
        <v>29.189500000000002</v>
      </c>
      <c r="P34" s="6">
        <v>28.744</v>
      </c>
      <c r="Q34" s="4">
        <f t="shared" si="2"/>
        <v>22.737833333333338</v>
      </c>
      <c r="R34" s="6">
        <f t="shared" si="3"/>
        <v>7.227516237731086</v>
      </c>
      <c r="T34" s="13">
        <v>3.5389999999999997</v>
      </c>
      <c r="U34" s="13">
        <v>5.8874999999999993</v>
      </c>
      <c r="V34" s="13">
        <v>5.8874999999999993</v>
      </c>
      <c r="W34" s="13">
        <v>4.3529999999999998</v>
      </c>
      <c r="X34" s="13">
        <v>21.357999999999997</v>
      </c>
      <c r="Y34" s="13">
        <v>18.375</v>
      </c>
      <c r="Z34" s="4">
        <f t="shared" si="4"/>
        <v>9.8999999999999986</v>
      </c>
      <c r="AA34" s="6">
        <f t="shared" si="5"/>
        <v>7.8299837994723847</v>
      </c>
      <c r="AC34" s="6">
        <v>0</v>
      </c>
      <c r="AD34" s="6">
        <v>0</v>
      </c>
      <c r="AE34" s="6">
        <v>0</v>
      </c>
      <c r="AF34" s="6">
        <v>1.6320000000000001</v>
      </c>
      <c r="AG34" s="6">
        <v>1.9369999999999998</v>
      </c>
      <c r="AH34" s="6">
        <v>8.7684999999999995</v>
      </c>
      <c r="AI34" s="4">
        <f t="shared" si="6"/>
        <v>2.0562499999999999</v>
      </c>
      <c r="AJ34" s="6">
        <f t="shared" si="7"/>
        <v>3.4039095427170207</v>
      </c>
    </row>
    <row r="35" spans="1:36" x14ac:dyDescent="0.25">
      <c r="A35" s="4">
        <v>332.19</v>
      </c>
      <c r="B35" s="6">
        <v>23.302</v>
      </c>
      <c r="C35" s="6">
        <v>29.122</v>
      </c>
      <c r="D35" s="6">
        <v>37.272999999999996</v>
      </c>
      <c r="E35" s="6">
        <v>38.658500000000004</v>
      </c>
      <c r="F35" s="6">
        <v>47.185000000000002</v>
      </c>
      <c r="G35" s="6">
        <v>42.335999999999999</v>
      </c>
      <c r="H35" s="4">
        <f t="shared" si="0"/>
        <v>36.312750000000001</v>
      </c>
      <c r="I35" s="6">
        <f t="shared" si="1"/>
        <v>8.7395249856613972</v>
      </c>
      <c r="K35" s="6">
        <v>24.668999999999997</v>
      </c>
      <c r="L35" s="6">
        <v>23.077500000000001</v>
      </c>
      <c r="M35" s="6">
        <v>9.218</v>
      </c>
      <c r="N35" s="6">
        <v>23.1325</v>
      </c>
      <c r="O35" s="6">
        <v>28.889499999999998</v>
      </c>
      <c r="P35" s="6">
        <v>28.52</v>
      </c>
      <c r="Q35" s="4">
        <f t="shared" si="2"/>
        <v>22.917750000000002</v>
      </c>
      <c r="R35" s="6">
        <f t="shared" si="3"/>
        <v>7.1814854643729378</v>
      </c>
      <c r="T35" s="13">
        <v>4.4639999999999995</v>
      </c>
      <c r="U35" s="13">
        <v>5.5785</v>
      </c>
      <c r="V35" s="13">
        <v>5.5785</v>
      </c>
      <c r="W35" s="13">
        <v>4.5659999999999998</v>
      </c>
      <c r="X35" s="13">
        <v>21.5185</v>
      </c>
      <c r="Y35" s="13">
        <v>18.257999999999999</v>
      </c>
      <c r="Z35" s="4">
        <f t="shared" si="4"/>
        <v>9.9939166666666654</v>
      </c>
      <c r="AA35" s="6">
        <f t="shared" si="5"/>
        <v>7.7478404824613341</v>
      </c>
      <c r="AC35" s="6">
        <v>0</v>
      </c>
      <c r="AD35" s="6">
        <v>0</v>
      </c>
      <c r="AE35" s="6">
        <v>0</v>
      </c>
      <c r="AF35" s="6">
        <v>1.9695</v>
      </c>
      <c r="AG35" s="6">
        <v>2.3639999999999999</v>
      </c>
      <c r="AH35" s="6">
        <v>8.3454999999999995</v>
      </c>
      <c r="AI35" s="4">
        <f t="shared" si="6"/>
        <v>2.1131666666666664</v>
      </c>
      <c r="AJ35" s="6">
        <f t="shared" si="7"/>
        <v>3.234871136021753</v>
      </c>
    </row>
    <row r="36" spans="1:36" x14ac:dyDescent="0.25">
      <c r="A36" s="4">
        <v>333.29</v>
      </c>
      <c r="B36" s="6">
        <v>23.906500000000001</v>
      </c>
      <c r="C36" s="6">
        <v>29.454499999999999</v>
      </c>
      <c r="D36" s="6">
        <v>35.343000000000004</v>
      </c>
      <c r="E36" s="6">
        <v>37.634</v>
      </c>
      <c r="F36" s="6">
        <v>46.423000000000002</v>
      </c>
      <c r="G36" s="6">
        <v>40.787000000000006</v>
      </c>
      <c r="H36" s="4">
        <f t="shared" si="0"/>
        <v>35.591333333333338</v>
      </c>
      <c r="I36" s="6">
        <f t="shared" si="1"/>
        <v>8.0343035147215076</v>
      </c>
      <c r="K36" s="6">
        <v>25.594000000000001</v>
      </c>
      <c r="L36" s="6">
        <v>23.3565</v>
      </c>
      <c r="M36" s="6">
        <v>9.0360000000000014</v>
      </c>
      <c r="N36" s="6">
        <v>22.628999999999998</v>
      </c>
      <c r="O36" s="6">
        <v>27.388999999999999</v>
      </c>
      <c r="P36" s="6">
        <v>27.430500000000002</v>
      </c>
      <c r="Q36" s="4">
        <f t="shared" si="2"/>
        <v>22.572500000000002</v>
      </c>
      <c r="R36" s="6">
        <f t="shared" si="3"/>
        <v>6.9250700935080802</v>
      </c>
      <c r="T36" s="13">
        <v>5.4849999999999994</v>
      </c>
      <c r="U36" s="13">
        <v>6.0280000000000005</v>
      </c>
      <c r="V36" s="13">
        <v>6.0280000000000005</v>
      </c>
      <c r="W36" s="13">
        <v>3.5979999999999999</v>
      </c>
      <c r="X36" s="13">
        <v>20.670999999999999</v>
      </c>
      <c r="Y36" s="13">
        <v>17.9955</v>
      </c>
      <c r="Z36" s="4">
        <f t="shared" si="4"/>
        <v>9.9675833333333337</v>
      </c>
      <c r="AA36" s="6">
        <f t="shared" si="5"/>
        <v>7.358211103363824</v>
      </c>
      <c r="AC36" s="6">
        <v>0</v>
      </c>
      <c r="AD36" s="6">
        <v>0</v>
      </c>
      <c r="AE36" s="6">
        <v>0.879</v>
      </c>
      <c r="AF36" s="6">
        <v>3.04</v>
      </c>
      <c r="AG36" s="6">
        <v>3.0374999999999996</v>
      </c>
      <c r="AH36" s="6">
        <v>7.7714999999999996</v>
      </c>
      <c r="AI36" s="4">
        <f t="shared" si="6"/>
        <v>2.4546666666666668</v>
      </c>
      <c r="AJ36" s="6">
        <f t="shared" si="7"/>
        <v>2.9490516724307603</v>
      </c>
    </row>
    <row r="37" spans="1:36" x14ac:dyDescent="0.25">
      <c r="A37" s="4">
        <v>334.02</v>
      </c>
      <c r="B37" s="6">
        <v>23.052500000000002</v>
      </c>
      <c r="C37" s="6">
        <v>29.341999999999999</v>
      </c>
      <c r="D37" s="6">
        <v>36.3065</v>
      </c>
      <c r="E37" s="6">
        <v>37.852499999999999</v>
      </c>
      <c r="F37" s="6">
        <v>46.9405</v>
      </c>
      <c r="G37" s="6">
        <v>41.587000000000003</v>
      </c>
      <c r="H37" s="4">
        <f t="shared" si="0"/>
        <v>35.846833333333329</v>
      </c>
      <c r="I37" s="6">
        <f t="shared" si="1"/>
        <v>8.5587471960951973</v>
      </c>
      <c r="K37" s="6">
        <v>24.8795</v>
      </c>
      <c r="L37" s="6">
        <v>22.630000000000003</v>
      </c>
      <c r="M37" s="6">
        <v>9.338000000000001</v>
      </c>
      <c r="N37" s="6">
        <v>23.043500000000002</v>
      </c>
      <c r="O37" s="6">
        <v>28.770499999999998</v>
      </c>
      <c r="P37" s="6">
        <v>27.676500000000001</v>
      </c>
      <c r="Q37" s="4">
        <f t="shared" si="2"/>
        <v>22.722999999999999</v>
      </c>
      <c r="R37" s="6">
        <f t="shared" si="3"/>
        <v>7.0004214873106099</v>
      </c>
      <c r="T37" s="13">
        <v>5.4130000000000003</v>
      </c>
      <c r="U37" s="13">
        <v>6.4020000000000001</v>
      </c>
      <c r="V37" s="13">
        <v>6.4020000000000001</v>
      </c>
      <c r="W37" s="13">
        <v>4.4039999999999999</v>
      </c>
      <c r="X37" s="13">
        <v>21.4495</v>
      </c>
      <c r="Y37" s="13">
        <v>18.139499999999998</v>
      </c>
      <c r="Z37" s="4">
        <f t="shared" si="4"/>
        <v>10.368333333333334</v>
      </c>
      <c r="AA37" s="6">
        <f t="shared" si="5"/>
        <v>7.4131705340337781</v>
      </c>
      <c r="AC37" s="6">
        <v>0</v>
      </c>
      <c r="AD37" s="6">
        <v>0</v>
      </c>
      <c r="AE37" s="6">
        <v>0.81400000000000006</v>
      </c>
      <c r="AF37" s="6">
        <v>3.0215000000000001</v>
      </c>
      <c r="AG37" s="6">
        <v>3.032</v>
      </c>
      <c r="AH37" s="6">
        <v>8.2379999999999995</v>
      </c>
      <c r="AI37" s="4">
        <f t="shared" si="6"/>
        <v>2.5175833333333331</v>
      </c>
      <c r="AJ37" s="6">
        <f t="shared" si="7"/>
        <v>3.1247518688156135</v>
      </c>
    </row>
    <row r="38" spans="1:36" x14ac:dyDescent="0.25">
      <c r="A38" s="4">
        <v>335.12</v>
      </c>
      <c r="B38" s="6">
        <v>22.585999999999999</v>
      </c>
      <c r="C38" s="6">
        <v>28.7865</v>
      </c>
      <c r="D38" s="6">
        <v>36.951000000000001</v>
      </c>
      <c r="E38" s="6">
        <v>38.498000000000005</v>
      </c>
      <c r="F38" s="6">
        <v>46.754000000000005</v>
      </c>
      <c r="G38" s="6">
        <v>41.929499999999997</v>
      </c>
      <c r="H38" s="4">
        <f t="shared" si="0"/>
        <v>35.917499999999997</v>
      </c>
      <c r="I38" s="6">
        <f t="shared" si="1"/>
        <v>8.830413716242294</v>
      </c>
      <c r="K38" s="6">
        <v>24.591999999999999</v>
      </c>
      <c r="L38" s="6">
        <v>22.542000000000002</v>
      </c>
      <c r="M38" s="6">
        <v>9.4465000000000003</v>
      </c>
      <c r="N38" s="6">
        <v>23.529</v>
      </c>
      <c r="O38" s="6">
        <v>28.573999999999998</v>
      </c>
      <c r="P38" s="6">
        <v>28.693999999999999</v>
      </c>
      <c r="Q38" s="4">
        <f t="shared" si="2"/>
        <v>22.896249999999998</v>
      </c>
      <c r="R38" s="6">
        <f t="shared" si="3"/>
        <v>7.0731599568368226</v>
      </c>
      <c r="T38" s="13">
        <v>4.8145000000000007</v>
      </c>
      <c r="U38" s="13">
        <v>6.2010000000000005</v>
      </c>
      <c r="V38" s="13">
        <v>6.2010000000000005</v>
      </c>
      <c r="W38" s="13">
        <v>4.2750000000000004</v>
      </c>
      <c r="X38" s="13">
        <v>21.470500000000001</v>
      </c>
      <c r="Y38" s="13">
        <v>18.805</v>
      </c>
      <c r="Z38" s="4">
        <f t="shared" si="4"/>
        <v>10.294500000000001</v>
      </c>
      <c r="AA38" s="6">
        <f t="shared" si="5"/>
        <v>7.7085647302205365</v>
      </c>
      <c r="AC38" s="6">
        <v>0</v>
      </c>
      <c r="AD38" s="6">
        <v>0</v>
      </c>
      <c r="AE38" s="6">
        <v>0.36099999999999999</v>
      </c>
      <c r="AF38" s="6">
        <v>2.3315000000000001</v>
      </c>
      <c r="AG38" s="6">
        <v>2.524</v>
      </c>
      <c r="AH38" s="6">
        <v>8.6009999999999991</v>
      </c>
      <c r="AI38" s="4">
        <f t="shared" si="6"/>
        <v>2.3029166666666665</v>
      </c>
      <c r="AJ38" s="6">
        <f t="shared" si="7"/>
        <v>3.2891773806936384</v>
      </c>
    </row>
    <row r="39" spans="1:36" x14ac:dyDescent="0.25">
      <c r="A39" s="4">
        <v>336.22</v>
      </c>
      <c r="B39" s="6">
        <v>22.794499999999999</v>
      </c>
      <c r="C39" s="6">
        <v>28.936500000000002</v>
      </c>
      <c r="D39" s="6">
        <v>35.584000000000003</v>
      </c>
      <c r="E39" s="6">
        <v>37.247500000000002</v>
      </c>
      <c r="F39" s="6">
        <v>45.965000000000003</v>
      </c>
      <c r="G39" s="6">
        <v>41.714500000000001</v>
      </c>
      <c r="H39" s="4">
        <f t="shared" si="0"/>
        <v>35.373666666666672</v>
      </c>
      <c r="I39" s="6">
        <f t="shared" si="1"/>
        <v>8.4333925478816951</v>
      </c>
      <c r="K39" s="6">
        <v>24.506</v>
      </c>
      <c r="L39" s="6">
        <v>22.372499999999999</v>
      </c>
      <c r="M39" s="6">
        <v>9.2825000000000006</v>
      </c>
      <c r="N39" s="6">
        <v>22.752499999999998</v>
      </c>
      <c r="O39" s="6">
        <v>27.8095</v>
      </c>
      <c r="P39" s="6">
        <v>28.479500000000002</v>
      </c>
      <c r="Q39" s="4">
        <f t="shared" si="2"/>
        <v>22.533749999999998</v>
      </c>
      <c r="R39" s="6">
        <f t="shared" si="3"/>
        <v>6.9677073829919207</v>
      </c>
      <c r="T39" s="13">
        <v>4.4924999999999997</v>
      </c>
      <c r="U39" s="13">
        <v>5.8285</v>
      </c>
      <c r="V39" s="13">
        <v>5.8285</v>
      </c>
      <c r="W39" s="13">
        <v>3.8094999999999999</v>
      </c>
      <c r="X39" s="13">
        <v>21.057000000000002</v>
      </c>
      <c r="Y39" s="13">
        <v>18.038</v>
      </c>
      <c r="Z39" s="4">
        <f t="shared" si="4"/>
        <v>9.8423333333333343</v>
      </c>
      <c r="AA39" s="6">
        <f t="shared" si="5"/>
        <v>7.6180733959884286</v>
      </c>
      <c r="AC39" s="6">
        <v>0</v>
      </c>
      <c r="AD39" s="6">
        <v>0</v>
      </c>
      <c r="AE39" s="6">
        <v>0</v>
      </c>
      <c r="AF39" s="6">
        <v>2.246</v>
      </c>
      <c r="AG39" s="6">
        <v>2.5305</v>
      </c>
      <c r="AH39" s="6">
        <v>7.9495000000000005</v>
      </c>
      <c r="AI39" s="4">
        <f t="shared" si="6"/>
        <v>2.121</v>
      </c>
      <c r="AJ39" s="6">
        <f t="shared" si="7"/>
        <v>3.0870908797766221</v>
      </c>
    </row>
    <row r="40" spans="1:36" x14ac:dyDescent="0.25">
      <c r="A40" s="4">
        <v>337.32</v>
      </c>
      <c r="B40" s="6">
        <v>21.817</v>
      </c>
      <c r="C40" s="6">
        <v>28.265000000000001</v>
      </c>
      <c r="D40" s="6">
        <v>35.614000000000004</v>
      </c>
      <c r="E40" s="6">
        <v>36.726500000000001</v>
      </c>
      <c r="F40" s="6">
        <v>46.057000000000002</v>
      </c>
      <c r="G40" s="6">
        <v>40.625500000000002</v>
      </c>
      <c r="H40" s="4">
        <f t="shared" si="0"/>
        <v>34.850833333333334</v>
      </c>
      <c r="I40" s="6">
        <f t="shared" si="1"/>
        <v>8.6750159346635627</v>
      </c>
      <c r="K40" s="6">
        <v>24.097000000000001</v>
      </c>
      <c r="L40" s="6">
        <v>21.875999999999998</v>
      </c>
      <c r="M40" s="6">
        <v>8.9854999999999983</v>
      </c>
      <c r="N40" s="6">
        <v>22.575499999999998</v>
      </c>
      <c r="O40" s="6">
        <v>27.4055</v>
      </c>
      <c r="P40" s="6">
        <v>28.07</v>
      </c>
      <c r="Q40" s="4">
        <f t="shared" si="2"/>
        <v>22.16825</v>
      </c>
      <c r="R40" s="6">
        <f t="shared" si="3"/>
        <v>6.9284295099971906</v>
      </c>
      <c r="T40" s="13">
        <v>3.8795000000000002</v>
      </c>
      <c r="U40" s="13">
        <v>5.9674999999999994</v>
      </c>
      <c r="V40" s="13">
        <v>5.9674999999999994</v>
      </c>
      <c r="W40" s="13">
        <v>4.1059999999999999</v>
      </c>
      <c r="X40" s="13">
        <v>20.820999999999998</v>
      </c>
      <c r="Y40" s="13">
        <v>18.084499999999998</v>
      </c>
      <c r="Z40" s="4">
        <f t="shared" si="4"/>
        <v>9.8043333333333322</v>
      </c>
      <c r="AA40" s="6">
        <f t="shared" si="5"/>
        <v>7.5755572380298632</v>
      </c>
      <c r="AC40" s="6">
        <v>0</v>
      </c>
      <c r="AD40" s="6">
        <v>0</v>
      </c>
      <c r="AE40" s="6">
        <v>0</v>
      </c>
      <c r="AF40" s="6">
        <v>1.4944999999999999</v>
      </c>
      <c r="AG40" s="6">
        <v>1.7629999999999999</v>
      </c>
      <c r="AH40" s="6">
        <v>7.9674999999999994</v>
      </c>
      <c r="AI40" s="4">
        <f t="shared" si="6"/>
        <v>1.8708333333333333</v>
      </c>
      <c r="AJ40" s="6">
        <f t="shared" si="7"/>
        <v>3.0926574764539745</v>
      </c>
    </row>
    <row r="41" spans="1:36" x14ac:dyDescent="0.25">
      <c r="A41" s="4">
        <v>338.06</v>
      </c>
      <c r="B41" s="6">
        <v>22.466000000000001</v>
      </c>
      <c r="C41" s="6">
        <v>28.910499999999999</v>
      </c>
      <c r="D41" s="6">
        <v>36.808999999999997</v>
      </c>
      <c r="E41" s="6">
        <v>37.441000000000003</v>
      </c>
      <c r="F41" s="6">
        <v>46.474000000000004</v>
      </c>
      <c r="G41" s="6">
        <v>41.262</v>
      </c>
      <c r="H41" s="4">
        <f t="shared" si="0"/>
        <v>35.560416666666669</v>
      </c>
      <c r="I41" s="6">
        <f t="shared" si="1"/>
        <v>8.6301222147584031</v>
      </c>
      <c r="K41" s="6">
        <v>24.582999999999998</v>
      </c>
      <c r="L41" s="6">
        <v>22.05</v>
      </c>
      <c r="M41" s="6">
        <v>9.3025000000000002</v>
      </c>
      <c r="N41" s="6">
        <v>23.066499999999998</v>
      </c>
      <c r="O41" s="6">
        <v>27.900500000000001</v>
      </c>
      <c r="P41" s="6">
        <v>28.291</v>
      </c>
      <c r="Q41" s="4">
        <f t="shared" si="2"/>
        <v>22.532250000000001</v>
      </c>
      <c r="R41" s="6">
        <f t="shared" si="3"/>
        <v>6.9531454518800295</v>
      </c>
      <c r="T41" s="13">
        <v>4.9894999999999996</v>
      </c>
      <c r="U41" s="13">
        <v>6.0609999999999999</v>
      </c>
      <c r="V41" s="13">
        <v>6.0609999999999999</v>
      </c>
      <c r="W41" s="13">
        <v>4.0095000000000001</v>
      </c>
      <c r="X41" s="13">
        <v>21.138999999999999</v>
      </c>
      <c r="Y41" s="13">
        <v>18.3035</v>
      </c>
      <c r="Z41" s="4">
        <f t="shared" si="4"/>
        <v>10.093916666666667</v>
      </c>
      <c r="AA41" s="6">
        <f t="shared" si="5"/>
        <v>7.5497702442966208</v>
      </c>
      <c r="AC41" s="6">
        <v>0</v>
      </c>
      <c r="AD41" s="6">
        <v>0</v>
      </c>
      <c r="AE41" s="6">
        <v>0.3695</v>
      </c>
      <c r="AF41" s="6">
        <v>2.5495000000000001</v>
      </c>
      <c r="AG41" s="6">
        <v>2.6260000000000003</v>
      </c>
      <c r="AH41" s="6">
        <v>8.4715000000000007</v>
      </c>
      <c r="AI41" s="4">
        <f t="shared" si="6"/>
        <v>2.3360833333333333</v>
      </c>
      <c r="AJ41" s="6">
        <f t="shared" si="7"/>
        <v>3.2420659064347643</v>
      </c>
    </row>
    <row r="42" spans="1:36" x14ac:dyDescent="0.25">
      <c r="A42" s="4">
        <v>339.16</v>
      </c>
      <c r="B42" s="6">
        <v>22.636499999999998</v>
      </c>
      <c r="C42" s="6">
        <v>27.9635</v>
      </c>
      <c r="D42" s="6">
        <v>35.887500000000003</v>
      </c>
      <c r="E42" s="6">
        <v>36.975000000000001</v>
      </c>
      <c r="F42" s="6">
        <v>46.07</v>
      </c>
      <c r="G42" s="6">
        <v>41.406500000000001</v>
      </c>
      <c r="H42" s="4">
        <f t="shared" si="0"/>
        <v>35.156500000000001</v>
      </c>
      <c r="I42" s="6">
        <f t="shared" si="1"/>
        <v>8.6081116918869149</v>
      </c>
      <c r="K42" s="6">
        <v>24.722999999999999</v>
      </c>
      <c r="L42" s="6">
        <v>22.4635</v>
      </c>
      <c r="M42" s="6">
        <v>9.1265000000000001</v>
      </c>
      <c r="N42" s="6">
        <v>22.831</v>
      </c>
      <c r="O42" s="6">
        <v>27.883499999999998</v>
      </c>
      <c r="P42" s="6">
        <v>28.155999999999999</v>
      </c>
      <c r="Q42" s="4">
        <f t="shared" si="2"/>
        <v>22.530583333333329</v>
      </c>
      <c r="R42" s="6">
        <f t="shared" si="3"/>
        <v>6.9981414776829665</v>
      </c>
      <c r="T42" s="13">
        <v>5.343</v>
      </c>
      <c r="U42" s="13">
        <v>5.66</v>
      </c>
      <c r="V42" s="13">
        <v>5.66</v>
      </c>
      <c r="W42" s="13">
        <v>3.8515000000000001</v>
      </c>
      <c r="X42" s="13">
        <v>21.035499999999999</v>
      </c>
      <c r="Y42" s="13">
        <v>17.8325</v>
      </c>
      <c r="Z42" s="4">
        <f t="shared" si="4"/>
        <v>9.8970833333333328</v>
      </c>
      <c r="AA42" s="6">
        <f t="shared" si="5"/>
        <v>7.4863831949524657</v>
      </c>
      <c r="AC42" s="6">
        <v>0</v>
      </c>
      <c r="AD42" s="6">
        <v>0</v>
      </c>
      <c r="AE42" s="6">
        <v>1.0350000000000001</v>
      </c>
      <c r="AF42" s="6">
        <v>3.2080000000000002</v>
      </c>
      <c r="AG42" s="6">
        <v>2.8649999999999998</v>
      </c>
      <c r="AH42" s="6">
        <v>8.2799999999999994</v>
      </c>
      <c r="AI42" s="4">
        <f t="shared" si="6"/>
        <v>2.5646666666666667</v>
      </c>
      <c r="AJ42" s="6">
        <f t="shared" si="7"/>
        <v>3.1197443271310976</v>
      </c>
    </row>
    <row r="43" spans="1:36" x14ac:dyDescent="0.25">
      <c r="A43" s="4">
        <v>340.26</v>
      </c>
      <c r="B43" s="6">
        <v>21.9695</v>
      </c>
      <c r="C43" s="6">
        <v>27.785499999999999</v>
      </c>
      <c r="D43" s="6">
        <v>35.822000000000003</v>
      </c>
      <c r="E43" s="6">
        <v>36.4315</v>
      </c>
      <c r="F43" s="6">
        <v>45.010999999999996</v>
      </c>
      <c r="G43" s="6">
        <v>40.747500000000002</v>
      </c>
      <c r="H43" s="4">
        <f t="shared" si="0"/>
        <v>34.627833333333335</v>
      </c>
      <c r="I43" s="6">
        <f t="shared" si="1"/>
        <v>8.4497413668506365</v>
      </c>
      <c r="K43" s="6">
        <v>23.430500000000002</v>
      </c>
      <c r="L43" s="6">
        <v>21.9</v>
      </c>
      <c r="M43" s="6">
        <v>9.141</v>
      </c>
      <c r="N43" s="6">
        <v>22.151499999999999</v>
      </c>
      <c r="O43" s="6">
        <v>27.23</v>
      </c>
      <c r="P43" s="6">
        <v>28.016500000000001</v>
      </c>
      <c r="Q43" s="4">
        <f t="shared" si="2"/>
        <v>21.978249999999999</v>
      </c>
      <c r="R43" s="6">
        <f t="shared" si="3"/>
        <v>6.7967859665433163</v>
      </c>
      <c r="T43" s="13">
        <v>4.7669999999999995</v>
      </c>
      <c r="U43" s="13">
        <v>5.7505000000000006</v>
      </c>
      <c r="V43" s="13">
        <v>5.7505000000000006</v>
      </c>
      <c r="W43" s="13">
        <v>4.3294999999999995</v>
      </c>
      <c r="X43" s="13">
        <v>20.505499999999998</v>
      </c>
      <c r="Y43" s="13">
        <v>18.1615</v>
      </c>
      <c r="Z43" s="4">
        <f t="shared" si="4"/>
        <v>9.877416666666667</v>
      </c>
      <c r="AA43" s="6">
        <f t="shared" si="5"/>
        <v>7.3829643397260609</v>
      </c>
      <c r="AC43" s="6">
        <v>0</v>
      </c>
      <c r="AD43" s="6">
        <v>0</v>
      </c>
      <c r="AE43" s="6">
        <v>5.7999999999999996E-2</v>
      </c>
      <c r="AF43" s="6">
        <v>2.6909999999999998</v>
      </c>
      <c r="AG43" s="6">
        <v>2.5960000000000001</v>
      </c>
      <c r="AH43" s="6">
        <v>7.8979999999999997</v>
      </c>
      <c r="AI43" s="4">
        <f t="shared" si="6"/>
        <v>2.2071666666666663</v>
      </c>
      <c r="AJ43" s="6">
        <f t="shared" si="7"/>
        <v>3.070275454526298</v>
      </c>
    </row>
    <row r="44" spans="1:36" x14ac:dyDescent="0.25">
      <c r="A44" s="4">
        <v>341.36</v>
      </c>
      <c r="B44" s="6">
        <v>21.569499999999998</v>
      </c>
      <c r="C44" s="6">
        <v>27.900500000000001</v>
      </c>
      <c r="D44" s="6">
        <v>35.683</v>
      </c>
      <c r="E44" s="6">
        <v>36.265500000000003</v>
      </c>
      <c r="F44" s="6">
        <v>44.716999999999999</v>
      </c>
      <c r="G44" s="6">
        <v>40.606999999999999</v>
      </c>
      <c r="H44" s="4">
        <f t="shared" si="0"/>
        <v>34.45708333333333</v>
      </c>
      <c r="I44" s="6">
        <f t="shared" si="1"/>
        <v>8.4491324608901088</v>
      </c>
      <c r="K44" s="6">
        <v>23.674500000000002</v>
      </c>
      <c r="L44" s="6">
        <v>21.368000000000002</v>
      </c>
      <c r="M44" s="6">
        <v>8.9595000000000002</v>
      </c>
      <c r="N44" s="6">
        <v>22.706499999999998</v>
      </c>
      <c r="O44" s="6">
        <v>27.206499999999998</v>
      </c>
      <c r="P44" s="6">
        <v>27.439</v>
      </c>
      <c r="Q44" s="4">
        <f t="shared" si="2"/>
        <v>21.89233333333333</v>
      </c>
      <c r="R44" s="6">
        <f t="shared" si="3"/>
        <v>6.7879005197974633</v>
      </c>
      <c r="T44" s="13">
        <v>4.7035</v>
      </c>
      <c r="U44" s="13">
        <v>5.4965000000000002</v>
      </c>
      <c r="V44" s="13">
        <v>5.4965000000000002</v>
      </c>
      <c r="W44" s="13">
        <v>3.6644999999999999</v>
      </c>
      <c r="X44" s="13">
        <v>21.28</v>
      </c>
      <c r="Y44" s="13">
        <v>17.78</v>
      </c>
      <c r="Z44" s="4">
        <f t="shared" si="4"/>
        <v>9.736833333333335</v>
      </c>
      <c r="AA44" s="6">
        <f t="shared" si="5"/>
        <v>7.6955280109078066</v>
      </c>
      <c r="AC44" s="6">
        <v>0</v>
      </c>
      <c r="AD44" s="6">
        <v>0</v>
      </c>
      <c r="AE44" s="6">
        <v>0</v>
      </c>
      <c r="AF44" s="6">
        <v>1.9555</v>
      </c>
      <c r="AG44" s="6">
        <v>2.1324999999999998</v>
      </c>
      <c r="AH44" s="6">
        <v>8.0805000000000007</v>
      </c>
      <c r="AI44" s="4">
        <f t="shared" si="6"/>
        <v>2.0280833333333335</v>
      </c>
      <c r="AJ44" s="6">
        <f t="shared" si="7"/>
        <v>3.1300889670529601</v>
      </c>
    </row>
    <row r="45" spans="1:36" x14ac:dyDescent="0.25">
      <c r="A45" s="4">
        <v>342.09</v>
      </c>
      <c r="B45" s="6">
        <v>22.591000000000001</v>
      </c>
      <c r="C45" s="6">
        <v>28.731499999999997</v>
      </c>
      <c r="D45" s="6">
        <v>34.733000000000004</v>
      </c>
      <c r="E45" s="6">
        <v>35.792000000000002</v>
      </c>
      <c r="F45" s="6">
        <v>44.9955</v>
      </c>
      <c r="G45" s="6">
        <v>39.643000000000001</v>
      </c>
      <c r="H45" s="4">
        <f t="shared" si="0"/>
        <v>34.414333333333332</v>
      </c>
      <c r="I45" s="6">
        <f t="shared" si="1"/>
        <v>7.9168852818938147</v>
      </c>
      <c r="K45" s="6">
        <v>24.6755</v>
      </c>
      <c r="L45" s="6">
        <v>22.512500000000003</v>
      </c>
      <c r="M45" s="6">
        <v>8.5045000000000002</v>
      </c>
      <c r="N45" s="6">
        <v>22.307000000000002</v>
      </c>
      <c r="O45" s="6">
        <v>27.04</v>
      </c>
      <c r="P45" s="6">
        <v>27.765999999999998</v>
      </c>
      <c r="Q45" s="4">
        <f t="shared" si="2"/>
        <v>22.134249999999998</v>
      </c>
      <c r="R45" s="6">
        <f t="shared" si="3"/>
        <v>7.045338080958218</v>
      </c>
      <c r="T45" s="13">
        <v>5.5024999999999995</v>
      </c>
      <c r="U45" s="13">
        <v>5.3985000000000003</v>
      </c>
      <c r="V45" s="13">
        <v>5.3985000000000003</v>
      </c>
      <c r="W45" s="13">
        <v>3</v>
      </c>
      <c r="X45" s="13">
        <v>20.366500000000002</v>
      </c>
      <c r="Y45" s="13">
        <v>17.360499999999998</v>
      </c>
      <c r="Z45" s="4">
        <f t="shared" si="4"/>
        <v>9.5044166666666658</v>
      </c>
      <c r="AA45" s="6">
        <f t="shared" si="5"/>
        <v>7.3721472612575143</v>
      </c>
      <c r="AC45" s="6">
        <v>0</v>
      </c>
      <c r="AD45" s="6">
        <v>0</v>
      </c>
      <c r="AE45" s="6">
        <v>0.86499999999999999</v>
      </c>
      <c r="AF45" s="6">
        <v>2.9714999999999998</v>
      </c>
      <c r="AG45" s="6">
        <v>2.9420000000000002</v>
      </c>
      <c r="AH45" s="6">
        <v>7.2234999999999996</v>
      </c>
      <c r="AI45" s="4">
        <f t="shared" si="6"/>
        <v>2.3336666666666663</v>
      </c>
      <c r="AJ45" s="6">
        <f t="shared" si="7"/>
        <v>2.7472296166623327</v>
      </c>
    </row>
    <row r="46" spans="1:36" x14ac:dyDescent="0.25">
      <c r="A46" s="4">
        <v>343.19</v>
      </c>
      <c r="B46" s="6">
        <v>21.900500000000001</v>
      </c>
      <c r="C46" s="6">
        <v>27.024000000000001</v>
      </c>
      <c r="D46" s="6">
        <v>35.335999999999999</v>
      </c>
      <c r="E46" s="6">
        <v>36.65</v>
      </c>
      <c r="F46" s="6">
        <v>44.936999999999998</v>
      </c>
      <c r="G46" s="6">
        <v>40.145499999999998</v>
      </c>
      <c r="H46" s="4">
        <f t="shared" si="0"/>
        <v>34.332166666666673</v>
      </c>
      <c r="I46" s="6">
        <f t="shared" si="1"/>
        <v>8.4922671099457379</v>
      </c>
      <c r="K46" s="6">
        <v>24.103999999999999</v>
      </c>
      <c r="L46" s="6">
        <v>21.66</v>
      </c>
      <c r="M46" s="6">
        <v>9.1455000000000002</v>
      </c>
      <c r="N46" s="6">
        <v>22.471499999999999</v>
      </c>
      <c r="O46" s="6">
        <v>26.7745</v>
      </c>
      <c r="P46" s="6">
        <v>27.567</v>
      </c>
      <c r="Q46" s="4">
        <f t="shared" si="2"/>
        <v>21.953749999999999</v>
      </c>
      <c r="R46" s="6">
        <f t="shared" si="3"/>
        <v>6.6899537124706656</v>
      </c>
      <c r="T46" s="13">
        <v>4.7359999999999998</v>
      </c>
      <c r="U46" s="13">
        <v>5.2089999999999996</v>
      </c>
      <c r="V46" s="13">
        <v>5.2089999999999996</v>
      </c>
      <c r="W46" s="13">
        <v>4.0705</v>
      </c>
      <c r="X46" s="13">
        <v>20.883499999999998</v>
      </c>
      <c r="Y46" s="13">
        <v>17.838000000000001</v>
      </c>
      <c r="Z46" s="4">
        <f>AVERAGE(T46:Y46)</f>
        <v>9.6576666666666657</v>
      </c>
      <c r="AA46" s="6">
        <f t="shared" si="5"/>
        <v>7.5889089048865683</v>
      </c>
      <c r="AC46" s="6">
        <v>0</v>
      </c>
      <c r="AD46" s="6">
        <v>0</v>
      </c>
      <c r="AE46" s="6">
        <v>0.15200000000000002</v>
      </c>
      <c r="AF46" s="6">
        <v>2.2029999999999998</v>
      </c>
      <c r="AG46" s="6">
        <v>2.1455000000000002</v>
      </c>
      <c r="AH46" s="6">
        <v>7.9355000000000002</v>
      </c>
      <c r="AI46" s="4">
        <f t="shared" si="6"/>
        <v>2.0726666666666667</v>
      </c>
      <c r="AJ46" s="6">
        <f t="shared" si="7"/>
        <v>3.0553546711743085</v>
      </c>
    </row>
    <row r="47" spans="1:36" x14ac:dyDescent="0.25">
      <c r="A47" s="4">
        <v>344.29</v>
      </c>
      <c r="B47" s="6">
        <v>22.679500000000001</v>
      </c>
      <c r="C47" s="6">
        <v>28.029499999999999</v>
      </c>
      <c r="D47" s="6">
        <v>36.244500000000002</v>
      </c>
      <c r="E47" s="6">
        <v>37.436499999999995</v>
      </c>
      <c r="F47" s="6">
        <v>45.253</v>
      </c>
      <c r="G47" s="6">
        <v>40.564500000000002</v>
      </c>
      <c r="H47" s="4">
        <f t="shared" si="0"/>
        <v>35.034583333333337</v>
      </c>
      <c r="I47" s="6">
        <f t="shared" si="1"/>
        <v>8.2939543790442105</v>
      </c>
      <c r="K47" s="6">
        <v>25.088999999999999</v>
      </c>
      <c r="L47" s="6">
        <v>22.326000000000001</v>
      </c>
      <c r="M47" s="6">
        <v>10.170500000000001</v>
      </c>
      <c r="N47" s="6">
        <v>23.436999999999998</v>
      </c>
      <c r="O47" s="6">
        <v>27.918500000000002</v>
      </c>
      <c r="P47" s="6">
        <v>28.3325</v>
      </c>
      <c r="Q47" s="4">
        <f t="shared" si="2"/>
        <v>22.878916666666669</v>
      </c>
      <c r="R47" s="6">
        <f t="shared" si="3"/>
        <v>6.6655002469181968</v>
      </c>
      <c r="T47" s="13">
        <v>5.5495000000000001</v>
      </c>
      <c r="U47" s="13">
        <v>7.1054999999999993</v>
      </c>
      <c r="V47" s="13">
        <v>7.1054999999999993</v>
      </c>
      <c r="W47" s="13">
        <v>5.3650000000000002</v>
      </c>
      <c r="X47" s="13">
        <v>21.407499999999999</v>
      </c>
      <c r="Y47" s="13">
        <v>18.791</v>
      </c>
      <c r="Z47" s="4">
        <f t="shared" si="4"/>
        <v>10.887333333333332</v>
      </c>
      <c r="AA47" s="6">
        <f t="shared" si="5"/>
        <v>7.2212881168574548</v>
      </c>
      <c r="AC47" s="6">
        <v>0</v>
      </c>
      <c r="AD47" s="6">
        <v>0</v>
      </c>
      <c r="AE47" s="6">
        <v>0.51449999999999996</v>
      </c>
      <c r="AF47" s="6">
        <v>2.7195</v>
      </c>
      <c r="AG47" s="6">
        <v>2.7124999999999999</v>
      </c>
      <c r="AH47" s="6">
        <v>9.0665000000000013</v>
      </c>
      <c r="AI47" s="4">
        <f t="shared" si="6"/>
        <v>2.5021666666666671</v>
      </c>
      <c r="AJ47" s="6">
        <f t="shared" si="7"/>
        <v>3.4541117768055321</v>
      </c>
    </row>
    <row r="48" spans="1:36" x14ac:dyDescent="0.25">
      <c r="A48" s="4">
        <v>345.02</v>
      </c>
      <c r="B48" s="6">
        <v>22.548499999999997</v>
      </c>
      <c r="C48" s="6">
        <v>27.562999999999999</v>
      </c>
      <c r="D48" s="6">
        <v>35.0715</v>
      </c>
      <c r="E48" s="6">
        <v>36.088999999999999</v>
      </c>
      <c r="F48" s="6">
        <v>44.090999999999994</v>
      </c>
      <c r="G48" s="6">
        <v>38.980000000000004</v>
      </c>
      <c r="H48" s="4">
        <f t="shared" si="0"/>
        <v>34.057166666666667</v>
      </c>
      <c r="I48" s="6">
        <f t="shared" si="1"/>
        <v>7.806317023197697</v>
      </c>
      <c r="K48" s="6">
        <v>24.549500000000002</v>
      </c>
      <c r="L48" s="6">
        <v>22.158000000000001</v>
      </c>
      <c r="M48" s="6">
        <v>9.0250000000000004</v>
      </c>
      <c r="N48" s="6">
        <v>22.392499999999998</v>
      </c>
      <c r="O48" s="6">
        <v>26.497</v>
      </c>
      <c r="P48" s="6">
        <v>26.971</v>
      </c>
      <c r="Q48" s="4">
        <f t="shared" si="2"/>
        <v>21.932166666666664</v>
      </c>
      <c r="R48" s="6">
        <f t="shared" si="3"/>
        <v>6.6322822215785404</v>
      </c>
      <c r="T48" s="13">
        <v>5.6594999999999995</v>
      </c>
      <c r="U48" s="13">
        <v>5.7714999999999996</v>
      </c>
      <c r="V48" s="13">
        <v>5.7714999999999996</v>
      </c>
      <c r="W48" s="13">
        <v>4.2780000000000005</v>
      </c>
      <c r="X48" s="13">
        <v>20.283000000000001</v>
      </c>
      <c r="Y48" s="13">
        <v>17.741499999999998</v>
      </c>
      <c r="Z48" s="4">
        <f t="shared" si="4"/>
        <v>9.9174999999999986</v>
      </c>
      <c r="AA48" s="6">
        <f t="shared" si="5"/>
        <v>7.112970160207337</v>
      </c>
      <c r="AC48" s="6">
        <v>0</v>
      </c>
      <c r="AD48" s="6">
        <v>0</v>
      </c>
      <c r="AE48" s="6">
        <v>0.42249999999999993</v>
      </c>
      <c r="AF48" s="6">
        <v>2.8615000000000004</v>
      </c>
      <c r="AG48" s="6">
        <v>2.5934999999999997</v>
      </c>
      <c r="AH48" s="6">
        <v>7.9250000000000007</v>
      </c>
      <c r="AI48" s="4">
        <f t="shared" si="6"/>
        <v>2.3004166666666666</v>
      </c>
      <c r="AJ48" s="6">
        <f t="shared" si="7"/>
        <v>3.0379945591897739</v>
      </c>
    </row>
    <row r="49" spans="1:36" x14ac:dyDescent="0.25">
      <c r="A49" s="4">
        <v>346.12</v>
      </c>
      <c r="B49" s="6">
        <v>22.6555</v>
      </c>
      <c r="C49" s="6">
        <v>28.117000000000001</v>
      </c>
      <c r="D49" s="6">
        <v>35.485500000000002</v>
      </c>
      <c r="E49" s="6">
        <v>36.334499999999998</v>
      </c>
      <c r="F49" s="6">
        <v>45.125999999999998</v>
      </c>
      <c r="G49" s="6">
        <v>39.994500000000002</v>
      </c>
      <c r="H49" s="4">
        <f t="shared" si="0"/>
        <v>34.618833333333335</v>
      </c>
      <c r="I49" s="6">
        <f t="shared" si="1"/>
        <v>8.1041735893714844</v>
      </c>
      <c r="K49" s="6">
        <v>24.859499999999997</v>
      </c>
      <c r="L49" s="6">
        <v>22.084499999999998</v>
      </c>
      <c r="M49" s="6">
        <v>9.4655000000000005</v>
      </c>
      <c r="N49" s="6">
        <v>22.957000000000001</v>
      </c>
      <c r="O49" s="6">
        <v>27.397500000000001</v>
      </c>
      <c r="P49" s="6">
        <v>27.191000000000003</v>
      </c>
      <c r="Q49" s="4">
        <f t="shared" si="2"/>
        <v>22.325833333333335</v>
      </c>
      <c r="R49" s="6">
        <f t="shared" si="3"/>
        <v>6.6581664568157537</v>
      </c>
      <c r="T49" s="13">
        <v>6.2110000000000003</v>
      </c>
      <c r="U49" s="13">
        <v>6.6095000000000006</v>
      </c>
      <c r="V49" s="13">
        <v>6.6095000000000006</v>
      </c>
      <c r="W49" s="13">
        <v>4.8770000000000007</v>
      </c>
      <c r="X49" s="13">
        <v>20.722000000000001</v>
      </c>
      <c r="Y49" s="13">
        <v>18.185500000000001</v>
      </c>
      <c r="Z49" s="4">
        <f t="shared" si="4"/>
        <v>10.53575</v>
      </c>
      <c r="AA49" s="6">
        <f t="shared" si="5"/>
        <v>6.98332523050445</v>
      </c>
      <c r="AC49" s="6">
        <v>0</v>
      </c>
      <c r="AD49" s="6">
        <v>0</v>
      </c>
      <c r="AE49" s="6">
        <v>1.3235000000000001</v>
      </c>
      <c r="AF49" s="6">
        <v>3.6550000000000002</v>
      </c>
      <c r="AG49" s="6">
        <v>3.5270000000000001</v>
      </c>
      <c r="AH49" s="6">
        <v>8.3205000000000009</v>
      </c>
      <c r="AI49" s="4">
        <f t="shared" si="6"/>
        <v>2.8043333333333336</v>
      </c>
      <c r="AJ49" s="6">
        <f t="shared" si="7"/>
        <v>3.1494575353013845</v>
      </c>
    </row>
    <row r="50" spans="1:36" x14ac:dyDescent="0.25">
      <c r="A50" s="4">
        <v>347.22</v>
      </c>
      <c r="B50" s="6">
        <v>22.067</v>
      </c>
      <c r="C50" s="6">
        <v>27.222999999999999</v>
      </c>
      <c r="D50" s="6">
        <v>34.1755</v>
      </c>
      <c r="E50" s="6">
        <v>35.488500000000002</v>
      </c>
      <c r="F50" s="6">
        <v>44.404499999999999</v>
      </c>
      <c r="G50" s="6">
        <v>39.051000000000002</v>
      </c>
      <c r="H50" s="4">
        <f t="shared" si="0"/>
        <v>33.734916666666663</v>
      </c>
      <c r="I50" s="6">
        <f t="shared" si="1"/>
        <v>8.0487919181493908</v>
      </c>
      <c r="K50" s="6">
        <v>24.085000000000001</v>
      </c>
      <c r="L50" s="6">
        <v>21.863500000000002</v>
      </c>
      <c r="M50" s="6">
        <v>8.4924999999999997</v>
      </c>
      <c r="N50" s="6">
        <v>21.786000000000001</v>
      </c>
      <c r="O50" s="6">
        <v>26.497499999999999</v>
      </c>
      <c r="P50" s="6">
        <v>27.220500000000001</v>
      </c>
      <c r="Q50" s="4">
        <f t="shared" si="2"/>
        <v>21.657499999999999</v>
      </c>
      <c r="R50" s="6">
        <f t="shared" si="3"/>
        <v>6.8358100982985137</v>
      </c>
      <c r="T50" s="13">
        <v>5.58</v>
      </c>
      <c r="U50" s="13">
        <v>5.3479999999999999</v>
      </c>
      <c r="V50" s="13">
        <v>5.3479999999999999</v>
      </c>
      <c r="W50" s="13">
        <v>3.7204999999999995</v>
      </c>
      <c r="X50" s="13">
        <v>20.283000000000001</v>
      </c>
      <c r="Y50" s="13">
        <v>17.579000000000001</v>
      </c>
      <c r="Z50" s="4">
        <f t="shared" si="4"/>
        <v>9.6430833333333332</v>
      </c>
      <c r="AA50" s="6">
        <f t="shared" si="5"/>
        <v>7.2755442574192806</v>
      </c>
      <c r="AC50" s="6">
        <v>0</v>
      </c>
      <c r="AD50" s="6">
        <v>0</v>
      </c>
      <c r="AE50" s="6">
        <v>0.97799999999999998</v>
      </c>
      <c r="AF50" s="6">
        <v>3.2469999999999999</v>
      </c>
      <c r="AG50" s="6">
        <v>2.7425000000000002</v>
      </c>
      <c r="AH50" s="6">
        <v>7.3120000000000003</v>
      </c>
      <c r="AI50" s="4">
        <f t="shared" si="6"/>
        <v>2.3799166666666665</v>
      </c>
      <c r="AJ50" s="6">
        <f t="shared" si="7"/>
        <v>2.7749638991645762</v>
      </c>
    </row>
    <row r="51" spans="1:36" x14ac:dyDescent="0.25">
      <c r="A51" s="4">
        <v>348.31</v>
      </c>
      <c r="B51" s="6">
        <v>22.648000000000003</v>
      </c>
      <c r="C51" s="6">
        <v>27.9285</v>
      </c>
      <c r="D51" s="6">
        <v>34.060499999999998</v>
      </c>
      <c r="E51" s="6">
        <v>35.591999999999999</v>
      </c>
      <c r="F51" s="6">
        <v>43.893999999999998</v>
      </c>
      <c r="G51" s="6">
        <v>38.948499999999996</v>
      </c>
      <c r="H51" s="4">
        <f t="shared" si="0"/>
        <v>33.84525</v>
      </c>
      <c r="I51" s="6">
        <f t="shared" si="1"/>
        <v>7.622392582057155</v>
      </c>
      <c r="K51" s="6">
        <v>24.3705</v>
      </c>
      <c r="L51" s="6">
        <v>22.091999999999999</v>
      </c>
      <c r="M51" s="6">
        <v>8.2375000000000007</v>
      </c>
      <c r="N51" s="6">
        <v>21.396999999999998</v>
      </c>
      <c r="O51" s="6">
        <v>26.4955</v>
      </c>
      <c r="P51" s="6">
        <v>27.347999999999999</v>
      </c>
      <c r="Q51" s="4">
        <f t="shared" si="2"/>
        <v>21.656749999999999</v>
      </c>
      <c r="R51" s="6">
        <f t="shared" si="3"/>
        <v>6.9785593122793079</v>
      </c>
      <c r="T51" s="13">
        <v>5.4250000000000007</v>
      </c>
      <c r="U51" s="13">
        <v>4.8055000000000003</v>
      </c>
      <c r="V51" s="13">
        <v>4.8055000000000003</v>
      </c>
      <c r="W51" s="13">
        <v>3.2614999999999998</v>
      </c>
      <c r="X51" s="13">
        <v>19.512</v>
      </c>
      <c r="Y51" s="13">
        <v>17.151499999999999</v>
      </c>
      <c r="Z51" s="4">
        <f t="shared" si="4"/>
        <v>9.160166666666667</v>
      </c>
      <c r="AA51" s="6">
        <f t="shared" si="5"/>
        <v>7.1790506870105517</v>
      </c>
      <c r="AC51" s="6">
        <v>0</v>
      </c>
      <c r="AD51" s="6">
        <v>0</v>
      </c>
      <c r="AE51" s="6">
        <v>0.98050000000000004</v>
      </c>
      <c r="AF51" s="6">
        <v>3.3955000000000002</v>
      </c>
      <c r="AG51" s="6">
        <v>3.2170000000000001</v>
      </c>
      <c r="AH51" s="6">
        <v>7.0954999999999995</v>
      </c>
      <c r="AI51" s="4">
        <f t="shared" si="6"/>
        <v>2.4480833333333334</v>
      </c>
      <c r="AJ51" s="6">
        <f t="shared" si="7"/>
        <v>2.7286384043450438</v>
      </c>
    </row>
    <row r="52" spans="1:36" x14ac:dyDescent="0.25">
      <c r="A52" s="4">
        <v>349.05</v>
      </c>
      <c r="B52" s="6">
        <v>21.488</v>
      </c>
      <c r="C52" s="6">
        <v>27.428999999999998</v>
      </c>
      <c r="D52" s="6">
        <v>34.706000000000003</v>
      </c>
      <c r="E52" s="6">
        <v>36.216000000000001</v>
      </c>
      <c r="F52" s="6">
        <v>44.444000000000003</v>
      </c>
      <c r="G52" s="6">
        <v>39.512500000000003</v>
      </c>
      <c r="H52" s="4">
        <f t="shared" si="0"/>
        <v>33.965916666666665</v>
      </c>
      <c r="I52" s="6">
        <f t="shared" si="1"/>
        <v>8.301747999166615</v>
      </c>
      <c r="K52" s="6">
        <v>24.111999999999998</v>
      </c>
      <c r="L52" s="6">
        <v>21.641500000000001</v>
      </c>
      <c r="M52" s="6">
        <v>9.3640000000000008</v>
      </c>
      <c r="N52" s="6">
        <v>22.381</v>
      </c>
      <c r="O52" s="6">
        <v>27.018500000000003</v>
      </c>
      <c r="P52" s="6">
        <v>27.564999999999998</v>
      </c>
      <c r="Q52" s="4">
        <f t="shared" si="2"/>
        <v>22.013666666666666</v>
      </c>
      <c r="R52" s="6">
        <f t="shared" si="3"/>
        <v>6.641628863966031</v>
      </c>
      <c r="T52" s="13">
        <v>5.085</v>
      </c>
      <c r="U52" s="13">
        <v>5.3360000000000003</v>
      </c>
      <c r="V52" s="13">
        <v>5.3360000000000003</v>
      </c>
      <c r="W52" s="13">
        <v>3.8109999999999999</v>
      </c>
      <c r="X52" s="13">
        <v>20.502499999999998</v>
      </c>
      <c r="Y52" s="13">
        <v>17.716999999999999</v>
      </c>
      <c r="Z52" s="4">
        <f t="shared" si="4"/>
        <v>9.6312499999999996</v>
      </c>
      <c r="AA52" s="6">
        <f t="shared" si="5"/>
        <v>7.4162722964438137</v>
      </c>
      <c r="AC52" s="6">
        <v>0</v>
      </c>
      <c r="AD52" s="6">
        <v>0</v>
      </c>
      <c r="AE52" s="6">
        <v>0.64599999999999991</v>
      </c>
      <c r="AF52" s="6">
        <v>2.9474999999999998</v>
      </c>
      <c r="AG52" s="6">
        <v>2.653</v>
      </c>
      <c r="AH52" s="6">
        <v>7.7590000000000003</v>
      </c>
      <c r="AI52" s="4">
        <f t="shared" si="6"/>
        <v>2.3342499999999999</v>
      </c>
      <c r="AJ52" s="6">
        <f t="shared" si="7"/>
        <v>2.9547664501615012</v>
      </c>
    </row>
    <row r="53" spans="1:36" x14ac:dyDescent="0.25">
      <c r="A53" s="4">
        <v>350.14</v>
      </c>
      <c r="B53" s="6">
        <v>22.147500000000001</v>
      </c>
      <c r="C53" s="6">
        <v>27.555</v>
      </c>
      <c r="D53" s="6">
        <v>33.458500000000001</v>
      </c>
      <c r="E53" s="6">
        <v>35.096999999999994</v>
      </c>
      <c r="F53" s="6">
        <v>43.757999999999996</v>
      </c>
      <c r="G53" s="6">
        <v>38.450000000000003</v>
      </c>
      <c r="H53" s="4">
        <f t="shared" si="0"/>
        <v>33.411000000000001</v>
      </c>
      <c r="I53" s="6">
        <f t="shared" si="1"/>
        <v>7.7000772788329703</v>
      </c>
      <c r="K53" s="6">
        <v>23.943999999999999</v>
      </c>
      <c r="L53" s="6">
        <v>21.2425</v>
      </c>
      <c r="M53" s="6">
        <v>8.2225000000000001</v>
      </c>
      <c r="N53" s="6">
        <v>21.286000000000001</v>
      </c>
      <c r="O53" s="6">
        <v>25.881</v>
      </c>
      <c r="P53" s="6">
        <v>26.726999999999997</v>
      </c>
      <c r="Q53" s="4">
        <f t="shared" si="2"/>
        <v>21.217166666666667</v>
      </c>
      <c r="R53" s="6">
        <f t="shared" si="3"/>
        <v>6.7588751480306772</v>
      </c>
      <c r="T53" s="13">
        <v>5.3175000000000008</v>
      </c>
      <c r="U53" s="13">
        <v>4.8895</v>
      </c>
      <c r="V53" s="13">
        <v>4.8895</v>
      </c>
      <c r="W53" s="13">
        <v>3.0249999999999999</v>
      </c>
      <c r="X53" s="13">
        <v>19.189499999999999</v>
      </c>
      <c r="Y53" s="13">
        <v>16.643000000000001</v>
      </c>
      <c r="Z53" s="4">
        <f t="shared" si="4"/>
        <v>8.9923333333333328</v>
      </c>
      <c r="AA53" s="6">
        <f t="shared" si="5"/>
        <v>7.0042109952989451</v>
      </c>
      <c r="AC53" s="6">
        <v>0</v>
      </c>
      <c r="AD53" s="6">
        <v>0</v>
      </c>
      <c r="AE53" s="6">
        <v>0.36650000000000005</v>
      </c>
      <c r="AF53" s="6">
        <v>3.1124999999999998</v>
      </c>
      <c r="AG53" s="6">
        <v>2.3394999999999997</v>
      </c>
      <c r="AH53" s="6">
        <v>6.9380000000000006</v>
      </c>
      <c r="AI53" s="4">
        <f t="shared" si="6"/>
        <v>2.1260833333333333</v>
      </c>
      <c r="AJ53" s="6">
        <f t="shared" si="7"/>
        <v>2.6947987200655019</v>
      </c>
    </row>
    <row r="54" spans="1:36" x14ac:dyDescent="0.25">
      <c r="A54" s="4">
        <v>351.24</v>
      </c>
      <c r="B54" s="6">
        <v>22.255499999999998</v>
      </c>
      <c r="C54" s="6">
        <v>27.538499999999999</v>
      </c>
      <c r="D54" s="6">
        <v>33.778999999999996</v>
      </c>
      <c r="E54" s="6">
        <v>35.048999999999999</v>
      </c>
      <c r="F54" s="6">
        <v>43.511499999999998</v>
      </c>
      <c r="G54" s="6">
        <v>38.3855</v>
      </c>
      <c r="H54" s="4">
        <f t="shared" si="0"/>
        <v>33.41983333333333</v>
      </c>
      <c r="I54" s="6">
        <f t="shared" si="1"/>
        <v>7.5962515339255985</v>
      </c>
      <c r="K54" s="6">
        <v>24.407499999999999</v>
      </c>
      <c r="L54" s="6">
        <v>21.557499999999997</v>
      </c>
      <c r="M54" s="6">
        <v>8.073500000000001</v>
      </c>
      <c r="N54" s="6">
        <v>21.357500000000002</v>
      </c>
      <c r="O54" s="6">
        <v>25.833500000000001</v>
      </c>
      <c r="P54" s="6">
        <v>26.632999999999999</v>
      </c>
      <c r="Q54" s="4">
        <f t="shared" si="2"/>
        <v>21.310416666666665</v>
      </c>
      <c r="R54" s="6">
        <f t="shared" si="3"/>
        <v>6.836070965230447</v>
      </c>
      <c r="T54" s="13">
        <v>5.1135000000000002</v>
      </c>
      <c r="U54" s="13">
        <v>4.7904999999999998</v>
      </c>
      <c r="V54" s="13">
        <v>4.7904999999999998</v>
      </c>
      <c r="W54" s="13">
        <v>3.1154999999999999</v>
      </c>
      <c r="X54" s="13">
        <v>19.2425</v>
      </c>
      <c r="Y54" s="13">
        <v>17.179000000000002</v>
      </c>
      <c r="Z54" s="4">
        <f t="shared" si="4"/>
        <v>9.0385833333333334</v>
      </c>
      <c r="AA54" s="6">
        <f t="shared" si="5"/>
        <v>7.1689318340786778</v>
      </c>
      <c r="AC54" s="6">
        <v>0</v>
      </c>
      <c r="AD54" s="6">
        <v>0</v>
      </c>
      <c r="AE54" s="6">
        <v>0.24099999999999999</v>
      </c>
      <c r="AF54" s="6">
        <v>2.5890000000000004</v>
      </c>
      <c r="AG54" s="6">
        <v>2.3754999999999997</v>
      </c>
      <c r="AH54" s="6">
        <v>6.7044999999999995</v>
      </c>
      <c r="AI54" s="4">
        <f t="shared" si="6"/>
        <v>1.9850000000000001</v>
      </c>
      <c r="AJ54" s="6">
        <f t="shared" si="7"/>
        <v>2.5966506311015345</v>
      </c>
    </row>
    <row r="55" spans="1:36" x14ac:dyDescent="0.25">
      <c r="A55" s="4">
        <v>352.34</v>
      </c>
      <c r="B55" s="6">
        <v>22.734000000000002</v>
      </c>
      <c r="C55" s="6">
        <v>28.143999999999998</v>
      </c>
      <c r="D55" s="6">
        <v>35.287499999999994</v>
      </c>
      <c r="E55" s="6">
        <v>36.470500000000001</v>
      </c>
      <c r="F55" s="6">
        <v>43.774500000000003</v>
      </c>
      <c r="G55" s="6">
        <v>39.153500000000001</v>
      </c>
      <c r="H55" s="4">
        <f t="shared" si="0"/>
        <v>34.260666666666673</v>
      </c>
      <c r="I55" s="6">
        <f t="shared" si="1"/>
        <v>7.624542587373127</v>
      </c>
      <c r="K55" s="6">
        <v>25.593499999999999</v>
      </c>
      <c r="L55" s="6">
        <v>22.404499999999999</v>
      </c>
      <c r="M55" s="6">
        <v>10.050999999999998</v>
      </c>
      <c r="N55" s="6">
        <v>23.835999999999999</v>
      </c>
      <c r="O55" s="6">
        <v>27.215</v>
      </c>
      <c r="P55" s="6">
        <v>27.080500000000001</v>
      </c>
      <c r="Q55" s="4">
        <f t="shared" si="2"/>
        <v>22.696749999999998</v>
      </c>
      <c r="R55" s="6">
        <f t="shared" si="3"/>
        <v>6.4702596760099143</v>
      </c>
      <c r="T55" s="13">
        <v>6.2089999999999996</v>
      </c>
      <c r="U55" s="13">
        <v>5.9649999999999999</v>
      </c>
      <c r="V55" s="13">
        <v>5.9649999999999999</v>
      </c>
      <c r="W55" s="13">
        <v>5.2690000000000001</v>
      </c>
      <c r="X55" s="13">
        <v>21.285</v>
      </c>
      <c r="Y55" s="13">
        <v>17.89</v>
      </c>
      <c r="Z55" s="4">
        <f t="shared" si="4"/>
        <v>10.4305</v>
      </c>
      <c r="AA55" s="6">
        <f t="shared" si="5"/>
        <v>7.1806383490606187</v>
      </c>
      <c r="AC55" s="6">
        <v>0.88300000000000001</v>
      </c>
      <c r="AD55" s="6">
        <v>1.3360000000000001</v>
      </c>
      <c r="AE55" s="6">
        <v>1.0755000000000001</v>
      </c>
      <c r="AF55" s="6">
        <v>3.8409999999999997</v>
      </c>
      <c r="AG55" s="6">
        <v>2.8839999999999999</v>
      </c>
      <c r="AH55" s="6">
        <v>8.5079999999999991</v>
      </c>
      <c r="AI55" s="4">
        <f t="shared" si="6"/>
        <v>3.0879166666666666</v>
      </c>
      <c r="AJ55" s="6">
        <f t="shared" si="7"/>
        <v>2.8971265146117915</v>
      </c>
    </row>
    <row r="56" spans="1:36" x14ac:dyDescent="0.25">
      <c r="A56" s="4">
        <v>353.07</v>
      </c>
      <c r="B56" s="6">
        <v>22.135999999999999</v>
      </c>
      <c r="C56" s="6">
        <v>27.3935</v>
      </c>
      <c r="D56" s="6">
        <v>34.878500000000003</v>
      </c>
      <c r="E56" s="6">
        <v>36.326999999999998</v>
      </c>
      <c r="F56" s="6">
        <v>43.854500000000002</v>
      </c>
      <c r="G56" s="6">
        <v>38.481000000000002</v>
      </c>
      <c r="H56" s="4">
        <f t="shared" si="0"/>
        <v>33.845083333333328</v>
      </c>
      <c r="I56" s="6">
        <f t="shared" si="1"/>
        <v>7.8438965534781833</v>
      </c>
      <c r="K56" s="6">
        <v>24.887</v>
      </c>
      <c r="L56" s="6">
        <v>21.792000000000002</v>
      </c>
      <c r="M56" s="6">
        <v>9.0975000000000001</v>
      </c>
      <c r="N56" s="6">
        <v>22.377499999999998</v>
      </c>
      <c r="O56" s="6">
        <v>26.186500000000002</v>
      </c>
      <c r="P56" s="6">
        <v>27.371500000000001</v>
      </c>
      <c r="Q56" s="4">
        <f t="shared" si="2"/>
        <v>21.951999999999998</v>
      </c>
      <c r="R56" s="6">
        <f t="shared" si="3"/>
        <v>6.6537360332372781</v>
      </c>
      <c r="T56" s="13">
        <v>5.6680000000000001</v>
      </c>
      <c r="U56" s="13">
        <v>5.9390000000000001</v>
      </c>
      <c r="V56" s="13">
        <v>5.9390000000000001</v>
      </c>
      <c r="W56" s="13">
        <v>4.4075000000000006</v>
      </c>
      <c r="X56" s="13">
        <v>20.356000000000002</v>
      </c>
      <c r="Y56" s="13">
        <v>17.902999999999999</v>
      </c>
      <c r="Z56" s="4">
        <f t="shared" si="4"/>
        <v>10.035416666666666</v>
      </c>
      <c r="AA56" s="6">
        <f t="shared" si="5"/>
        <v>7.1094632878767063</v>
      </c>
      <c r="AC56" s="6">
        <v>0.34200000000000003</v>
      </c>
      <c r="AD56" s="6">
        <v>0.60899999999999999</v>
      </c>
      <c r="AE56" s="6">
        <v>0.79649999999999999</v>
      </c>
      <c r="AF56" s="6">
        <v>2.9169999999999998</v>
      </c>
      <c r="AG56" s="6">
        <v>2.9859999999999998</v>
      </c>
      <c r="AH56" s="6">
        <v>8.0410000000000004</v>
      </c>
      <c r="AI56" s="4">
        <f t="shared" si="6"/>
        <v>2.6152500000000001</v>
      </c>
      <c r="AJ56" s="6">
        <f t="shared" si="7"/>
        <v>2.9040601879093346</v>
      </c>
    </row>
    <row r="57" spans="1:36" x14ac:dyDescent="0.25">
      <c r="A57" s="4">
        <v>354.16</v>
      </c>
      <c r="B57" s="6">
        <v>23.154</v>
      </c>
      <c r="C57" s="6">
        <v>27.743499999999997</v>
      </c>
      <c r="D57" s="6">
        <v>34.491</v>
      </c>
      <c r="E57" s="6">
        <v>36.075000000000003</v>
      </c>
      <c r="F57" s="6">
        <v>43.513500000000001</v>
      </c>
      <c r="G57" s="6">
        <v>38.341000000000001</v>
      </c>
      <c r="H57" s="4">
        <f t="shared" si="0"/>
        <v>33.886333333333333</v>
      </c>
      <c r="I57" s="6">
        <f t="shared" si="1"/>
        <v>7.3566249983716201</v>
      </c>
      <c r="K57" s="6">
        <v>25.013999999999999</v>
      </c>
      <c r="L57" s="6">
        <v>21.960999999999999</v>
      </c>
      <c r="M57" s="6">
        <v>9.0414999999999992</v>
      </c>
      <c r="N57" s="6">
        <v>22.480499999999999</v>
      </c>
      <c r="O57" s="6">
        <v>26.234999999999999</v>
      </c>
      <c r="P57" s="6">
        <v>27.081499999999998</v>
      </c>
      <c r="Q57" s="4">
        <f t="shared" si="2"/>
        <v>21.968916666666662</v>
      </c>
      <c r="R57" s="6">
        <f t="shared" si="3"/>
        <v>6.6481635014240448</v>
      </c>
      <c r="T57" s="13">
        <v>6.34</v>
      </c>
      <c r="U57" s="13">
        <v>6.0679999999999996</v>
      </c>
      <c r="V57" s="13">
        <v>6.0679999999999996</v>
      </c>
      <c r="W57" s="13">
        <v>4.5389999999999997</v>
      </c>
      <c r="X57" s="13">
        <v>20.198500000000003</v>
      </c>
      <c r="Y57" s="13">
        <v>17.358000000000001</v>
      </c>
      <c r="Z57" s="4">
        <f t="shared" si="4"/>
        <v>10.09525</v>
      </c>
      <c r="AA57" s="6">
        <f t="shared" si="5"/>
        <v>6.8151962535938786</v>
      </c>
      <c r="AC57" s="6">
        <v>1.157</v>
      </c>
      <c r="AD57" s="6">
        <v>1.5349999999999999</v>
      </c>
      <c r="AE57" s="6">
        <v>1.3294999999999999</v>
      </c>
      <c r="AF57" s="6">
        <v>3.6539999999999999</v>
      </c>
      <c r="AG57" s="6">
        <v>3.3085</v>
      </c>
      <c r="AH57" s="6">
        <v>7.7640000000000002</v>
      </c>
      <c r="AI57" s="4">
        <f t="shared" si="6"/>
        <v>3.1246666666666667</v>
      </c>
      <c r="AJ57" s="6">
        <f t="shared" si="7"/>
        <v>2.5083372115141667</v>
      </c>
    </row>
    <row r="58" spans="1:36" x14ac:dyDescent="0.25">
      <c r="A58" s="4">
        <v>355.26</v>
      </c>
      <c r="B58" s="6">
        <v>23.067999999999998</v>
      </c>
      <c r="C58" s="6">
        <v>27.604500000000002</v>
      </c>
      <c r="D58" s="6">
        <v>34.409000000000006</v>
      </c>
      <c r="E58" s="6">
        <v>36.125500000000002</v>
      </c>
      <c r="F58" s="6">
        <v>43.201499999999996</v>
      </c>
      <c r="G58" s="6">
        <v>37.779499999999999</v>
      </c>
      <c r="H58" s="4">
        <f t="shared" si="0"/>
        <v>33.698</v>
      </c>
      <c r="I58" s="6">
        <f t="shared" si="1"/>
        <v>7.2594913595926487</v>
      </c>
      <c r="K58" s="6">
        <v>25.036999999999999</v>
      </c>
      <c r="L58" s="6">
        <v>21.723500000000001</v>
      </c>
      <c r="M58" s="6">
        <v>9.69</v>
      </c>
      <c r="N58" s="6">
        <v>22.552999999999997</v>
      </c>
      <c r="O58" s="6">
        <v>26.045999999999999</v>
      </c>
      <c r="P58" s="6">
        <v>26.601500000000001</v>
      </c>
      <c r="Q58" s="4">
        <f t="shared" si="2"/>
        <v>21.941833333333335</v>
      </c>
      <c r="R58" s="6">
        <f t="shared" si="3"/>
        <v>6.303417300692268</v>
      </c>
      <c r="T58" s="13">
        <v>6.2919999999999998</v>
      </c>
      <c r="U58" s="13">
        <v>6.3959999999999999</v>
      </c>
      <c r="V58" s="13">
        <v>6.3959999999999999</v>
      </c>
      <c r="W58" s="13">
        <v>4.9725000000000001</v>
      </c>
      <c r="X58" s="13">
        <v>19.997500000000002</v>
      </c>
      <c r="Y58" s="13">
        <v>17.114999999999998</v>
      </c>
      <c r="Z58" s="4">
        <f t="shared" si="4"/>
        <v>10.194833333333333</v>
      </c>
      <c r="AA58" s="6">
        <f t="shared" si="5"/>
        <v>6.5627452081173079</v>
      </c>
      <c r="AC58" s="6">
        <v>0.17299999999999999</v>
      </c>
      <c r="AD58" s="6">
        <v>1.0349999999999999</v>
      </c>
      <c r="AE58" s="6">
        <v>0.68049999999999999</v>
      </c>
      <c r="AF58" s="6">
        <v>2.7744999999999997</v>
      </c>
      <c r="AG58" s="6">
        <v>2.4059999999999997</v>
      </c>
      <c r="AH58" s="6">
        <v>7.7965</v>
      </c>
      <c r="AI58" s="4">
        <f t="shared" si="6"/>
        <v>2.4775833333333335</v>
      </c>
      <c r="AJ58" s="6">
        <f t="shared" si="7"/>
        <v>2.7930563083594762</v>
      </c>
    </row>
    <row r="59" spans="1:36" x14ac:dyDescent="0.25">
      <c r="A59" s="4">
        <v>356.36</v>
      </c>
      <c r="B59" s="6">
        <v>23.7225</v>
      </c>
      <c r="C59" s="6">
        <v>28.314</v>
      </c>
      <c r="D59" s="6">
        <v>34.236000000000004</v>
      </c>
      <c r="E59" s="6">
        <v>35.887500000000003</v>
      </c>
      <c r="F59" s="6">
        <v>43.087999999999994</v>
      </c>
      <c r="G59" s="6">
        <v>37.8675</v>
      </c>
      <c r="H59" s="4">
        <f t="shared" si="0"/>
        <v>33.852583333333335</v>
      </c>
      <c r="I59" s="6">
        <f t="shared" si="1"/>
        <v>6.9136801301236774</v>
      </c>
      <c r="K59" s="6">
        <v>25.700000000000003</v>
      </c>
      <c r="L59" s="6">
        <v>22.4635</v>
      </c>
      <c r="M59" s="6">
        <v>8.7690000000000001</v>
      </c>
      <c r="N59" s="6">
        <v>22.432000000000002</v>
      </c>
      <c r="O59" s="6">
        <v>25.878500000000003</v>
      </c>
      <c r="P59" s="6">
        <v>26.249500000000001</v>
      </c>
      <c r="Q59" s="4">
        <f t="shared" si="2"/>
        <v>21.915416666666669</v>
      </c>
      <c r="R59" s="6">
        <f t="shared" si="3"/>
        <v>6.6664668859649083</v>
      </c>
      <c r="T59" s="13">
        <v>7.1225000000000005</v>
      </c>
      <c r="U59" s="13">
        <v>5.7125000000000004</v>
      </c>
      <c r="V59" s="13">
        <v>5.7125000000000004</v>
      </c>
      <c r="W59" s="13">
        <v>4.1970000000000001</v>
      </c>
      <c r="X59" s="13">
        <v>19.706</v>
      </c>
      <c r="Y59" s="13">
        <v>16.819000000000003</v>
      </c>
      <c r="Z59" s="4">
        <f>AVERAGE(T59:Y59)</f>
        <v>9.8782499999999995</v>
      </c>
      <c r="AA59" s="6">
        <f t="shared" si="5"/>
        <v>6.6232376731474796</v>
      </c>
      <c r="AC59" s="6">
        <v>1.611</v>
      </c>
      <c r="AD59" s="6">
        <v>2.367</v>
      </c>
      <c r="AE59" s="6">
        <v>1.589</v>
      </c>
      <c r="AF59" s="6">
        <v>3.8654999999999999</v>
      </c>
      <c r="AG59" s="6">
        <v>3.3839999999999999</v>
      </c>
      <c r="AH59" s="6">
        <v>7.34</v>
      </c>
      <c r="AI59" s="4">
        <f t="shared" si="6"/>
        <v>3.3594166666666667</v>
      </c>
      <c r="AJ59" s="6">
        <f t="shared" si="7"/>
        <v>2.1576837214167104</v>
      </c>
    </row>
    <row r="60" spans="1:36" x14ac:dyDescent="0.25">
      <c r="A60" s="4">
        <v>357.09</v>
      </c>
      <c r="B60" s="6">
        <v>23.636499999999998</v>
      </c>
      <c r="C60" s="6">
        <v>28.438499999999998</v>
      </c>
      <c r="D60" s="6">
        <v>34.901499999999999</v>
      </c>
      <c r="E60" s="6">
        <v>36.310499999999998</v>
      </c>
      <c r="F60" s="6">
        <v>43.442999999999998</v>
      </c>
      <c r="G60" s="6">
        <v>37.745000000000005</v>
      </c>
      <c r="H60" s="4">
        <f t="shared" si="0"/>
        <v>34.079166666666659</v>
      </c>
      <c r="I60" s="6">
        <f t="shared" si="1"/>
        <v>7.037630237989716</v>
      </c>
      <c r="K60" s="6">
        <v>25.8965</v>
      </c>
      <c r="L60" s="6">
        <v>22.63</v>
      </c>
      <c r="M60" s="6">
        <v>9.9095000000000013</v>
      </c>
      <c r="N60" s="6">
        <v>22.655999999999999</v>
      </c>
      <c r="O60" s="6">
        <v>26.064500000000002</v>
      </c>
      <c r="P60" s="6">
        <v>26.042999999999999</v>
      </c>
      <c r="Q60" s="4">
        <f t="shared" si="2"/>
        <v>22.199916666666667</v>
      </c>
      <c r="R60" s="6">
        <f t="shared" si="3"/>
        <v>6.242056515417544</v>
      </c>
      <c r="T60" s="13">
        <v>7.5924999999999994</v>
      </c>
      <c r="U60" s="13">
        <v>6.5630000000000006</v>
      </c>
      <c r="V60" s="13">
        <v>6.5630000000000006</v>
      </c>
      <c r="W60" s="13">
        <v>4.6894999999999998</v>
      </c>
      <c r="X60" s="13">
        <v>20.0975</v>
      </c>
      <c r="Y60" s="13">
        <v>16.923500000000001</v>
      </c>
      <c r="Z60" s="4">
        <f t="shared" si="4"/>
        <v>10.404833333333334</v>
      </c>
      <c r="AA60" s="6">
        <f t="shared" si="5"/>
        <v>6.4270432211606172</v>
      </c>
      <c r="AC60" s="6">
        <v>1.4910000000000001</v>
      </c>
      <c r="AD60" s="6">
        <v>2.1360000000000001</v>
      </c>
      <c r="AE60" s="6">
        <v>1.7569999999999999</v>
      </c>
      <c r="AF60" s="6">
        <v>4.1059999999999999</v>
      </c>
      <c r="AG60" s="6">
        <v>3.3320000000000003</v>
      </c>
      <c r="AH60" s="6">
        <v>7.62</v>
      </c>
      <c r="AI60" s="4">
        <f t="shared" si="6"/>
        <v>3.407</v>
      </c>
      <c r="AJ60" s="6">
        <f t="shared" si="7"/>
        <v>2.2914009688398056</v>
      </c>
    </row>
    <row r="61" spans="1:36" x14ac:dyDescent="0.25">
      <c r="A61" s="4">
        <v>358.18</v>
      </c>
      <c r="B61" s="6">
        <v>23.511000000000003</v>
      </c>
      <c r="C61" s="6">
        <v>28.377000000000002</v>
      </c>
      <c r="D61" s="6">
        <v>33.731000000000002</v>
      </c>
      <c r="E61" s="6">
        <v>35.582499999999996</v>
      </c>
      <c r="F61" s="6">
        <v>42.533999999999999</v>
      </c>
      <c r="G61" s="6">
        <v>37.188500000000005</v>
      </c>
      <c r="H61" s="4">
        <f t="shared" si="0"/>
        <v>33.487333333333332</v>
      </c>
      <c r="I61" s="6">
        <f t="shared" si="1"/>
        <v>6.7176281950303443</v>
      </c>
      <c r="K61" s="6">
        <v>25.915500000000002</v>
      </c>
      <c r="L61" s="6">
        <v>22.408000000000001</v>
      </c>
      <c r="M61" s="6">
        <v>8.8970000000000002</v>
      </c>
      <c r="N61" s="6">
        <v>21.992000000000001</v>
      </c>
      <c r="O61" s="6">
        <v>25.035</v>
      </c>
      <c r="P61" s="6">
        <v>25.669</v>
      </c>
      <c r="Q61" s="4">
        <f t="shared" si="2"/>
        <v>21.652750000000001</v>
      </c>
      <c r="R61" s="6">
        <f t="shared" si="3"/>
        <v>6.467388466374965</v>
      </c>
      <c r="T61" s="13">
        <v>7.6794999999999991</v>
      </c>
      <c r="U61" s="13">
        <v>5.673</v>
      </c>
      <c r="V61" s="13">
        <v>5.673</v>
      </c>
      <c r="W61" s="13">
        <v>4.0250000000000004</v>
      </c>
      <c r="X61" s="13">
        <v>19.4055</v>
      </c>
      <c r="Y61" s="13">
        <v>16.161999999999999</v>
      </c>
      <c r="Z61" s="4">
        <f t="shared" si="4"/>
        <v>9.7696666666666676</v>
      </c>
      <c r="AA61" s="6">
        <f t="shared" si="5"/>
        <v>6.3976020012709949</v>
      </c>
      <c r="AC61" s="6">
        <v>1.728</v>
      </c>
      <c r="AD61" s="6">
        <v>2.601</v>
      </c>
      <c r="AE61" s="6">
        <v>1.8254999999999999</v>
      </c>
      <c r="AF61" s="6">
        <v>4.0869999999999997</v>
      </c>
      <c r="AG61" s="6">
        <v>3.4744999999999999</v>
      </c>
      <c r="AH61" s="6">
        <v>6.6995000000000005</v>
      </c>
      <c r="AI61" s="4">
        <f t="shared" si="6"/>
        <v>3.4025833333333328</v>
      </c>
      <c r="AJ61" s="6">
        <f t="shared" si="7"/>
        <v>1.8588821753050055</v>
      </c>
    </row>
    <row r="62" spans="1:36" x14ac:dyDescent="0.25">
      <c r="A62" s="4">
        <v>359.28</v>
      </c>
      <c r="B62" s="6">
        <v>23.75</v>
      </c>
      <c r="C62" s="6">
        <v>28.683500000000002</v>
      </c>
      <c r="D62" s="6">
        <v>33.912499999999994</v>
      </c>
      <c r="E62" s="6">
        <v>35.364000000000004</v>
      </c>
      <c r="F62" s="6">
        <v>42.554000000000002</v>
      </c>
      <c r="G62" s="6">
        <v>37.067500000000003</v>
      </c>
      <c r="H62" s="4">
        <f t="shared" si="0"/>
        <v>33.555250000000001</v>
      </c>
      <c r="I62" s="6">
        <f t="shared" si="1"/>
        <v>6.5816332528484018</v>
      </c>
      <c r="K62" s="6">
        <v>25.825499999999998</v>
      </c>
      <c r="L62" s="6">
        <v>22.959</v>
      </c>
      <c r="M62" s="6">
        <v>9.0410000000000004</v>
      </c>
      <c r="N62" s="6">
        <v>21.962</v>
      </c>
      <c r="O62" s="6">
        <v>25.331</v>
      </c>
      <c r="P62" s="6">
        <v>25.399500000000003</v>
      </c>
      <c r="Q62" s="4">
        <f t="shared" si="2"/>
        <v>21.753</v>
      </c>
      <c r="R62" s="6">
        <f t="shared" si="3"/>
        <v>6.4152531282872989</v>
      </c>
      <c r="T62" s="13">
        <v>7.3294999999999995</v>
      </c>
      <c r="U62" s="13">
        <v>5.9410000000000007</v>
      </c>
      <c r="V62" s="13">
        <v>5.9410000000000007</v>
      </c>
      <c r="W62" s="13">
        <v>4.4305000000000003</v>
      </c>
      <c r="X62" s="13">
        <v>19.283999999999999</v>
      </c>
      <c r="Y62" s="13">
        <v>16.448999999999998</v>
      </c>
      <c r="Z62" s="4">
        <f t="shared" si="4"/>
        <v>9.8958333333333339</v>
      </c>
      <c r="AA62" s="6">
        <f t="shared" si="5"/>
        <v>6.3058546658376651</v>
      </c>
      <c r="AC62" s="6">
        <v>1.996</v>
      </c>
      <c r="AD62" s="6">
        <v>2.2000000000000002</v>
      </c>
      <c r="AE62" s="6">
        <v>1.7150000000000001</v>
      </c>
      <c r="AF62" s="6">
        <v>4.1349999999999998</v>
      </c>
      <c r="AG62" s="6">
        <v>3.4130000000000003</v>
      </c>
      <c r="AH62" s="6">
        <v>7.3554999999999993</v>
      </c>
      <c r="AI62" s="4">
        <f t="shared" si="6"/>
        <v>3.4690833333333333</v>
      </c>
      <c r="AJ62" s="6">
        <f t="shared" si="7"/>
        <v>2.1169874920902729</v>
      </c>
    </row>
    <row r="63" spans="1:36" x14ac:dyDescent="0.25">
      <c r="A63" s="4">
        <v>360.01</v>
      </c>
      <c r="B63" s="6">
        <v>24.353000000000002</v>
      </c>
      <c r="C63" s="6">
        <v>28.567</v>
      </c>
      <c r="D63" s="6">
        <v>33.796500000000002</v>
      </c>
      <c r="E63" s="6">
        <v>35.483000000000004</v>
      </c>
      <c r="F63" s="6">
        <v>42.546500000000002</v>
      </c>
      <c r="G63" s="6">
        <v>36.218999999999994</v>
      </c>
      <c r="H63" s="4">
        <f t="shared" si="0"/>
        <v>33.494166666666665</v>
      </c>
      <c r="I63" s="6">
        <f t="shared" si="1"/>
        <v>6.3443552601242859</v>
      </c>
      <c r="K63" s="6">
        <v>26.331</v>
      </c>
      <c r="L63" s="6">
        <v>22.869500000000002</v>
      </c>
      <c r="M63" s="6">
        <v>8.9639999999999986</v>
      </c>
      <c r="N63" s="6">
        <v>21.907</v>
      </c>
      <c r="O63" s="6">
        <v>25.084499999999998</v>
      </c>
      <c r="P63" s="6">
        <v>25.494500000000002</v>
      </c>
      <c r="Q63" s="4">
        <f t="shared" si="2"/>
        <v>21.775083333333338</v>
      </c>
      <c r="R63" s="6">
        <f t="shared" si="3"/>
        <v>6.4943310927043587</v>
      </c>
      <c r="T63" s="13">
        <v>7.8695000000000004</v>
      </c>
      <c r="U63" s="13">
        <v>5.7524999999999995</v>
      </c>
      <c r="V63" s="13">
        <v>5.7524999999999995</v>
      </c>
      <c r="W63" s="13">
        <v>4.2925000000000004</v>
      </c>
      <c r="X63" s="13">
        <v>19.422499999999999</v>
      </c>
      <c r="Y63" s="13">
        <v>16.234500000000001</v>
      </c>
      <c r="Z63" s="4">
        <f t="shared" si="4"/>
        <v>9.8873333333333324</v>
      </c>
      <c r="AA63" s="6">
        <f t="shared" si="5"/>
        <v>6.3367725670617761</v>
      </c>
      <c r="AC63" s="6">
        <v>2.1560000000000001</v>
      </c>
      <c r="AD63" s="6">
        <v>3.0910000000000002</v>
      </c>
      <c r="AE63" s="6">
        <v>1.9205000000000001</v>
      </c>
      <c r="AF63" s="6">
        <v>4.0460000000000003</v>
      </c>
      <c r="AG63" s="6">
        <v>3.335</v>
      </c>
      <c r="AH63" s="6">
        <v>7.2669999999999995</v>
      </c>
      <c r="AI63" s="4">
        <f t="shared" si="6"/>
        <v>3.6359166666666667</v>
      </c>
      <c r="AJ63" s="6">
        <f t="shared" si="7"/>
        <v>1.9428446776998582</v>
      </c>
    </row>
    <row r="64" spans="1:36" x14ac:dyDescent="0.25">
      <c r="A64" s="4">
        <v>361.1</v>
      </c>
      <c r="B64" s="6">
        <v>24.363</v>
      </c>
      <c r="C64" s="6">
        <v>28.7455</v>
      </c>
      <c r="D64" s="6">
        <v>33.706499999999998</v>
      </c>
      <c r="E64" s="6">
        <v>35.740499999999997</v>
      </c>
      <c r="F64" s="6">
        <v>42.134</v>
      </c>
      <c r="G64" s="6">
        <v>35.905500000000004</v>
      </c>
      <c r="H64" s="4">
        <f t="shared" si="0"/>
        <v>33.432500000000005</v>
      </c>
      <c r="I64" s="6">
        <f t="shared" si="1"/>
        <v>6.1880137443285941</v>
      </c>
      <c r="K64" s="6">
        <v>26.6295</v>
      </c>
      <c r="L64" s="6">
        <v>22.712499999999999</v>
      </c>
      <c r="M64" s="6">
        <v>9.2484999999999999</v>
      </c>
      <c r="N64" s="6">
        <v>22.042999999999999</v>
      </c>
      <c r="O64" s="6">
        <v>24.869500000000002</v>
      </c>
      <c r="P64" s="6">
        <v>25.091999999999999</v>
      </c>
      <c r="Q64" s="4">
        <f t="shared" si="2"/>
        <v>21.765833333333333</v>
      </c>
      <c r="R64" s="6">
        <f t="shared" si="3"/>
        <v>6.356225575502072</v>
      </c>
      <c r="T64" s="13">
        <v>8.269499999999999</v>
      </c>
      <c r="U64" s="13">
        <v>6.1605000000000008</v>
      </c>
      <c r="V64" s="13">
        <v>6.1605000000000008</v>
      </c>
      <c r="W64" s="13">
        <v>4.3599999999999994</v>
      </c>
      <c r="X64" s="13">
        <v>19.0565</v>
      </c>
      <c r="Y64" s="13">
        <v>16.036000000000001</v>
      </c>
      <c r="Z64" s="4">
        <f t="shared" si="4"/>
        <v>10.007166666666667</v>
      </c>
      <c r="AA64" s="6">
        <f t="shared" si="5"/>
        <v>6.0455095870130489</v>
      </c>
      <c r="AC64" s="6">
        <v>2.7890000000000001</v>
      </c>
      <c r="AD64" s="6">
        <v>3.476</v>
      </c>
      <c r="AE64" s="6">
        <v>2.4690000000000003</v>
      </c>
      <c r="AF64" s="6">
        <v>4.5150000000000006</v>
      </c>
      <c r="AG64" s="6">
        <v>3.734</v>
      </c>
      <c r="AH64" s="6">
        <v>6.9215</v>
      </c>
      <c r="AI64" s="4">
        <f t="shared" si="6"/>
        <v>3.9840833333333343</v>
      </c>
      <c r="AJ64" s="6">
        <f t="shared" si="7"/>
        <v>1.6096385437938108</v>
      </c>
    </row>
    <row r="65" spans="1:36" x14ac:dyDescent="0.25">
      <c r="A65" s="4">
        <v>362.2</v>
      </c>
      <c r="B65" s="6">
        <v>24.127500000000001</v>
      </c>
      <c r="C65" s="6">
        <v>28.3445</v>
      </c>
      <c r="D65" s="6">
        <v>33.152000000000001</v>
      </c>
      <c r="E65" s="6">
        <v>35.102999999999994</v>
      </c>
      <c r="F65" s="6">
        <v>41.692500000000003</v>
      </c>
      <c r="G65" s="6">
        <v>35.543500000000002</v>
      </c>
      <c r="H65" s="4">
        <f t="shared" si="0"/>
        <v>32.993833333333335</v>
      </c>
      <c r="I65" s="6">
        <f t="shared" si="1"/>
        <v>6.1134175357705534</v>
      </c>
      <c r="K65" s="6">
        <v>26.164999999999999</v>
      </c>
      <c r="L65" s="6">
        <v>22.605</v>
      </c>
      <c r="M65" s="6">
        <v>8.2860000000000014</v>
      </c>
      <c r="N65" s="6">
        <v>21.289000000000001</v>
      </c>
      <c r="O65" s="6">
        <v>24.271000000000001</v>
      </c>
      <c r="P65" s="6">
        <v>24.033999999999999</v>
      </c>
      <c r="Q65" s="4">
        <f t="shared" si="2"/>
        <v>21.108333333333334</v>
      </c>
      <c r="R65" s="6">
        <f t="shared" si="3"/>
        <v>6.4933311533192706</v>
      </c>
      <c r="T65" s="13">
        <v>8.3034999999999997</v>
      </c>
      <c r="U65" s="13">
        <v>5.1825000000000001</v>
      </c>
      <c r="V65" s="13">
        <v>5.1825000000000001</v>
      </c>
      <c r="W65" s="13">
        <v>3.5070000000000001</v>
      </c>
      <c r="X65" s="13">
        <v>18.252499999999998</v>
      </c>
      <c r="Y65" s="13">
        <v>15.262</v>
      </c>
      <c r="Z65" s="4">
        <f t="shared" si="4"/>
        <v>9.2816666666666663</v>
      </c>
      <c r="AA65" s="6">
        <f t="shared" si="5"/>
        <v>6.0687751207856291</v>
      </c>
      <c r="AC65" s="6">
        <v>2.6520000000000001</v>
      </c>
      <c r="AD65" s="6">
        <v>3.3879999999999999</v>
      </c>
      <c r="AE65" s="6">
        <v>2.2519999999999998</v>
      </c>
      <c r="AF65" s="6">
        <v>4.327</v>
      </c>
      <c r="AG65" s="6">
        <v>3.6325000000000003</v>
      </c>
      <c r="AH65" s="6">
        <v>5.9894999999999996</v>
      </c>
      <c r="AI65" s="4">
        <f t="shared" si="6"/>
        <v>3.7068333333333334</v>
      </c>
      <c r="AJ65" s="6">
        <f t="shared" si="7"/>
        <v>1.3365303837424223</v>
      </c>
    </row>
    <row r="66" spans="1:36" x14ac:dyDescent="0.25">
      <c r="A66" s="4">
        <v>363.29</v>
      </c>
      <c r="B66" s="6">
        <v>23.721499999999999</v>
      </c>
      <c r="C66" s="6">
        <v>28.267499999999998</v>
      </c>
      <c r="D66" s="6">
        <v>32.582499999999996</v>
      </c>
      <c r="E66" s="6">
        <v>34.736999999999995</v>
      </c>
      <c r="F66" s="6">
        <v>42.0075</v>
      </c>
      <c r="G66" s="6">
        <v>36.311500000000002</v>
      </c>
      <c r="H66" s="4">
        <f t="shared" si="0"/>
        <v>32.937916666666659</v>
      </c>
      <c r="I66" s="6">
        <f t="shared" si="1"/>
        <v>6.3836753709494891</v>
      </c>
      <c r="K66" s="6">
        <v>25.594000000000001</v>
      </c>
      <c r="L66" s="6">
        <v>22.506499999999999</v>
      </c>
      <c r="M66" s="6">
        <v>8.0869999999999997</v>
      </c>
      <c r="N66" s="6">
        <v>21.041499999999999</v>
      </c>
      <c r="O66" s="6">
        <v>24.250999999999998</v>
      </c>
      <c r="P66" s="6">
        <v>25.066000000000003</v>
      </c>
      <c r="Q66" s="4">
        <f t="shared" si="2"/>
        <v>21.090999999999998</v>
      </c>
      <c r="R66" s="6">
        <f t="shared" si="3"/>
        <v>6.5904983195506608</v>
      </c>
      <c r="T66" s="13">
        <v>7.488999999999999</v>
      </c>
      <c r="U66" s="13">
        <v>4.8034999999999997</v>
      </c>
      <c r="V66" s="13">
        <v>4.8034999999999997</v>
      </c>
      <c r="W66" s="13">
        <v>3.3864999999999998</v>
      </c>
      <c r="X66" s="13">
        <v>18.329999999999998</v>
      </c>
      <c r="Y66" s="13">
        <v>15.643000000000001</v>
      </c>
      <c r="Z66" s="4">
        <f t="shared" si="4"/>
        <v>9.0759166666666662</v>
      </c>
      <c r="AA66" s="6">
        <f t="shared" si="5"/>
        <v>6.327076682138971</v>
      </c>
      <c r="AC66" s="6">
        <v>2.3420000000000001</v>
      </c>
      <c r="AD66" s="6">
        <v>2.9820000000000002</v>
      </c>
      <c r="AE66" s="6">
        <v>1.9215</v>
      </c>
      <c r="AF66" s="6">
        <v>3.9959999999999996</v>
      </c>
      <c r="AG66" s="6">
        <v>3.5710000000000002</v>
      </c>
      <c r="AH66" s="6">
        <v>6.3650000000000002</v>
      </c>
      <c r="AI66" s="4">
        <f t="shared" si="6"/>
        <v>3.5295833333333331</v>
      </c>
      <c r="AJ66" s="6">
        <f t="shared" si="7"/>
        <v>1.5846123316655936</v>
      </c>
    </row>
    <row r="67" spans="1:36" x14ac:dyDescent="0.25">
      <c r="A67" s="4">
        <v>364.02</v>
      </c>
      <c r="B67" s="6">
        <v>23.0885</v>
      </c>
      <c r="C67" s="6">
        <v>27.906500000000001</v>
      </c>
      <c r="D67" s="6">
        <v>32.632999999999996</v>
      </c>
      <c r="E67" s="6">
        <v>34.759</v>
      </c>
      <c r="F67" s="6">
        <v>41.978999999999999</v>
      </c>
      <c r="G67" s="6">
        <v>36.369</v>
      </c>
      <c r="H67" s="4">
        <f t="shared" si="0"/>
        <v>32.789166666666667</v>
      </c>
      <c r="I67" s="6">
        <f t="shared" si="1"/>
        <v>6.6199130256119449</v>
      </c>
      <c r="K67" s="6">
        <v>24.783999999999999</v>
      </c>
      <c r="L67" s="6">
        <v>22.045999999999999</v>
      </c>
      <c r="M67" s="6">
        <v>8.3455000000000013</v>
      </c>
      <c r="N67" s="6">
        <v>21.414999999999999</v>
      </c>
      <c r="O67" s="6">
        <v>24.694000000000003</v>
      </c>
      <c r="P67" s="6">
        <v>25.293500000000002</v>
      </c>
      <c r="Q67" s="4">
        <f t="shared" si="2"/>
        <v>21.096333333333334</v>
      </c>
      <c r="R67" s="6">
        <f t="shared" si="3"/>
        <v>6.4458585903405181</v>
      </c>
      <c r="T67" s="13">
        <v>6.9305000000000003</v>
      </c>
      <c r="U67" s="13">
        <v>5.2359999999999998</v>
      </c>
      <c r="V67" s="13">
        <v>5.2359999999999998</v>
      </c>
      <c r="W67" s="13">
        <v>3.69</v>
      </c>
      <c r="X67" s="13">
        <v>18.5945</v>
      </c>
      <c r="Y67" s="13">
        <v>16.202000000000002</v>
      </c>
      <c r="Z67" s="4">
        <f t="shared" si="4"/>
        <v>9.3148333333333326</v>
      </c>
      <c r="AA67" s="6">
        <f t="shared" si="5"/>
        <v>6.3897235673123367</v>
      </c>
      <c r="AC67" s="6">
        <v>1.887</v>
      </c>
      <c r="AD67" s="6">
        <v>2.6739999999999999</v>
      </c>
      <c r="AE67" s="6">
        <v>1.75</v>
      </c>
      <c r="AF67" s="6">
        <v>3.9950000000000001</v>
      </c>
      <c r="AG67" s="6">
        <v>3.2459999999999996</v>
      </c>
      <c r="AH67" s="6">
        <v>6.8164999999999996</v>
      </c>
      <c r="AI67" s="4">
        <f t="shared" si="6"/>
        <v>3.3947499999999997</v>
      </c>
      <c r="AJ67" s="6">
        <f t="shared" si="7"/>
        <v>1.8755688670374122</v>
      </c>
    </row>
    <row r="68" spans="1:36" x14ac:dyDescent="0.25">
      <c r="A68" s="4">
        <v>365.12</v>
      </c>
      <c r="B68" s="6">
        <v>22.744</v>
      </c>
      <c r="C68" s="6">
        <v>27.460999999999999</v>
      </c>
      <c r="D68" s="6">
        <v>32.829500000000003</v>
      </c>
      <c r="E68" s="6">
        <v>34.778999999999996</v>
      </c>
      <c r="F68" s="6">
        <v>41.808999999999997</v>
      </c>
      <c r="G68" s="6">
        <v>36.057000000000002</v>
      </c>
      <c r="H68" s="4">
        <f t="shared" ref="H68:H131" si="8">AVERAGE(B68:G68)</f>
        <v>32.613250000000001</v>
      </c>
      <c r="I68" s="6">
        <f t="shared" ref="I68:I131" si="9">STDEV(B68:G68)</f>
        <v>6.7097875506605869</v>
      </c>
      <c r="K68" s="6">
        <v>24.447499999999998</v>
      </c>
      <c r="L68" s="6">
        <v>21.414999999999999</v>
      </c>
      <c r="M68" s="6">
        <v>8.2944999999999993</v>
      </c>
      <c r="N68" s="6">
        <v>21.008499999999998</v>
      </c>
      <c r="O68" s="6">
        <v>24.603499999999997</v>
      </c>
      <c r="P68" s="6">
        <v>25.178000000000001</v>
      </c>
      <c r="Q68" s="4">
        <f t="shared" ref="Q68:Q131" si="10">AVERAGE(K68:P68)</f>
        <v>20.824499999999997</v>
      </c>
      <c r="R68" s="6">
        <f t="shared" ref="R68:R131" si="11">STDEV(K68:P68)</f>
        <v>6.3834689393777158</v>
      </c>
      <c r="T68" s="13">
        <v>6.3319999999999999</v>
      </c>
      <c r="U68" s="13">
        <v>4.9939999999999998</v>
      </c>
      <c r="V68" s="13">
        <v>4.9939999999999998</v>
      </c>
      <c r="W68" s="13">
        <v>3.9285000000000001</v>
      </c>
      <c r="X68" s="13">
        <v>18.463999999999999</v>
      </c>
      <c r="Y68" s="13">
        <v>15.7515</v>
      </c>
      <c r="Z68" s="4">
        <f t="shared" ref="Z68:Z70" si="12">AVERAGE(T68:Y68)</f>
        <v>9.0773333333333337</v>
      </c>
      <c r="AA68" s="6">
        <f t="shared" ref="AA68:AA131" si="13">STDEV(T68:Y68)</f>
        <v>6.3253232934504355</v>
      </c>
      <c r="AC68" s="6">
        <v>0.94</v>
      </c>
      <c r="AD68" s="6">
        <v>2.056</v>
      </c>
      <c r="AE68" s="6">
        <v>1.456</v>
      </c>
      <c r="AF68" s="6">
        <v>3.7770000000000001</v>
      </c>
      <c r="AG68" s="6">
        <v>2.6585000000000001</v>
      </c>
      <c r="AH68" s="6">
        <v>6.8109999999999999</v>
      </c>
      <c r="AI68" s="4">
        <f t="shared" ref="AI68:AI131" si="14">AVERAGE(AC68:AH68)</f>
        <v>2.9497499999999999</v>
      </c>
      <c r="AJ68" s="6">
        <f t="shared" ref="AJ68:AJ131" si="15">STDEV(AC68:AH68)</f>
        <v>2.1329600969075817</v>
      </c>
    </row>
    <row r="69" spans="1:36" x14ac:dyDescent="0.25">
      <c r="A69" s="4">
        <v>366.21</v>
      </c>
      <c r="B69" s="6">
        <v>22.354500000000002</v>
      </c>
      <c r="C69" s="6">
        <v>26.904</v>
      </c>
      <c r="D69" s="6">
        <v>31.494</v>
      </c>
      <c r="E69" s="6">
        <v>34.453000000000003</v>
      </c>
      <c r="F69" s="6">
        <v>41.594499999999996</v>
      </c>
      <c r="G69" s="6">
        <v>35.890500000000003</v>
      </c>
      <c r="H69" s="4">
        <f t="shared" si="8"/>
        <v>32.115083333333338</v>
      </c>
      <c r="I69" s="6">
        <f t="shared" si="9"/>
        <v>6.8174641430422325</v>
      </c>
      <c r="K69" s="6">
        <v>24.517499999999998</v>
      </c>
      <c r="L69" s="6">
        <v>21.478999999999999</v>
      </c>
      <c r="M69" s="6">
        <v>7.9390000000000001</v>
      </c>
      <c r="N69" s="6">
        <v>20.990499999999997</v>
      </c>
      <c r="O69" s="6">
        <v>24.226500000000001</v>
      </c>
      <c r="P69" s="6">
        <v>25.389499999999998</v>
      </c>
      <c r="Q69" s="4">
        <f t="shared" si="10"/>
        <v>20.756999999999998</v>
      </c>
      <c r="R69" s="6">
        <f t="shared" si="11"/>
        <v>6.5194444088434418</v>
      </c>
      <c r="T69" s="13">
        <v>5.8629999999999995</v>
      </c>
      <c r="U69" s="13">
        <v>5.0395000000000003</v>
      </c>
      <c r="V69" s="13">
        <v>5.0395000000000003</v>
      </c>
      <c r="W69" s="13">
        <v>3.524</v>
      </c>
      <c r="X69" s="13">
        <v>18.606999999999999</v>
      </c>
      <c r="Y69" s="13">
        <v>15.89</v>
      </c>
      <c r="Z69" s="4">
        <f t="shared" si="12"/>
        <v>8.9938333333333329</v>
      </c>
      <c r="AA69" s="6">
        <f t="shared" si="13"/>
        <v>6.4956106153822573</v>
      </c>
      <c r="AC69" s="6">
        <v>0.876</v>
      </c>
      <c r="AD69" s="6">
        <v>1.9670000000000001</v>
      </c>
      <c r="AE69" s="6">
        <v>1.0095000000000001</v>
      </c>
      <c r="AF69" s="6">
        <v>3.36</v>
      </c>
      <c r="AG69" s="6">
        <v>2.641</v>
      </c>
      <c r="AH69" s="6">
        <v>7.0434999999999999</v>
      </c>
      <c r="AI69" s="4">
        <f t="shared" si="14"/>
        <v>2.8161666666666663</v>
      </c>
      <c r="AJ69" s="6">
        <f t="shared" si="15"/>
        <v>2.2779886010835675</v>
      </c>
    </row>
    <row r="70" spans="1:36" x14ac:dyDescent="0.25">
      <c r="A70" s="4">
        <v>367.3</v>
      </c>
      <c r="B70" s="6">
        <v>22.198500000000003</v>
      </c>
      <c r="C70" s="6">
        <v>26.768000000000001</v>
      </c>
      <c r="D70" s="6">
        <v>31.524999999999999</v>
      </c>
      <c r="E70" s="6">
        <v>33.523499999999999</v>
      </c>
      <c r="F70" s="6">
        <v>40.878</v>
      </c>
      <c r="G70" s="6">
        <v>35.162999999999997</v>
      </c>
      <c r="H70" s="4">
        <f t="shared" si="8"/>
        <v>31.675999999999998</v>
      </c>
      <c r="I70" s="6">
        <f t="shared" si="9"/>
        <v>6.5449751794793105</v>
      </c>
      <c r="K70" s="6">
        <v>24.21</v>
      </c>
      <c r="L70" s="6">
        <v>21.006999999999998</v>
      </c>
      <c r="M70" s="6">
        <v>7.4</v>
      </c>
      <c r="N70" s="6">
        <v>20.436499999999999</v>
      </c>
      <c r="O70" s="6">
        <v>23.687999999999999</v>
      </c>
      <c r="P70" s="6">
        <v>24.988500000000002</v>
      </c>
      <c r="Q70" s="4">
        <f t="shared" si="10"/>
        <v>20.288333333333334</v>
      </c>
      <c r="R70" s="6">
        <f t="shared" si="11"/>
        <v>6.5677445265986512</v>
      </c>
      <c r="T70" s="13">
        <v>6.0244999999999997</v>
      </c>
      <c r="U70" s="13">
        <v>4.2850000000000001</v>
      </c>
      <c r="V70" s="13">
        <v>4.2850000000000001</v>
      </c>
      <c r="W70" s="13">
        <v>3.2765</v>
      </c>
      <c r="X70" s="13">
        <v>17.600000000000001</v>
      </c>
      <c r="Y70" s="13">
        <v>15.097</v>
      </c>
      <c r="Z70" s="4">
        <f t="shared" si="12"/>
        <v>8.4280000000000008</v>
      </c>
      <c r="AA70" s="6">
        <f t="shared" si="13"/>
        <v>6.2489168261387507</v>
      </c>
      <c r="AC70" s="6">
        <v>1.2649999999999999</v>
      </c>
      <c r="AD70" s="6">
        <v>1.68</v>
      </c>
      <c r="AE70" s="6">
        <v>1.2635000000000001</v>
      </c>
      <c r="AF70" s="6">
        <v>3.456</v>
      </c>
      <c r="AG70" s="6">
        <v>2.9535</v>
      </c>
      <c r="AH70" s="6">
        <v>6.15</v>
      </c>
      <c r="AI70" s="4">
        <f t="shared" si="14"/>
        <v>2.7946666666666666</v>
      </c>
      <c r="AJ70" s="6">
        <f t="shared" si="15"/>
        <v>1.8787061948763213</v>
      </c>
    </row>
    <row r="71" spans="1:36" x14ac:dyDescent="0.25">
      <c r="A71" s="4">
        <v>368.03</v>
      </c>
      <c r="B71" s="6">
        <v>21.787500000000001</v>
      </c>
      <c r="C71" s="6">
        <v>26.476500000000001</v>
      </c>
      <c r="D71" s="6">
        <v>31.022999999999996</v>
      </c>
      <c r="E71" s="6">
        <v>33.763500000000001</v>
      </c>
      <c r="F71" s="6">
        <v>41.158999999999999</v>
      </c>
      <c r="G71" s="6">
        <v>35.066500000000005</v>
      </c>
      <c r="H71" s="4">
        <f t="shared" si="8"/>
        <v>31.546000000000003</v>
      </c>
      <c r="I71" s="6">
        <f t="shared" si="9"/>
        <v>6.7959204968863292</v>
      </c>
      <c r="K71" s="6">
        <v>24.0595</v>
      </c>
      <c r="L71" s="6">
        <v>20.8325</v>
      </c>
      <c r="M71" s="6">
        <v>7.3695000000000004</v>
      </c>
      <c r="N71" s="6">
        <v>20.706499999999998</v>
      </c>
      <c r="O71" s="6">
        <v>23.9605</v>
      </c>
      <c r="P71" s="6">
        <v>24.787500000000001</v>
      </c>
      <c r="Q71" s="4">
        <f t="shared" si="10"/>
        <v>20.285999999999998</v>
      </c>
      <c r="R71" s="6">
        <f t="shared" si="11"/>
        <v>6.5622589022378746</v>
      </c>
      <c r="T71" s="13">
        <v>5.3484999999999996</v>
      </c>
      <c r="U71" s="13">
        <v>4.2409999999999997</v>
      </c>
      <c r="V71" s="13">
        <v>4.2409999999999997</v>
      </c>
      <c r="W71" s="13">
        <v>3.3260000000000001</v>
      </c>
      <c r="X71" s="13">
        <v>17.811499999999999</v>
      </c>
      <c r="Y71" s="13">
        <v>15.006499999999999</v>
      </c>
      <c r="Z71" s="4">
        <f>AVERAGE(T71:Y71)</f>
        <v>8.3290833333333314</v>
      </c>
      <c r="AA71" s="6">
        <f t="shared" si="13"/>
        <v>6.3536397396820243</v>
      </c>
      <c r="AC71" s="6">
        <v>0.51600000000000001</v>
      </c>
      <c r="AD71" s="6">
        <v>1.1919999999999999</v>
      </c>
      <c r="AE71" s="6">
        <v>0.96500000000000008</v>
      </c>
      <c r="AF71" s="6">
        <v>3.2229999999999999</v>
      </c>
      <c r="AG71" s="6">
        <v>2.6765000000000003</v>
      </c>
      <c r="AH71" s="6">
        <v>6.2620000000000005</v>
      </c>
      <c r="AI71" s="4">
        <f t="shared" si="14"/>
        <v>2.4724166666666667</v>
      </c>
      <c r="AJ71" s="6">
        <f t="shared" si="15"/>
        <v>2.1309765464844204</v>
      </c>
    </row>
    <row r="72" spans="1:36" x14ac:dyDescent="0.25">
      <c r="A72" s="4">
        <v>369.12</v>
      </c>
      <c r="B72" s="6">
        <v>21.461500000000001</v>
      </c>
      <c r="C72" s="6">
        <v>25.917499999999997</v>
      </c>
      <c r="D72" s="6">
        <v>30.173999999999999</v>
      </c>
      <c r="E72" s="6">
        <v>32.849499999999999</v>
      </c>
      <c r="F72" s="6">
        <v>39.798500000000004</v>
      </c>
      <c r="G72" s="6">
        <v>34.201999999999998</v>
      </c>
      <c r="H72" s="4">
        <f t="shared" si="8"/>
        <v>30.733833333333337</v>
      </c>
      <c r="I72" s="6">
        <f t="shared" si="9"/>
        <v>6.452271736889756</v>
      </c>
      <c r="K72" s="6">
        <v>23.167000000000002</v>
      </c>
      <c r="L72" s="6">
        <v>20.1785</v>
      </c>
      <c r="M72" s="6">
        <v>6.9790000000000001</v>
      </c>
      <c r="N72" s="6">
        <v>19.902999999999999</v>
      </c>
      <c r="O72" s="6">
        <v>23.470500000000001</v>
      </c>
      <c r="P72" s="6">
        <v>23.871499999999997</v>
      </c>
      <c r="Q72" s="4">
        <f t="shared" si="10"/>
        <v>19.594916666666666</v>
      </c>
      <c r="R72" s="6">
        <f t="shared" si="11"/>
        <v>6.413515864303041</v>
      </c>
      <c r="T72" s="13">
        <v>4.6955</v>
      </c>
      <c r="U72" s="13">
        <v>3.7335000000000003</v>
      </c>
      <c r="V72" s="13">
        <v>3.7335000000000003</v>
      </c>
      <c r="W72" s="13">
        <v>2.859</v>
      </c>
      <c r="X72" s="13">
        <v>16.724499999999999</v>
      </c>
      <c r="Y72" s="13">
        <v>14.188000000000001</v>
      </c>
      <c r="Z72" s="4">
        <f t="shared" ref="Z72:Z81" si="16">AVERAGE(T72:Y72)</f>
        <v>7.6556666666666677</v>
      </c>
      <c r="AA72" s="6">
        <f t="shared" si="13"/>
        <v>6.1229485925219604</v>
      </c>
      <c r="AC72" s="6">
        <v>0.45700000000000002</v>
      </c>
      <c r="AD72" s="6">
        <v>1.044</v>
      </c>
      <c r="AE72" s="6">
        <v>0.46099999999999997</v>
      </c>
      <c r="AF72" s="6">
        <v>2.7945000000000002</v>
      </c>
      <c r="AG72" s="6">
        <v>2.3029999999999999</v>
      </c>
      <c r="AH72" s="6">
        <v>5.7669999999999995</v>
      </c>
      <c r="AI72" s="4">
        <f t="shared" si="14"/>
        <v>2.13775</v>
      </c>
      <c r="AJ72" s="6">
        <f t="shared" si="15"/>
        <v>2.0230068647930981</v>
      </c>
    </row>
    <row r="73" spans="1:36" x14ac:dyDescent="0.25">
      <c r="A73" s="4">
        <v>370.22</v>
      </c>
      <c r="B73" s="6">
        <v>22.1995</v>
      </c>
      <c r="C73" s="6">
        <v>26.1525</v>
      </c>
      <c r="D73" s="6">
        <v>29.450499999999998</v>
      </c>
      <c r="E73" s="6">
        <v>32.389000000000003</v>
      </c>
      <c r="F73" s="6">
        <v>40.628500000000003</v>
      </c>
      <c r="G73" s="6">
        <v>33.779499999999999</v>
      </c>
      <c r="H73" s="4">
        <f t="shared" si="8"/>
        <v>30.76658333333334</v>
      </c>
      <c r="I73" s="6">
        <f t="shared" si="9"/>
        <v>6.4091194435481054</v>
      </c>
      <c r="K73" s="6">
        <v>23.941000000000003</v>
      </c>
      <c r="L73" s="6">
        <v>20.916</v>
      </c>
      <c r="M73" s="6">
        <v>7.0365000000000002</v>
      </c>
      <c r="N73" s="6">
        <v>20.106000000000002</v>
      </c>
      <c r="O73" s="6">
        <v>23.134999999999998</v>
      </c>
      <c r="P73" s="6">
        <v>24.07</v>
      </c>
      <c r="Q73" s="4">
        <f t="shared" si="10"/>
        <v>19.867416666666667</v>
      </c>
      <c r="R73" s="6">
        <f t="shared" si="11"/>
        <v>6.4918681472798525</v>
      </c>
      <c r="T73" s="13">
        <v>5.5329999999999995</v>
      </c>
      <c r="U73" s="13">
        <v>3.8250000000000002</v>
      </c>
      <c r="V73" s="13">
        <v>3.8250000000000002</v>
      </c>
      <c r="W73" s="13">
        <v>2.5225</v>
      </c>
      <c r="X73" s="13">
        <v>16.965499999999999</v>
      </c>
      <c r="Y73" s="13">
        <v>14.613499999999998</v>
      </c>
      <c r="Z73" s="4">
        <f t="shared" si="16"/>
        <v>7.880749999999999</v>
      </c>
      <c r="AA73" s="6">
        <f t="shared" si="13"/>
        <v>6.2447352926285049</v>
      </c>
      <c r="AC73" s="6">
        <v>1.4790000000000001</v>
      </c>
      <c r="AD73" s="6">
        <v>1.89</v>
      </c>
      <c r="AE73" s="6">
        <v>1.2585000000000002</v>
      </c>
      <c r="AF73" s="6">
        <v>3.4085000000000001</v>
      </c>
      <c r="AG73" s="6">
        <v>3.165</v>
      </c>
      <c r="AH73" s="6">
        <v>5.6315</v>
      </c>
      <c r="AI73" s="4">
        <f t="shared" si="14"/>
        <v>2.8054166666666664</v>
      </c>
      <c r="AJ73" s="6">
        <f t="shared" si="15"/>
        <v>1.6413455887370787</v>
      </c>
    </row>
    <row r="74" spans="1:36" x14ac:dyDescent="0.25">
      <c r="A74" s="4">
        <v>371.31</v>
      </c>
      <c r="B74" s="6">
        <v>21.717500000000001</v>
      </c>
      <c r="C74" s="6">
        <v>25.781500000000001</v>
      </c>
      <c r="D74" s="6">
        <v>29.902000000000001</v>
      </c>
      <c r="E74" s="6">
        <v>33.092500000000001</v>
      </c>
      <c r="F74" s="6">
        <v>40.874499999999998</v>
      </c>
      <c r="G74" s="6">
        <v>33.549499999999995</v>
      </c>
      <c r="H74" s="4">
        <f t="shared" si="8"/>
        <v>30.81958333333333</v>
      </c>
      <c r="I74" s="6">
        <f t="shared" si="9"/>
        <v>6.675209482980037</v>
      </c>
      <c r="K74" s="6">
        <v>23.313499999999998</v>
      </c>
      <c r="L74" s="6">
        <v>20.07</v>
      </c>
      <c r="M74" s="6">
        <v>7.5139999999999993</v>
      </c>
      <c r="N74" s="6">
        <v>20.5625</v>
      </c>
      <c r="O74" s="6">
        <v>23.297499999999999</v>
      </c>
      <c r="P74" s="6">
        <v>24.1205</v>
      </c>
      <c r="Q74" s="4">
        <f t="shared" si="10"/>
        <v>19.812999999999999</v>
      </c>
      <c r="R74" s="6">
        <f t="shared" si="11"/>
        <v>6.2424834320965665</v>
      </c>
      <c r="T74" s="13">
        <v>5.2799999999999994</v>
      </c>
      <c r="U74" s="13">
        <v>4.3584999999999994</v>
      </c>
      <c r="V74" s="13">
        <v>4.3584999999999994</v>
      </c>
      <c r="W74" s="13">
        <v>3.3019999999999996</v>
      </c>
      <c r="X74" s="13">
        <v>17.108000000000001</v>
      </c>
      <c r="Y74" s="13">
        <v>14.797000000000001</v>
      </c>
      <c r="Z74" s="4">
        <f t="shared" si="16"/>
        <v>8.200666666666665</v>
      </c>
      <c r="AA74" s="6">
        <f t="shared" si="13"/>
        <v>6.0811827605052855</v>
      </c>
      <c r="AC74" s="6">
        <v>0.93200000000000005</v>
      </c>
      <c r="AD74" s="6">
        <v>1.573</v>
      </c>
      <c r="AE74" s="6">
        <v>0.81699999999999995</v>
      </c>
      <c r="AF74" s="6">
        <v>3.0975000000000001</v>
      </c>
      <c r="AG74" s="6">
        <v>2.3605</v>
      </c>
      <c r="AH74" s="6">
        <v>6.5720000000000001</v>
      </c>
      <c r="AI74" s="4">
        <f t="shared" si="14"/>
        <v>2.5586666666666669</v>
      </c>
      <c r="AJ74" s="6">
        <f t="shared" si="15"/>
        <v>2.148834187801997</v>
      </c>
    </row>
    <row r="75" spans="1:36" x14ac:dyDescent="0.25">
      <c r="A75" s="4">
        <v>372.04</v>
      </c>
      <c r="B75" s="6">
        <v>21.4605</v>
      </c>
      <c r="C75" s="6">
        <v>25.935499999999998</v>
      </c>
      <c r="D75" s="6">
        <v>28.767499999999998</v>
      </c>
      <c r="E75" s="6">
        <v>31.799500000000002</v>
      </c>
      <c r="F75" s="6">
        <v>39.583500000000001</v>
      </c>
      <c r="G75" s="6">
        <v>33.246499999999997</v>
      </c>
      <c r="H75" s="4">
        <f t="shared" si="8"/>
        <v>30.132166666666663</v>
      </c>
      <c r="I75" s="6">
        <f t="shared" si="9"/>
        <v>6.2686346732495686</v>
      </c>
      <c r="K75" s="6">
        <v>23.546500000000002</v>
      </c>
      <c r="L75" s="6">
        <v>19.844000000000001</v>
      </c>
      <c r="M75" s="6">
        <v>6.4055</v>
      </c>
      <c r="N75" s="6">
        <v>19.118000000000002</v>
      </c>
      <c r="O75" s="6">
        <v>22.201999999999998</v>
      </c>
      <c r="P75" s="6">
        <v>23.370999999999999</v>
      </c>
      <c r="Q75" s="4">
        <f t="shared" si="10"/>
        <v>19.081166666666668</v>
      </c>
      <c r="R75" s="6">
        <f t="shared" si="11"/>
        <v>6.470506461372759</v>
      </c>
      <c r="T75" s="13">
        <v>5.0884999999999998</v>
      </c>
      <c r="U75" s="13">
        <v>3.2130000000000001</v>
      </c>
      <c r="V75" s="13">
        <v>3.2130000000000001</v>
      </c>
      <c r="W75" s="13">
        <v>2.3334999999999999</v>
      </c>
      <c r="X75" s="13">
        <v>16.266999999999999</v>
      </c>
      <c r="Y75" s="13">
        <v>13.307499999999999</v>
      </c>
      <c r="Z75" s="4">
        <f t="shared" si="16"/>
        <v>7.2370833333333335</v>
      </c>
      <c r="AA75" s="6">
        <f t="shared" si="13"/>
        <v>5.9906157731627783</v>
      </c>
      <c r="AC75" s="6">
        <v>0.96399999999999997</v>
      </c>
      <c r="AD75" s="6">
        <v>1.643</v>
      </c>
      <c r="AE75" s="6">
        <v>0.97199999999999998</v>
      </c>
      <c r="AF75" s="6">
        <v>2.9154999999999998</v>
      </c>
      <c r="AG75" s="6">
        <v>2.6835</v>
      </c>
      <c r="AH75" s="6">
        <v>5.4649999999999999</v>
      </c>
      <c r="AI75" s="4">
        <f t="shared" si="14"/>
        <v>2.4405000000000001</v>
      </c>
      <c r="AJ75" s="6">
        <f t="shared" si="15"/>
        <v>1.6973405668869161</v>
      </c>
    </row>
    <row r="76" spans="1:36" x14ac:dyDescent="0.25">
      <c r="A76" s="4">
        <v>373.13</v>
      </c>
      <c r="B76" s="6">
        <v>20.39</v>
      </c>
      <c r="C76" s="6">
        <v>24.849</v>
      </c>
      <c r="D76" s="6">
        <v>27.993000000000002</v>
      </c>
      <c r="E76" s="6">
        <v>31.416499999999999</v>
      </c>
      <c r="F76" s="6">
        <v>38.911999999999999</v>
      </c>
      <c r="G76" s="6">
        <v>32.328000000000003</v>
      </c>
      <c r="H76" s="4">
        <f t="shared" si="8"/>
        <v>29.31475</v>
      </c>
      <c r="I76" s="6">
        <f t="shared" si="9"/>
        <v>6.433433684666392</v>
      </c>
      <c r="K76" s="6">
        <v>22.082000000000001</v>
      </c>
      <c r="L76" s="6">
        <v>19.048499999999997</v>
      </c>
      <c r="M76" s="6">
        <v>6.3789999999999996</v>
      </c>
      <c r="N76" s="6">
        <v>18.679500000000001</v>
      </c>
      <c r="O76" s="6">
        <v>22.042999999999999</v>
      </c>
      <c r="P76" s="6">
        <v>22.411999999999999</v>
      </c>
      <c r="Q76" s="4">
        <f t="shared" si="10"/>
        <v>18.440666666666669</v>
      </c>
      <c r="R76" s="6">
        <f t="shared" si="11"/>
        <v>6.1305449649004844</v>
      </c>
      <c r="T76" s="13">
        <v>4.3650000000000002</v>
      </c>
      <c r="U76" s="13">
        <v>2.9390000000000001</v>
      </c>
      <c r="V76" s="13">
        <v>2.9390000000000001</v>
      </c>
      <c r="W76" s="13">
        <v>2.5099999999999998</v>
      </c>
      <c r="X76" s="13">
        <v>15.579499999999999</v>
      </c>
      <c r="Y76" s="13">
        <v>13.381</v>
      </c>
      <c r="Z76" s="4">
        <f t="shared" si="16"/>
        <v>6.9522499999999994</v>
      </c>
      <c r="AA76" s="6">
        <f t="shared" si="13"/>
        <v>5.9058965089984437</v>
      </c>
      <c r="AC76" s="6">
        <v>0.442</v>
      </c>
      <c r="AD76" s="6">
        <v>0.86799999999999999</v>
      </c>
      <c r="AE76" s="6">
        <v>0.1835</v>
      </c>
      <c r="AF76" s="6">
        <v>2.0385</v>
      </c>
      <c r="AG76" s="6">
        <v>1.5985</v>
      </c>
      <c r="AH76" s="6">
        <v>5.593</v>
      </c>
      <c r="AI76" s="4">
        <f t="shared" si="14"/>
        <v>1.78725</v>
      </c>
      <c r="AJ76" s="6">
        <f t="shared" si="15"/>
        <v>1.9904380610810273</v>
      </c>
    </row>
    <row r="77" spans="1:36" x14ac:dyDescent="0.25">
      <c r="A77" s="4">
        <v>374.22</v>
      </c>
      <c r="B77" s="6">
        <v>20.856000000000002</v>
      </c>
      <c r="C77" s="6">
        <v>25.06</v>
      </c>
      <c r="D77" s="6">
        <v>27.997</v>
      </c>
      <c r="E77" s="6">
        <v>30.765999999999998</v>
      </c>
      <c r="F77" s="6">
        <v>38.363500000000002</v>
      </c>
      <c r="G77" s="6">
        <v>31.666</v>
      </c>
      <c r="H77" s="4">
        <f t="shared" si="8"/>
        <v>29.118083333333335</v>
      </c>
      <c r="I77" s="6">
        <f t="shared" si="9"/>
        <v>6.011191682326098</v>
      </c>
      <c r="K77" s="6">
        <v>22.444499999999998</v>
      </c>
      <c r="L77" s="6">
        <v>19.466000000000001</v>
      </c>
      <c r="M77" s="6">
        <v>6.9954999999999998</v>
      </c>
      <c r="N77" s="6">
        <v>18.716999999999999</v>
      </c>
      <c r="O77" s="6">
        <v>21.285499999999999</v>
      </c>
      <c r="P77" s="6">
        <v>22.143999999999998</v>
      </c>
      <c r="Q77" s="4">
        <f t="shared" si="10"/>
        <v>18.508749999999996</v>
      </c>
      <c r="R77" s="6">
        <f t="shared" si="11"/>
        <v>5.8297535518236199</v>
      </c>
      <c r="T77" s="13">
        <v>5.1005000000000003</v>
      </c>
      <c r="U77" s="13">
        <v>3.3490000000000002</v>
      </c>
      <c r="V77" s="13">
        <v>3.3490000000000002</v>
      </c>
      <c r="W77" s="13">
        <v>2.6840000000000002</v>
      </c>
      <c r="X77" s="13">
        <v>15.594000000000001</v>
      </c>
      <c r="Y77" s="13">
        <v>13.595499999999999</v>
      </c>
      <c r="Z77" s="4">
        <f t="shared" si="16"/>
        <v>7.2786666666666671</v>
      </c>
      <c r="AA77" s="6">
        <f t="shared" si="13"/>
        <v>5.7582477166814092</v>
      </c>
      <c r="AC77" s="6">
        <v>1.3759999999999999</v>
      </c>
      <c r="AD77" s="6">
        <v>1.609</v>
      </c>
      <c r="AE77" s="6">
        <v>1.2055</v>
      </c>
      <c r="AF77" s="6">
        <v>3.0830000000000002</v>
      </c>
      <c r="AG77" s="6">
        <v>2.7519999999999998</v>
      </c>
      <c r="AH77" s="6">
        <v>5.7880000000000003</v>
      </c>
      <c r="AI77" s="4">
        <f t="shared" si="14"/>
        <v>2.6355833333333334</v>
      </c>
      <c r="AJ77" s="6">
        <f t="shared" si="15"/>
        <v>1.7226158717678954</v>
      </c>
    </row>
    <row r="78" spans="1:36" x14ac:dyDescent="0.25">
      <c r="A78" s="4">
        <v>375.31</v>
      </c>
      <c r="B78" s="6">
        <v>20.405000000000001</v>
      </c>
      <c r="C78" s="6">
        <v>24.598500000000001</v>
      </c>
      <c r="D78" s="6">
        <v>26.9025</v>
      </c>
      <c r="E78" s="6">
        <v>29.863999999999997</v>
      </c>
      <c r="F78" s="6">
        <v>37.253500000000003</v>
      </c>
      <c r="G78" s="6">
        <v>30.472000000000001</v>
      </c>
      <c r="H78" s="4">
        <f t="shared" si="8"/>
        <v>28.249250000000004</v>
      </c>
      <c r="I78" s="6">
        <f t="shared" si="9"/>
        <v>5.7497569057308722</v>
      </c>
      <c r="K78" s="6">
        <v>22.090499999999999</v>
      </c>
      <c r="L78" s="6">
        <v>18.834499999999998</v>
      </c>
      <c r="M78" s="6">
        <v>6.4239999999999995</v>
      </c>
      <c r="N78" s="6">
        <v>18.0215</v>
      </c>
      <c r="O78" s="6">
        <v>20.889499999999998</v>
      </c>
      <c r="P78" s="6">
        <v>21.612500000000001</v>
      </c>
      <c r="Q78" s="4">
        <f t="shared" si="10"/>
        <v>17.978749999999998</v>
      </c>
      <c r="R78" s="6">
        <f t="shared" si="11"/>
        <v>5.8792767561155097</v>
      </c>
      <c r="T78" s="13">
        <v>4.8849999999999998</v>
      </c>
      <c r="U78" s="13">
        <v>3.1035000000000004</v>
      </c>
      <c r="V78" s="13">
        <v>3.1035000000000004</v>
      </c>
      <c r="W78" s="13">
        <v>2.4980000000000002</v>
      </c>
      <c r="X78" s="13">
        <v>15.0715</v>
      </c>
      <c r="Y78" s="13">
        <v>12.513000000000002</v>
      </c>
      <c r="Z78" s="4">
        <f t="shared" si="16"/>
        <v>6.8624166666666673</v>
      </c>
      <c r="AA78" s="6">
        <f t="shared" si="13"/>
        <v>5.4869911556031026</v>
      </c>
      <c r="AC78" s="6">
        <v>1.1279999999999999</v>
      </c>
      <c r="AD78" s="6">
        <v>1.5640000000000001</v>
      </c>
      <c r="AE78" s="6">
        <v>0.92049999999999998</v>
      </c>
      <c r="AF78" s="6">
        <v>2.7184999999999997</v>
      </c>
      <c r="AG78" s="6">
        <v>2.5309999999999997</v>
      </c>
      <c r="AH78" s="6">
        <v>5.4890000000000008</v>
      </c>
      <c r="AI78" s="4">
        <f t="shared" si="14"/>
        <v>2.391833333333333</v>
      </c>
      <c r="AJ78" s="6">
        <f t="shared" si="15"/>
        <v>1.6832067213110422</v>
      </c>
    </row>
    <row r="79" spans="1:36" x14ac:dyDescent="0.25">
      <c r="A79" s="4">
        <v>376.04</v>
      </c>
      <c r="B79" s="6">
        <v>20.1355</v>
      </c>
      <c r="C79" s="6">
        <v>24.141999999999999</v>
      </c>
      <c r="D79" s="6">
        <v>26.346</v>
      </c>
      <c r="E79" s="6">
        <v>30.146500000000003</v>
      </c>
      <c r="F79" s="6">
        <v>37.039000000000001</v>
      </c>
      <c r="G79" s="6">
        <v>29.7135</v>
      </c>
      <c r="H79" s="4">
        <f t="shared" si="8"/>
        <v>27.920416666666672</v>
      </c>
      <c r="I79" s="6">
        <f t="shared" si="9"/>
        <v>5.8082579954463451</v>
      </c>
      <c r="K79" s="6">
        <v>22.287500000000001</v>
      </c>
      <c r="L79" s="6">
        <v>18.956</v>
      </c>
      <c r="M79" s="6">
        <v>6.1315</v>
      </c>
      <c r="N79" s="6">
        <v>17.9085</v>
      </c>
      <c r="O79" s="6">
        <v>20.195999999999998</v>
      </c>
      <c r="P79" s="6">
        <v>20.58</v>
      </c>
      <c r="Q79" s="4">
        <f t="shared" si="10"/>
        <v>17.676583333333333</v>
      </c>
      <c r="R79" s="6">
        <f t="shared" si="11"/>
        <v>5.8483755472495664</v>
      </c>
      <c r="T79" s="13">
        <v>4.9870000000000001</v>
      </c>
      <c r="U79" s="13">
        <v>2.9284999999999997</v>
      </c>
      <c r="V79" s="13">
        <v>2.9284999999999997</v>
      </c>
      <c r="W79" s="13">
        <v>2.3165</v>
      </c>
      <c r="X79" s="13">
        <v>14.5245</v>
      </c>
      <c r="Y79" s="13">
        <v>12.172499999999999</v>
      </c>
      <c r="Z79" s="4">
        <f t="shared" si="16"/>
        <v>6.6429166666666672</v>
      </c>
      <c r="AA79" s="6">
        <f t="shared" si="13"/>
        <v>5.3244599953109466</v>
      </c>
      <c r="AC79" s="6">
        <v>0.92200000000000004</v>
      </c>
      <c r="AD79" s="6">
        <v>1.9470000000000001</v>
      </c>
      <c r="AE79" s="6">
        <v>0.66700000000000004</v>
      </c>
      <c r="AF79" s="6">
        <v>2.6775000000000002</v>
      </c>
      <c r="AG79" s="6">
        <v>2.5215000000000001</v>
      </c>
      <c r="AH79" s="6">
        <v>5.1095000000000006</v>
      </c>
      <c r="AI79" s="4">
        <f t="shared" si="14"/>
        <v>2.3074166666666671</v>
      </c>
      <c r="AJ79" s="6">
        <f t="shared" si="15"/>
        <v>1.5984186378000811</v>
      </c>
    </row>
    <row r="80" spans="1:36" x14ac:dyDescent="0.25">
      <c r="A80" s="4">
        <v>377.13</v>
      </c>
      <c r="B80" s="6">
        <v>20.643000000000001</v>
      </c>
      <c r="C80" s="6">
        <v>24.134999999999998</v>
      </c>
      <c r="D80" s="6">
        <v>26.359000000000002</v>
      </c>
      <c r="E80" s="6">
        <v>29.481499999999997</v>
      </c>
      <c r="F80" s="6">
        <v>36.474499999999999</v>
      </c>
      <c r="G80" s="6">
        <v>28.755499999999998</v>
      </c>
      <c r="H80" s="4">
        <f t="shared" si="8"/>
        <v>27.641416666666668</v>
      </c>
      <c r="I80" s="6">
        <f t="shared" si="9"/>
        <v>5.3956989483909013</v>
      </c>
      <c r="K80" s="6">
        <v>22.073999999999998</v>
      </c>
      <c r="L80" s="6">
        <v>18.683499999999999</v>
      </c>
      <c r="M80" s="6">
        <v>6.3029999999999999</v>
      </c>
      <c r="N80" s="6">
        <v>17.841999999999999</v>
      </c>
      <c r="O80" s="6">
        <v>19.944499999999998</v>
      </c>
      <c r="P80" s="6">
        <v>19.957000000000001</v>
      </c>
      <c r="Q80" s="4">
        <f t="shared" si="10"/>
        <v>17.467333333333329</v>
      </c>
      <c r="R80" s="6">
        <f t="shared" si="11"/>
        <v>5.6536350754772604</v>
      </c>
      <c r="T80" s="13">
        <v>5.4340000000000002</v>
      </c>
      <c r="U80" s="13">
        <v>2.9590000000000001</v>
      </c>
      <c r="V80" s="13">
        <v>2.9590000000000001</v>
      </c>
      <c r="W80" s="13">
        <v>2.2765</v>
      </c>
      <c r="X80" s="13">
        <v>14.350999999999999</v>
      </c>
      <c r="Y80" s="13">
        <v>12.082000000000001</v>
      </c>
      <c r="Z80" s="4">
        <f t="shared" si="16"/>
        <v>6.6769166666666671</v>
      </c>
      <c r="AA80" s="6">
        <f t="shared" si="13"/>
        <v>5.2280167981431216</v>
      </c>
      <c r="AC80" s="6">
        <v>1.9950000000000001</v>
      </c>
      <c r="AD80" s="6">
        <v>2.2599999999999998</v>
      </c>
      <c r="AE80" s="6">
        <v>1.3479999999999999</v>
      </c>
      <c r="AF80" s="6">
        <v>2.9620000000000002</v>
      </c>
      <c r="AG80" s="6">
        <v>2.7829999999999999</v>
      </c>
      <c r="AH80" s="6">
        <v>5.109</v>
      </c>
      <c r="AI80" s="4">
        <f t="shared" si="14"/>
        <v>2.7428333333333335</v>
      </c>
      <c r="AJ80" s="6">
        <f t="shared" si="15"/>
        <v>1.2950934200538067</v>
      </c>
    </row>
    <row r="81" spans="1:36" x14ac:dyDescent="0.25">
      <c r="A81" s="4">
        <v>378.22</v>
      </c>
      <c r="B81" s="6">
        <v>19.0855</v>
      </c>
      <c r="C81" s="6">
        <v>23.032499999999999</v>
      </c>
      <c r="D81" s="6">
        <v>24.772500000000001</v>
      </c>
      <c r="E81" s="6">
        <v>28.5075</v>
      </c>
      <c r="F81" s="6">
        <v>35.295999999999999</v>
      </c>
      <c r="G81" s="6">
        <v>28.234000000000002</v>
      </c>
      <c r="H81" s="4">
        <f t="shared" si="8"/>
        <v>26.488</v>
      </c>
      <c r="I81" s="6">
        <f t="shared" si="9"/>
        <v>5.5567650121271184</v>
      </c>
      <c r="K81" s="6">
        <v>21.189</v>
      </c>
      <c r="L81" s="6">
        <v>17.889499999999998</v>
      </c>
      <c r="M81" s="6">
        <v>5.9629999999999992</v>
      </c>
      <c r="N81" s="6">
        <v>17.123000000000001</v>
      </c>
      <c r="O81" s="6">
        <v>19.137</v>
      </c>
      <c r="P81" s="6">
        <v>20.148</v>
      </c>
      <c r="Q81" s="4">
        <f t="shared" si="10"/>
        <v>16.908249999999999</v>
      </c>
      <c r="R81" s="6">
        <f t="shared" si="11"/>
        <v>5.5604962705679402</v>
      </c>
      <c r="T81" s="13">
        <v>4.7195</v>
      </c>
      <c r="U81" s="13">
        <v>2.7110000000000003</v>
      </c>
      <c r="V81" s="13">
        <v>2.7110000000000003</v>
      </c>
      <c r="W81" s="13">
        <v>2.3520000000000003</v>
      </c>
      <c r="X81" s="13">
        <v>13.570499999999999</v>
      </c>
      <c r="Y81" s="13">
        <v>11.5945</v>
      </c>
      <c r="Z81" s="4">
        <f t="shared" si="16"/>
        <v>6.276416666666667</v>
      </c>
      <c r="AA81" s="6">
        <f t="shared" si="13"/>
        <v>4.9946989840896974</v>
      </c>
      <c r="AC81" s="6">
        <v>1.3879999999999999</v>
      </c>
      <c r="AD81" s="6">
        <v>1.946</v>
      </c>
      <c r="AE81" s="6">
        <v>1.0429999999999999</v>
      </c>
      <c r="AF81" s="6">
        <v>2.4720000000000004</v>
      </c>
      <c r="AG81" s="6">
        <v>2.2729999999999997</v>
      </c>
      <c r="AH81" s="6">
        <v>5.2614999999999998</v>
      </c>
      <c r="AI81" s="4">
        <f t="shared" si="14"/>
        <v>2.3972500000000001</v>
      </c>
      <c r="AJ81" s="6">
        <f t="shared" si="15"/>
        <v>1.5020758219876924</v>
      </c>
    </row>
    <row r="82" spans="1:36" x14ac:dyDescent="0.25">
      <c r="A82" s="4">
        <v>379.31</v>
      </c>
      <c r="B82" s="6">
        <v>17.858499999999999</v>
      </c>
      <c r="C82" s="6">
        <v>22.0045</v>
      </c>
      <c r="D82" s="6">
        <v>24.2805</v>
      </c>
      <c r="E82" s="6">
        <v>27.7195</v>
      </c>
      <c r="F82" s="6">
        <v>34.621499999999997</v>
      </c>
      <c r="G82" s="6">
        <v>28.206000000000003</v>
      </c>
      <c r="H82" s="4">
        <f t="shared" si="8"/>
        <v>25.781749999999999</v>
      </c>
      <c r="I82" s="6">
        <f t="shared" si="9"/>
        <v>5.7805242474191001</v>
      </c>
      <c r="K82" s="6">
        <v>19.810000000000002</v>
      </c>
      <c r="L82" s="6">
        <v>16.5335</v>
      </c>
      <c r="M82" s="6">
        <v>5.7309999999999999</v>
      </c>
      <c r="N82" s="6">
        <v>16.665500000000002</v>
      </c>
      <c r="O82" s="6">
        <v>19.064</v>
      </c>
      <c r="P82" s="6">
        <v>19.679500000000001</v>
      </c>
      <c r="Q82" s="4">
        <f t="shared" si="10"/>
        <v>16.247250000000001</v>
      </c>
      <c r="R82" s="6">
        <f t="shared" si="11"/>
        <v>5.3526814658636326</v>
      </c>
      <c r="T82" s="13">
        <v>3.9264999999999999</v>
      </c>
      <c r="U82" s="13">
        <v>2.5815000000000001</v>
      </c>
      <c r="V82" s="13">
        <v>2.5815000000000001</v>
      </c>
      <c r="W82" s="13">
        <v>2.363</v>
      </c>
      <c r="X82" s="13">
        <v>13.724</v>
      </c>
      <c r="Y82" s="13">
        <v>11.5465</v>
      </c>
      <c r="Z82" s="4">
        <f>AVERAGE(T82:Y82)</f>
        <v>6.1204999999999998</v>
      </c>
      <c r="AA82" s="6">
        <f t="shared" si="13"/>
        <v>5.1232054907059892</v>
      </c>
      <c r="AC82" s="6">
        <v>0.39400000000000002</v>
      </c>
      <c r="AD82" s="6">
        <v>0.94799999999999995</v>
      </c>
      <c r="AE82" s="6">
        <v>0.17099999999999999</v>
      </c>
      <c r="AF82" s="6">
        <v>1.7675000000000001</v>
      </c>
      <c r="AG82" s="6">
        <v>1.6165</v>
      </c>
      <c r="AH82" s="6">
        <v>5.3119999999999994</v>
      </c>
      <c r="AI82" s="4">
        <f t="shared" si="14"/>
        <v>1.7015</v>
      </c>
      <c r="AJ82" s="6">
        <f t="shared" si="15"/>
        <v>1.8797361516978912</v>
      </c>
    </row>
    <row r="83" spans="1:36" x14ac:dyDescent="0.25">
      <c r="A83" s="4">
        <v>380.04</v>
      </c>
      <c r="B83" s="6">
        <v>17.669</v>
      </c>
      <c r="C83" s="6">
        <v>21.292499999999997</v>
      </c>
      <c r="D83" s="6">
        <v>23.015499999999999</v>
      </c>
      <c r="E83" s="6">
        <v>26.624000000000002</v>
      </c>
      <c r="F83" s="6">
        <v>34.305999999999997</v>
      </c>
      <c r="G83" s="6">
        <v>27.214500000000001</v>
      </c>
      <c r="H83" s="4">
        <f t="shared" si="8"/>
        <v>25.020250000000001</v>
      </c>
      <c r="I83" s="6">
        <f t="shared" si="9"/>
        <v>5.7544403615816657</v>
      </c>
      <c r="K83" s="6">
        <v>19.18</v>
      </c>
      <c r="L83" s="6">
        <v>16.355</v>
      </c>
      <c r="M83" s="6">
        <v>5.0694999999999997</v>
      </c>
      <c r="N83" s="6">
        <v>16.444499999999998</v>
      </c>
      <c r="O83" s="6">
        <v>18.317500000000003</v>
      </c>
      <c r="P83" s="6">
        <v>19.027999999999999</v>
      </c>
      <c r="Q83" s="4">
        <f t="shared" si="10"/>
        <v>15.732416666666666</v>
      </c>
      <c r="R83" s="6">
        <f t="shared" si="11"/>
        <v>5.3669697354901027</v>
      </c>
      <c r="T83" s="13">
        <v>3.4224999999999999</v>
      </c>
      <c r="U83" s="13">
        <v>1.8865000000000001</v>
      </c>
      <c r="V83" s="13">
        <v>1.8865000000000001</v>
      </c>
      <c r="W83" s="13">
        <v>1.7845</v>
      </c>
      <c r="X83" s="13">
        <v>12.3535</v>
      </c>
      <c r="Y83" s="13">
        <v>11.096</v>
      </c>
      <c r="Z83" s="4">
        <f t="shared" ref="Z83:Z94" si="17">AVERAGE(T83:Y83)</f>
        <v>5.4049166666666677</v>
      </c>
      <c r="AA83" s="6">
        <f t="shared" si="13"/>
        <v>4.9490836365600712</v>
      </c>
      <c r="AC83" s="6">
        <v>0.499</v>
      </c>
      <c r="AD83" s="6">
        <v>0.82299999999999995</v>
      </c>
      <c r="AE83" s="6">
        <v>3.3000000000000008E-2</v>
      </c>
      <c r="AF83" s="6">
        <v>1.6850000000000001</v>
      </c>
      <c r="AG83" s="6">
        <v>1.4049999999999998</v>
      </c>
      <c r="AH83" s="6">
        <v>4.5449999999999999</v>
      </c>
      <c r="AI83" s="4">
        <f t="shared" si="14"/>
        <v>1.4983333333333333</v>
      </c>
      <c r="AJ83" s="6">
        <f t="shared" si="15"/>
        <v>1.6079600326707959</v>
      </c>
    </row>
    <row r="84" spans="1:36" x14ac:dyDescent="0.25">
      <c r="A84" s="4">
        <v>381.13</v>
      </c>
      <c r="B84" s="6">
        <v>17.517499999999998</v>
      </c>
      <c r="C84" s="6">
        <v>21.1995</v>
      </c>
      <c r="D84" s="6">
        <v>22.045000000000002</v>
      </c>
      <c r="E84" s="6">
        <v>25.790999999999997</v>
      </c>
      <c r="F84" s="6">
        <v>33.027999999999999</v>
      </c>
      <c r="G84" s="6">
        <v>25.62</v>
      </c>
      <c r="H84" s="4">
        <f t="shared" si="8"/>
        <v>24.200166666666664</v>
      </c>
      <c r="I84" s="6">
        <f t="shared" si="9"/>
        <v>5.3062999601102998</v>
      </c>
      <c r="K84" s="6">
        <v>19.455500000000001</v>
      </c>
      <c r="L84" s="6">
        <v>16.425000000000001</v>
      </c>
      <c r="M84" s="6">
        <v>4.7264999999999997</v>
      </c>
      <c r="N84" s="6">
        <v>15.195499999999999</v>
      </c>
      <c r="O84" s="6">
        <v>17.539000000000001</v>
      </c>
      <c r="P84" s="6">
        <v>18.1145</v>
      </c>
      <c r="Q84" s="4">
        <f t="shared" si="10"/>
        <v>15.242666666666665</v>
      </c>
      <c r="R84" s="6">
        <f t="shared" si="11"/>
        <v>5.3527270868844781</v>
      </c>
      <c r="T84" s="13">
        <v>3.3780000000000001</v>
      </c>
      <c r="U84" s="13">
        <v>1.3915</v>
      </c>
      <c r="V84" s="13">
        <v>1.3915</v>
      </c>
      <c r="W84" s="13">
        <v>1.232</v>
      </c>
      <c r="X84" s="13">
        <v>11.9785</v>
      </c>
      <c r="Y84" s="13">
        <v>10.2805</v>
      </c>
      <c r="Z84" s="4">
        <f t="shared" si="17"/>
        <v>4.9420000000000002</v>
      </c>
      <c r="AA84" s="6">
        <f t="shared" si="13"/>
        <v>4.88741672051811</v>
      </c>
      <c r="AC84" s="6">
        <v>0.60699999999999998</v>
      </c>
      <c r="AD84" s="6">
        <v>1.1140000000000001</v>
      </c>
      <c r="AE84" s="6">
        <v>0.44350000000000001</v>
      </c>
      <c r="AF84" s="6">
        <v>1.9899999999999998</v>
      </c>
      <c r="AG84" s="6">
        <v>1.9035</v>
      </c>
      <c r="AH84" s="6">
        <v>4.2300000000000004</v>
      </c>
      <c r="AI84" s="4">
        <f t="shared" si="14"/>
        <v>1.7146666666666668</v>
      </c>
      <c r="AJ84" s="6">
        <f t="shared" si="15"/>
        <v>1.388665462473474</v>
      </c>
    </row>
    <row r="85" spans="1:36" x14ac:dyDescent="0.25">
      <c r="A85" s="4">
        <v>382.22</v>
      </c>
      <c r="B85" s="6">
        <v>16.509999999999998</v>
      </c>
      <c r="C85" s="6">
        <v>20.250500000000002</v>
      </c>
      <c r="D85" s="6">
        <v>21.642000000000003</v>
      </c>
      <c r="E85" s="6">
        <v>25.310500000000001</v>
      </c>
      <c r="F85" s="6">
        <v>32.340499999999999</v>
      </c>
      <c r="G85" s="6">
        <v>25.518000000000001</v>
      </c>
      <c r="H85" s="4">
        <f t="shared" si="8"/>
        <v>23.595250000000004</v>
      </c>
      <c r="I85" s="6">
        <f t="shared" si="9"/>
        <v>5.4464989373908788</v>
      </c>
      <c r="K85" s="6">
        <v>18.461500000000001</v>
      </c>
      <c r="L85" s="6">
        <v>15.314500000000001</v>
      </c>
      <c r="M85" s="6">
        <v>4.9395000000000007</v>
      </c>
      <c r="N85" s="6">
        <v>15.3315</v>
      </c>
      <c r="O85" s="6">
        <v>17.222999999999999</v>
      </c>
      <c r="P85" s="6">
        <v>17.889499999999998</v>
      </c>
      <c r="Q85" s="4">
        <f t="shared" si="10"/>
        <v>14.859916666666669</v>
      </c>
      <c r="R85" s="6">
        <f t="shared" si="11"/>
        <v>5.0314539490754191</v>
      </c>
      <c r="T85" s="13">
        <v>2.7934999999999999</v>
      </c>
      <c r="U85" s="13">
        <v>1.5229999999999999</v>
      </c>
      <c r="V85" s="13">
        <v>1.5229999999999999</v>
      </c>
      <c r="W85" s="13">
        <v>1.7195</v>
      </c>
      <c r="X85" s="13">
        <v>12.031499999999999</v>
      </c>
      <c r="Y85" s="13">
        <v>10.276999999999999</v>
      </c>
      <c r="Z85" s="4">
        <f t="shared" si="17"/>
        <v>4.9779166666666663</v>
      </c>
      <c r="AA85" s="6">
        <f t="shared" si="13"/>
        <v>4.8393217646346542</v>
      </c>
      <c r="AC85" s="6">
        <v>0.224</v>
      </c>
      <c r="AD85" s="6">
        <v>0.61399999999999999</v>
      </c>
      <c r="AE85" s="6">
        <v>0</v>
      </c>
      <c r="AF85" s="6">
        <v>1.4220000000000002</v>
      </c>
      <c r="AG85" s="6">
        <v>1.5590000000000002</v>
      </c>
      <c r="AH85" s="6">
        <v>4.5780000000000003</v>
      </c>
      <c r="AI85" s="4">
        <f t="shared" si="14"/>
        <v>1.3995</v>
      </c>
      <c r="AJ85" s="6">
        <f t="shared" si="15"/>
        <v>1.6784647449380643</v>
      </c>
    </row>
    <row r="86" spans="1:36" x14ac:dyDescent="0.25">
      <c r="A86" s="4">
        <v>383.31</v>
      </c>
      <c r="B86" s="6">
        <v>16.675999999999998</v>
      </c>
      <c r="C86" s="6">
        <v>20.0075</v>
      </c>
      <c r="D86" s="6">
        <v>20.493499999999997</v>
      </c>
      <c r="E86" s="6">
        <v>24.3855</v>
      </c>
      <c r="F86" s="6">
        <v>30.979500000000002</v>
      </c>
      <c r="G86" s="6">
        <v>23.946999999999999</v>
      </c>
      <c r="H86" s="4">
        <f t="shared" si="8"/>
        <v>22.748166666666666</v>
      </c>
      <c r="I86" s="6">
        <f t="shared" si="9"/>
        <v>4.9262337304137986</v>
      </c>
      <c r="K86" s="6">
        <v>18.419</v>
      </c>
      <c r="L86" s="6">
        <v>15.135999999999999</v>
      </c>
      <c r="M86" s="6">
        <v>4.6400000000000006</v>
      </c>
      <c r="N86" s="6">
        <v>14.753499999999999</v>
      </c>
      <c r="O86" s="6">
        <v>16.490500000000001</v>
      </c>
      <c r="P86" s="6">
        <v>16.884</v>
      </c>
      <c r="Q86" s="4">
        <f t="shared" si="10"/>
        <v>14.387166666666666</v>
      </c>
      <c r="R86" s="6">
        <f t="shared" si="11"/>
        <v>4.9520920293010224</v>
      </c>
      <c r="T86" s="13">
        <v>3.0815000000000001</v>
      </c>
      <c r="U86" s="13">
        <v>1.2845</v>
      </c>
      <c r="V86" s="13">
        <v>1.2845</v>
      </c>
      <c r="W86" s="13">
        <v>1.4315</v>
      </c>
      <c r="X86" s="13">
        <v>11.025</v>
      </c>
      <c r="Y86" s="13">
        <v>9.5374999999999996</v>
      </c>
      <c r="Z86" s="4">
        <f t="shared" si="17"/>
        <v>4.6074166666666665</v>
      </c>
      <c r="AA86" s="6">
        <f t="shared" si="13"/>
        <v>4.4719015241468218</v>
      </c>
      <c r="AC86" s="6">
        <v>0.58799999999999997</v>
      </c>
      <c r="AD86" s="6">
        <v>1.135</v>
      </c>
      <c r="AE86" s="6">
        <v>0.27399999999999997</v>
      </c>
      <c r="AF86" s="6">
        <v>1.6125</v>
      </c>
      <c r="AG86" s="6">
        <v>1.8085</v>
      </c>
      <c r="AH86" s="6">
        <v>4.3740000000000006</v>
      </c>
      <c r="AI86" s="4">
        <f t="shared" si="14"/>
        <v>1.6319999999999999</v>
      </c>
      <c r="AJ86" s="6">
        <f t="shared" si="15"/>
        <v>1.4650054948702413</v>
      </c>
    </row>
    <row r="87" spans="1:36" x14ac:dyDescent="0.25">
      <c r="A87" s="4">
        <v>384.03</v>
      </c>
      <c r="B87" s="6">
        <v>15.846</v>
      </c>
      <c r="C87" s="6">
        <v>19.302500000000002</v>
      </c>
      <c r="D87" s="6">
        <v>19.861000000000001</v>
      </c>
      <c r="E87" s="6">
        <v>23.256</v>
      </c>
      <c r="F87" s="6">
        <v>30.253500000000003</v>
      </c>
      <c r="G87" s="6">
        <v>23.157499999999999</v>
      </c>
      <c r="H87" s="4">
        <f t="shared" si="8"/>
        <v>21.946083333333334</v>
      </c>
      <c r="I87" s="6">
        <f t="shared" si="9"/>
        <v>4.9141368663954204</v>
      </c>
      <c r="K87" s="6">
        <v>18.042000000000002</v>
      </c>
      <c r="L87" s="6">
        <v>14.6615</v>
      </c>
      <c r="M87" s="6">
        <v>4.2475000000000005</v>
      </c>
      <c r="N87" s="6">
        <v>14.021999999999998</v>
      </c>
      <c r="O87" s="6">
        <v>15.6075</v>
      </c>
      <c r="P87" s="6">
        <v>16.169499999999999</v>
      </c>
      <c r="Q87" s="4">
        <f t="shared" si="10"/>
        <v>13.791666666666666</v>
      </c>
      <c r="R87" s="6">
        <f t="shared" si="11"/>
        <v>4.8768320933436566</v>
      </c>
      <c r="T87" s="13">
        <v>3.1159999999999997</v>
      </c>
      <c r="U87" s="13">
        <v>0.99550000000000005</v>
      </c>
      <c r="V87" s="13">
        <v>0.99550000000000005</v>
      </c>
      <c r="W87" s="13">
        <v>0.68100000000000005</v>
      </c>
      <c r="X87" s="13">
        <v>10.283999999999999</v>
      </c>
      <c r="Y87" s="13">
        <v>8.8859999999999992</v>
      </c>
      <c r="Z87" s="4">
        <f t="shared" si="17"/>
        <v>4.1596666666666664</v>
      </c>
      <c r="AA87" s="6">
        <f t="shared" si="13"/>
        <v>4.3141615369230975</v>
      </c>
      <c r="AC87" s="6">
        <v>0.74399999999999999</v>
      </c>
      <c r="AD87" s="6">
        <v>1.1299999999999999</v>
      </c>
      <c r="AE87" s="6">
        <v>0.39300000000000002</v>
      </c>
      <c r="AF87" s="6">
        <v>1.4969999999999999</v>
      </c>
      <c r="AG87" s="6">
        <v>1.702</v>
      </c>
      <c r="AH87" s="6">
        <v>3.7860000000000005</v>
      </c>
      <c r="AI87" s="4">
        <f t="shared" si="14"/>
        <v>1.5419999999999998</v>
      </c>
      <c r="AJ87" s="6">
        <f t="shared" si="15"/>
        <v>1.1991588718764503</v>
      </c>
    </row>
    <row r="88" spans="1:36" x14ac:dyDescent="0.25">
      <c r="A88" s="4">
        <v>385.12</v>
      </c>
      <c r="B88" s="6">
        <v>15.113499999999998</v>
      </c>
      <c r="C88" s="6">
        <v>18.512</v>
      </c>
      <c r="D88" s="6">
        <v>19.493499999999997</v>
      </c>
      <c r="E88" s="6">
        <v>23.286000000000001</v>
      </c>
      <c r="F88" s="6">
        <v>30.145</v>
      </c>
      <c r="G88" s="6">
        <v>23.057499999999997</v>
      </c>
      <c r="H88" s="4">
        <f t="shared" si="8"/>
        <v>21.601249999999997</v>
      </c>
      <c r="I88" s="6">
        <f t="shared" si="9"/>
        <v>5.1774836817705259</v>
      </c>
      <c r="K88" s="6">
        <v>16.994500000000002</v>
      </c>
      <c r="L88" s="6">
        <v>13.8355</v>
      </c>
      <c r="M88" s="6">
        <v>4.1535000000000002</v>
      </c>
      <c r="N88" s="6">
        <v>14.072000000000001</v>
      </c>
      <c r="O88" s="6">
        <v>15.683</v>
      </c>
      <c r="P88" s="6">
        <v>15.740500000000001</v>
      </c>
      <c r="Q88" s="4">
        <f t="shared" si="10"/>
        <v>13.413166666666667</v>
      </c>
      <c r="R88" s="6">
        <f t="shared" si="11"/>
        <v>4.6850491103793859</v>
      </c>
      <c r="T88" s="13">
        <v>2.5605000000000002</v>
      </c>
      <c r="U88" s="13">
        <v>1.0230000000000001</v>
      </c>
      <c r="V88" s="13">
        <v>1.0230000000000001</v>
      </c>
      <c r="W88" s="13">
        <v>1.1855</v>
      </c>
      <c r="X88" s="13">
        <v>10.608499999999999</v>
      </c>
      <c r="Y88" s="13">
        <v>8.6550000000000011</v>
      </c>
      <c r="Z88" s="4">
        <f t="shared" si="17"/>
        <v>4.1759166666666667</v>
      </c>
      <c r="AA88" s="6">
        <f t="shared" si="13"/>
        <v>4.3098548863815198</v>
      </c>
      <c r="AC88" s="6">
        <v>0</v>
      </c>
      <c r="AD88" s="6">
        <v>0.61499999999999999</v>
      </c>
      <c r="AE88" s="6">
        <v>0</v>
      </c>
      <c r="AF88" s="6">
        <v>1.117</v>
      </c>
      <c r="AG88" s="6">
        <v>1.3385</v>
      </c>
      <c r="AH88" s="6">
        <v>3.8789999999999996</v>
      </c>
      <c r="AI88" s="4">
        <f t="shared" si="14"/>
        <v>1.15825</v>
      </c>
      <c r="AJ88" s="6">
        <f t="shared" si="15"/>
        <v>1.4432518058190675</v>
      </c>
    </row>
    <row r="89" spans="1:36" x14ac:dyDescent="0.25">
      <c r="A89" s="4">
        <v>386.21</v>
      </c>
      <c r="B89" s="6">
        <v>14.8</v>
      </c>
      <c r="C89" s="6">
        <v>18.0535</v>
      </c>
      <c r="D89" s="6">
        <v>18.350000000000001</v>
      </c>
      <c r="E89" s="6">
        <v>21.907499999999999</v>
      </c>
      <c r="F89" s="6">
        <v>28.847999999999999</v>
      </c>
      <c r="G89" s="6">
        <v>21.417000000000002</v>
      </c>
      <c r="H89" s="4">
        <f t="shared" si="8"/>
        <v>20.562666666666665</v>
      </c>
      <c r="I89" s="6">
        <f t="shared" si="9"/>
        <v>4.8080213983162281</v>
      </c>
      <c r="K89" s="6">
        <v>16.914999999999999</v>
      </c>
      <c r="L89" s="6">
        <v>13.826499999999999</v>
      </c>
      <c r="M89" s="6">
        <v>3.9325000000000001</v>
      </c>
      <c r="N89" s="6">
        <v>13.427</v>
      </c>
      <c r="O89" s="6">
        <v>14.901</v>
      </c>
      <c r="P89" s="6">
        <v>15.238</v>
      </c>
      <c r="Q89" s="4">
        <f t="shared" si="10"/>
        <v>13.04</v>
      </c>
      <c r="R89" s="6">
        <f t="shared" si="11"/>
        <v>4.6265550358771286</v>
      </c>
      <c r="T89" s="13">
        <v>2.8105000000000002</v>
      </c>
      <c r="U89" s="13">
        <v>0.52949999999999997</v>
      </c>
      <c r="V89" s="13">
        <v>0.52949999999999997</v>
      </c>
      <c r="W89" s="13">
        <v>0.83550000000000002</v>
      </c>
      <c r="X89" s="13">
        <v>9.4634999999999998</v>
      </c>
      <c r="Y89" s="13">
        <v>8.08</v>
      </c>
      <c r="Z89" s="4">
        <f t="shared" si="17"/>
        <v>3.7080833333333332</v>
      </c>
      <c r="AA89" s="6">
        <f t="shared" si="13"/>
        <v>4.0373915145383998</v>
      </c>
      <c r="AC89" s="6">
        <v>0.53400000000000003</v>
      </c>
      <c r="AD89" s="6">
        <v>1.3169999999999999</v>
      </c>
      <c r="AE89" s="6">
        <v>0.26850000000000002</v>
      </c>
      <c r="AF89" s="6">
        <v>1.3835</v>
      </c>
      <c r="AG89" s="6">
        <v>1.589</v>
      </c>
      <c r="AH89" s="6">
        <v>3.4809999999999999</v>
      </c>
      <c r="AI89" s="4">
        <f t="shared" si="14"/>
        <v>1.4288333333333334</v>
      </c>
      <c r="AJ89" s="6">
        <f t="shared" si="15"/>
        <v>1.1312562338686432</v>
      </c>
    </row>
    <row r="90" spans="1:36" x14ac:dyDescent="0.25">
      <c r="A90" s="4">
        <v>387.3</v>
      </c>
      <c r="B90" s="6">
        <v>14.3635</v>
      </c>
      <c r="C90" s="6">
        <v>18.04</v>
      </c>
      <c r="D90" s="6">
        <v>17.806000000000001</v>
      </c>
      <c r="E90" s="6">
        <v>21.622999999999998</v>
      </c>
      <c r="F90" s="6">
        <v>27.746000000000002</v>
      </c>
      <c r="G90" s="6">
        <v>20.991500000000002</v>
      </c>
      <c r="H90" s="4">
        <f t="shared" si="8"/>
        <v>20.095000000000002</v>
      </c>
      <c r="I90" s="6">
        <f t="shared" si="9"/>
        <v>4.560459088732177</v>
      </c>
      <c r="K90" s="6">
        <v>16.734000000000002</v>
      </c>
      <c r="L90" s="6">
        <v>13.741</v>
      </c>
      <c r="M90" s="6">
        <v>4.0060000000000002</v>
      </c>
      <c r="N90" s="6">
        <v>12.947000000000001</v>
      </c>
      <c r="O90" s="6">
        <v>14.35</v>
      </c>
      <c r="P90" s="6">
        <v>14.4465</v>
      </c>
      <c r="Q90" s="4">
        <f t="shared" si="10"/>
        <v>12.704083333333335</v>
      </c>
      <c r="R90" s="6">
        <f t="shared" si="11"/>
        <v>4.4446854603747488</v>
      </c>
      <c r="T90" s="13">
        <v>2.9355000000000002</v>
      </c>
      <c r="U90" s="13">
        <v>0.52849999999999997</v>
      </c>
      <c r="V90" s="13">
        <v>0.52849999999999997</v>
      </c>
      <c r="W90" s="13">
        <v>0.82599999999999996</v>
      </c>
      <c r="X90" s="13">
        <v>9.3770000000000007</v>
      </c>
      <c r="Y90" s="13">
        <v>7.9459999999999997</v>
      </c>
      <c r="Z90" s="4">
        <f t="shared" si="17"/>
        <v>3.6902500000000003</v>
      </c>
      <c r="AA90" s="6">
        <f t="shared" si="13"/>
        <v>3.9803878045989438</v>
      </c>
      <c r="AC90" s="6">
        <v>0.82399999999999995</v>
      </c>
      <c r="AD90" s="6">
        <v>1.3420000000000001</v>
      </c>
      <c r="AE90" s="6">
        <v>0.55549999999999999</v>
      </c>
      <c r="AF90" s="6">
        <v>1.583</v>
      </c>
      <c r="AG90" s="6">
        <v>1.827</v>
      </c>
      <c r="AH90" s="6">
        <v>3.7050000000000001</v>
      </c>
      <c r="AI90" s="4">
        <f t="shared" si="14"/>
        <v>1.6394166666666667</v>
      </c>
      <c r="AJ90" s="6">
        <f t="shared" si="15"/>
        <v>1.1165340306800624</v>
      </c>
    </row>
    <row r="91" spans="1:36" x14ac:dyDescent="0.25">
      <c r="A91" s="4">
        <v>388.03</v>
      </c>
      <c r="B91" s="6">
        <v>14.1555</v>
      </c>
      <c r="C91" s="6">
        <v>17.549500000000002</v>
      </c>
      <c r="D91" s="6">
        <v>16.777000000000001</v>
      </c>
      <c r="E91" s="6">
        <v>20.966999999999999</v>
      </c>
      <c r="F91" s="6">
        <v>27.1905</v>
      </c>
      <c r="G91" s="6">
        <v>20.649500000000003</v>
      </c>
      <c r="H91" s="4">
        <f t="shared" si="8"/>
        <v>19.548166666666667</v>
      </c>
      <c r="I91" s="6">
        <f t="shared" si="9"/>
        <v>4.5251777607809753</v>
      </c>
      <c r="K91" s="6">
        <v>16.262999999999998</v>
      </c>
      <c r="L91" s="6">
        <v>13.3935</v>
      </c>
      <c r="M91" s="6">
        <v>3.5259999999999998</v>
      </c>
      <c r="N91" s="6">
        <v>12.311499999999999</v>
      </c>
      <c r="O91" s="6">
        <v>13.683499999999999</v>
      </c>
      <c r="P91" s="6">
        <v>14.074000000000002</v>
      </c>
      <c r="Q91" s="4">
        <f t="shared" si="10"/>
        <v>12.208583333333332</v>
      </c>
      <c r="R91" s="6">
        <f t="shared" si="11"/>
        <v>4.4473660903580541</v>
      </c>
      <c r="T91" s="13">
        <v>2.6949999999999998</v>
      </c>
      <c r="U91" s="13">
        <v>0.29049999999999998</v>
      </c>
      <c r="V91" s="13">
        <v>0.29049999999999998</v>
      </c>
      <c r="W91" s="13">
        <v>0.71699999999999997</v>
      </c>
      <c r="X91" s="13">
        <v>9.1180000000000003</v>
      </c>
      <c r="Y91" s="13">
        <v>7.4994999999999994</v>
      </c>
      <c r="Z91" s="4">
        <f t="shared" si="17"/>
        <v>3.4350833333333335</v>
      </c>
      <c r="AA91" s="6">
        <f t="shared" si="13"/>
        <v>3.9122252928054464</v>
      </c>
      <c r="AC91" s="6">
        <v>0.59899999999999998</v>
      </c>
      <c r="AD91" s="6">
        <v>1.161</v>
      </c>
      <c r="AE91" s="6">
        <v>0.26050000000000001</v>
      </c>
      <c r="AF91" s="6">
        <v>1.27</v>
      </c>
      <c r="AG91" s="6">
        <v>1.5225</v>
      </c>
      <c r="AH91" s="6">
        <v>3.4915000000000003</v>
      </c>
      <c r="AI91" s="4">
        <f t="shared" si="14"/>
        <v>1.3840833333333336</v>
      </c>
      <c r="AJ91" s="6">
        <f t="shared" si="15"/>
        <v>1.131542372899339</v>
      </c>
    </row>
    <row r="92" spans="1:36" x14ac:dyDescent="0.25">
      <c r="A92" s="4">
        <v>389.11</v>
      </c>
      <c r="B92" s="6">
        <v>12.621500000000001</v>
      </c>
      <c r="C92" s="6">
        <v>16.0505</v>
      </c>
      <c r="D92" s="6">
        <v>16.502500000000001</v>
      </c>
      <c r="E92" s="6">
        <v>20.14</v>
      </c>
      <c r="F92" s="6">
        <v>26.736499999999999</v>
      </c>
      <c r="G92" s="6">
        <v>20.052500000000002</v>
      </c>
      <c r="H92" s="4">
        <f t="shared" si="8"/>
        <v>18.683916666666672</v>
      </c>
      <c r="I92" s="6">
        <f t="shared" si="9"/>
        <v>4.8432149489431549</v>
      </c>
      <c r="K92" s="6">
        <v>15.2315</v>
      </c>
      <c r="L92" s="6">
        <v>12.0025</v>
      </c>
      <c r="M92" s="6">
        <v>3.9535</v>
      </c>
      <c r="N92" s="6">
        <v>12.324999999999999</v>
      </c>
      <c r="O92" s="6">
        <v>13.9925</v>
      </c>
      <c r="P92" s="6">
        <v>14.025499999999999</v>
      </c>
      <c r="Q92" s="4">
        <f t="shared" si="10"/>
        <v>11.921750000000001</v>
      </c>
      <c r="R92" s="6">
        <f t="shared" si="11"/>
        <v>4.082409922460017</v>
      </c>
      <c r="T92" s="13">
        <v>1.2565</v>
      </c>
      <c r="U92" s="13">
        <v>0.56899999999999995</v>
      </c>
      <c r="V92" s="13">
        <v>0.56899999999999995</v>
      </c>
      <c r="W92" s="13">
        <v>1.2985</v>
      </c>
      <c r="X92" s="13">
        <v>8.8584999999999994</v>
      </c>
      <c r="Y92" s="13">
        <v>7.5344999999999995</v>
      </c>
      <c r="Z92" s="4">
        <f t="shared" si="17"/>
        <v>3.3476666666666666</v>
      </c>
      <c r="AA92" s="6">
        <f t="shared" si="13"/>
        <v>3.7924371143984268</v>
      </c>
      <c r="AC92" s="6">
        <v>0</v>
      </c>
      <c r="AD92" s="6">
        <v>0.32200000000000001</v>
      </c>
      <c r="AE92" s="6">
        <v>0</v>
      </c>
      <c r="AF92" s="6">
        <v>0.38150000000000001</v>
      </c>
      <c r="AG92" s="6">
        <v>0.93599999999999994</v>
      </c>
      <c r="AH92" s="6">
        <v>3.5815000000000001</v>
      </c>
      <c r="AI92" s="4">
        <f t="shared" si="14"/>
        <v>0.87016666666666664</v>
      </c>
      <c r="AJ92" s="6">
        <f t="shared" si="15"/>
        <v>1.3718107984218038</v>
      </c>
    </row>
    <row r="93" spans="1:36" x14ac:dyDescent="0.25">
      <c r="A93" s="4">
        <v>390.2</v>
      </c>
      <c r="B93" s="6">
        <v>12.6035</v>
      </c>
      <c r="C93" s="6">
        <v>15.9725</v>
      </c>
      <c r="D93" s="6">
        <v>15.561999999999999</v>
      </c>
      <c r="E93" s="6">
        <v>19.265000000000001</v>
      </c>
      <c r="F93" s="6">
        <v>25.298000000000002</v>
      </c>
      <c r="G93" s="6">
        <v>18.8965</v>
      </c>
      <c r="H93" s="4">
        <f t="shared" si="8"/>
        <v>17.932916666666667</v>
      </c>
      <c r="I93" s="6">
        <f t="shared" si="9"/>
        <v>4.3546424126059673</v>
      </c>
      <c r="K93" s="6">
        <v>15.217000000000001</v>
      </c>
      <c r="L93" s="6">
        <v>11.7685</v>
      </c>
      <c r="M93" s="6">
        <v>3.7649999999999997</v>
      </c>
      <c r="N93" s="6">
        <v>11.7425</v>
      </c>
      <c r="O93" s="6">
        <v>12.933</v>
      </c>
      <c r="P93" s="6">
        <v>13.0425</v>
      </c>
      <c r="Q93" s="4">
        <f t="shared" si="10"/>
        <v>11.411416666666668</v>
      </c>
      <c r="R93" s="6">
        <f t="shared" si="11"/>
        <v>3.9538064117590079</v>
      </c>
      <c r="T93" s="13">
        <v>1.7109999999999999</v>
      </c>
      <c r="U93" s="13">
        <v>5.4999999999999993E-2</v>
      </c>
      <c r="V93" s="13">
        <v>5.4999999999999993E-2</v>
      </c>
      <c r="W93" s="13">
        <v>0.74</v>
      </c>
      <c r="X93" s="13">
        <v>8.1564999999999994</v>
      </c>
      <c r="Y93" s="13">
        <v>6.9809999999999999</v>
      </c>
      <c r="Z93" s="4">
        <f t="shared" si="17"/>
        <v>2.9497499999999999</v>
      </c>
      <c r="AA93" s="6">
        <f t="shared" si="13"/>
        <v>3.647954875680345</v>
      </c>
      <c r="AC93" s="6">
        <v>0</v>
      </c>
      <c r="AD93" s="6">
        <v>0.39700000000000002</v>
      </c>
      <c r="AE93" s="6">
        <v>0</v>
      </c>
      <c r="AF93" s="6">
        <v>0.6875</v>
      </c>
      <c r="AG93" s="6">
        <v>1.2549999999999999</v>
      </c>
      <c r="AH93" s="6">
        <v>3.2705000000000002</v>
      </c>
      <c r="AI93" s="4">
        <f t="shared" si="14"/>
        <v>0.93500000000000005</v>
      </c>
      <c r="AJ93" s="6">
        <f t="shared" si="15"/>
        <v>1.2374255937227094</v>
      </c>
    </row>
    <row r="94" spans="1:36" x14ac:dyDescent="0.25">
      <c r="A94" s="4">
        <v>391.29</v>
      </c>
      <c r="B94" s="6">
        <v>12.713000000000001</v>
      </c>
      <c r="C94" s="6">
        <v>15.6845</v>
      </c>
      <c r="D94" s="6">
        <v>15.2775</v>
      </c>
      <c r="E94" s="6">
        <v>18.849499999999999</v>
      </c>
      <c r="F94" s="6">
        <v>24.666</v>
      </c>
      <c r="G94" s="6">
        <v>18.189999999999998</v>
      </c>
      <c r="H94" s="4">
        <f t="shared" si="8"/>
        <v>17.563416666666665</v>
      </c>
      <c r="I94" s="6">
        <f t="shared" si="9"/>
        <v>4.1176593280244402</v>
      </c>
      <c r="K94" s="6">
        <v>15.103999999999999</v>
      </c>
      <c r="L94" s="6">
        <v>11.7895</v>
      </c>
      <c r="M94" s="6">
        <v>3.6515</v>
      </c>
      <c r="N94" s="6">
        <v>11.419</v>
      </c>
      <c r="O94" s="6">
        <v>12.737</v>
      </c>
      <c r="P94" s="6">
        <v>12.256</v>
      </c>
      <c r="Q94" s="4">
        <f t="shared" si="10"/>
        <v>11.1595</v>
      </c>
      <c r="R94" s="6">
        <f t="shared" si="11"/>
        <v>3.9008769014158884</v>
      </c>
      <c r="T94" s="13">
        <v>2.1070000000000002</v>
      </c>
      <c r="U94" s="13">
        <v>0</v>
      </c>
      <c r="V94" s="13">
        <v>0</v>
      </c>
      <c r="W94" s="13">
        <v>0.79249999999999998</v>
      </c>
      <c r="X94" s="13">
        <v>7.7015000000000002</v>
      </c>
      <c r="Y94" s="13">
        <v>6.4595000000000002</v>
      </c>
      <c r="Z94" s="4">
        <f t="shared" si="17"/>
        <v>2.8434166666666667</v>
      </c>
      <c r="AA94" s="6">
        <f t="shared" si="13"/>
        <v>3.3939840220111033</v>
      </c>
      <c r="AC94" s="6">
        <v>0.44</v>
      </c>
      <c r="AD94" s="6">
        <v>0.58899999999999997</v>
      </c>
      <c r="AE94" s="6">
        <v>0</v>
      </c>
      <c r="AF94" s="6">
        <v>0.82499999999999996</v>
      </c>
      <c r="AG94" s="6">
        <v>1.3030000000000002</v>
      </c>
      <c r="AH94" s="6">
        <v>3.0759999999999996</v>
      </c>
      <c r="AI94" s="4">
        <f t="shared" si="14"/>
        <v>1.0388333333333333</v>
      </c>
      <c r="AJ94" s="6">
        <f t="shared" si="15"/>
        <v>1.08680107042028</v>
      </c>
    </row>
    <row r="95" spans="1:36" x14ac:dyDescent="0.25">
      <c r="A95" s="4">
        <v>392.02</v>
      </c>
      <c r="B95" s="6">
        <v>11.919499999999999</v>
      </c>
      <c r="C95" s="6">
        <v>15.1015</v>
      </c>
      <c r="D95" s="6">
        <v>14.169999999999998</v>
      </c>
      <c r="E95" s="6">
        <v>18.011499999999998</v>
      </c>
      <c r="F95" s="6">
        <v>24.08</v>
      </c>
      <c r="G95" s="6">
        <v>17.3095</v>
      </c>
      <c r="H95" s="4">
        <f t="shared" si="8"/>
        <v>16.765333333333334</v>
      </c>
      <c r="I95" s="6">
        <f t="shared" si="9"/>
        <v>4.2033223605460721</v>
      </c>
      <c r="K95" s="6">
        <v>14.6005</v>
      </c>
      <c r="L95" s="6">
        <v>11.521000000000001</v>
      </c>
      <c r="M95" s="6">
        <v>3.1319999999999997</v>
      </c>
      <c r="N95" s="6">
        <v>10.888999999999999</v>
      </c>
      <c r="O95" s="6">
        <v>12.060500000000001</v>
      </c>
      <c r="P95" s="6">
        <v>11.754999999999999</v>
      </c>
      <c r="Q95" s="4">
        <f t="shared" si="10"/>
        <v>10.659666666666666</v>
      </c>
      <c r="R95" s="6">
        <f t="shared" si="11"/>
        <v>3.9026275977431766</v>
      </c>
      <c r="T95" s="13">
        <v>1.9695</v>
      </c>
      <c r="U95" s="13">
        <v>0</v>
      </c>
      <c r="V95" s="13">
        <v>0</v>
      </c>
      <c r="W95" s="13">
        <v>0.59099999999999997</v>
      </c>
      <c r="X95" s="13">
        <v>7.2985000000000007</v>
      </c>
      <c r="Y95" s="13">
        <v>6.0830000000000002</v>
      </c>
      <c r="Z95" s="4">
        <f>AVERAGE(T95:Y95)</f>
        <v>2.6570000000000005</v>
      </c>
      <c r="AA95" s="6">
        <f t="shared" si="13"/>
        <v>3.229281917083116</v>
      </c>
      <c r="AC95" s="6">
        <v>0.35</v>
      </c>
      <c r="AD95" s="6">
        <v>0.73099999999999998</v>
      </c>
      <c r="AE95" s="6">
        <v>0</v>
      </c>
      <c r="AF95" s="6">
        <v>0.76</v>
      </c>
      <c r="AG95" s="6">
        <v>0.96150000000000002</v>
      </c>
      <c r="AH95" s="6">
        <v>2.8780000000000001</v>
      </c>
      <c r="AI95" s="4">
        <f t="shared" si="14"/>
        <v>0.94675000000000009</v>
      </c>
      <c r="AJ95" s="6">
        <f t="shared" si="15"/>
        <v>1.0063611553512983</v>
      </c>
    </row>
    <row r="96" spans="1:36" x14ac:dyDescent="0.25">
      <c r="A96" s="4">
        <v>393.1</v>
      </c>
      <c r="B96" s="6">
        <v>11.7575</v>
      </c>
      <c r="C96" s="6">
        <v>14.843499999999999</v>
      </c>
      <c r="D96" s="6">
        <v>13.555</v>
      </c>
      <c r="E96" s="6">
        <v>16.749499999999998</v>
      </c>
      <c r="F96" s="6">
        <v>22.704499999999999</v>
      </c>
      <c r="G96" s="6">
        <v>16.448</v>
      </c>
      <c r="H96" s="4">
        <f t="shared" si="8"/>
        <v>16.009666666666664</v>
      </c>
      <c r="I96" s="6">
        <f t="shared" si="9"/>
        <v>3.768992898197963</v>
      </c>
      <c r="K96" s="6">
        <v>14.281499999999999</v>
      </c>
      <c r="L96" s="6">
        <v>11.2105</v>
      </c>
      <c r="M96" s="6">
        <v>2.7865000000000002</v>
      </c>
      <c r="N96" s="6">
        <v>10.516999999999999</v>
      </c>
      <c r="O96" s="6">
        <v>11.486499999999999</v>
      </c>
      <c r="P96" s="6">
        <v>11.3005</v>
      </c>
      <c r="Q96" s="4">
        <f t="shared" si="10"/>
        <v>10.26375</v>
      </c>
      <c r="R96" s="6">
        <f t="shared" si="11"/>
        <v>3.8879820440686195</v>
      </c>
      <c r="T96" s="13">
        <v>1.9195</v>
      </c>
      <c r="U96" s="13">
        <v>0</v>
      </c>
      <c r="V96" s="13">
        <v>0</v>
      </c>
      <c r="W96" s="13">
        <v>0.27400000000000002</v>
      </c>
      <c r="X96" s="13">
        <v>6.5385000000000009</v>
      </c>
      <c r="Y96" s="13">
        <v>5.4885000000000002</v>
      </c>
      <c r="Z96" s="4">
        <f t="shared" ref="Z96:Z112" si="18">AVERAGE(T96:Y96)</f>
        <v>2.3700833333333335</v>
      </c>
      <c r="AA96" s="6">
        <f t="shared" si="13"/>
        <v>2.930235509590768</v>
      </c>
      <c r="AC96" s="6">
        <v>0.873</v>
      </c>
      <c r="AD96" s="6">
        <v>1.202</v>
      </c>
      <c r="AE96" s="6">
        <v>0.16600000000000001</v>
      </c>
      <c r="AF96" s="6">
        <v>1.1824999999999999</v>
      </c>
      <c r="AG96" s="6">
        <v>1.544</v>
      </c>
      <c r="AH96" s="6">
        <v>2.5640000000000001</v>
      </c>
      <c r="AI96" s="4">
        <f t="shared" si="14"/>
        <v>1.25525</v>
      </c>
      <c r="AJ96" s="6">
        <f t="shared" si="15"/>
        <v>0.79207472816647806</v>
      </c>
    </row>
    <row r="97" spans="1:36" x14ac:dyDescent="0.25">
      <c r="A97" s="4">
        <v>394.19</v>
      </c>
      <c r="B97" s="6">
        <v>10.743</v>
      </c>
      <c r="C97" s="6">
        <v>13.9095</v>
      </c>
      <c r="D97" s="6">
        <v>13.1845</v>
      </c>
      <c r="E97" s="6">
        <v>16.7575</v>
      </c>
      <c r="F97" s="6">
        <v>22.465</v>
      </c>
      <c r="G97" s="6">
        <v>16.468499999999999</v>
      </c>
      <c r="H97" s="4">
        <f t="shared" si="8"/>
        <v>15.587999999999999</v>
      </c>
      <c r="I97" s="6">
        <f t="shared" si="9"/>
        <v>4.0374333183348128</v>
      </c>
      <c r="K97" s="6">
        <v>13.559000000000001</v>
      </c>
      <c r="L97" s="6">
        <v>10.42</v>
      </c>
      <c r="M97" s="6">
        <v>3.3294999999999999</v>
      </c>
      <c r="N97" s="6">
        <v>10.467000000000001</v>
      </c>
      <c r="O97" s="6">
        <v>11.500499999999999</v>
      </c>
      <c r="P97" s="6">
        <v>11.246500000000001</v>
      </c>
      <c r="Q97" s="4">
        <f t="shared" si="10"/>
        <v>10.087083333333332</v>
      </c>
      <c r="R97" s="6">
        <f t="shared" si="11"/>
        <v>3.5018938221577627</v>
      </c>
      <c r="T97" s="13">
        <v>1.6695000000000002</v>
      </c>
      <c r="U97" s="13">
        <v>0</v>
      </c>
      <c r="V97" s="13">
        <v>0</v>
      </c>
      <c r="W97" s="13">
        <v>0.56950000000000001</v>
      </c>
      <c r="X97" s="13">
        <v>6.8179999999999996</v>
      </c>
      <c r="Y97" s="13">
        <v>5.4889999999999999</v>
      </c>
      <c r="Z97" s="4">
        <f t="shared" si="18"/>
        <v>2.4243333333333332</v>
      </c>
      <c r="AA97" s="6">
        <f t="shared" si="13"/>
        <v>2.9819943941373643</v>
      </c>
      <c r="AC97" s="6">
        <v>7.8E-2</v>
      </c>
      <c r="AD97" s="6">
        <v>0.60199999999999998</v>
      </c>
      <c r="AE97" s="6">
        <v>0</v>
      </c>
      <c r="AF97" s="6">
        <v>0.49399999999999999</v>
      </c>
      <c r="AG97" s="6">
        <v>1.0010000000000001</v>
      </c>
      <c r="AH97" s="6">
        <v>2.9074999999999998</v>
      </c>
      <c r="AI97" s="4">
        <f t="shared" si="14"/>
        <v>0.8470833333333333</v>
      </c>
      <c r="AJ97" s="6">
        <f t="shared" si="15"/>
        <v>1.0735716285682417</v>
      </c>
    </row>
    <row r="98" spans="1:36" x14ac:dyDescent="0.25">
      <c r="A98" s="4">
        <v>395.28</v>
      </c>
      <c r="B98" s="6">
        <v>10.574</v>
      </c>
      <c r="C98" s="6">
        <v>13.851500000000001</v>
      </c>
      <c r="D98" s="6">
        <v>12.059000000000001</v>
      </c>
      <c r="E98" s="6">
        <v>15.798</v>
      </c>
      <c r="F98" s="6">
        <v>21.81</v>
      </c>
      <c r="G98" s="6">
        <v>15.668499999999998</v>
      </c>
      <c r="H98" s="4">
        <f t="shared" si="8"/>
        <v>14.960166666666666</v>
      </c>
      <c r="I98" s="6">
        <f t="shared" si="9"/>
        <v>3.9244944982337109</v>
      </c>
      <c r="K98" s="6">
        <v>13.166</v>
      </c>
      <c r="L98" s="6">
        <v>10.4115</v>
      </c>
      <c r="M98" s="6">
        <v>2.6524999999999999</v>
      </c>
      <c r="N98" s="6">
        <v>9.8215000000000003</v>
      </c>
      <c r="O98" s="6">
        <v>11.004999999999999</v>
      </c>
      <c r="P98" s="6">
        <v>10.494</v>
      </c>
      <c r="Q98" s="4">
        <f t="shared" si="10"/>
        <v>9.5917499999999993</v>
      </c>
      <c r="R98" s="6">
        <f t="shared" si="11"/>
        <v>3.5906701150342402</v>
      </c>
      <c r="T98" s="13">
        <v>1.8739999999999999</v>
      </c>
      <c r="U98" s="13">
        <v>0</v>
      </c>
      <c r="V98" s="13">
        <v>0</v>
      </c>
      <c r="W98" s="13">
        <v>0.26600000000000001</v>
      </c>
      <c r="X98" s="13">
        <v>6.3185000000000002</v>
      </c>
      <c r="Y98" s="13">
        <v>5.3464999999999998</v>
      </c>
      <c r="Z98" s="4">
        <f t="shared" si="18"/>
        <v>2.3008333333333333</v>
      </c>
      <c r="AA98" s="6">
        <f t="shared" si="13"/>
        <v>2.8400046596205906</v>
      </c>
      <c r="AC98" s="6">
        <v>0.40699999999999997</v>
      </c>
      <c r="AD98" s="6">
        <v>0.96399999999999997</v>
      </c>
      <c r="AE98" s="6">
        <v>0.23600000000000002</v>
      </c>
      <c r="AF98" s="6">
        <v>1.1520000000000001</v>
      </c>
      <c r="AG98" s="6">
        <v>1.56</v>
      </c>
      <c r="AH98" s="6">
        <v>2.6295000000000002</v>
      </c>
      <c r="AI98" s="4">
        <f t="shared" si="14"/>
        <v>1.1580833333333336</v>
      </c>
      <c r="AJ98" s="6">
        <f t="shared" si="15"/>
        <v>0.86932999583970783</v>
      </c>
    </row>
    <row r="99" spans="1:36" x14ac:dyDescent="0.25">
      <c r="A99" s="4">
        <v>396</v>
      </c>
      <c r="B99" s="6">
        <v>9.5249999999999986</v>
      </c>
      <c r="C99" s="6">
        <v>12.757999999999999</v>
      </c>
      <c r="D99" s="6">
        <v>11.237500000000001</v>
      </c>
      <c r="E99" s="6">
        <v>14.649000000000001</v>
      </c>
      <c r="F99" s="6">
        <v>20.712000000000003</v>
      </c>
      <c r="G99" s="6">
        <v>14.875999999999999</v>
      </c>
      <c r="H99" s="4">
        <f t="shared" si="8"/>
        <v>13.959583333333335</v>
      </c>
      <c r="I99" s="6">
        <f t="shared" si="9"/>
        <v>3.884052399449144</v>
      </c>
      <c r="K99" s="6">
        <v>12.248999999999999</v>
      </c>
      <c r="L99" s="6">
        <v>9.5195000000000007</v>
      </c>
      <c r="M99" s="6">
        <v>1.8614999999999999</v>
      </c>
      <c r="N99" s="6">
        <v>8.7799999999999994</v>
      </c>
      <c r="O99" s="6">
        <v>9.9164999999999992</v>
      </c>
      <c r="P99" s="6">
        <v>9.6110000000000007</v>
      </c>
      <c r="Q99" s="4">
        <f t="shared" si="10"/>
        <v>8.65625</v>
      </c>
      <c r="R99" s="6">
        <f t="shared" si="11"/>
        <v>3.530914113229036</v>
      </c>
      <c r="T99" s="13">
        <v>0.8105</v>
      </c>
      <c r="U99" s="13">
        <v>0</v>
      </c>
      <c r="V99" s="13">
        <v>0</v>
      </c>
      <c r="W99" s="13">
        <v>0</v>
      </c>
      <c r="X99" s="13">
        <v>5.4495000000000005</v>
      </c>
      <c r="Y99" s="13">
        <v>4.6690000000000005</v>
      </c>
      <c r="Z99" s="4">
        <f t="shared" si="18"/>
        <v>1.8215000000000003</v>
      </c>
      <c r="AA99" s="6">
        <f t="shared" si="13"/>
        <v>2.5395412184093407</v>
      </c>
      <c r="AC99" s="6">
        <v>0</v>
      </c>
      <c r="AD99" s="6">
        <v>0.17299999999999999</v>
      </c>
      <c r="AE99" s="6">
        <v>0</v>
      </c>
      <c r="AF99" s="6">
        <v>0.1925</v>
      </c>
      <c r="AG99" s="6">
        <v>1.0004999999999999</v>
      </c>
      <c r="AH99" s="6">
        <v>2.069</v>
      </c>
      <c r="AI99" s="4">
        <f t="shared" si="14"/>
        <v>0.5724999999999999</v>
      </c>
      <c r="AJ99" s="6">
        <f t="shared" si="15"/>
        <v>0.82246081973550578</v>
      </c>
    </row>
    <row r="100" spans="1:36" x14ac:dyDescent="0.25">
      <c r="A100" s="4">
        <v>397.09</v>
      </c>
      <c r="B100" s="6">
        <v>8.8655000000000008</v>
      </c>
      <c r="C100" s="6">
        <v>12.057500000000001</v>
      </c>
      <c r="D100" s="6">
        <v>11.326499999999999</v>
      </c>
      <c r="E100" s="6">
        <v>14.4595</v>
      </c>
      <c r="F100" s="6">
        <v>20.372500000000002</v>
      </c>
      <c r="G100" s="6">
        <v>14.8085</v>
      </c>
      <c r="H100" s="4">
        <f t="shared" si="8"/>
        <v>13.648333333333333</v>
      </c>
      <c r="I100" s="6">
        <f t="shared" si="9"/>
        <v>3.9500772355318183</v>
      </c>
      <c r="K100" s="6">
        <v>11.747499999999999</v>
      </c>
      <c r="L100" s="6">
        <v>9.1204999999999998</v>
      </c>
      <c r="M100" s="6">
        <v>2.6505000000000001</v>
      </c>
      <c r="N100" s="6">
        <v>9.1760000000000002</v>
      </c>
      <c r="O100" s="6">
        <v>10.122</v>
      </c>
      <c r="P100" s="6">
        <v>9.6174999999999997</v>
      </c>
      <c r="Q100" s="4">
        <f t="shared" si="10"/>
        <v>8.738999999999999</v>
      </c>
      <c r="R100" s="6">
        <f t="shared" si="11"/>
        <v>3.1350236681722197</v>
      </c>
      <c r="T100" s="13">
        <v>0.77549999999999997</v>
      </c>
      <c r="U100" s="13">
        <v>0</v>
      </c>
      <c r="V100" s="13">
        <v>0</v>
      </c>
      <c r="W100" s="13">
        <v>5.5E-2</v>
      </c>
      <c r="X100" s="13">
        <v>5.6775000000000002</v>
      </c>
      <c r="Y100" s="13">
        <v>5.0305</v>
      </c>
      <c r="Z100" s="4">
        <f t="shared" si="18"/>
        <v>1.9230833333333333</v>
      </c>
      <c r="AA100" s="6">
        <f t="shared" si="13"/>
        <v>2.6815989524286934</v>
      </c>
      <c r="AC100" s="6">
        <v>0</v>
      </c>
      <c r="AD100" s="6">
        <v>0.42799999999999999</v>
      </c>
      <c r="AE100" s="6">
        <v>0</v>
      </c>
      <c r="AF100" s="6">
        <v>0.443</v>
      </c>
      <c r="AG100" s="6">
        <v>1.1930000000000001</v>
      </c>
      <c r="AH100" s="6">
        <v>2.7444999999999999</v>
      </c>
      <c r="AI100" s="4">
        <f t="shared" si="14"/>
        <v>0.80141666666666678</v>
      </c>
      <c r="AJ100" s="6">
        <f t="shared" si="15"/>
        <v>1.0470291503423708</v>
      </c>
    </row>
    <row r="101" spans="1:36" x14ac:dyDescent="0.25">
      <c r="A101" s="4">
        <v>398.17</v>
      </c>
      <c r="B101" s="6">
        <v>8.327</v>
      </c>
      <c r="C101" s="6">
        <v>11.399000000000001</v>
      </c>
      <c r="D101" s="6">
        <v>10.377500000000001</v>
      </c>
      <c r="E101" s="6">
        <v>13.7105</v>
      </c>
      <c r="F101" s="6">
        <v>19.561499999999999</v>
      </c>
      <c r="G101" s="6">
        <v>13.9785</v>
      </c>
      <c r="H101" s="4">
        <f t="shared" si="8"/>
        <v>12.892333333333333</v>
      </c>
      <c r="I101" s="6">
        <f t="shared" si="9"/>
        <v>3.8916227549271336</v>
      </c>
      <c r="K101" s="6">
        <v>11.234</v>
      </c>
      <c r="L101" s="6">
        <v>8.5739999999999998</v>
      </c>
      <c r="M101" s="6">
        <v>2.1280000000000001</v>
      </c>
      <c r="N101" s="6">
        <v>8.3719999999999999</v>
      </c>
      <c r="O101" s="6">
        <v>9.4465000000000003</v>
      </c>
      <c r="P101" s="6">
        <v>9.4565000000000001</v>
      </c>
      <c r="Q101" s="4">
        <f t="shared" si="10"/>
        <v>8.2018333333333331</v>
      </c>
      <c r="R101" s="6">
        <f t="shared" si="11"/>
        <v>3.1424937337513774</v>
      </c>
      <c r="T101" s="13">
        <v>0.51449999999999996</v>
      </c>
      <c r="U101" s="13">
        <v>0</v>
      </c>
      <c r="V101" s="13">
        <v>0</v>
      </c>
      <c r="W101" s="13">
        <v>0.10100000000000001</v>
      </c>
      <c r="X101" s="13">
        <v>5.2214999999999998</v>
      </c>
      <c r="Y101" s="13">
        <v>4.4465000000000003</v>
      </c>
      <c r="Z101" s="4">
        <f t="shared" si="18"/>
        <v>1.7139166666666668</v>
      </c>
      <c r="AA101" s="6">
        <f t="shared" si="13"/>
        <v>2.4366072194070729</v>
      </c>
      <c r="AC101" s="6">
        <v>0</v>
      </c>
      <c r="AD101" s="6">
        <v>0</v>
      </c>
      <c r="AE101" s="6">
        <v>0</v>
      </c>
      <c r="AF101" s="6">
        <v>0.254</v>
      </c>
      <c r="AG101" s="6">
        <v>0.94500000000000006</v>
      </c>
      <c r="AH101" s="6">
        <v>2.3025000000000002</v>
      </c>
      <c r="AI101" s="4">
        <f t="shared" si="14"/>
        <v>0.58358333333333334</v>
      </c>
      <c r="AJ101" s="6">
        <f t="shared" si="15"/>
        <v>0.91821895083180827</v>
      </c>
    </row>
    <row r="102" spans="1:36" x14ac:dyDescent="0.25">
      <c r="A102" s="4">
        <v>399.26</v>
      </c>
      <c r="B102" s="6">
        <v>8.177999999999999</v>
      </c>
      <c r="C102" s="6">
        <v>11.234999999999999</v>
      </c>
      <c r="D102" s="6">
        <v>9.7654999999999994</v>
      </c>
      <c r="E102" s="6">
        <v>12.972</v>
      </c>
      <c r="F102" s="6">
        <v>18.3355</v>
      </c>
      <c r="G102" s="6">
        <v>13.064</v>
      </c>
      <c r="H102" s="4">
        <f t="shared" si="8"/>
        <v>12.258333333333331</v>
      </c>
      <c r="I102" s="6">
        <f t="shared" si="9"/>
        <v>3.5213895789399294</v>
      </c>
      <c r="K102" s="6">
        <v>10.887499999999999</v>
      </c>
      <c r="L102" s="6">
        <v>8.2785000000000011</v>
      </c>
      <c r="M102" s="6">
        <v>2.1455000000000002</v>
      </c>
      <c r="N102" s="6">
        <v>7.9034999999999993</v>
      </c>
      <c r="O102" s="6">
        <v>9.1485000000000003</v>
      </c>
      <c r="P102" s="6">
        <v>8.8140000000000001</v>
      </c>
      <c r="Q102" s="4">
        <f t="shared" si="10"/>
        <v>7.862916666666667</v>
      </c>
      <c r="R102" s="6">
        <f t="shared" si="11"/>
        <v>2.9855853097285041</v>
      </c>
      <c r="T102" s="13">
        <v>0.55800000000000005</v>
      </c>
      <c r="U102" s="13">
        <v>0</v>
      </c>
      <c r="V102" s="13">
        <v>0</v>
      </c>
      <c r="W102" s="13">
        <v>3.4999999999999989E-2</v>
      </c>
      <c r="X102" s="13">
        <v>4.6014999999999997</v>
      </c>
      <c r="Y102" s="13">
        <v>4.2474999999999996</v>
      </c>
      <c r="Z102" s="4">
        <f t="shared" si="18"/>
        <v>1.5736666666666668</v>
      </c>
      <c r="AA102" s="6">
        <f t="shared" si="13"/>
        <v>2.2212197925164148</v>
      </c>
      <c r="AC102" s="6">
        <v>0</v>
      </c>
      <c r="AD102" s="6">
        <v>0</v>
      </c>
      <c r="AE102" s="6">
        <v>0</v>
      </c>
      <c r="AF102" s="6">
        <v>0.46400000000000002</v>
      </c>
      <c r="AG102" s="6">
        <v>1.2795000000000001</v>
      </c>
      <c r="AH102" s="6">
        <v>2.2625000000000002</v>
      </c>
      <c r="AI102" s="4">
        <f t="shared" si="14"/>
        <v>0.66766666666666674</v>
      </c>
      <c r="AJ102" s="6">
        <f t="shared" si="15"/>
        <v>0.92700052139503497</v>
      </c>
    </row>
    <row r="103" spans="1:36" x14ac:dyDescent="0.25">
      <c r="A103" s="4">
        <v>400.34</v>
      </c>
      <c r="B103" s="6">
        <v>7.3565000000000005</v>
      </c>
      <c r="C103" s="6">
        <v>10.440999999999999</v>
      </c>
      <c r="D103" s="6">
        <v>8.9354999999999993</v>
      </c>
      <c r="E103" s="6">
        <v>12.108499999999999</v>
      </c>
      <c r="F103" s="6">
        <v>17.997999999999998</v>
      </c>
      <c r="G103" s="6">
        <v>12.963999999999999</v>
      </c>
      <c r="H103" s="4">
        <f t="shared" si="8"/>
        <v>11.633916666666664</v>
      </c>
      <c r="I103" s="6">
        <f t="shared" si="9"/>
        <v>3.7281819619845136</v>
      </c>
      <c r="K103" s="6">
        <v>10.2005</v>
      </c>
      <c r="L103" s="6">
        <v>7.8144999999999998</v>
      </c>
      <c r="M103" s="6">
        <v>2.012</v>
      </c>
      <c r="N103" s="6">
        <v>7.5154999999999994</v>
      </c>
      <c r="O103" s="6">
        <v>9.0539999999999985</v>
      </c>
      <c r="P103" s="6">
        <v>8.3109999999999999</v>
      </c>
      <c r="Q103" s="4">
        <f t="shared" si="10"/>
        <v>7.4845833333333331</v>
      </c>
      <c r="R103" s="6">
        <f t="shared" si="11"/>
        <v>2.8489017430698924</v>
      </c>
      <c r="T103" s="13">
        <v>0.10700000000000001</v>
      </c>
      <c r="U103" s="13">
        <v>0</v>
      </c>
      <c r="V103" s="13">
        <v>0</v>
      </c>
      <c r="W103" s="13">
        <v>0</v>
      </c>
      <c r="X103" s="13">
        <v>4.6194999999999995</v>
      </c>
      <c r="Y103" s="13">
        <v>4.2015000000000002</v>
      </c>
      <c r="Z103" s="4">
        <f t="shared" si="18"/>
        <v>1.4880000000000002</v>
      </c>
      <c r="AA103" s="6">
        <f t="shared" si="13"/>
        <v>2.2679932760041415</v>
      </c>
      <c r="AC103" s="6">
        <v>0</v>
      </c>
      <c r="AD103" s="6">
        <v>0</v>
      </c>
      <c r="AE103" s="6">
        <v>0</v>
      </c>
      <c r="AF103" s="6">
        <v>0.28249999999999997</v>
      </c>
      <c r="AG103" s="6">
        <v>1.0269999999999999</v>
      </c>
      <c r="AH103" s="6">
        <v>2.1955</v>
      </c>
      <c r="AI103" s="4">
        <f t="shared" si="14"/>
        <v>0.58416666666666661</v>
      </c>
      <c r="AJ103" s="6">
        <f t="shared" si="15"/>
        <v>0.88399675715845627</v>
      </c>
    </row>
    <row r="104" spans="1:36" x14ac:dyDescent="0.25">
      <c r="A104" s="4">
        <v>401.07</v>
      </c>
      <c r="B104" s="6">
        <v>7.1139999999999999</v>
      </c>
      <c r="C104" s="6">
        <v>10.003499999999999</v>
      </c>
      <c r="D104" s="6">
        <v>8.1805000000000003</v>
      </c>
      <c r="E104" s="6">
        <v>11.269500000000001</v>
      </c>
      <c r="F104" s="6">
        <v>16.437000000000001</v>
      </c>
      <c r="G104" s="6">
        <v>11.864999999999998</v>
      </c>
      <c r="H104" s="4">
        <f t="shared" si="8"/>
        <v>10.811583333333333</v>
      </c>
      <c r="I104" s="6">
        <f t="shared" si="9"/>
        <v>3.2927923623676403</v>
      </c>
      <c r="K104" s="6">
        <v>10.033000000000001</v>
      </c>
      <c r="L104" s="6">
        <v>7.4719999999999995</v>
      </c>
      <c r="M104" s="6">
        <v>1.4964999999999999</v>
      </c>
      <c r="N104" s="6">
        <v>7.2375000000000007</v>
      </c>
      <c r="O104" s="6">
        <v>8.3669999999999991</v>
      </c>
      <c r="P104" s="6">
        <v>7.6065000000000005</v>
      </c>
      <c r="Q104" s="4">
        <f t="shared" si="10"/>
        <v>7.0354166666666673</v>
      </c>
      <c r="R104" s="6">
        <f t="shared" si="11"/>
        <v>2.8981303182684273</v>
      </c>
      <c r="T104" s="13">
        <v>0.20300000000000001</v>
      </c>
      <c r="U104" s="13">
        <v>0</v>
      </c>
      <c r="V104" s="13">
        <v>0</v>
      </c>
      <c r="W104" s="13">
        <v>0</v>
      </c>
      <c r="X104" s="13">
        <v>3.7709999999999999</v>
      </c>
      <c r="Y104" s="13">
        <v>3.4239999999999999</v>
      </c>
      <c r="Z104" s="4">
        <f t="shared" si="18"/>
        <v>1.2329999999999999</v>
      </c>
      <c r="AA104" s="6">
        <f t="shared" si="13"/>
        <v>1.8365016743798521</v>
      </c>
      <c r="AC104" s="6">
        <v>0</v>
      </c>
      <c r="AD104" s="6">
        <v>0</v>
      </c>
      <c r="AE104" s="6">
        <v>0</v>
      </c>
      <c r="AF104" s="6">
        <v>3.8500000000000006E-2</v>
      </c>
      <c r="AG104" s="6">
        <v>1.046</v>
      </c>
      <c r="AH104" s="6">
        <v>2.04</v>
      </c>
      <c r="AI104" s="4">
        <f t="shared" si="14"/>
        <v>0.52075000000000005</v>
      </c>
      <c r="AJ104" s="6">
        <f t="shared" si="15"/>
        <v>0.85206981814872418</v>
      </c>
    </row>
    <row r="105" spans="1:36" x14ac:dyDescent="0.25">
      <c r="A105" s="4">
        <v>402.15</v>
      </c>
      <c r="B105" s="6">
        <v>5.9465000000000003</v>
      </c>
      <c r="C105" s="6">
        <v>9.0195000000000007</v>
      </c>
      <c r="D105" s="6">
        <v>8.0510000000000002</v>
      </c>
      <c r="E105" s="6">
        <v>11.118500000000001</v>
      </c>
      <c r="F105" s="6">
        <v>16.394500000000001</v>
      </c>
      <c r="G105" s="6">
        <v>11.583</v>
      </c>
      <c r="H105" s="4">
        <f t="shared" si="8"/>
        <v>10.352166666666667</v>
      </c>
      <c r="I105" s="6">
        <f t="shared" si="9"/>
        <v>3.6081373819003408</v>
      </c>
      <c r="K105" s="6">
        <v>8.9849999999999994</v>
      </c>
      <c r="L105" s="6">
        <v>6.6555</v>
      </c>
      <c r="M105" s="6">
        <v>1.7210000000000001</v>
      </c>
      <c r="N105" s="6">
        <v>7.0035000000000007</v>
      </c>
      <c r="O105" s="6">
        <v>8.0510000000000002</v>
      </c>
      <c r="P105" s="6">
        <v>7.3860000000000001</v>
      </c>
      <c r="Q105" s="4">
        <f t="shared" si="10"/>
        <v>6.6336666666666675</v>
      </c>
      <c r="R105" s="6">
        <f t="shared" si="11"/>
        <v>2.5446082147683673</v>
      </c>
      <c r="T105" s="13">
        <v>0</v>
      </c>
      <c r="U105" s="13">
        <v>0</v>
      </c>
      <c r="V105" s="13">
        <v>0</v>
      </c>
      <c r="W105" s="13">
        <v>0</v>
      </c>
      <c r="X105" s="13">
        <v>3.7350000000000003</v>
      </c>
      <c r="Y105" s="13">
        <v>3.4555000000000002</v>
      </c>
      <c r="Z105" s="4">
        <f t="shared" si="18"/>
        <v>1.1984166666666667</v>
      </c>
      <c r="AA105" s="6">
        <f t="shared" si="13"/>
        <v>1.8586818021562128</v>
      </c>
      <c r="AC105" s="6">
        <v>0</v>
      </c>
      <c r="AD105" s="6">
        <v>0</v>
      </c>
      <c r="AE105" s="6">
        <v>0</v>
      </c>
      <c r="AF105" s="6">
        <v>0</v>
      </c>
      <c r="AG105" s="6">
        <v>0.57250000000000001</v>
      </c>
      <c r="AH105" s="6">
        <v>1.996</v>
      </c>
      <c r="AI105" s="4">
        <f t="shared" si="14"/>
        <v>0.42808333333333337</v>
      </c>
      <c r="AJ105" s="6">
        <f t="shared" si="15"/>
        <v>0.80152856572093967</v>
      </c>
    </row>
    <row r="106" spans="1:36" x14ac:dyDescent="0.25">
      <c r="A106" s="4">
        <v>403.24</v>
      </c>
      <c r="B106" s="6">
        <v>5.8155000000000001</v>
      </c>
      <c r="C106" s="6">
        <v>8.7895000000000003</v>
      </c>
      <c r="D106" s="6">
        <v>7.2854999999999999</v>
      </c>
      <c r="E106" s="6">
        <v>10.0855</v>
      </c>
      <c r="F106" s="6">
        <v>14.93</v>
      </c>
      <c r="G106" s="6">
        <v>10.484999999999999</v>
      </c>
      <c r="H106" s="4">
        <f t="shared" si="8"/>
        <v>9.5651666666666664</v>
      </c>
      <c r="I106" s="6">
        <f t="shared" si="9"/>
        <v>3.1545781281601935</v>
      </c>
      <c r="K106" s="6">
        <v>8.8120000000000012</v>
      </c>
      <c r="L106" s="6">
        <v>6.3715000000000002</v>
      </c>
      <c r="M106" s="6">
        <v>1.0625</v>
      </c>
      <c r="N106" s="6">
        <v>6.1364999999999998</v>
      </c>
      <c r="O106" s="6">
        <v>7.2835000000000001</v>
      </c>
      <c r="P106" s="6">
        <v>6.6859999999999999</v>
      </c>
      <c r="Q106" s="4">
        <f t="shared" si="10"/>
        <v>6.0586666666666673</v>
      </c>
      <c r="R106" s="6">
        <f t="shared" si="11"/>
        <v>2.628315518857403</v>
      </c>
      <c r="T106" s="13">
        <v>0</v>
      </c>
      <c r="U106" s="13">
        <v>0</v>
      </c>
      <c r="V106" s="13">
        <v>0</v>
      </c>
      <c r="W106" s="13">
        <v>0</v>
      </c>
      <c r="X106" s="13">
        <v>3.0514999999999999</v>
      </c>
      <c r="Y106" s="13">
        <v>2.8734999999999999</v>
      </c>
      <c r="Z106" s="4">
        <f t="shared" si="18"/>
        <v>0.98749999999999993</v>
      </c>
      <c r="AA106" s="6">
        <f t="shared" si="13"/>
        <v>1.5308636124749977</v>
      </c>
      <c r="AC106" s="6">
        <v>0</v>
      </c>
      <c r="AD106" s="6">
        <v>0</v>
      </c>
      <c r="AE106" s="6">
        <v>0</v>
      </c>
      <c r="AF106" s="6">
        <v>0</v>
      </c>
      <c r="AG106" s="6">
        <v>0.51700000000000002</v>
      </c>
      <c r="AH106" s="6">
        <v>1.2084999999999999</v>
      </c>
      <c r="AI106" s="4">
        <f t="shared" si="14"/>
        <v>0.2875833333333333</v>
      </c>
      <c r="AJ106" s="6">
        <f t="shared" si="15"/>
        <v>0.49629350355073831</v>
      </c>
    </row>
    <row r="107" spans="1:36" x14ac:dyDescent="0.25">
      <c r="A107" s="4">
        <v>404.32</v>
      </c>
      <c r="B107" s="6">
        <v>5.8125</v>
      </c>
      <c r="C107" s="6">
        <v>8.7164999999999999</v>
      </c>
      <c r="D107" s="6">
        <v>6.9450000000000003</v>
      </c>
      <c r="E107" s="6">
        <v>9.8754999999999988</v>
      </c>
      <c r="F107" s="6">
        <v>14.5465</v>
      </c>
      <c r="G107" s="6">
        <v>10.108000000000001</v>
      </c>
      <c r="H107" s="4">
        <f t="shared" si="8"/>
        <v>9.3340000000000014</v>
      </c>
      <c r="I107" s="6">
        <f t="shared" si="9"/>
        <v>3.0512962491373989</v>
      </c>
      <c r="K107" s="6">
        <v>8.8330000000000002</v>
      </c>
      <c r="L107" s="6">
        <v>6.3770000000000007</v>
      </c>
      <c r="M107" s="6">
        <v>1.44</v>
      </c>
      <c r="N107" s="6">
        <v>6.1364999999999998</v>
      </c>
      <c r="O107" s="6">
        <v>7.1310000000000002</v>
      </c>
      <c r="P107" s="6">
        <v>6.4824999999999999</v>
      </c>
      <c r="Q107" s="4">
        <f t="shared" si="10"/>
        <v>6.0666666666666673</v>
      </c>
      <c r="R107" s="6">
        <f t="shared" si="11"/>
        <v>2.4684226069833861</v>
      </c>
      <c r="T107" s="13">
        <v>7.9000000000000001E-2</v>
      </c>
      <c r="U107" s="13">
        <v>0</v>
      </c>
      <c r="V107" s="13">
        <v>0</v>
      </c>
      <c r="W107" s="13">
        <v>0</v>
      </c>
      <c r="X107" s="13">
        <v>3.234</v>
      </c>
      <c r="Y107" s="13">
        <v>2.99</v>
      </c>
      <c r="Z107" s="4">
        <f t="shared" si="18"/>
        <v>1.0505000000000002</v>
      </c>
      <c r="AA107" s="6">
        <f t="shared" si="13"/>
        <v>1.5989868980076101</v>
      </c>
      <c r="AC107" s="6">
        <v>0</v>
      </c>
      <c r="AD107" s="6">
        <v>0</v>
      </c>
      <c r="AE107" s="6">
        <v>0</v>
      </c>
      <c r="AF107" s="6">
        <v>0</v>
      </c>
      <c r="AG107" s="6">
        <v>0.72450000000000003</v>
      </c>
      <c r="AH107" s="6">
        <v>1.472</v>
      </c>
      <c r="AI107" s="4">
        <f t="shared" si="14"/>
        <v>0.36608333333333332</v>
      </c>
      <c r="AJ107" s="6">
        <f t="shared" si="15"/>
        <v>0.61442366626511602</v>
      </c>
    </row>
    <row r="108" spans="1:36" x14ac:dyDescent="0.25">
      <c r="A108" s="4">
        <v>405.04</v>
      </c>
      <c r="B108" s="6">
        <v>5.9160000000000004</v>
      </c>
      <c r="C108" s="6">
        <v>8.4879999999999995</v>
      </c>
      <c r="D108" s="6">
        <v>7.1624999999999996</v>
      </c>
      <c r="E108" s="6">
        <v>9.8239999999999998</v>
      </c>
      <c r="F108" s="6">
        <v>14.365500000000001</v>
      </c>
      <c r="G108" s="6">
        <v>10.022</v>
      </c>
      <c r="H108" s="4">
        <f t="shared" si="8"/>
        <v>9.2963333333333331</v>
      </c>
      <c r="I108" s="6">
        <f t="shared" si="9"/>
        <v>2.937167881934343</v>
      </c>
      <c r="K108" s="6">
        <v>8.8245000000000005</v>
      </c>
      <c r="L108" s="6">
        <v>6.6690000000000005</v>
      </c>
      <c r="M108" s="6">
        <v>1.921</v>
      </c>
      <c r="N108" s="6">
        <v>6.3384999999999998</v>
      </c>
      <c r="O108" s="6">
        <v>7.6285000000000007</v>
      </c>
      <c r="P108" s="6">
        <v>6.5555000000000003</v>
      </c>
      <c r="Q108" s="4">
        <f t="shared" si="10"/>
        <v>6.3228333333333344</v>
      </c>
      <c r="R108" s="6">
        <f t="shared" si="11"/>
        <v>2.3457812699965577</v>
      </c>
      <c r="T108" s="13">
        <v>0.13999999999999999</v>
      </c>
      <c r="U108" s="13">
        <v>0</v>
      </c>
      <c r="V108" s="13">
        <v>0</v>
      </c>
      <c r="W108" s="13">
        <v>0</v>
      </c>
      <c r="X108" s="13">
        <v>3.6924999999999999</v>
      </c>
      <c r="Y108" s="13">
        <v>3.46</v>
      </c>
      <c r="Z108" s="4">
        <f t="shared" si="18"/>
        <v>1.2154166666666668</v>
      </c>
      <c r="AA108" s="6">
        <f t="shared" si="13"/>
        <v>1.830974069086361</v>
      </c>
      <c r="AC108" s="6">
        <v>0</v>
      </c>
      <c r="AD108" s="6">
        <v>0</v>
      </c>
      <c r="AE108" s="6">
        <v>0</v>
      </c>
      <c r="AF108" s="6">
        <v>0.26600000000000001</v>
      </c>
      <c r="AG108" s="6">
        <v>0.89300000000000002</v>
      </c>
      <c r="AH108" s="6">
        <v>2.1375000000000002</v>
      </c>
      <c r="AI108" s="4">
        <f t="shared" si="14"/>
        <v>0.54941666666666666</v>
      </c>
      <c r="AJ108" s="6">
        <f t="shared" si="15"/>
        <v>0.85158196415064291</v>
      </c>
    </row>
    <row r="109" spans="1:36" x14ac:dyDescent="0.25">
      <c r="A109" s="4">
        <v>406.13</v>
      </c>
      <c r="B109" s="6">
        <v>5.1645000000000003</v>
      </c>
      <c r="C109" s="6">
        <v>7.7484999999999999</v>
      </c>
      <c r="D109" s="6">
        <v>7.0305</v>
      </c>
      <c r="E109" s="6">
        <v>9.5285000000000011</v>
      </c>
      <c r="F109" s="6">
        <v>14.080500000000001</v>
      </c>
      <c r="G109" s="6">
        <v>10.0375</v>
      </c>
      <c r="H109" s="4">
        <f t="shared" si="8"/>
        <v>8.9316666666666666</v>
      </c>
      <c r="I109" s="6">
        <f t="shared" si="9"/>
        <v>3.0755625447496002</v>
      </c>
      <c r="K109" s="6">
        <v>8.1189999999999998</v>
      </c>
      <c r="L109" s="6">
        <v>5.8994999999999997</v>
      </c>
      <c r="M109" s="6">
        <v>2.2909999999999999</v>
      </c>
      <c r="N109" s="6">
        <v>6.2845000000000004</v>
      </c>
      <c r="O109" s="6">
        <v>7.3955000000000002</v>
      </c>
      <c r="P109" s="6">
        <v>6.6585000000000001</v>
      </c>
      <c r="Q109" s="4">
        <f t="shared" si="10"/>
        <v>6.1079999999999997</v>
      </c>
      <c r="R109" s="6">
        <f t="shared" si="11"/>
        <v>2.0321880326387154</v>
      </c>
      <c r="T109" s="13">
        <v>2.0999999999999991E-2</v>
      </c>
      <c r="U109" s="13">
        <v>0</v>
      </c>
      <c r="V109" s="13">
        <v>0</v>
      </c>
      <c r="W109" s="13">
        <v>0</v>
      </c>
      <c r="X109" s="13">
        <v>3.6144999999999996</v>
      </c>
      <c r="Y109" s="13">
        <v>3.1825000000000001</v>
      </c>
      <c r="Z109" s="4">
        <f t="shared" si="18"/>
        <v>1.1363333333333332</v>
      </c>
      <c r="AA109" s="6">
        <f t="shared" si="13"/>
        <v>1.7576027328912145</v>
      </c>
      <c r="AC109" s="6">
        <v>0</v>
      </c>
      <c r="AD109" s="6">
        <v>0</v>
      </c>
      <c r="AE109" s="6">
        <v>0</v>
      </c>
      <c r="AF109" s="6">
        <v>3.0499999999999999E-2</v>
      </c>
      <c r="AG109" s="6">
        <v>0.88200000000000001</v>
      </c>
      <c r="AH109" s="6">
        <v>2.1595</v>
      </c>
      <c r="AI109" s="4">
        <f t="shared" si="14"/>
        <v>0.51200000000000001</v>
      </c>
      <c r="AJ109" s="6">
        <f t="shared" si="15"/>
        <v>0.8797079629058725</v>
      </c>
    </row>
    <row r="110" spans="1:36" x14ac:dyDescent="0.25">
      <c r="A110" s="4">
        <v>407.21</v>
      </c>
      <c r="B110" s="6">
        <v>5.1055000000000001</v>
      </c>
      <c r="C110" s="6">
        <v>7.6779999999999999</v>
      </c>
      <c r="D110" s="6">
        <v>6.2720000000000002</v>
      </c>
      <c r="E110" s="6">
        <v>8.7949999999999999</v>
      </c>
      <c r="F110" s="6">
        <v>13.304500000000001</v>
      </c>
      <c r="G110" s="6">
        <v>9.4974999999999987</v>
      </c>
      <c r="H110" s="4">
        <f t="shared" si="8"/>
        <v>8.4420833333333345</v>
      </c>
      <c r="I110" s="6">
        <f t="shared" si="9"/>
        <v>2.8742798648820984</v>
      </c>
      <c r="K110" s="6">
        <v>8.0485000000000007</v>
      </c>
      <c r="L110" s="6">
        <v>5.9674999999999994</v>
      </c>
      <c r="M110" s="6">
        <v>1.6335</v>
      </c>
      <c r="N110" s="6">
        <v>5.7789999999999999</v>
      </c>
      <c r="O110" s="6">
        <v>6.8254999999999999</v>
      </c>
      <c r="P110" s="6">
        <v>6.1754999999999995</v>
      </c>
      <c r="Q110" s="4">
        <f t="shared" si="10"/>
        <v>5.7382499999999999</v>
      </c>
      <c r="R110" s="6">
        <f t="shared" si="11"/>
        <v>2.1731886192873371</v>
      </c>
      <c r="T110" s="13">
        <v>0</v>
      </c>
      <c r="U110" s="13">
        <v>0</v>
      </c>
      <c r="V110" s="13">
        <v>0</v>
      </c>
      <c r="W110" s="13">
        <v>0</v>
      </c>
      <c r="X110" s="13">
        <v>3.0105000000000004</v>
      </c>
      <c r="Y110" s="13">
        <v>2.8615000000000004</v>
      </c>
      <c r="Z110" s="4">
        <f t="shared" si="18"/>
        <v>0.9786666666666668</v>
      </c>
      <c r="AA110" s="6">
        <f t="shared" si="13"/>
        <v>1.5168758573682513</v>
      </c>
      <c r="AC110" s="6">
        <v>0</v>
      </c>
      <c r="AD110" s="6">
        <v>4.3999999999999997E-2</v>
      </c>
      <c r="AE110" s="6">
        <v>0</v>
      </c>
      <c r="AF110" s="6">
        <v>0.39850000000000002</v>
      </c>
      <c r="AG110" s="6">
        <v>1.2555000000000001</v>
      </c>
      <c r="AH110" s="6">
        <v>1.8845000000000001</v>
      </c>
      <c r="AI110" s="4">
        <f t="shared" si="14"/>
        <v>0.5970833333333333</v>
      </c>
      <c r="AJ110" s="6">
        <f t="shared" si="15"/>
        <v>0.79363816797497</v>
      </c>
    </row>
    <row r="111" spans="1:36" x14ac:dyDescent="0.25">
      <c r="A111" s="4">
        <v>408.29</v>
      </c>
      <c r="B111" s="6">
        <v>4.4729999999999999</v>
      </c>
      <c r="C111" s="6">
        <v>7.0845000000000002</v>
      </c>
      <c r="D111" s="6">
        <v>5.6775000000000002</v>
      </c>
      <c r="E111" s="6">
        <v>8.41</v>
      </c>
      <c r="F111" s="6">
        <v>12.237500000000001</v>
      </c>
      <c r="G111" s="6">
        <v>8.879999999999999</v>
      </c>
      <c r="H111" s="4">
        <f t="shared" si="8"/>
        <v>7.7937500000000002</v>
      </c>
      <c r="I111" s="6">
        <f t="shared" si="9"/>
        <v>2.7318692272874241</v>
      </c>
      <c r="K111" s="6">
        <v>7.6734999999999998</v>
      </c>
      <c r="L111" s="6">
        <v>5.3855000000000004</v>
      </c>
      <c r="M111" s="6">
        <v>1.3435000000000001</v>
      </c>
      <c r="N111" s="6">
        <v>5.3089999999999993</v>
      </c>
      <c r="O111" s="6">
        <v>6.3260000000000005</v>
      </c>
      <c r="P111" s="6">
        <v>5.8475000000000001</v>
      </c>
      <c r="Q111" s="4">
        <f t="shared" si="10"/>
        <v>5.3141666666666669</v>
      </c>
      <c r="R111" s="6">
        <f t="shared" si="11"/>
        <v>2.1281923706908303</v>
      </c>
      <c r="T111" s="13">
        <v>0</v>
      </c>
      <c r="U111" s="13">
        <v>0</v>
      </c>
      <c r="V111" s="13">
        <v>0</v>
      </c>
      <c r="W111" s="13">
        <v>0</v>
      </c>
      <c r="X111" s="13">
        <v>2.7990000000000004</v>
      </c>
      <c r="Y111" s="13">
        <v>2.5975000000000001</v>
      </c>
      <c r="Z111" s="4">
        <f t="shared" si="18"/>
        <v>0.89941666666666675</v>
      </c>
      <c r="AA111" s="6">
        <f t="shared" si="13"/>
        <v>1.3948265274458567</v>
      </c>
      <c r="AC111" s="6">
        <v>0</v>
      </c>
      <c r="AD111" s="6">
        <v>0</v>
      </c>
      <c r="AE111" s="6">
        <v>0</v>
      </c>
      <c r="AF111" s="6">
        <v>8.3000000000000004E-2</v>
      </c>
      <c r="AG111" s="6">
        <v>0.97299999999999998</v>
      </c>
      <c r="AH111" s="6">
        <v>1.8645</v>
      </c>
      <c r="AI111" s="4">
        <f t="shared" si="14"/>
        <v>0.48675000000000002</v>
      </c>
      <c r="AJ111" s="6">
        <f t="shared" si="15"/>
        <v>0.77568355339016959</v>
      </c>
    </row>
    <row r="112" spans="1:36" x14ac:dyDescent="0.25">
      <c r="A112" s="4">
        <v>409.01</v>
      </c>
      <c r="B112" s="6">
        <v>4.0445000000000002</v>
      </c>
      <c r="C112" s="6">
        <v>6.9744999999999999</v>
      </c>
      <c r="D112" s="6">
        <v>5.4924999999999997</v>
      </c>
      <c r="E112" s="6">
        <v>8.1784999999999997</v>
      </c>
      <c r="F112" s="6">
        <v>12.278500000000001</v>
      </c>
      <c r="G112" s="6">
        <v>8.7085000000000008</v>
      </c>
      <c r="H112" s="4">
        <f t="shared" si="8"/>
        <v>7.6128333333333336</v>
      </c>
      <c r="I112" s="6">
        <f t="shared" si="9"/>
        <v>2.8609507277593358</v>
      </c>
      <c r="K112" s="6">
        <v>7.0380000000000003</v>
      </c>
      <c r="L112" s="6">
        <v>5.0165000000000006</v>
      </c>
      <c r="M112" s="6">
        <v>1.5649999999999999</v>
      </c>
      <c r="N112" s="6">
        <v>5.3404999999999996</v>
      </c>
      <c r="O112" s="6">
        <v>6.1675000000000004</v>
      </c>
      <c r="P112" s="6">
        <v>5.4885000000000002</v>
      </c>
      <c r="Q112" s="4">
        <f t="shared" si="10"/>
        <v>5.1026666666666669</v>
      </c>
      <c r="R112" s="6">
        <f t="shared" si="11"/>
        <v>1.8765568114679267</v>
      </c>
      <c r="T112" s="13">
        <v>0</v>
      </c>
      <c r="U112" s="13">
        <v>0</v>
      </c>
      <c r="V112" s="13">
        <v>0</v>
      </c>
      <c r="W112" s="13">
        <v>0</v>
      </c>
      <c r="X112" s="13">
        <v>2.7084999999999999</v>
      </c>
      <c r="Y112" s="13">
        <v>2.6684999999999999</v>
      </c>
      <c r="Z112" s="4">
        <f t="shared" si="18"/>
        <v>0.89616666666666667</v>
      </c>
      <c r="AA112" s="6">
        <f t="shared" si="13"/>
        <v>1.3883930519369025</v>
      </c>
      <c r="AC112" s="6">
        <v>0</v>
      </c>
      <c r="AD112" s="6">
        <v>0</v>
      </c>
      <c r="AE112" s="6">
        <v>0</v>
      </c>
      <c r="AF112" s="6">
        <v>0</v>
      </c>
      <c r="AG112" s="6">
        <v>0.60299999999999998</v>
      </c>
      <c r="AH112" s="6">
        <v>1.8465</v>
      </c>
      <c r="AI112" s="4">
        <f t="shared" si="14"/>
        <v>0.40825</v>
      </c>
      <c r="AJ112" s="6">
        <f t="shared" si="15"/>
        <v>0.74473658094657869</v>
      </c>
    </row>
    <row r="113" spans="1:36" x14ac:dyDescent="0.25">
      <c r="A113" s="4">
        <v>410.1</v>
      </c>
      <c r="B113" s="6">
        <v>4.1725000000000003</v>
      </c>
      <c r="C113" s="6">
        <v>6.9175000000000004</v>
      </c>
      <c r="D113" s="6">
        <v>5.03</v>
      </c>
      <c r="E113" s="6">
        <v>7.7359999999999998</v>
      </c>
      <c r="F113" s="6">
        <v>11.611499999999999</v>
      </c>
      <c r="G113" s="6">
        <v>7.8994999999999997</v>
      </c>
      <c r="H113" s="4">
        <f t="shared" si="8"/>
        <v>7.2278333333333338</v>
      </c>
      <c r="I113" s="6">
        <f t="shared" si="9"/>
        <v>2.6148706596439233</v>
      </c>
      <c r="K113" s="6">
        <v>7.1124999999999998</v>
      </c>
      <c r="L113" s="6">
        <v>5.1850000000000005</v>
      </c>
      <c r="M113" s="6">
        <v>1.3165</v>
      </c>
      <c r="N113" s="6">
        <v>4.6855000000000002</v>
      </c>
      <c r="O113" s="6">
        <v>5.7750000000000004</v>
      </c>
      <c r="P113" s="6">
        <v>5.1545000000000005</v>
      </c>
      <c r="Q113" s="4">
        <f t="shared" si="10"/>
        <v>4.8715000000000002</v>
      </c>
      <c r="R113" s="6">
        <f t="shared" si="11"/>
        <v>1.9333590199443049</v>
      </c>
      <c r="T113" s="13">
        <v>0</v>
      </c>
      <c r="U113" s="13">
        <v>0</v>
      </c>
      <c r="V113" s="13">
        <v>0</v>
      </c>
      <c r="W113" s="13">
        <v>0</v>
      </c>
      <c r="X113" s="13">
        <v>2.4144999999999999</v>
      </c>
      <c r="Y113" s="13">
        <v>2.464</v>
      </c>
      <c r="Z113" s="4">
        <f>AVERAGE(T113:Y113)</f>
        <v>0.81308333333333327</v>
      </c>
      <c r="AA113" s="6">
        <f t="shared" si="13"/>
        <v>1.259720541098964</v>
      </c>
      <c r="AC113" s="6">
        <v>0</v>
      </c>
      <c r="AD113" s="6">
        <v>0</v>
      </c>
      <c r="AE113" s="6">
        <v>0</v>
      </c>
      <c r="AF113" s="6">
        <v>4.3999999999999984E-2</v>
      </c>
      <c r="AG113" s="6">
        <v>1.0489999999999999</v>
      </c>
      <c r="AH113" s="6">
        <v>1.5249999999999999</v>
      </c>
      <c r="AI113" s="4">
        <f t="shared" si="14"/>
        <v>0.4363333333333333</v>
      </c>
      <c r="AJ113" s="6">
        <f t="shared" si="15"/>
        <v>0.67611261389406618</v>
      </c>
    </row>
    <row r="114" spans="1:36" x14ac:dyDescent="0.25">
      <c r="A114" s="4">
        <v>411.18</v>
      </c>
      <c r="B114" s="6">
        <v>3.8395000000000001</v>
      </c>
      <c r="C114" s="6">
        <v>6.5739999999999998</v>
      </c>
      <c r="D114" s="6">
        <v>4.4239999999999995</v>
      </c>
      <c r="E114" s="6">
        <v>7.1885000000000003</v>
      </c>
      <c r="F114" s="6">
        <v>11.015000000000001</v>
      </c>
      <c r="G114" s="6">
        <v>7.5764999999999993</v>
      </c>
      <c r="H114" s="4">
        <f t="shared" si="8"/>
        <v>6.7695833333333324</v>
      </c>
      <c r="I114" s="6">
        <f t="shared" si="9"/>
        <v>2.5680954307943256</v>
      </c>
      <c r="K114" s="6">
        <v>6.8390000000000004</v>
      </c>
      <c r="L114" s="6">
        <v>4.9805000000000001</v>
      </c>
      <c r="M114" s="6">
        <v>1.046</v>
      </c>
      <c r="N114" s="6">
        <v>4.3774999999999995</v>
      </c>
      <c r="O114" s="6">
        <v>5.3290000000000006</v>
      </c>
      <c r="P114" s="6">
        <v>4.7104999999999997</v>
      </c>
      <c r="Q114" s="4">
        <f t="shared" si="10"/>
        <v>4.547083333333334</v>
      </c>
      <c r="R114" s="6">
        <f t="shared" si="11"/>
        <v>1.9165163035222685</v>
      </c>
      <c r="T114" s="13">
        <v>0</v>
      </c>
      <c r="U114" s="13">
        <v>0</v>
      </c>
      <c r="V114" s="13">
        <v>0</v>
      </c>
      <c r="W114" s="13">
        <v>0</v>
      </c>
      <c r="X114" s="13">
        <v>2.0314999999999999</v>
      </c>
      <c r="Y114" s="13">
        <v>1.9339999999999999</v>
      </c>
      <c r="Z114" s="4">
        <f t="shared" ref="Z114:Z125" si="19">AVERAGE(T114:Y114)</f>
        <v>0.6609166666666666</v>
      </c>
      <c r="AA114" s="6">
        <f t="shared" si="13"/>
        <v>1.0243518153772495</v>
      </c>
      <c r="AC114" s="6">
        <v>0</v>
      </c>
      <c r="AD114" s="6">
        <v>0</v>
      </c>
      <c r="AE114" s="6">
        <v>0</v>
      </c>
      <c r="AF114" s="6">
        <v>0.26699999999999996</v>
      </c>
      <c r="AG114" s="6">
        <v>0.98950000000000005</v>
      </c>
      <c r="AH114" s="6">
        <v>1.1659999999999999</v>
      </c>
      <c r="AI114" s="4">
        <f t="shared" si="14"/>
        <v>0.40375</v>
      </c>
      <c r="AJ114" s="6">
        <f t="shared" si="15"/>
        <v>0.53513939772735852</v>
      </c>
    </row>
    <row r="115" spans="1:36" x14ac:dyDescent="0.25">
      <c r="A115" s="4">
        <v>412.26</v>
      </c>
      <c r="B115" s="6">
        <v>3.379</v>
      </c>
      <c r="C115" s="6">
        <v>5.9160000000000004</v>
      </c>
      <c r="D115" s="6">
        <v>4.28</v>
      </c>
      <c r="E115" s="6">
        <v>6.7765000000000004</v>
      </c>
      <c r="F115" s="6">
        <v>10.714</v>
      </c>
      <c r="G115" s="6">
        <v>7.1790000000000003</v>
      </c>
      <c r="H115" s="4">
        <f t="shared" si="8"/>
        <v>6.374083333333334</v>
      </c>
      <c r="I115" s="6">
        <f t="shared" si="9"/>
        <v>2.577217732685126</v>
      </c>
      <c r="K115" s="6">
        <v>6.2170000000000005</v>
      </c>
      <c r="L115" s="6">
        <v>4.2735000000000003</v>
      </c>
      <c r="M115" s="6">
        <v>1.07</v>
      </c>
      <c r="N115" s="6">
        <v>4.3254999999999999</v>
      </c>
      <c r="O115" s="6">
        <v>5.1564999999999994</v>
      </c>
      <c r="P115" s="6">
        <v>4.782</v>
      </c>
      <c r="Q115" s="4">
        <f t="shared" si="10"/>
        <v>4.3040833333333337</v>
      </c>
      <c r="R115" s="6">
        <f t="shared" si="11"/>
        <v>1.7363730997877922</v>
      </c>
      <c r="T115" s="13">
        <v>0</v>
      </c>
      <c r="U115" s="13">
        <v>0</v>
      </c>
      <c r="V115" s="13">
        <v>0</v>
      </c>
      <c r="W115" s="13">
        <v>0</v>
      </c>
      <c r="X115" s="13">
        <v>1.9449999999999998</v>
      </c>
      <c r="Y115" s="13">
        <v>2.0524999999999998</v>
      </c>
      <c r="Z115" s="4">
        <f t="shared" si="19"/>
        <v>0.6662499999999999</v>
      </c>
      <c r="AA115" s="6">
        <f t="shared" si="13"/>
        <v>1.0327097244627843</v>
      </c>
      <c r="AC115" s="6">
        <v>0</v>
      </c>
      <c r="AD115" s="6">
        <v>0</v>
      </c>
      <c r="AE115" s="6">
        <v>0</v>
      </c>
      <c r="AF115" s="6">
        <v>0</v>
      </c>
      <c r="AG115" s="6">
        <v>0.65</v>
      </c>
      <c r="AH115" s="6">
        <v>1.3525</v>
      </c>
      <c r="AI115" s="4">
        <f t="shared" si="14"/>
        <v>0.33374999999999999</v>
      </c>
      <c r="AJ115" s="6">
        <f t="shared" si="15"/>
        <v>0.5627471679182402</v>
      </c>
    </row>
    <row r="116" spans="1:36" x14ac:dyDescent="0.25">
      <c r="A116" s="4">
        <v>413.34</v>
      </c>
      <c r="B116" s="6">
        <v>2.79</v>
      </c>
      <c r="C116" s="6">
        <v>5.4190000000000005</v>
      </c>
      <c r="D116" s="6">
        <v>3.6364999999999998</v>
      </c>
      <c r="E116" s="6">
        <v>6.1549999999999994</v>
      </c>
      <c r="F116" s="6">
        <v>9.6069999999999993</v>
      </c>
      <c r="G116" s="6">
        <v>6.6805000000000003</v>
      </c>
      <c r="H116" s="4">
        <f t="shared" si="8"/>
        <v>5.7146666666666661</v>
      </c>
      <c r="I116" s="6">
        <f t="shared" si="9"/>
        <v>2.4181338603697431</v>
      </c>
      <c r="K116" s="6">
        <v>5.7614999999999998</v>
      </c>
      <c r="L116" s="6">
        <v>3.8660000000000001</v>
      </c>
      <c r="M116" s="6">
        <v>0.69750000000000001</v>
      </c>
      <c r="N116" s="6">
        <v>3.7805</v>
      </c>
      <c r="O116" s="6">
        <v>4.7494999999999994</v>
      </c>
      <c r="P116" s="6">
        <v>4.0184999999999995</v>
      </c>
      <c r="Q116" s="4">
        <f t="shared" si="10"/>
        <v>3.8122499999999993</v>
      </c>
      <c r="R116" s="6">
        <f t="shared" si="11"/>
        <v>1.6985945293094535</v>
      </c>
      <c r="T116" s="13">
        <v>0</v>
      </c>
      <c r="U116" s="13">
        <v>0</v>
      </c>
      <c r="V116" s="13">
        <v>0</v>
      </c>
      <c r="W116" s="13">
        <v>0</v>
      </c>
      <c r="X116" s="13">
        <v>1.3965000000000001</v>
      </c>
      <c r="Y116" s="13">
        <v>1.5405</v>
      </c>
      <c r="Z116" s="4">
        <f t="shared" si="19"/>
        <v>0.48950000000000005</v>
      </c>
      <c r="AA116" s="6">
        <f t="shared" si="13"/>
        <v>0.75969612345990023</v>
      </c>
      <c r="AC116" s="6">
        <v>0</v>
      </c>
      <c r="AD116" s="6">
        <v>0</v>
      </c>
      <c r="AE116" s="6">
        <v>0</v>
      </c>
      <c r="AF116" s="6">
        <v>0</v>
      </c>
      <c r="AG116" s="6">
        <v>0.51900000000000002</v>
      </c>
      <c r="AH116" s="6">
        <v>0.72250000000000003</v>
      </c>
      <c r="AI116" s="4">
        <f t="shared" si="14"/>
        <v>0.20691666666666667</v>
      </c>
      <c r="AJ116" s="6">
        <f t="shared" si="15"/>
        <v>0.32694960111103771</v>
      </c>
    </row>
    <row r="117" spans="1:36" x14ac:dyDescent="0.25">
      <c r="A117" s="4">
        <v>414.06</v>
      </c>
      <c r="B117" s="6">
        <v>3.4750000000000001</v>
      </c>
      <c r="C117" s="6">
        <v>6.0905000000000005</v>
      </c>
      <c r="D117" s="6">
        <v>3.4710000000000001</v>
      </c>
      <c r="E117" s="6">
        <v>6.0309999999999997</v>
      </c>
      <c r="F117" s="6">
        <v>9.4759999999999991</v>
      </c>
      <c r="G117" s="6">
        <v>6.6880000000000006</v>
      </c>
      <c r="H117" s="4">
        <f t="shared" si="8"/>
        <v>5.8719166666666665</v>
      </c>
      <c r="I117" s="6">
        <f t="shared" si="9"/>
        <v>2.2466911317906324</v>
      </c>
      <c r="K117" s="6">
        <v>6.2164999999999999</v>
      </c>
      <c r="L117" s="6">
        <v>4.5579999999999998</v>
      </c>
      <c r="M117" s="6">
        <v>0.77</v>
      </c>
      <c r="N117" s="6">
        <v>3.8105000000000002</v>
      </c>
      <c r="O117" s="6">
        <v>4.5429999999999993</v>
      </c>
      <c r="P117" s="6">
        <v>3.8925000000000001</v>
      </c>
      <c r="Q117" s="4">
        <f t="shared" si="10"/>
        <v>3.9650833333333337</v>
      </c>
      <c r="R117" s="6">
        <f t="shared" si="11"/>
        <v>1.7884147566117496</v>
      </c>
      <c r="T117" s="13">
        <v>0</v>
      </c>
      <c r="U117" s="13">
        <v>0</v>
      </c>
      <c r="V117" s="13">
        <v>0</v>
      </c>
      <c r="W117" s="13">
        <v>0</v>
      </c>
      <c r="X117" s="13">
        <v>1.5675000000000001</v>
      </c>
      <c r="Y117" s="13">
        <v>1.355</v>
      </c>
      <c r="Z117" s="4">
        <f t="shared" si="19"/>
        <v>0.48708333333333337</v>
      </c>
      <c r="AA117" s="6">
        <f t="shared" si="13"/>
        <v>0.75757246628072916</v>
      </c>
      <c r="AC117" s="6">
        <v>0</v>
      </c>
      <c r="AD117" s="6">
        <v>0</v>
      </c>
      <c r="AE117" s="6">
        <v>0</v>
      </c>
      <c r="AF117" s="6">
        <v>0.224</v>
      </c>
      <c r="AG117" s="6">
        <v>1.0580000000000001</v>
      </c>
      <c r="AH117" s="6">
        <v>0.93100000000000005</v>
      </c>
      <c r="AI117" s="4">
        <f t="shared" si="14"/>
        <v>0.36883333333333335</v>
      </c>
      <c r="AJ117" s="6">
        <f t="shared" si="15"/>
        <v>0.49397830586642832</v>
      </c>
    </row>
    <row r="118" spans="1:36" x14ac:dyDescent="0.25">
      <c r="A118" s="4">
        <v>415.15</v>
      </c>
      <c r="B118" s="6">
        <v>3.1360000000000001</v>
      </c>
      <c r="C118" s="6">
        <v>5.6579999999999995</v>
      </c>
      <c r="D118" s="6">
        <v>3.286</v>
      </c>
      <c r="E118" s="6">
        <v>5.532</v>
      </c>
      <c r="F118" s="6">
        <v>9.0835000000000008</v>
      </c>
      <c r="G118" s="6">
        <v>5.9964999999999993</v>
      </c>
      <c r="H118" s="4">
        <f t="shared" si="8"/>
        <v>5.448666666666667</v>
      </c>
      <c r="I118" s="6">
        <f t="shared" si="9"/>
        <v>2.1720245778228819</v>
      </c>
      <c r="K118" s="6">
        <v>6.2409999999999997</v>
      </c>
      <c r="L118" s="6">
        <v>4.0034999999999998</v>
      </c>
      <c r="M118" s="6">
        <v>0.58650000000000002</v>
      </c>
      <c r="N118" s="6">
        <v>3.4765000000000001</v>
      </c>
      <c r="O118" s="6">
        <v>4.3804999999999996</v>
      </c>
      <c r="P118" s="6">
        <v>3.6</v>
      </c>
      <c r="Q118" s="4">
        <f t="shared" si="10"/>
        <v>3.7146666666666666</v>
      </c>
      <c r="R118" s="6">
        <f t="shared" si="11"/>
        <v>1.831088055410407</v>
      </c>
      <c r="T118" s="13">
        <v>0</v>
      </c>
      <c r="U118" s="13">
        <v>0</v>
      </c>
      <c r="V118" s="13">
        <v>0</v>
      </c>
      <c r="W118" s="13">
        <v>0</v>
      </c>
      <c r="X118" s="13">
        <v>1.4415</v>
      </c>
      <c r="Y118" s="13">
        <v>1.2905</v>
      </c>
      <c r="Z118" s="4">
        <f t="shared" si="19"/>
        <v>0.45533333333333337</v>
      </c>
      <c r="AA118" s="6">
        <f t="shared" si="13"/>
        <v>0.70701369623697297</v>
      </c>
      <c r="AC118" s="6">
        <v>0</v>
      </c>
      <c r="AD118" s="6">
        <v>0</v>
      </c>
      <c r="AE118" s="6">
        <v>0</v>
      </c>
      <c r="AF118" s="6">
        <v>2.4999999999999994E-2</v>
      </c>
      <c r="AG118" s="6">
        <v>0.89149999999999996</v>
      </c>
      <c r="AH118" s="6">
        <v>0.751</v>
      </c>
      <c r="AI118" s="4">
        <f t="shared" si="14"/>
        <v>0.27791666666666665</v>
      </c>
      <c r="AJ118" s="6">
        <f t="shared" si="15"/>
        <v>0.42331364455527137</v>
      </c>
    </row>
    <row r="119" spans="1:36" x14ac:dyDescent="0.25">
      <c r="A119" s="4">
        <v>416.23</v>
      </c>
      <c r="B119" s="6">
        <v>3.1429999999999998</v>
      </c>
      <c r="C119" s="6">
        <v>5.4995000000000003</v>
      </c>
      <c r="D119" s="6">
        <v>3.5470000000000002</v>
      </c>
      <c r="E119" s="6">
        <v>5.85</v>
      </c>
      <c r="F119" s="6">
        <v>9.1545000000000005</v>
      </c>
      <c r="G119" s="6">
        <v>6.3945000000000007</v>
      </c>
      <c r="H119" s="4">
        <f t="shared" si="8"/>
        <v>5.5980833333333342</v>
      </c>
      <c r="I119" s="6">
        <f t="shared" si="9"/>
        <v>2.1720928483070567</v>
      </c>
      <c r="K119" s="6">
        <v>6.0760000000000005</v>
      </c>
      <c r="L119" s="6">
        <v>4.2565</v>
      </c>
      <c r="M119" s="6">
        <v>1.2269999999999999</v>
      </c>
      <c r="N119" s="6">
        <v>3.867</v>
      </c>
      <c r="O119" s="6">
        <v>4.6414999999999997</v>
      </c>
      <c r="P119" s="6">
        <v>3.7885</v>
      </c>
      <c r="Q119" s="4">
        <f t="shared" si="10"/>
        <v>3.9760833333333334</v>
      </c>
      <c r="R119" s="6">
        <f t="shared" si="11"/>
        <v>1.5833893209399468</v>
      </c>
      <c r="T119" s="13">
        <v>0</v>
      </c>
      <c r="U119" s="13">
        <v>0</v>
      </c>
      <c r="V119" s="13">
        <v>0</v>
      </c>
      <c r="W119" s="13">
        <v>0</v>
      </c>
      <c r="X119" s="13">
        <v>1.6635</v>
      </c>
      <c r="Y119" s="13">
        <v>1.6620000000000001</v>
      </c>
      <c r="Z119" s="4">
        <f t="shared" si="19"/>
        <v>0.55425000000000002</v>
      </c>
      <c r="AA119" s="6">
        <f t="shared" si="13"/>
        <v>0.85864053887526182</v>
      </c>
      <c r="AC119" s="6">
        <v>0</v>
      </c>
      <c r="AD119" s="6">
        <v>0</v>
      </c>
      <c r="AE119" s="6">
        <v>0</v>
      </c>
      <c r="AF119" s="6">
        <v>0.29549999999999998</v>
      </c>
      <c r="AG119" s="6">
        <v>1.1005</v>
      </c>
      <c r="AH119" s="6">
        <v>1.296</v>
      </c>
      <c r="AI119" s="4">
        <f t="shared" si="14"/>
        <v>0.44866666666666671</v>
      </c>
      <c r="AJ119" s="6">
        <f t="shared" si="15"/>
        <v>0.59501694653737947</v>
      </c>
    </row>
    <row r="120" spans="1:36" x14ac:dyDescent="0.25">
      <c r="A120" s="4">
        <v>417.31</v>
      </c>
      <c r="B120" s="6">
        <v>2.6375000000000002</v>
      </c>
      <c r="C120" s="6">
        <v>5.0395000000000003</v>
      </c>
      <c r="D120" s="6">
        <v>2.9045000000000001</v>
      </c>
      <c r="E120" s="6">
        <v>5.2219999999999995</v>
      </c>
      <c r="F120" s="6">
        <v>8.3769999999999989</v>
      </c>
      <c r="G120" s="6">
        <v>5.4969999999999999</v>
      </c>
      <c r="H120" s="4">
        <f t="shared" si="8"/>
        <v>4.94625</v>
      </c>
      <c r="I120" s="6">
        <f t="shared" si="9"/>
        <v>2.0812099545696974</v>
      </c>
      <c r="K120" s="6">
        <v>5.6389999999999993</v>
      </c>
      <c r="L120" s="6">
        <v>3.7210000000000001</v>
      </c>
      <c r="M120" s="6">
        <v>0.92649999999999988</v>
      </c>
      <c r="N120" s="6">
        <v>3.2585000000000002</v>
      </c>
      <c r="O120" s="6">
        <v>4.0715000000000003</v>
      </c>
      <c r="P120" s="6">
        <v>3.1595</v>
      </c>
      <c r="Q120" s="4">
        <f t="shared" si="10"/>
        <v>3.4626666666666672</v>
      </c>
      <c r="R120" s="6">
        <f t="shared" si="11"/>
        <v>1.5322908557668353</v>
      </c>
      <c r="T120" s="13">
        <v>0</v>
      </c>
      <c r="U120" s="13">
        <v>0</v>
      </c>
      <c r="V120" s="13">
        <v>0</v>
      </c>
      <c r="W120" s="13">
        <v>0</v>
      </c>
      <c r="X120" s="13">
        <v>1.1464999999999999</v>
      </c>
      <c r="Y120" s="13">
        <v>1.0775000000000001</v>
      </c>
      <c r="Z120" s="4">
        <f t="shared" si="19"/>
        <v>0.3706666666666667</v>
      </c>
      <c r="AA120" s="6">
        <f t="shared" si="13"/>
        <v>0.57464873328553201</v>
      </c>
      <c r="AC120" s="6">
        <v>0</v>
      </c>
      <c r="AD120" s="6">
        <v>0</v>
      </c>
      <c r="AE120" s="6">
        <v>0</v>
      </c>
      <c r="AF120" s="6">
        <v>0</v>
      </c>
      <c r="AG120" s="6">
        <v>0.66500000000000004</v>
      </c>
      <c r="AH120" s="6">
        <v>0.78649999999999998</v>
      </c>
      <c r="AI120" s="4">
        <f t="shared" si="14"/>
        <v>0.24191666666666667</v>
      </c>
      <c r="AJ120" s="6">
        <f t="shared" si="15"/>
        <v>0.37674001866893131</v>
      </c>
    </row>
    <row r="121" spans="1:36" x14ac:dyDescent="0.25">
      <c r="A121" s="4">
        <v>418.03</v>
      </c>
      <c r="B121" s="6">
        <v>2.6639999999999997</v>
      </c>
      <c r="C121" s="6">
        <v>5.1825000000000001</v>
      </c>
      <c r="D121" s="6">
        <v>2.9595000000000002</v>
      </c>
      <c r="E121" s="6">
        <v>5.0845000000000002</v>
      </c>
      <c r="F121" s="6">
        <v>8.2669999999999995</v>
      </c>
      <c r="G121" s="6">
        <v>5.3029999999999999</v>
      </c>
      <c r="H121" s="4">
        <f t="shared" si="8"/>
        <v>4.9100833333333336</v>
      </c>
      <c r="I121" s="6">
        <f t="shared" si="9"/>
        <v>2.0187902668842712</v>
      </c>
      <c r="K121" s="6">
        <v>5.7825000000000006</v>
      </c>
      <c r="L121" s="6">
        <v>3.6890000000000001</v>
      </c>
      <c r="M121" s="6">
        <v>0.91949999999999998</v>
      </c>
      <c r="N121" s="6">
        <v>3.1715</v>
      </c>
      <c r="O121" s="6">
        <v>4.1025</v>
      </c>
      <c r="P121" s="6">
        <v>3.0075000000000003</v>
      </c>
      <c r="Q121" s="4">
        <f t="shared" si="10"/>
        <v>3.4454166666666666</v>
      </c>
      <c r="R121" s="6">
        <f t="shared" si="11"/>
        <v>1.587457477120779</v>
      </c>
      <c r="T121" s="13">
        <v>0</v>
      </c>
      <c r="U121" s="13">
        <v>0</v>
      </c>
      <c r="V121" s="13">
        <v>0</v>
      </c>
      <c r="W121" s="13">
        <v>0</v>
      </c>
      <c r="X121" s="13">
        <v>1.0390000000000001</v>
      </c>
      <c r="Y121" s="13">
        <v>1.1830000000000001</v>
      </c>
      <c r="Z121" s="4">
        <f t="shared" si="19"/>
        <v>0.3703333333333334</v>
      </c>
      <c r="AA121" s="6">
        <f t="shared" si="13"/>
        <v>0.57552225557893655</v>
      </c>
      <c r="AC121" s="6">
        <v>0</v>
      </c>
      <c r="AD121" s="6">
        <v>0</v>
      </c>
      <c r="AE121" s="6">
        <v>0</v>
      </c>
      <c r="AF121" s="6">
        <v>0</v>
      </c>
      <c r="AG121" s="6">
        <v>0.86050000000000004</v>
      </c>
      <c r="AH121" s="6">
        <v>0.85150000000000003</v>
      </c>
      <c r="AI121" s="4">
        <f t="shared" si="14"/>
        <v>0.28533333333333338</v>
      </c>
      <c r="AJ121" s="6">
        <f t="shared" si="15"/>
        <v>0.44204566129153067</v>
      </c>
    </row>
    <row r="122" spans="1:36" x14ac:dyDescent="0.25">
      <c r="A122" s="4">
        <v>419.11</v>
      </c>
      <c r="B122" s="6">
        <v>2.7765</v>
      </c>
      <c r="C122" s="6">
        <v>4.9344999999999999</v>
      </c>
      <c r="D122" s="6">
        <v>2.9035000000000002</v>
      </c>
      <c r="E122" s="6">
        <v>4.8685</v>
      </c>
      <c r="F122" s="6">
        <v>7.5979999999999999</v>
      </c>
      <c r="G122" s="6">
        <v>4.9034999999999993</v>
      </c>
      <c r="H122" s="4">
        <f t="shared" si="8"/>
        <v>4.6640833333333331</v>
      </c>
      <c r="I122" s="6">
        <f t="shared" si="9"/>
        <v>1.7574255721556642</v>
      </c>
      <c r="K122" s="6">
        <v>5.9435000000000002</v>
      </c>
      <c r="L122" s="6">
        <v>3.9655000000000005</v>
      </c>
      <c r="M122" s="6">
        <v>0.97599999999999998</v>
      </c>
      <c r="N122" s="6">
        <v>3.1575000000000002</v>
      </c>
      <c r="O122" s="6">
        <v>3.8280000000000003</v>
      </c>
      <c r="P122" s="6">
        <v>2.7489999999999997</v>
      </c>
      <c r="Q122" s="4">
        <f t="shared" si="10"/>
        <v>3.4365833333333335</v>
      </c>
      <c r="R122" s="6">
        <f t="shared" si="11"/>
        <v>1.6323430833212313</v>
      </c>
      <c r="T122" s="13">
        <v>8.4499999999999992E-2</v>
      </c>
      <c r="U122" s="13">
        <v>0</v>
      </c>
      <c r="V122" s="13">
        <v>0</v>
      </c>
      <c r="W122" s="13">
        <v>0</v>
      </c>
      <c r="X122" s="13">
        <v>1.1839999999999999</v>
      </c>
      <c r="Y122" s="13">
        <v>1.1645000000000001</v>
      </c>
      <c r="Z122" s="4">
        <f t="shared" si="19"/>
        <v>0.40549999999999997</v>
      </c>
      <c r="AA122" s="6">
        <f t="shared" si="13"/>
        <v>0.59640171025911726</v>
      </c>
      <c r="AC122" s="6">
        <v>0</v>
      </c>
      <c r="AD122" s="6">
        <v>0</v>
      </c>
      <c r="AE122" s="6">
        <v>0</v>
      </c>
      <c r="AF122" s="6">
        <v>0.21399999999999997</v>
      </c>
      <c r="AG122" s="6">
        <v>1.036</v>
      </c>
      <c r="AH122" s="6">
        <v>0.72899999999999998</v>
      </c>
      <c r="AI122" s="4">
        <f t="shared" si="14"/>
        <v>0.32983333333333337</v>
      </c>
      <c r="AJ122" s="6">
        <f t="shared" si="15"/>
        <v>0.44671978539870677</v>
      </c>
    </row>
    <row r="123" spans="1:36" x14ac:dyDescent="0.25">
      <c r="A123" s="4">
        <v>420.19</v>
      </c>
      <c r="B123" s="6">
        <v>2.8445</v>
      </c>
      <c r="C123" s="6">
        <v>4.99</v>
      </c>
      <c r="D123" s="6">
        <v>2.6115000000000004</v>
      </c>
      <c r="E123" s="6">
        <v>4.6120000000000001</v>
      </c>
      <c r="F123" s="6">
        <v>7.3925000000000001</v>
      </c>
      <c r="G123" s="6">
        <v>4.3889999999999993</v>
      </c>
      <c r="H123" s="4">
        <f t="shared" si="8"/>
        <v>4.4732500000000002</v>
      </c>
      <c r="I123" s="6">
        <f t="shared" si="9"/>
        <v>1.7282557898065893</v>
      </c>
      <c r="K123" s="6">
        <v>5.6504999999999992</v>
      </c>
      <c r="L123" s="6">
        <v>3.8265000000000002</v>
      </c>
      <c r="M123" s="6">
        <v>0.97050000000000003</v>
      </c>
      <c r="N123" s="6">
        <v>3.0575000000000001</v>
      </c>
      <c r="O123" s="6">
        <v>3.7794999999999996</v>
      </c>
      <c r="P123" s="6">
        <v>2.4539999999999997</v>
      </c>
      <c r="Q123" s="4">
        <f t="shared" si="10"/>
        <v>3.2897499999999997</v>
      </c>
      <c r="R123" s="6">
        <f t="shared" si="11"/>
        <v>1.5641249870135066</v>
      </c>
      <c r="T123" s="13">
        <v>0.27850000000000003</v>
      </c>
      <c r="U123" s="13">
        <v>0</v>
      </c>
      <c r="V123" s="13">
        <v>0</v>
      </c>
      <c r="W123" s="13">
        <v>0</v>
      </c>
      <c r="X123" s="13">
        <v>1.032</v>
      </c>
      <c r="Y123" s="13">
        <v>0.998</v>
      </c>
      <c r="Z123" s="4">
        <f t="shared" si="19"/>
        <v>0.38474999999999998</v>
      </c>
      <c r="AA123" s="6">
        <f t="shared" si="13"/>
        <v>0.50007896876393432</v>
      </c>
      <c r="AC123" s="6">
        <v>0</v>
      </c>
      <c r="AD123" s="6">
        <v>0</v>
      </c>
      <c r="AE123" s="6">
        <v>0</v>
      </c>
      <c r="AF123" s="6">
        <v>0.23900000000000002</v>
      </c>
      <c r="AG123" s="6">
        <v>0.94350000000000001</v>
      </c>
      <c r="AH123" s="6">
        <v>0.64450000000000007</v>
      </c>
      <c r="AI123" s="4">
        <f t="shared" si="14"/>
        <v>0.30450000000000005</v>
      </c>
      <c r="AJ123" s="6">
        <f t="shared" si="15"/>
        <v>0.40158984050894514</v>
      </c>
    </row>
    <row r="124" spans="1:36" x14ac:dyDescent="0.25">
      <c r="A124" s="4">
        <v>421.27</v>
      </c>
      <c r="B124" s="6">
        <v>2.972</v>
      </c>
      <c r="C124" s="6">
        <v>4.867</v>
      </c>
      <c r="D124" s="6">
        <v>3.0535000000000001</v>
      </c>
      <c r="E124" s="6">
        <v>4.6899999999999995</v>
      </c>
      <c r="F124" s="6">
        <v>7.2765000000000004</v>
      </c>
      <c r="G124" s="6">
        <v>4.4790000000000001</v>
      </c>
      <c r="H124" s="4">
        <f t="shared" si="8"/>
        <v>4.5563333333333338</v>
      </c>
      <c r="I124" s="6">
        <f t="shared" si="9"/>
        <v>1.5676917958153218</v>
      </c>
      <c r="K124" s="6">
        <v>5.8339999999999996</v>
      </c>
      <c r="L124" s="6">
        <v>3.9584999999999999</v>
      </c>
      <c r="M124" s="6">
        <v>1.5089999999999999</v>
      </c>
      <c r="N124" s="6">
        <v>3.3305000000000002</v>
      </c>
      <c r="O124" s="6">
        <v>3.91</v>
      </c>
      <c r="P124" s="6">
        <v>2.7069999999999999</v>
      </c>
      <c r="Q124" s="4">
        <f t="shared" si="10"/>
        <v>3.5415000000000005</v>
      </c>
      <c r="R124" s="6">
        <f t="shared" si="11"/>
        <v>1.4447979097437809</v>
      </c>
      <c r="T124" s="13">
        <v>0.66300000000000003</v>
      </c>
      <c r="U124" s="13">
        <v>0</v>
      </c>
      <c r="V124" s="13">
        <v>0</v>
      </c>
      <c r="W124" s="13">
        <v>0</v>
      </c>
      <c r="X124" s="13">
        <v>1.4359999999999999</v>
      </c>
      <c r="Y124" s="13">
        <v>1.268</v>
      </c>
      <c r="Z124" s="4">
        <f t="shared" si="19"/>
        <v>0.5611666666666667</v>
      </c>
      <c r="AA124" s="6">
        <f t="shared" si="13"/>
        <v>0.66633937799492726</v>
      </c>
      <c r="AC124" s="6">
        <v>7.0000000000000007E-2</v>
      </c>
      <c r="AD124" s="6">
        <v>0.45100000000000001</v>
      </c>
      <c r="AE124" s="6">
        <v>8.6499999999999994E-2</v>
      </c>
      <c r="AF124" s="6">
        <v>0.41100000000000003</v>
      </c>
      <c r="AG124" s="6">
        <v>1.2115</v>
      </c>
      <c r="AH124" s="6">
        <v>1.1859999999999999</v>
      </c>
      <c r="AI124" s="4">
        <f t="shared" si="14"/>
        <v>0.56933333333333336</v>
      </c>
      <c r="AJ124" s="6">
        <f t="shared" si="15"/>
        <v>0.51267725390021612</v>
      </c>
    </row>
    <row r="125" spans="1:36" x14ac:dyDescent="0.25">
      <c r="A125" s="4">
        <v>422.35</v>
      </c>
      <c r="B125" s="6">
        <v>2.8889999999999998</v>
      </c>
      <c r="C125" s="6">
        <v>4.8979999999999997</v>
      </c>
      <c r="D125" s="6">
        <v>2.2655000000000003</v>
      </c>
      <c r="E125" s="6">
        <v>4.0110000000000001</v>
      </c>
      <c r="F125" s="6">
        <v>6.6455000000000002</v>
      </c>
      <c r="G125" s="6">
        <v>3.9539999999999997</v>
      </c>
      <c r="H125" s="4">
        <f t="shared" si="8"/>
        <v>4.1104999999999992</v>
      </c>
      <c r="I125" s="6">
        <f t="shared" si="9"/>
        <v>1.5476990017442049</v>
      </c>
      <c r="K125" s="6">
        <v>5.8819999999999997</v>
      </c>
      <c r="L125" s="6">
        <v>4.2404999999999999</v>
      </c>
      <c r="M125" s="6">
        <v>0.89300000000000002</v>
      </c>
      <c r="N125" s="6">
        <v>2.6494999999999997</v>
      </c>
      <c r="O125" s="6">
        <v>3.294</v>
      </c>
      <c r="P125" s="6">
        <v>2.1335000000000002</v>
      </c>
      <c r="Q125" s="4">
        <f t="shared" si="10"/>
        <v>3.1820833333333334</v>
      </c>
      <c r="R125" s="6">
        <f t="shared" si="11"/>
        <v>1.7346697500292849</v>
      </c>
      <c r="T125" s="13">
        <v>0.80499999999999994</v>
      </c>
      <c r="U125" s="13">
        <v>0</v>
      </c>
      <c r="V125" s="13">
        <v>0</v>
      </c>
      <c r="W125" s="13">
        <v>0</v>
      </c>
      <c r="X125" s="13">
        <v>0.81100000000000005</v>
      </c>
      <c r="Y125" s="13">
        <v>0.81299999999999994</v>
      </c>
      <c r="Z125" s="4">
        <f t="shared" si="19"/>
        <v>0.40483333333333338</v>
      </c>
      <c r="AA125" s="6">
        <f t="shared" si="13"/>
        <v>0.44348051441598491</v>
      </c>
      <c r="AC125" s="6">
        <v>0.33100000000000002</v>
      </c>
      <c r="AD125" s="6">
        <v>0.58099999999999996</v>
      </c>
      <c r="AE125" s="6">
        <v>0.41850000000000004</v>
      </c>
      <c r="AF125" s="6">
        <v>0.57250000000000001</v>
      </c>
      <c r="AG125" s="6">
        <v>1.51</v>
      </c>
      <c r="AH125" s="6">
        <v>0.74849999999999994</v>
      </c>
      <c r="AI125" s="4">
        <f t="shared" si="14"/>
        <v>0.69358333333333333</v>
      </c>
      <c r="AJ125" s="6">
        <f t="shared" si="15"/>
        <v>0.42521187855781561</v>
      </c>
    </row>
    <row r="126" spans="1:36" x14ac:dyDescent="0.25">
      <c r="A126" s="4">
        <v>423.07</v>
      </c>
      <c r="B126" s="6">
        <v>2.7205000000000004</v>
      </c>
      <c r="C126" s="6">
        <v>4.6129999999999995</v>
      </c>
      <c r="D126" s="6">
        <v>2.2734999999999999</v>
      </c>
      <c r="E126" s="6">
        <v>4.0604999999999993</v>
      </c>
      <c r="F126" s="6">
        <v>6.2610000000000001</v>
      </c>
      <c r="G126" s="6">
        <v>3.8760000000000003</v>
      </c>
      <c r="H126" s="4">
        <f t="shared" si="8"/>
        <v>3.9674166666666668</v>
      </c>
      <c r="I126" s="6">
        <f t="shared" si="9"/>
        <v>1.4225666035960023</v>
      </c>
      <c r="K126" s="6">
        <v>5.6204999999999998</v>
      </c>
      <c r="L126" s="6">
        <v>3.9634999999999998</v>
      </c>
      <c r="M126" s="6">
        <v>0.99350000000000005</v>
      </c>
      <c r="N126" s="6">
        <v>2.7430000000000003</v>
      </c>
      <c r="O126" s="6">
        <v>3.3615000000000004</v>
      </c>
      <c r="P126" s="6">
        <v>2.1764999999999999</v>
      </c>
      <c r="Q126" s="4">
        <f t="shared" si="10"/>
        <v>3.1430833333333337</v>
      </c>
      <c r="R126" s="6">
        <f t="shared" si="11"/>
        <v>1.5857768574634523</v>
      </c>
      <c r="T126" s="13">
        <v>0.67799999999999994</v>
      </c>
      <c r="U126" s="13">
        <v>0</v>
      </c>
      <c r="V126" s="13">
        <v>0</v>
      </c>
      <c r="W126" s="13">
        <v>0</v>
      </c>
      <c r="X126" s="13">
        <v>0.98199999999999998</v>
      </c>
      <c r="Y126" s="13">
        <v>0.86599999999999999</v>
      </c>
      <c r="Z126" s="4">
        <f>AVERAGE(T126:Y126)</f>
        <v>0.42099999999999999</v>
      </c>
      <c r="AA126" s="6">
        <f t="shared" si="13"/>
        <v>0.47127868612955537</v>
      </c>
      <c r="AC126" s="6">
        <v>0.16600000000000001</v>
      </c>
      <c r="AD126" s="6">
        <v>0.308</v>
      </c>
      <c r="AE126" s="6">
        <v>0.36450000000000005</v>
      </c>
      <c r="AF126" s="6">
        <v>0.69199999999999995</v>
      </c>
      <c r="AG126" s="6">
        <v>1.3109999999999999</v>
      </c>
      <c r="AH126" s="6">
        <v>0.83850000000000002</v>
      </c>
      <c r="AI126" s="4">
        <f t="shared" si="14"/>
        <v>0.61333333333333329</v>
      </c>
      <c r="AJ126" s="6">
        <f t="shared" si="15"/>
        <v>0.42400019654083498</v>
      </c>
    </row>
    <row r="127" spans="1:36" x14ac:dyDescent="0.25">
      <c r="A127" s="4">
        <v>424.15</v>
      </c>
      <c r="B127" s="6">
        <v>2.3155000000000001</v>
      </c>
      <c r="C127" s="6">
        <v>4.3550000000000004</v>
      </c>
      <c r="D127" s="6">
        <v>2.028</v>
      </c>
      <c r="E127" s="6">
        <v>3.7949999999999999</v>
      </c>
      <c r="F127" s="6">
        <v>5.9980000000000002</v>
      </c>
      <c r="G127" s="6">
        <v>3.5644999999999998</v>
      </c>
      <c r="H127" s="4">
        <f t="shared" si="8"/>
        <v>3.6760000000000002</v>
      </c>
      <c r="I127" s="6">
        <f t="shared" si="9"/>
        <v>1.4454191433629202</v>
      </c>
      <c r="K127" s="6">
        <v>5.2255000000000003</v>
      </c>
      <c r="L127" s="6">
        <v>3.617</v>
      </c>
      <c r="M127" s="6">
        <v>1.0009999999999999</v>
      </c>
      <c r="N127" s="6">
        <v>2.5339999999999998</v>
      </c>
      <c r="O127" s="6">
        <v>3.1139999999999999</v>
      </c>
      <c r="P127" s="6">
        <v>1.9249999999999998</v>
      </c>
      <c r="Q127" s="4">
        <f t="shared" si="10"/>
        <v>2.9027500000000006</v>
      </c>
      <c r="R127" s="6">
        <f t="shared" si="11"/>
        <v>1.460039168995132</v>
      </c>
      <c r="T127" s="13">
        <v>0.45499999999999996</v>
      </c>
      <c r="U127" s="13">
        <v>0</v>
      </c>
      <c r="V127" s="13">
        <v>0</v>
      </c>
      <c r="W127" s="13">
        <v>0</v>
      </c>
      <c r="X127" s="13">
        <v>0.83899999999999997</v>
      </c>
      <c r="Y127" s="13">
        <v>0.82150000000000001</v>
      </c>
      <c r="Z127" s="4">
        <f t="shared" ref="Z127:Z147" si="20">AVERAGE(T127:Y127)</f>
        <v>0.3525833333333333</v>
      </c>
      <c r="AA127" s="6">
        <f t="shared" si="13"/>
        <v>0.40985807502923088</v>
      </c>
      <c r="AC127" s="6">
        <v>0</v>
      </c>
      <c r="AD127" s="6">
        <v>0.249</v>
      </c>
      <c r="AE127" s="6">
        <v>0.17949999999999999</v>
      </c>
      <c r="AF127" s="6">
        <v>0.42200000000000004</v>
      </c>
      <c r="AG127" s="6">
        <v>1.1949999999999998</v>
      </c>
      <c r="AH127" s="6">
        <v>0.91149999999999998</v>
      </c>
      <c r="AI127" s="4">
        <f t="shared" si="14"/>
        <v>0.49283333333333329</v>
      </c>
      <c r="AJ127" s="6">
        <f t="shared" si="15"/>
        <v>0.4634337780812558</v>
      </c>
    </row>
    <row r="128" spans="1:36" x14ac:dyDescent="0.25">
      <c r="A128" s="4">
        <v>425.22</v>
      </c>
      <c r="B128" s="6">
        <v>2.2229999999999999</v>
      </c>
      <c r="C128" s="6">
        <v>4.0629999999999997</v>
      </c>
      <c r="D128" s="6">
        <v>1.623</v>
      </c>
      <c r="E128" s="6">
        <v>3.2869999999999999</v>
      </c>
      <c r="F128" s="6">
        <v>5.4190000000000005</v>
      </c>
      <c r="G128" s="6">
        <v>3.093</v>
      </c>
      <c r="H128" s="4">
        <f t="shared" si="8"/>
        <v>3.2846666666666668</v>
      </c>
      <c r="I128" s="6">
        <f t="shared" si="9"/>
        <v>1.3480500979810299</v>
      </c>
      <c r="K128" s="6">
        <v>4.9324999999999992</v>
      </c>
      <c r="L128" s="6">
        <v>3.2869999999999999</v>
      </c>
      <c r="M128" s="6">
        <v>0.76550000000000007</v>
      </c>
      <c r="N128" s="6">
        <v>2.1945000000000001</v>
      </c>
      <c r="O128" s="6">
        <v>2.7075</v>
      </c>
      <c r="P128" s="6">
        <v>1.6779999999999999</v>
      </c>
      <c r="Q128" s="4">
        <f t="shared" si="10"/>
        <v>2.5941666666666663</v>
      </c>
      <c r="R128" s="6">
        <f t="shared" si="11"/>
        <v>1.4355334780724085</v>
      </c>
      <c r="T128" s="13">
        <v>0.29049999999999998</v>
      </c>
      <c r="U128" s="13">
        <v>0</v>
      </c>
      <c r="V128" s="13">
        <v>0</v>
      </c>
      <c r="W128" s="13">
        <v>0</v>
      </c>
      <c r="X128" s="13">
        <v>0.46950000000000003</v>
      </c>
      <c r="Y128" s="13">
        <v>0.501</v>
      </c>
      <c r="Z128" s="4">
        <f t="shared" si="20"/>
        <v>0.2101666666666667</v>
      </c>
      <c r="AA128" s="6">
        <f t="shared" si="13"/>
        <v>0.24116439759356406</v>
      </c>
      <c r="AC128" s="6">
        <v>0</v>
      </c>
      <c r="AD128" s="6">
        <v>0.17699999999999999</v>
      </c>
      <c r="AE128" s="6">
        <v>0.12799999999999997</v>
      </c>
      <c r="AF128" s="6">
        <v>0.28300000000000003</v>
      </c>
      <c r="AG128" s="6">
        <v>1.1244999999999998</v>
      </c>
      <c r="AH128" s="6">
        <v>0.57150000000000001</v>
      </c>
      <c r="AI128" s="4">
        <f t="shared" si="14"/>
        <v>0.38066666666666665</v>
      </c>
      <c r="AJ128" s="6">
        <f t="shared" si="15"/>
        <v>0.41218244342362104</v>
      </c>
    </row>
    <row r="129" spans="1:36" x14ac:dyDescent="0.25">
      <c r="A129" s="4">
        <v>426.3</v>
      </c>
      <c r="B129" s="6">
        <v>1.8744999999999998</v>
      </c>
      <c r="C129" s="6">
        <v>3.7249999999999996</v>
      </c>
      <c r="D129" s="6">
        <v>2.0375000000000001</v>
      </c>
      <c r="E129" s="6">
        <v>3.3594999999999997</v>
      </c>
      <c r="F129" s="6">
        <v>5.6924999999999999</v>
      </c>
      <c r="G129" s="6">
        <v>3.7090000000000001</v>
      </c>
      <c r="H129" s="4">
        <f t="shared" si="8"/>
        <v>3.3996666666666662</v>
      </c>
      <c r="I129" s="6">
        <f t="shared" si="9"/>
        <v>1.3886582252903958</v>
      </c>
      <c r="K129" s="6">
        <v>4.6114999999999995</v>
      </c>
      <c r="L129" s="6">
        <v>3.1615000000000002</v>
      </c>
      <c r="M129" s="6">
        <v>1.0545</v>
      </c>
      <c r="N129" s="6">
        <v>2.3285</v>
      </c>
      <c r="O129" s="6">
        <v>3.0484999999999998</v>
      </c>
      <c r="P129" s="6">
        <v>2.1179999999999999</v>
      </c>
      <c r="Q129" s="4">
        <f t="shared" si="10"/>
        <v>2.7204166666666665</v>
      </c>
      <c r="R129" s="6">
        <f t="shared" si="11"/>
        <v>1.1975117709929481</v>
      </c>
      <c r="T129" s="13">
        <v>0.253</v>
      </c>
      <c r="U129" s="13">
        <v>0</v>
      </c>
      <c r="V129" s="13">
        <v>0</v>
      </c>
      <c r="W129" s="13">
        <v>0</v>
      </c>
      <c r="X129" s="13">
        <v>0.84250000000000003</v>
      </c>
      <c r="Y129" s="13">
        <v>0.97799999999999998</v>
      </c>
      <c r="Z129" s="4">
        <f t="shared" si="20"/>
        <v>0.34558333333333335</v>
      </c>
      <c r="AA129" s="6">
        <f t="shared" si="13"/>
        <v>0.45027374081403709</v>
      </c>
      <c r="AC129" s="6">
        <v>0</v>
      </c>
      <c r="AD129" s="6">
        <v>0</v>
      </c>
      <c r="AE129" s="6">
        <v>0.16500000000000001</v>
      </c>
      <c r="AF129" s="6">
        <v>0.17199999999999999</v>
      </c>
      <c r="AG129" s="6">
        <v>1.151</v>
      </c>
      <c r="AH129" s="6">
        <v>1.024</v>
      </c>
      <c r="AI129" s="4">
        <f t="shared" si="14"/>
        <v>0.41866666666666669</v>
      </c>
      <c r="AJ129" s="6">
        <f t="shared" si="15"/>
        <v>0.52507053494427458</v>
      </c>
    </row>
    <row r="130" spans="1:36" x14ac:dyDescent="0.25">
      <c r="A130" s="4">
        <v>427.02</v>
      </c>
      <c r="B130" s="6">
        <v>1.9215</v>
      </c>
      <c r="C130" s="6">
        <v>3.7669999999999999</v>
      </c>
      <c r="D130" s="6">
        <v>1.155</v>
      </c>
      <c r="E130" s="6">
        <v>2.8025000000000002</v>
      </c>
      <c r="F130" s="6">
        <v>4.8460000000000001</v>
      </c>
      <c r="G130" s="6">
        <v>3.0950000000000002</v>
      </c>
      <c r="H130" s="4">
        <f t="shared" si="8"/>
        <v>2.9311666666666665</v>
      </c>
      <c r="I130" s="6">
        <f t="shared" si="9"/>
        <v>1.3101752045687118</v>
      </c>
      <c r="K130" s="6">
        <v>4.3754999999999997</v>
      </c>
      <c r="L130" s="6">
        <v>3.0519999999999996</v>
      </c>
      <c r="M130" s="6">
        <v>0.66599999999999993</v>
      </c>
      <c r="N130" s="6">
        <v>1.7284999999999999</v>
      </c>
      <c r="O130" s="6">
        <v>2.5285000000000002</v>
      </c>
      <c r="P130" s="6">
        <v>1.69</v>
      </c>
      <c r="Q130" s="4">
        <f t="shared" si="10"/>
        <v>2.3400833333333333</v>
      </c>
      <c r="R130" s="6">
        <f t="shared" si="11"/>
        <v>1.2872019816900013</v>
      </c>
      <c r="T130" s="13">
        <v>0.19550000000000001</v>
      </c>
      <c r="U130" s="13">
        <v>0</v>
      </c>
      <c r="V130" s="13">
        <v>0</v>
      </c>
      <c r="W130" s="13">
        <v>0</v>
      </c>
      <c r="X130" s="13">
        <v>0.42649999999999999</v>
      </c>
      <c r="Y130" s="13">
        <v>0.57350000000000001</v>
      </c>
      <c r="Z130" s="4">
        <f t="shared" si="20"/>
        <v>0.19925000000000001</v>
      </c>
      <c r="AA130" s="6">
        <f t="shared" si="13"/>
        <v>0.24932764587987433</v>
      </c>
      <c r="AC130" s="6">
        <v>0</v>
      </c>
      <c r="AD130" s="6">
        <v>0.24099999999999999</v>
      </c>
      <c r="AE130" s="6">
        <v>0.10049999999999998</v>
      </c>
      <c r="AF130" s="6">
        <v>0.42249999999999999</v>
      </c>
      <c r="AG130" s="6">
        <v>1.198</v>
      </c>
      <c r="AH130" s="6">
        <v>0.58300000000000007</v>
      </c>
      <c r="AI130" s="4">
        <f t="shared" si="14"/>
        <v>0.42416666666666664</v>
      </c>
      <c r="AJ130" s="6">
        <f t="shared" si="15"/>
        <v>0.43411434745544492</v>
      </c>
    </row>
    <row r="131" spans="1:36" x14ac:dyDescent="0.25">
      <c r="A131" s="4">
        <v>428.1</v>
      </c>
      <c r="B131" s="6">
        <v>1.0185</v>
      </c>
      <c r="C131" s="6">
        <v>3.1755</v>
      </c>
      <c r="D131" s="6">
        <v>1.3545</v>
      </c>
      <c r="E131" s="6">
        <v>2.9115000000000002</v>
      </c>
      <c r="F131" s="6">
        <v>4.8360000000000003</v>
      </c>
      <c r="G131" s="6">
        <v>3.3294999999999999</v>
      </c>
      <c r="H131" s="4">
        <f t="shared" si="8"/>
        <v>2.7709166666666669</v>
      </c>
      <c r="I131" s="6">
        <f t="shared" si="9"/>
        <v>1.402657207469689</v>
      </c>
      <c r="K131" s="6">
        <v>3.8819999999999997</v>
      </c>
      <c r="L131" s="6">
        <v>2.3824999999999998</v>
      </c>
      <c r="M131" s="6">
        <v>0.72299999999999998</v>
      </c>
      <c r="N131" s="6">
        <v>1.8094999999999999</v>
      </c>
      <c r="O131" s="6">
        <v>2.609</v>
      </c>
      <c r="P131" s="6">
        <v>1.653</v>
      </c>
      <c r="Q131" s="4">
        <f t="shared" si="10"/>
        <v>2.1765000000000003</v>
      </c>
      <c r="R131" s="6">
        <f t="shared" si="11"/>
        <v>1.0639197338145385</v>
      </c>
      <c r="T131" s="13">
        <v>0</v>
      </c>
      <c r="U131" s="13">
        <v>0</v>
      </c>
      <c r="V131" s="13">
        <v>0</v>
      </c>
      <c r="W131" s="13">
        <v>0</v>
      </c>
      <c r="X131" s="13">
        <v>0.58599999999999997</v>
      </c>
      <c r="Y131" s="13">
        <v>0.69300000000000006</v>
      </c>
      <c r="Z131" s="4">
        <f t="shared" si="20"/>
        <v>0.21316666666666664</v>
      </c>
      <c r="AA131" s="6">
        <f t="shared" si="13"/>
        <v>0.33196530943257718</v>
      </c>
      <c r="AC131" s="6">
        <v>0</v>
      </c>
      <c r="AD131" s="6">
        <v>0</v>
      </c>
      <c r="AE131" s="6">
        <v>0</v>
      </c>
      <c r="AF131" s="6">
        <v>0</v>
      </c>
      <c r="AG131" s="6">
        <v>0.68099999999999994</v>
      </c>
      <c r="AH131" s="6">
        <v>0.74649999999999994</v>
      </c>
      <c r="AI131" s="4">
        <f t="shared" si="14"/>
        <v>0.23791666666666664</v>
      </c>
      <c r="AJ131" s="6">
        <f t="shared" si="15"/>
        <v>0.3691604551772395</v>
      </c>
    </row>
    <row r="132" spans="1:36" x14ac:dyDescent="0.25">
      <c r="A132" s="4">
        <v>429.18</v>
      </c>
      <c r="B132" s="6">
        <v>1.022</v>
      </c>
      <c r="C132" s="6">
        <v>3.0129999999999999</v>
      </c>
      <c r="D132" s="6">
        <v>1.2954999999999999</v>
      </c>
      <c r="E132" s="6">
        <v>2.831</v>
      </c>
      <c r="F132" s="6">
        <v>4.9165000000000001</v>
      </c>
      <c r="G132" s="6">
        <v>3.2829999999999999</v>
      </c>
      <c r="H132" s="4">
        <f t="shared" ref="H132:H195" si="21">AVERAGE(B132:G132)</f>
        <v>2.7268333333333334</v>
      </c>
      <c r="I132" s="6">
        <f t="shared" ref="I132:I195" si="22">STDEV(B132:G132)</f>
        <v>1.4249123013949545</v>
      </c>
      <c r="K132" s="6">
        <v>3.6459999999999999</v>
      </c>
      <c r="L132" s="6">
        <v>2.3479999999999999</v>
      </c>
      <c r="M132" s="6">
        <v>1.0075000000000001</v>
      </c>
      <c r="N132" s="6">
        <v>2.0685000000000002</v>
      </c>
      <c r="O132" s="6">
        <v>2.6970000000000001</v>
      </c>
      <c r="P132" s="6">
        <v>1.8005</v>
      </c>
      <c r="Q132" s="4">
        <f t="shared" ref="Q132:Q195" si="23">AVERAGE(K132:P132)</f>
        <v>2.26125</v>
      </c>
      <c r="R132" s="6">
        <f t="shared" ref="R132:R195" si="24">STDEV(K132:P132)</f>
        <v>0.88727316819568081</v>
      </c>
      <c r="T132" s="13">
        <v>0</v>
      </c>
      <c r="U132" s="13">
        <v>0</v>
      </c>
      <c r="V132" s="13">
        <v>0</v>
      </c>
      <c r="W132" s="13">
        <v>0</v>
      </c>
      <c r="X132" s="13">
        <v>0.61950000000000005</v>
      </c>
      <c r="Y132" s="13">
        <v>0.88849999999999996</v>
      </c>
      <c r="Z132" s="4">
        <f t="shared" si="20"/>
        <v>0.25133333333333335</v>
      </c>
      <c r="AA132" s="6">
        <f t="shared" ref="AA132:AA195" si="25">STDEV(T132:Y132)</f>
        <v>0.3985478223082729</v>
      </c>
      <c r="AC132" s="6">
        <v>0</v>
      </c>
      <c r="AD132" s="6">
        <v>0</v>
      </c>
      <c r="AE132" s="6">
        <v>0</v>
      </c>
      <c r="AF132" s="6">
        <v>2.4499999999999994E-2</v>
      </c>
      <c r="AG132" s="6">
        <v>0.98399999999999999</v>
      </c>
      <c r="AH132" s="6">
        <v>1.0249999999999999</v>
      </c>
      <c r="AI132" s="4">
        <f t="shared" ref="AI132:AI195" si="26">AVERAGE(AC132:AH132)</f>
        <v>0.3389166666666667</v>
      </c>
      <c r="AJ132" s="6">
        <f t="shared" ref="AJ132:AJ195" si="27">STDEV(AC132:AH132)</f>
        <v>0.51580891972383214</v>
      </c>
    </row>
    <row r="133" spans="1:36" x14ac:dyDescent="0.25">
      <c r="A133" s="4">
        <v>430.26</v>
      </c>
      <c r="B133" s="6">
        <v>1.0394999999999999</v>
      </c>
      <c r="C133" s="6">
        <v>3.0985</v>
      </c>
      <c r="D133" s="6">
        <v>1.5455000000000001</v>
      </c>
      <c r="E133" s="6">
        <v>3.1615000000000002</v>
      </c>
      <c r="F133" s="6">
        <v>5.0410000000000004</v>
      </c>
      <c r="G133" s="6">
        <v>3.4605000000000001</v>
      </c>
      <c r="H133" s="4">
        <f t="shared" si="21"/>
        <v>2.8910833333333339</v>
      </c>
      <c r="I133" s="6">
        <f t="shared" si="22"/>
        <v>1.4353730670688587</v>
      </c>
      <c r="K133" s="6">
        <v>3.6160000000000001</v>
      </c>
      <c r="L133" s="6">
        <v>2.3925000000000001</v>
      </c>
      <c r="M133" s="6">
        <v>1.1415</v>
      </c>
      <c r="N133" s="6">
        <v>2.1749999999999998</v>
      </c>
      <c r="O133" s="6">
        <v>2.9080000000000004</v>
      </c>
      <c r="P133" s="6">
        <v>2.3494999999999999</v>
      </c>
      <c r="Q133" s="4">
        <f t="shared" si="23"/>
        <v>2.4304166666666664</v>
      </c>
      <c r="R133" s="6">
        <f t="shared" si="24"/>
        <v>0.82075851604882444</v>
      </c>
      <c r="T133" s="13">
        <v>0</v>
      </c>
      <c r="U133" s="13">
        <v>0</v>
      </c>
      <c r="V133" s="13">
        <v>0</v>
      </c>
      <c r="W133" s="13">
        <v>0</v>
      </c>
      <c r="X133" s="13">
        <v>1.1034999999999999</v>
      </c>
      <c r="Y133" s="13">
        <v>1.2849999999999999</v>
      </c>
      <c r="Z133" s="4">
        <f t="shared" si="20"/>
        <v>0.39808333333333329</v>
      </c>
      <c r="AA133" s="6">
        <f t="shared" si="25"/>
        <v>0.61937310376433585</v>
      </c>
      <c r="AC133" s="6">
        <v>0</v>
      </c>
      <c r="AD133" s="6">
        <v>0</v>
      </c>
      <c r="AE133" s="6">
        <v>0</v>
      </c>
      <c r="AF133" s="6">
        <v>0.19700000000000001</v>
      </c>
      <c r="AG133" s="6">
        <v>1.0714999999999999</v>
      </c>
      <c r="AH133" s="6">
        <v>1.431</v>
      </c>
      <c r="AI133" s="4">
        <f t="shared" si="26"/>
        <v>0.44991666666666669</v>
      </c>
      <c r="AJ133" s="6">
        <f t="shared" si="27"/>
        <v>0.63563074317300494</v>
      </c>
    </row>
    <row r="134" spans="1:36" x14ac:dyDescent="0.25">
      <c r="A134" s="4">
        <v>431.33</v>
      </c>
      <c r="B134" s="6">
        <v>0.53499999999999992</v>
      </c>
      <c r="C134" s="6">
        <v>2.5265</v>
      </c>
      <c r="D134" s="6">
        <v>1.0165</v>
      </c>
      <c r="E134" s="6">
        <v>2.3354999999999997</v>
      </c>
      <c r="F134" s="6">
        <v>4.274</v>
      </c>
      <c r="G134" s="6">
        <v>2.8654999999999999</v>
      </c>
      <c r="H134" s="4">
        <f t="shared" si="21"/>
        <v>2.2588333333333335</v>
      </c>
      <c r="I134" s="6">
        <f t="shared" si="22"/>
        <v>1.3432392067932895</v>
      </c>
      <c r="K134" s="6">
        <v>3.3120000000000003</v>
      </c>
      <c r="L134" s="6">
        <v>2.2569999999999997</v>
      </c>
      <c r="M134" s="6">
        <v>0.64900000000000002</v>
      </c>
      <c r="N134" s="6">
        <v>1.5185</v>
      </c>
      <c r="O134" s="6">
        <v>2.3475000000000001</v>
      </c>
      <c r="P134" s="6">
        <v>1.4744999999999999</v>
      </c>
      <c r="Q134" s="4">
        <f t="shared" si="23"/>
        <v>1.9264166666666664</v>
      </c>
      <c r="R134" s="6">
        <f t="shared" si="24"/>
        <v>0.9174808671937893</v>
      </c>
      <c r="T134" s="13">
        <v>0</v>
      </c>
      <c r="U134" s="13">
        <v>0</v>
      </c>
      <c r="V134" s="13">
        <v>0</v>
      </c>
      <c r="W134" s="13">
        <v>0</v>
      </c>
      <c r="X134" s="13">
        <v>0.42000000000000004</v>
      </c>
      <c r="Y134" s="13">
        <v>0.50450000000000006</v>
      </c>
      <c r="Z134" s="4">
        <f t="shared" si="20"/>
        <v>0.15408333333333335</v>
      </c>
      <c r="AA134" s="6">
        <f t="shared" si="25"/>
        <v>0.24019584023597637</v>
      </c>
      <c r="AC134" s="6">
        <v>0</v>
      </c>
      <c r="AD134" s="6">
        <v>0</v>
      </c>
      <c r="AE134" s="6">
        <v>0</v>
      </c>
      <c r="AF134" s="6">
        <v>0</v>
      </c>
      <c r="AG134" s="6">
        <v>0.79049999999999998</v>
      </c>
      <c r="AH134" s="6">
        <v>0.82800000000000007</v>
      </c>
      <c r="AI134" s="4">
        <f t="shared" si="26"/>
        <v>0.26974999999999999</v>
      </c>
      <c r="AJ134" s="6">
        <f t="shared" si="27"/>
        <v>0.41806312322423272</v>
      </c>
    </row>
    <row r="135" spans="1:36" x14ac:dyDescent="0.25">
      <c r="A135" s="4">
        <v>432.05</v>
      </c>
      <c r="B135" s="6">
        <v>0.33749999999999997</v>
      </c>
      <c r="C135" s="6">
        <v>2.5640000000000001</v>
      </c>
      <c r="D135" s="6">
        <v>0.67349999999999999</v>
      </c>
      <c r="E135" s="6">
        <v>2.1945000000000001</v>
      </c>
      <c r="F135" s="6">
        <v>4.2045000000000003</v>
      </c>
      <c r="G135" s="6">
        <v>2.7800000000000002</v>
      </c>
      <c r="H135" s="4">
        <f t="shared" si="21"/>
        <v>2.125666666666667</v>
      </c>
      <c r="I135" s="6">
        <f t="shared" si="22"/>
        <v>1.4319847997331074</v>
      </c>
      <c r="K135" s="6">
        <v>3.1819999999999999</v>
      </c>
      <c r="L135" s="6">
        <v>1.9315</v>
      </c>
      <c r="M135" s="6">
        <v>0.50750000000000006</v>
      </c>
      <c r="N135" s="6">
        <v>1.4475</v>
      </c>
      <c r="O135" s="6">
        <v>2.2025000000000001</v>
      </c>
      <c r="P135" s="6">
        <v>1.4715</v>
      </c>
      <c r="Q135" s="4">
        <f t="shared" si="23"/>
        <v>1.790416666666667</v>
      </c>
      <c r="R135" s="6">
        <f t="shared" si="24"/>
        <v>0.89346474002428633</v>
      </c>
      <c r="T135" s="13">
        <v>0</v>
      </c>
      <c r="U135" s="13">
        <v>0</v>
      </c>
      <c r="V135" s="13">
        <v>0</v>
      </c>
      <c r="W135" s="13">
        <v>0</v>
      </c>
      <c r="X135" s="13">
        <v>0.29349999999999998</v>
      </c>
      <c r="Y135" s="13">
        <v>0.61499999999999999</v>
      </c>
      <c r="Z135" s="4">
        <f t="shared" si="20"/>
        <v>0.15141666666666667</v>
      </c>
      <c r="AA135" s="6">
        <f t="shared" si="25"/>
        <v>0.25565805613488235</v>
      </c>
      <c r="AC135" s="6">
        <v>0</v>
      </c>
      <c r="AD135" s="6">
        <v>0</v>
      </c>
      <c r="AE135" s="6">
        <v>0</v>
      </c>
      <c r="AF135" s="6">
        <v>0</v>
      </c>
      <c r="AG135" s="6">
        <v>0.54349999999999998</v>
      </c>
      <c r="AH135" s="6">
        <v>0.64700000000000002</v>
      </c>
      <c r="AI135" s="4">
        <f t="shared" si="26"/>
        <v>0.19841666666666669</v>
      </c>
      <c r="AJ135" s="6">
        <f t="shared" si="27"/>
        <v>0.30912334377504819</v>
      </c>
    </row>
    <row r="136" spans="1:36" x14ac:dyDescent="0.25">
      <c r="A136" s="4">
        <v>433.13</v>
      </c>
      <c r="B136" s="6">
        <v>0.67549999999999999</v>
      </c>
      <c r="C136" s="6">
        <v>2.7534999999999998</v>
      </c>
      <c r="D136" s="6">
        <v>0.98049999999999993</v>
      </c>
      <c r="E136" s="6">
        <v>2.5310000000000001</v>
      </c>
      <c r="F136" s="6">
        <v>4.1115000000000004</v>
      </c>
      <c r="G136" s="6">
        <v>2.9699999999999998</v>
      </c>
      <c r="H136" s="4">
        <f t="shared" si="21"/>
        <v>2.3369999999999997</v>
      </c>
      <c r="I136" s="6">
        <f t="shared" si="22"/>
        <v>1.293160624207218</v>
      </c>
      <c r="K136" s="6">
        <v>3.3925000000000001</v>
      </c>
      <c r="L136" s="6">
        <v>2.2599999999999998</v>
      </c>
      <c r="M136" s="6">
        <v>0.87250000000000005</v>
      </c>
      <c r="N136" s="6">
        <v>1.6755</v>
      </c>
      <c r="O136" s="6">
        <v>2.3825000000000003</v>
      </c>
      <c r="P136" s="6">
        <v>1.4550000000000001</v>
      </c>
      <c r="Q136" s="4">
        <f t="shared" si="23"/>
        <v>2.0063333333333335</v>
      </c>
      <c r="R136" s="6">
        <f t="shared" si="24"/>
        <v>0.87479178475032959</v>
      </c>
      <c r="T136" s="13">
        <v>0</v>
      </c>
      <c r="U136" s="13">
        <v>0</v>
      </c>
      <c r="V136" s="13">
        <v>0</v>
      </c>
      <c r="W136" s="13">
        <v>0</v>
      </c>
      <c r="X136" s="13">
        <v>0.60400000000000009</v>
      </c>
      <c r="Y136" s="13">
        <v>0.83400000000000007</v>
      </c>
      <c r="Z136" s="4">
        <f t="shared" si="20"/>
        <v>0.23966666666666669</v>
      </c>
      <c r="AA136" s="6">
        <f t="shared" si="25"/>
        <v>0.37834675453433808</v>
      </c>
      <c r="AC136" s="6">
        <v>0</v>
      </c>
      <c r="AD136" s="6">
        <v>0</v>
      </c>
      <c r="AE136" s="6">
        <v>0</v>
      </c>
      <c r="AF136" s="6">
        <v>0</v>
      </c>
      <c r="AG136" s="6">
        <v>0.88800000000000001</v>
      </c>
      <c r="AH136" s="6">
        <v>0.91949999999999998</v>
      </c>
      <c r="AI136" s="4">
        <f t="shared" si="26"/>
        <v>0.30125000000000002</v>
      </c>
      <c r="AJ136" s="6">
        <f t="shared" si="27"/>
        <v>0.46680078727440033</v>
      </c>
    </row>
    <row r="137" spans="1:36" x14ac:dyDescent="0.25">
      <c r="A137" s="4">
        <v>434.2</v>
      </c>
      <c r="B137" s="6">
        <v>1.0614999999999999</v>
      </c>
      <c r="C137" s="6">
        <v>2.9729999999999999</v>
      </c>
      <c r="D137" s="6">
        <v>1.21</v>
      </c>
      <c r="E137" s="6">
        <v>2.484</v>
      </c>
      <c r="F137" s="6">
        <v>4.4735000000000005</v>
      </c>
      <c r="G137" s="6">
        <v>3.0834999999999999</v>
      </c>
      <c r="H137" s="4">
        <f t="shared" si="21"/>
        <v>2.5475833333333333</v>
      </c>
      <c r="I137" s="6">
        <f t="shared" si="22"/>
        <v>1.2789805868998438</v>
      </c>
      <c r="K137" s="6">
        <v>3.5145</v>
      </c>
      <c r="L137" s="6">
        <v>2.3580000000000001</v>
      </c>
      <c r="M137" s="6">
        <v>1.0880000000000001</v>
      </c>
      <c r="N137" s="6">
        <v>1.9824999999999999</v>
      </c>
      <c r="O137" s="6">
        <v>2.698</v>
      </c>
      <c r="P137" s="6">
        <v>1.921</v>
      </c>
      <c r="Q137" s="4">
        <f t="shared" si="23"/>
        <v>2.2603333333333335</v>
      </c>
      <c r="R137" s="6">
        <f t="shared" si="24"/>
        <v>0.81740183916276254</v>
      </c>
      <c r="T137" s="13">
        <v>0</v>
      </c>
      <c r="U137" s="13">
        <v>0</v>
      </c>
      <c r="V137" s="13">
        <v>0</v>
      </c>
      <c r="W137" s="13">
        <v>0</v>
      </c>
      <c r="X137" s="13">
        <v>0.87649999999999995</v>
      </c>
      <c r="Y137" s="13">
        <v>1.123</v>
      </c>
      <c r="Z137" s="4">
        <f t="shared" si="20"/>
        <v>0.33324999999999999</v>
      </c>
      <c r="AA137" s="6">
        <f t="shared" si="25"/>
        <v>0.52212026871210426</v>
      </c>
      <c r="AC137" s="6">
        <v>0</v>
      </c>
      <c r="AD137" s="6">
        <v>0</v>
      </c>
      <c r="AE137" s="6">
        <v>0</v>
      </c>
      <c r="AF137" s="6">
        <v>0.24049999999999999</v>
      </c>
      <c r="AG137" s="6">
        <v>0.98150000000000004</v>
      </c>
      <c r="AH137" s="6">
        <v>1.2215</v>
      </c>
      <c r="AI137" s="4">
        <f t="shared" si="26"/>
        <v>0.40725000000000006</v>
      </c>
      <c r="AJ137" s="6">
        <f t="shared" si="27"/>
        <v>0.55102257213293904</v>
      </c>
    </row>
    <row r="138" spans="1:36" x14ac:dyDescent="0.25">
      <c r="A138" s="4">
        <v>435.28</v>
      </c>
      <c r="B138" s="6">
        <v>0.92149999999999999</v>
      </c>
      <c r="C138" s="6">
        <v>2.8815</v>
      </c>
      <c r="D138" s="6">
        <v>1.1155000000000002</v>
      </c>
      <c r="E138" s="6">
        <v>2.5975000000000001</v>
      </c>
      <c r="F138" s="6">
        <v>4.407</v>
      </c>
      <c r="G138" s="6">
        <v>3.1414999999999997</v>
      </c>
      <c r="H138" s="4">
        <f t="shared" si="21"/>
        <v>2.5107499999999998</v>
      </c>
      <c r="I138" s="6">
        <f t="shared" si="22"/>
        <v>1.3123283792557416</v>
      </c>
      <c r="K138" s="6">
        <v>3.5914999999999999</v>
      </c>
      <c r="L138" s="6">
        <v>2.2555000000000001</v>
      </c>
      <c r="M138" s="6">
        <v>1.1054999999999999</v>
      </c>
      <c r="N138" s="6">
        <v>1.78</v>
      </c>
      <c r="O138" s="6">
        <v>2.4850000000000003</v>
      </c>
      <c r="P138" s="6">
        <v>1.9630000000000001</v>
      </c>
      <c r="Q138" s="4">
        <f t="shared" si="23"/>
        <v>2.1967500000000002</v>
      </c>
      <c r="R138" s="6">
        <f t="shared" si="24"/>
        <v>0.83078437334846256</v>
      </c>
      <c r="T138" s="13">
        <v>0</v>
      </c>
      <c r="U138" s="13">
        <v>0</v>
      </c>
      <c r="V138" s="13">
        <v>0</v>
      </c>
      <c r="W138" s="13">
        <v>0</v>
      </c>
      <c r="X138" s="13">
        <v>0.87850000000000006</v>
      </c>
      <c r="Y138" s="13">
        <v>1.125</v>
      </c>
      <c r="Z138" s="4">
        <f t="shared" si="20"/>
        <v>0.33391666666666664</v>
      </c>
      <c r="AA138" s="6">
        <f t="shared" si="25"/>
        <v>0.52314151208508275</v>
      </c>
      <c r="AC138" s="6">
        <v>0</v>
      </c>
      <c r="AD138" s="6">
        <v>0</v>
      </c>
      <c r="AE138" s="6">
        <v>0</v>
      </c>
      <c r="AF138" s="6">
        <v>0.11900000000000001</v>
      </c>
      <c r="AG138" s="6">
        <v>1.0405</v>
      </c>
      <c r="AH138" s="6">
        <v>1.294</v>
      </c>
      <c r="AI138" s="4">
        <f t="shared" si="26"/>
        <v>0.40891666666666665</v>
      </c>
      <c r="AJ138" s="6">
        <f t="shared" si="27"/>
        <v>0.59463605816218934</v>
      </c>
    </row>
    <row r="139" spans="1:36" x14ac:dyDescent="0.25">
      <c r="A139" s="4">
        <v>436</v>
      </c>
      <c r="B139" s="6">
        <v>1.0165</v>
      </c>
      <c r="C139" s="6">
        <v>2.8245</v>
      </c>
      <c r="D139" s="6">
        <v>0.5605</v>
      </c>
      <c r="E139" s="6">
        <v>1.9455</v>
      </c>
      <c r="F139" s="6">
        <v>3.7030000000000003</v>
      </c>
      <c r="G139" s="6">
        <v>2.7045000000000003</v>
      </c>
      <c r="H139" s="4">
        <f t="shared" si="21"/>
        <v>2.12575</v>
      </c>
      <c r="I139" s="6">
        <f t="shared" si="22"/>
        <v>1.1852302624384858</v>
      </c>
      <c r="K139" s="6">
        <v>3.589</v>
      </c>
      <c r="L139" s="6">
        <v>2.4045000000000001</v>
      </c>
      <c r="M139" s="6">
        <v>0.64900000000000002</v>
      </c>
      <c r="N139" s="6">
        <v>1.3290000000000002</v>
      </c>
      <c r="O139" s="6">
        <v>1.9535</v>
      </c>
      <c r="P139" s="6">
        <v>1.3165</v>
      </c>
      <c r="Q139" s="4">
        <f t="shared" si="23"/>
        <v>1.8735833333333334</v>
      </c>
      <c r="R139" s="6">
        <f t="shared" si="24"/>
        <v>1.0331922094492711</v>
      </c>
      <c r="T139" s="13">
        <v>0</v>
      </c>
      <c r="U139" s="13">
        <v>0</v>
      </c>
      <c r="V139" s="13">
        <v>0</v>
      </c>
      <c r="W139" s="13">
        <v>0</v>
      </c>
      <c r="X139" s="13">
        <v>0.38150000000000001</v>
      </c>
      <c r="Y139" s="13">
        <v>0.64500000000000002</v>
      </c>
      <c r="Z139" s="4">
        <f t="shared" si="20"/>
        <v>0.17108333333333334</v>
      </c>
      <c r="AA139" s="6">
        <f t="shared" si="25"/>
        <v>0.27783095879809128</v>
      </c>
      <c r="AC139" s="6">
        <v>0</v>
      </c>
      <c r="AD139" s="6">
        <v>0</v>
      </c>
      <c r="AE139" s="6">
        <v>7.0500000000000007E-2</v>
      </c>
      <c r="AF139" s="6">
        <v>0.29899999999999999</v>
      </c>
      <c r="AG139" s="6">
        <v>1.1619999999999999</v>
      </c>
      <c r="AH139" s="6">
        <v>0.72650000000000003</v>
      </c>
      <c r="AI139" s="4">
        <f t="shared" si="26"/>
        <v>0.37633333333333335</v>
      </c>
      <c r="AJ139" s="6">
        <f t="shared" si="27"/>
        <v>0.4738474086313722</v>
      </c>
    </row>
    <row r="140" spans="1:36" x14ac:dyDescent="0.25">
      <c r="A140" s="4">
        <v>437.07</v>
      </c>
      <c r="B140" s="6">
        <v>0.82099999999999995</v>
      </c>
      <c r="C140" s="6">
        <v>2.56</v>
      </c>
      <c r="D140" s="6">
        <v>0.62150000000000005</v>
      </c>
      <c r="E140" s="6">
        <v>1.9159999999999999</v>
      </c>
      <c r="F140" s="6">
        <v>3.7509999999999999</v>
      </c>
      <c r="G140" s="6">
        <v>2.6040000000000001</v>
      </c>
      <c r="H140" s="4">
        <f t="shared" si="21"/>
        <v>2.0455833333333331</v>
      </c>
      <c r="I140" s="6">
        <f t="shared" si="22"/>
        <v>1.18569044934446</v>
      </c>
      <c r="K140" s="6">
        <v>3.3414999999999999</v>
      </c>
      <c r="L140" s="6">
        <v>2.1804999999999999</v>
      </c>
      <c r="M140" s="6">
        <v>0.63049999999999995</v>
      </c>
      <c r="N140" s="6">
        <v>1.4970000000000001</v>
      </c>
      <c r="O140" s="6">
        <v>2.0555000000000003</v>
      </c>
      <c r="P140" s="6">
        <v>1.302</v>
      </c>
      <c r="Q140" s="4">
        <f t="shared" si="23"/>
        <v>1.8345</v>
      </c>
      <c r="R140" s="6">
        <f t="shared" si="24"/>
        <v>0.92592488896238268</v>
      </c>
      <c r="T140" s="13">
        <v>0</v>
      </c>
      <c r="U140" s="13">
        <v>0</v>
      </c>
      <c r="V140" s="13">
        <v>0</v>
      </c>
      <c r="W140" s="13">
        <v>0</v>
      </c>
      <c r="X140" s="13">
        <v>0.47149999999999997</v>
      </c>
      <c r="Y140" s="13">
        <v>0.64350000000000007</v>
      </c>
      <c r="Z140" s="4">
        <f t="shared" si="20"/>
        <v>0.18583333333333332</v>
      </c>
      <c r="AA140" s="6">
        <f t="shared" si="25"/>
        <v>0.29298475500726429</v>
      </c>
      <c r="AC140" s="6">
        <v>0</v>
      </c>
      <c r="AD140" s="6">
        <v>0</v>
      </c>
      <c r="AE140" s="6">
        <v>0</v>
      </c>
      <c r="AF140" s="6">
        <v>9.1499999999999998E-2</v>
      </c>
      <c r="AG140" s="6">
        <v>0.84450000000000003</v>
      </c>
      <c r="AH140" s="6">
        <v>0.73950000000000005</v>
      </c>
      <c r="AI140" s="4">
        <f t="shared" si="26"/>
        <v>0.27925</v>
      </c>
      <c r="AJ140" s="6">
        <f t="shared" si="27"/>
        <v>0.40013232186365549</v>
      </c>
    </row>
    <row r="141" spans="1:36" x14ac:dyDescent="0.25">
      <c r="A141" s="4">
        <v>438.15</v>
      </c>
      <c r="B141" s="6">
        <v>0.81699999999999995</v>
      </c>
      <c r="C141" s="6">
        <v>2.75</v>
      </c>
      <c r="D141" s="6">
        <v>0.53049999999999997</v>
      </c>
      <c r="E141" s="6">
        <v>1.8805000000000001</v>
      </c>
      <c r="F141" s="6">
        <v>3.6745000000000001</v>
      </c>
      <c r="G141" s="6">
        <v>2.5185</v>
      </c>
      <c r="H141" s="4">
        <f t="shared" si="21"/>
        <v>2.0284999999999997</v>
      </c>
      <c r="I141" s="6">
        <f t="shared" si="22"/>
        <v>1.2003015037897771</v>
      </c>
      <c r="K141" s="6">
        <v>3.3340000000000001</v>
      </c>
      <c r="L141" s="6">
        <v>2.202</v>
      </c>
      <c r="M141" s="6">
        <v>0.76750000000000007</v>
      </c>
      <c r="N141" s="6">
        <v>1.4085000000000001</v>
      </c>
      <c r="O141" s="6">
        <v>1.9155</v>
      </c>
      <c r="P141" s="6">
        <v>1.2265000000000001</v>
      </c>
      <c r="Q141" s="4">
        <f t="shared" si="23"/>
        <v>1.8089999999999999</v>
      </c>
      <c r="R141" s="6">
        <f t="shared" si="24"/>
        <v>0.90286709985468017</v>
      </c>
      <c r="T141" s="13">
        <v>0</v>
      </c>
      <c r="U141" s="13">
        <v>0</v>
      </c>
      <c r="V141" s="13">
        <v>0</v>
      </c>
      <c r="W141" s="13">
        <v>0</v>
      </c>
      <c r="X141" s="13">
        <v>0.35100000000000003</v>
      </c>
      <c r="Y141" s="13">
        <v>0.66249999999999998</v>
      </c>
      <c r="Z141" s="4">
        <f t="shared" si="20"/>
        <v>0.16891666666666669</v>
      </c>
      <c r="AA141" s="6">
        <f t="shared" si="25"/>
        <v>0.27961051780408169</v>
      </c>
      <c r="AC141" s="6">
        <v>0</v>
      </c>
      <c r="AD141" s="6">
        <v>0</v>
      </c>
      <c r="AE141" s="6">
        <v>0</v>
      </c>
      <c r="AF141" s="6">
        <v>0.218</v>
      </c>
      <c r="AG141" s="6">
        <v>0.96049999999999991</v>
      </c>
      <c r="AH141" s="6">
        <v>0.86699999999999999</v>
      </c>
      <c r="AI141" s="4">
        <f t="shared" si="26"/>
        <v>0.34091666666666659</v>
      </c>
      <c r="AJ141" s="6">
        <f t="shared" si="27"/>
        <v>0.45264295163701229</v>
      </c>
    </row>
    <row r="142" spans="1:36" x14ac:dyDescent="0.25">
      <c r="A142" s="4">
        <v>439.22</v>
      </c>
      <c r="B142" s="6">
        <v>0.90749999999999997</v>
      </c>
      <c r="C142" s="6">
        <v>2.7290000000000001</v>
      </c>
      <c r="D142" s="6">
        <v>0.93850000000000011</v>
      </c>
      <c r="E142" s="6">
        <v>2.1305000000000001</v>
      </c>
      <c r="F142" s="6">
        <v>3.6909999999999998</v>
      </c>
      <c r="G142" s="6">
        <v>2.6334999999999997</v>
      </c>
      <c r="H142" s="4">
        <f t="shared" si="21"/>
        <v>2.1716666666666664</v>
      </c>
      <c r="I142" s="6">
        <f t="shared" si="22"/>
        <v>1.0911275208089415</v>
      </c>
      <c r="K142" s="6">
        <v>3.3624999999999998</v>
      </c>
      <c r="L142" s="6">
        <v>2.3014999999999999</v>
      </c>
      <c r="M142" s="6">
        <v>0.89450000000000007</v>
      </c>
      <c r="N142" s="6">
        <v>1.5455000000000001</v>
      </c>
      <c r="O142" s="6">
        <v>2.254</v>
      </c>
      <c r="P142" s="6">
        <v>1.3294999999999999</v>
      </c>
      <c r="Q142" s="4">
        <f t="shared" si="23"/>
        <v>1.9479166666666663</v>
      </c>
      <c r="R142" s="6">
        <f t="shared" si="24"/>
        <v>0.88020670394326517</v>
      </c>
      <c r="T142" s="13">
        <v>0</v>
      </c>
      <c r="U142" s="13">
        <v>0</v>
      </c>
      <c r="V142" s="13">
        <v>0</v>
      </c>
      <c r="W142" s="13">
        <v>0</v>
      </c>
      <c r="X142" s="13">
        <v>0.57150000000000001</v>
      </c>
      <c r="Y142" s="13">
        <v>0.89650000000000007</v>
      </c>
      <c r="Z142" s="4">
        <f t="shared" si="20"/>
        <v>0.24466666666666667</v>
      </c>
      <c r="AA142" s="6">
        <f t="shared" si="25"/>
        <v>0.39272225130067012</v>
      </c>
      <c r="AC142" s="6">
        <v>0</v>
      </c>
      <c r="AD142" s="6">
        <v>0</v>
      </c>
      <c r="AE142" s="6">
        <v>0</v>
      </c>
      <c r="AF142" s="6">
        <v>0.1255</v>
      </c>
      <c r="AG142" s="6">
        <v>0.89500000000000002</v>
      </c>
      <c r="AH142" s="6">
        <v>1.0075000000000001</v>
      </c>
      <c r="AI142" s="4">
        <f t="shared" si="26"/>
        <v>0.33800000000000002</v>
      </c>
      <c r="AJ142" s="6">
        <f t="shared" si="27"/>
        <v>0.478825124654085</v>
      </c>
    </row>
    <row r="143" spans="1:36" x14ac:dyDescent="0.25">
      <c r="A143" s="4">
        <v>440.3</v>
      </c>
      <c r="B143" s="6">
        <v>1.3685</v>
      </c>
      <c r="C143" s="6">
        <v>3.1325000000000003</v>
      </c>
      <c r="D143" s="6">
        <v>0.6705000000000001</v>
      </c>
      <c r="E143" s="6">
        <v>2.0060000000000002</v>
      </c>
      <c r="F143" s="6">
        <v>3.613</v>
      </c>
      <c r="G143" s="6">
        <v>2.3214999999999999</v>
      </c>
      <c r="H143" s="4">
        <f t="shared" si="21"/>
        <v>2.1853333333333333</v>
      </c>
      <c r="I143" s="6">
        <f t="shared" si="22"/>
        <v>1.0906874284902466</v>
      </c>
      <c r="K143" s="6">
        <v>3.8819999999999997</v>
      </c>
      <c r="L143" s="6">
        <v>2.7355</v>
      </c>
      <c r="M143" s="6">
        <v>0.94750000000000001</v>
      </c>
      <c r="N143" s="6">
        <v>1.409</v>
      </c>
      <c r="O143" s="6">
        <v>1.8660000000000001</v>
      </c>
      <c r="P143" s="6">
        <v>1.0960000000000001</v>
      </c>
      <c r="Q143" s="4">
        <f t="shared" si="23"/>
        <v>1.9893333333333334</v>
      </c>
      <c r="R143" s="6">
        <f t="shared" si="24"/>
        <v>1.129106800381021</v>
      </c>
      <c r="T143" s="13">
        <v>0.22650000000000001</v>
      </c>
      <c r="U143" s="13">
        <v>0</v>
      </c>
      <c r="V143" s="13">
        <v>0</v>
      </c>
      <c r="W143" s="13">
        <v>0</v>
      </c>
      <c r="X143" s="13">
        <v>0.32650000000000001</v>
      </c>
      <c r="Y143" s="13">
        <v>0.44899999999999995</v>
      </c>
      <c r="Z143" s="4">
        <f t="shared" si="20"/>
        <v>0.16700000000000001</v>
      </c>
      <c r="AA143" s="6">
        <f t="shared" si="25"/>
        <v>0.19604667811518764</v>
      </c>
      <c r="AC143" s="6">
        <v>0</v>
      </c>
      <c r="AD143" s="6">
        <v>0.06</v>
      </c>
      <c r="AE143" s="6">
        <v>0.23550000000000001</v>
      </c>
      <c r="AF143" s="6">
        <v>0.54949999999999999</v>
      </c>
      <c r="AG143" s="6">
        <v>1.3679999999999999</v>
      </c>
      <c r="AH143" s="6">
        <v>0.77949999999999997</v>
      </c>
      <c r="AI143" s="4">
        <f t="shared" si="26"/>
        <v>0.49875000000000003</v>
      </c>
      <c r="AJ143" s="6">
        <f t="shared" si="27"/>
        <v>0.51914263454276222</v>
      </c>
    </row>
    <row r="144" spans="1:36" x14ac:dyDescent="0.25">
      <c r="A144" s="4">
        <v>441.01</v>
      </c>
      <c r="B144" s="6">
        <v>1.1074999999999999</v>
      </c>
      <c r="C144" s="6">
        <v>2.7925</v>
      </c>
      <c r="D144" s="6">
        <v>0.8670000000000001</v>
      </c>
      <c r="E144" s="6">
        <v>2.0489999999999999</v>
      </c>
      <c r="F144" s="6">
        <v>3.5404999999999998</v>
      </c>
      <c r="G144" s="6">
        <v>2.3944999999999999</v>
      </c>
      <c r="H144" s="4">
        <f t="shared" si="21"/>
        <v>2.1251666666666669</v>
      </c>
      <c r="I144" s="6">
        <f t="shared" si="22"/>
        <v>1.0144429834478945</v>
      </c>
      <c r="K144" s="6">
        <v>3.6074999999999999</v>
      </c>
      <c r="L144" s="6">
        <v>2.4064999999999999</v>
      </c>
      <c r="M144" s="6">
        <v>0.92399999999999993</v>
      </c>
      <c r="N144" s="6">
        <v>1.4255</v>
      </c>
      <c r="O144" s="6">
        <v>2.0259999999999998</v>
      </c>
      <c r="P144" s="6">
        <v>0.97599999999999998</v>
      </c>
      <c r="Q144" s="4">
        <f t="shared" si="23"/>
        <v>1.8942499999999995</v>
      </c>
      <c r="R144" s="6">
        <f t="shared" si="24"/>
        <v>1.0216925540494077</v>
      </c>
      <c r="T144" s="13">
        <v>1.9999999999999997E-2</v>
      </c>
      <c r="U144" s="13">
        <v>0</v>
      </c>
      <c r="V144" s="13">
        <v>0</v>
      </c>
      <c r="W144" s="13">
        <v>0</v>
      </c>
      <c r="X144" s="13">
        <v>0.51349999999999996</v>
      </c>
      <c r="Y144" s="13">
        <v>0.48699999999999993</v>
      </c>
      <c r="Z144" s="4">
        <f t="shared" si="20"/>
        <v>0.17008333333333334</v>
      </c>
      <c r="AA144" s="6">
        <f t="shared" si="25"/>
        <v>0.25600047200477316</v>
      </c>
      <c r="AC144" s="6">
        <v>0</v>
      </c>
      <c r="AD144" s="6">
        <v>1.6E-2</v>
      </c>
      <c r="AE144" s="6">
        <v>3.3000000000000002E-2</v>
      </c>
      <c r="AF144" s="6">
        <v>0.29399999999999998</v>
      </c>
      <c r="AG144" s="6">
        <v>1.012</v>
      </c>
      <c r="AH144" s="6">
        <v>0.67699999999999994</v>
      </c>
      <c r="AI144" s="4">
        <f t="shared" si="26"/>
        <v>0.33866666666666667</v>
      </c>
      <c r="AJ144" s="6">
        <f t="shared" si="27"/>
        <v>0.42001984080120147</v>
      </c>
    </row>
    <row r="145" spans="1:36" x14ac:dyDescent="0.25">
      <c r="A145" s="4">
        <v>442.09</v>
      </c>
      <c r="B145" s="6">
        <v>0.61299999999999999</v>
      </c>
      <c r="C145" s="6">
        <v>2.3925000000000001</v>
      </c>
      <c r="D145" s="6">
        <v>0.48299999999999998</v>
      </c>
      <c r="E145" s="6">
        <v>1.573</v>
      </c>
      <c r="F145" s="6">
        <v>3.3280000000000003</v>
      </c>
      <c r="G145" s="6">
        <v>2.0395000000000003</v>
      </c>
      <c r="H145" s="4">
        <f t="shared" si="21"/>
        <v>1.7381666666666671</v>
      </c>
      <c r="I145" s="6">
        <f t="shared" si="22"/>
        <v>1.087680774247052</v>
      </c>
      <c r="K145" s="6">
        <v>2.9464999999999999</v>
      </c>
      <c r="L145" s="6">
        <v>1.8719999999999999</v>
      </c>
      <c r="M145" s="6">
        <v>0.46450000000000002</v>
      </c>
      <c r="N145" s="6">
        <v>1.0954999999999999</v>
      </c>
      <c r="O145" s="6">
        <v>1.6134999999999999</v>
      </c>
      <c r="P145" s="6">
        <v>0.86799999999999999</v>
      </c>
      <c r="Q145" s="4">
        <f t="shared" si="23"/>
        <v>1.4766666666666668</v>
      </c>
      <c r="R145" s="6">
        <f t="shared" si="24"/>
        <v>0.88041653020980126</v>
      </c>
      <c r="T145" s="13">
        <v>0</v>
      </c>
      <c r="U145" s="13">
        <v>0</v>
      </c>
      <c r="V145" s="13">
        <v>0</v>
      </c>
      <c r="W145" s="13">
        <v>0</v>
      </c>
      <c r="X145" s="13">
        <v>5.6999999999999995E-2</v>
      </c>
      <c r="Y145" s="13">
        <v>0.36449999999999999</v>
      </c>
      <c r="Z145" s="4">
        <f t="shared" si="20"/>
        <v>7.0249999999999993E-2</v>
      </c>
      <c r="AA145" s="6">
        <f t="shared" si="25"/>
        <v>0.14594442435393001</v>
      </c>
      <c r="AC145" s="6">
        <v>0</v>
      </c>
      <c r="AD145" s="6">
        <v>0</v>
      </c>
      <c r="AE145" s="6">
        <v>0</v>
      </c>
      <c r="AF145" s="6">
        <v>0</v>
      </c>
      <c r="AG145" s="6">
        <v>0.66849999999999998</v>
      </c>
      <c r="AH145" s="6">
        <v>0.46450000000000002</v>
      </c>
      <c r="AI145" s="4">
        <f t="shared" si="26"/>
        <v>0.18883333333333333</v>
      </c>
      <c r="AJ145" s="6">
        <f t="shared" si="27"/>
        <v>0.2995677997827314</v>
      </c>
    </row>
    <row r="146" spans="1:36" x14ac:dyDescent="0.25">
      <c r="A146" s="4">
        <v>443.16</v>
      </c>
      <c r="B146" s="6">
        <v>0.81749999999999989</v>
      </c>
      <c r="C146" s="6">
        <v>2.6415000000000002</v>
      </c>
      <c r="D146" s="6">
        <v>0.46350000000000002</v>
      </c>
      <c r="E146" s="6">
        <v>1.5865</v>
      </c>
      <c r="F146" s="6">
        <v>3.4415000000000004</v>
      </c>
      <c r="G146" s="6">
        <v>2.258</v>
      </c>
      <c r="H146" s="4">
        <f t="shared" si="21"/>
        <v>1.8680833333333335</v>
      </c>
      <c r="I146" s="6">
        <f t="shared" si="22"/>
        <v>1.12975370841023</v>
      </c>
      <c r="K146" s="6">
        <v>3.2315</v>
      </c>
      <c r="L146" s="6">
        <v>2.1284999999999998</v>
      </c>
      <c r="M146" s="6">
        <v>0.55249999999999999</v>
      </c>
      <c r="N146" s="6">
        <v>1.1675</v>
      </c>
      <c r="O146" s="6">
        <v>1.7450000000000001</v>
      </c>
      <c r="P146" s="6">
        <v>1.0365</v>
      </c>
      <c r="Q146" s="4">
        <f t="shared" si="23"/>
        <v>1.6435833333333332</v>
      </c>
      <c r="R146" s="6">
        <f t="shared" si="24"/>
        <v>0.95420932801281455</v>
      </c>
      <c r="T146" s="13">
        <v>0</v>
      </c>
      <c r="U146" s="13">
        <v>0</v>
      </c>
      <c r="V146" s="13">
        <v>0</v>
      </c>
      <c r="W146" s="13">
        <v>0</v>
      </c>
      <c r="X146" s="13">
        <v>0.22399999999999998</v>
      </c>
      <c r="Y146" s="13">
        <v>0.51849999999999996</v>
      </c>
      <c r="Z146" s="4">
        <f t="shared" si="20"/>
        <v>0.12374999999999999</v>
      </c>
      <c r="AA146" s="6">
        <f t="shared" si="25"/>
        <v>0.21313557891633203</v>
      </c>
      <c r="AC146" s="6">
        <v>0</v>
      </c>
      <c r="AD146" s="6">
        <v>0</v>
      </c>
      <c r="AE146" s="6">
        <v>0</v>
      </c>
      <c r="AF146" s="6">
        <v>0.18099999999999999</v>
      </c>
      <c r="AG146" s="6">
        <v>0.82499999999999996</v>
      </c>
      <c r="AH146" s="6">
        <v>0.55549999999999999</v>
      </c>
      <c r="AI146" s="4">
        <f t="shared" si="26"/>
        <v>0.26025000000000004</v>
      </c>
      <c r="AJ146" s="6">
        <f t="shared" si="27"/>
        <v>0.35088057084996876</v>
      </c>
    </row>
    <row r="147" spans="1:36" x14ac:dyDescent="0.25">
      <c r="A147" s="4">
        <v>444.23</v>
      </c>
      <c r="B147" s="6">
        <v>0.89500000000000002</v>
      </c>
      <c r="C147" s="6">
        <v>2.7225000000000001</v>
      </c>
      <c r="D147" s="6">
        <v>0.30499999999999994</v>
      </c>
      <c r="E147" s="6">
        <v>1.4944999999999999</v>
      </c>
      <c r="F147" s="6">
        <v>3.1835</v>
      </c>
      <c r="G147" s="6">
        <v>2.0709999999999997</v>
      </c>
      <c r="H147" s="4">
        <f t="shared" si="21"/>
        <v>1.7785833333333334</v>
      </c>
      <c r="I147" s="6">
        <f t="shared" si="22"/>
        <v>1.0939056365457973</v>
      </c>
      <c r="K147" s="6">
        <v>3.2465000000000002</v>
      </c>
      <c r="L147" s="6">
        <v>2.1680000000000001</v>
      </c>
      <c r="M147" s="6">
        <v>0.58450000000000002</v>
      </c>
      <c r="N147" s="6">
        <v>0.92800000000000005</v>
      </c>
      <c r="O147" s="6">
        <v>1.7284999999999999</v>
      </c>
      <c r="P147" s="6">
        <v>0.84850000000000003</v>
      </c>
      <c r="Q147" s="4">
        <f t="shared" si="23"/>
        <v>1.5839999999999999</v>
      </c>
      <c r="R147" s="6">
        <f t="shared" si="24"/>
        <v>1.0095681254873294</v>
      </c>
      <c r="T147" s="13">
        <v>0</v>
      </c>
      <c r="U147" s="13">
        <v>0</v>
      </c>
      <c r="V147" s="13">
        <v>0</v>
      </c>
      <c r="W147" s="13">
        <v>0</v>
      </c>
      <c r="X147" s="13">
        <v>1.0500000000000009E-2</v>
      </c>
      <c r="Y147" s="13">
        <v>0.38750000000000001</v>
      </c>
      <c r="Z147" s="4">
        <f t="shared" si="20"/>
        <v>6.6333333333333341E-2</v>
      </c>
      <c r="AA147" s="6">
        <f t="shared" si="25"/>
        <v>0.15739493850396419</v>
      </c>
      <c r="AC147" s="6">
        <v>0</v>
      </c>
      <c r="AD147" s="6">
        <v>0</v>
      </c>
      <c r="AE147" s="6">
        <v>0</v>
      </c>
      <c r="AF147" s="6">
        <v>9.2999999999999999E-2</v>
      </c>
      <c r="AG147" s="6">
        <v>0.91099999999999992</v>
      </c>
      <c r="AH147" s="6">
        <v>0.439</v>
      </c>
      <c r="AI147" s="4">
        <f t="shared" si="26"/>
        <v>0.24050000000000002</v>
      </c>
      <c r="AJ147" s="6">
        <f t="shared" si="27"/>
        <v>0.36993229110203396</v>
      </c>
    </row>
    <row r="148" spans="1:36" x14ac:dyDescent="0.25">
      <c r="A148" s="4">
        <v>445.31</v>
      </c>
      <c r="B148" s="6">
        <v>0.96499999999999997</v>
      </c>
      <c r="C148" s="6">
        <v>2.661</v>
      </c>
      <c r="D148" s="6">
        <v>0.82150000000000012</v>
      </c>
      <c r="E148" s="6">
        <v>1.8685</v>
      </c>
      <c r="F148" s="6">
        <v>3.3745000000000003</v>
      </c>
      <c r="G148" s="6">
        <v>2.2400000000000002</v>
      </c>
      <c r="H148" s="4">
        <f t="shared" si="21"/>
        <v>1.9884166666666667</v>
      </c>
      <c r="I148" s="6">
        <f t="shared" si="22"/>
        <v>0.98593566811768507</v>
      </c>
      <c r="K148" s="6">
        <v>3.3650000000000002</v>
      </c>
      <c r="L148" s="6">
        <v>2.3490000000000002</v>
      </c>
      <c r="M148" s="6">
        <v>0.875</v>
      </c>
      <c r="N148" s="6">
        <v>1.29</v>
      </c>
      <c r="O148" s="6">
        <v>1.9529999999999998</v>
      </c>
      <c r="P148" s="6">
        <v>1.1274999999999999</v>
      </c>
      <c r="Q148" s="4">
        <f t="shared" si="23"/>
        <v>1.8265833333333334</v>
      </c>
      <c r="R148" s="6">
        <f t="shared" si="24"/>
        <v>0.93142645531822155</v>
      </c>
      <c r="T148" s="13">
        <v>0</v>
      </c>
      <c r="U148" s="13">
        <v>0</v>
      </c>
      <c r="V148" s="13">
        <v>0</v>
      </c>
      <c r="W148" s="13">
        <v>0</v>
      </c>
      <c r="X148" s="13">
        <v>0.33950000000000002</v>
      </c>
      <c r="Y148" s="13">
        <v>0.67349999999999999</v>
      </c>
      <c r="Z148" s="4">
        <f>AVERAGE(T148:Y148)</f>
        <v>0.16883333333333331</v>
      </c>
      <c r="AA148" s="6">
        <f t="shared" si="25"/>
        <v>0.28207599448848297</v>
      </c>
      <c r="AC148" s="6">
        <v>0</v>
      </c>
      <c r="AD148" s="6">
        <v>0</v>
      </c>
      <c r="AE148" s="6">
        <v>8.0499999999999988E-2</v>
      </c>
      <c r="AF148" s="6">
        <v>0.20199999999999996</v>
      </c>
      <c r="AG148" s="6">
        <v>0.97849999999999993</v>
      </c>
      <c r="AH148" s="6">
        <v>0.71750000000000003</v>
      </c>
      <c r="AI148" s="4">
        <f t="shared" si="26"/>
        <v>0.32974999999999999</v>
      </c>
      <c r="AJ148" s="6">
        <f t="shared" si="27"/>
        <v>0.41644744566391562</v>
      </c>
    </row>
    <row r="149" spans="1:36" x14ac:dyDescent="0.25">
      <c r="A149" s="4">
        <v>446.02</v>
      </c>
      <c r="B149" s="6">
        <v>1.2945</v>
      </c>
      <c r="C149" s="6">
        <v>2.9370000000000003</v>
      </c>
      <c r="D149" s="6">
        <v>0.8</v>
      </c>
      <c r="E149" s="6">
        <v>1.8840000000000001</v>
      </c>
      <c r="F149" s="6">
        <v>3.4444999999999997</v>
      </c>
      <c r="G149" s="6">
        <v>2.2694999999999999</v>
      </c>
      <c r="H149" s="4">
        <f t="shared" si="21"/>
        <v>2.1049166666666665</v>
      </c>
      <c r="I149" s="6">
        <f t="shared" si="22"/>
        <v>0.99220166380966468</v>
      </c>
      <c r="K149" s="6">
        <v>3.657</v>
      </c>
      <c r="L149" s="6">
        <v>2.5834999999999999</v>
      </c>
      <c r="M149" s="6">
        <v>0.88800000000000012</v>
      </c>
      <c r="N149" s="6">
        <v>1.3334999999999999</v>
      </c>
      <c r="O149" s="6">
        <v>1.9955000000000001</v>
      </c>
      <c r="P149" s="6">
        <v>1.1955</v>
      </c>
      <c r="Q149" s="4">
        <f t="shared" si="23"/>
        <v>1.9421666666666664</v>
      </c>
      <c r="R149" s="6">
        <f t="shared" si="24"/>
        <v>1.0386587344583729</v>
      </c>
      <c r="T149" s="13">
        <v>0.28349999999999997</v>
      </c>
      <c r="U149" s="13">
        <v>0</v>
      </c>
      <c r="V149" s="13">
        <v>0</v>
      </c>
      <c r="W149" s="13">
        <v>0</v>
      </c>
      <c r="X149" s="13">
        <v>0.42250000000000004</v>
      </c>
      <c r="Y149" s="13">
        <v>0.72299999999999998</v>
      </c>
      <c r="Z149" s="4">
        <f t="shared" ref="Z149:Z159" si="28">AVERAGE(T149:Y149)</f>
        <v>0.23816666666666664</v>
      </c>
      <c r="AA149" s="6">
        <f t="shared" si="25"/>
        <v>0.2970748502762674</v>
      </c>
      <c r="AC149" s="6">
        <v>0</v>
      </c>
      <c r="AD149" s="6">
        <v>0.14299999999999999</v>
      </c>
      <c r="AE149" s="6">
        <v>0.31299999999999994</v>
      </c>
      <c r="AF149" s="6">
        <v>0.49149999999999999</v>
      </c>
      <c r="AG149" s="6">
        <v>1.278</v>
      </c>
      <c r="AH149" s="6">
        <v>0.88300000000000001</v>
      </c>
      <c r="AI149" s="4">
        <f t="shared" si="26"/>
        <v>0.51808333333333334</v>
      </c>
      <c r="AJ149" s="6">
        <f t="shared" si="27"/>
        <v>0.48218278864624209</v>
      </c>
    </row>
    <row r="150" spans="1:36" x14ac:dyDescent="0.25">
      <c r="A150" s="4">
        <v>447.09</v>
      </c>
      <c r="B150" s="6">
        <v>1.016</v>
      </c>
      <c r="C150" s="6">
        <v>2.681</v>
      </c>
      <c r="D150" s="6">
        <v>0.27949999999999997</v>
      </c>
      <c r="E150" s="6">
        <v>1.5030000000000001</v>
      </c>
      <c r="F150" s="6">
        <v>3.25</v>
      </c>
      <c r="G150" s="6">
        <v>1.913</v>
      </c>
      <c r="H150" s="4">
        <f t="shared" si="21"/>
        <v>1.7737499999999999</v>
      </c>
      <c r="I150" s="6">
        <f t="shared" si="22"/>
        <v>1.0864695923034389</v>
      </c>
      <c r="K150" s="6">
        <v>3.4305000000000003</v>
      </c>
      <c r="L150" s="6">
        <v>2.339</v>
      </c>
      <c r="M150" s="6">
        <v>0.67199999999999993</v>
      </c>
      <c r="N150" s="6">
        <v>1.0819999999999999</v>
      </c>
      <c r="O150" s="6">
        <v>1.5974999999999999</v>
      </c>
      <c r="P150" s="6">
        <v>0.76750000000000007</v>
      </c>
      <c r="Q150" s="4">
        <f t="shared" si="23"/>
        <v>1.6480833333333333</v>
      </c>
      <c r="R150" s="6">
        <f t="shared" si="24"/>
        <v>1.0682274765548143</v>
      </c>
      <c r="T150" s="13">
        <v>0</v>
      </c>
      <c r="U150" s="13">
        <v>0</v>
      </c>
      <c r="V150" s="13">
        <v>0</v>
      </c>
      <c r="W150" s="13">
        <v>0</v>
      </c>
      <c r="X150" s="13">
        <v>8.9999999999999969E-2</v>
      </c>
      <c r="Y150" s="13">
        <v>0.34700000000000003</v>
      </c>
      <c r="Z150" s="4">
        <f t="shared" si="28"/>
        <v>7.2833333333333333E-2</v>
      </c>
      <c r="AA150" s="6">
        <f t="shared" si="25"/>
        <v>0.13905454565265629</v>
      </c>
      <c r="AC150" s="6">
        <v>0</v>
      </c>
      <c r="AD150" s="6">
        <v>0</v>
      </c>
      <c r="AE150" s="6">
        <v>3.400000000000003E-2</v>
      </c>
      <c r="AF150" s="6">
        <v>0.20799999999999999</v>
      </c>
      <c r="AG150" s="6">
        <v>0.95</v>
      </c>
      <c r="AH150" s="6">
        <v>0.5595</v>
      </c>
      <c r="AI150" s="4">
        <f t="shared" si="26"/>
        <v>0.29191666666666666</v>
      </c>
      <c r="AJ150" s="6">
        <f t="shared" si="27"/>
        <v>0.38695431470222247</v>
      </c>
    </row>
    <row r="151" spans="1:36" x14ac:dyDescent="0.25">
      <c r="A151" s="4">
        <v>448.17</v>
      </c>
      <c r="B151" s="6">
        <v>0.8145</v>
      </c>
      <c r="C151" s="6">
        <v>2.617</v>
      </c>
      <c r="D151" s="6">
        <v>6.3999999999999946E-2</v>
      </c>
      <c r="E151" s="6">
        <v>1.1759999999999999</v>
      </c>
      <c r="F151" s="6">
        <v>2.9794999999999998</v>
      </c>
      <c r="G151" s="6">
        <v>1.8085</v>
      </c>
      <c r="H151" s="4">
        <f t="shared" si="21"/>
        <v>1.5765833333333334</v>
      </c>
      <c r="I151" s="6">
        <f t="shared" si="22"/>
        <v>1.1075715514885105</v>
      </c>
      <c r="K151" s="6">
        <v>3.0539999999999998</v>
      </c>
      <c r="L151" s="6">
        <v>2.214</v>
      </c>
      <c r="M151" s="6">
        <v>0.64300000000000002</v>
      </c>
      <c r="N151" s="6">
        <v>1.0734999999999999</v>
      </c>
      <c r="O151" s="6">
        <v>1.5645</v>
      </c>
      <c r="P151" s="6">
        <v>0.75150000000000006</v>
      </c>
      <c r="Q151" s="4">
        <f t="shared" si="23"/>
        <v>1.5500833333333333</v>
      </c>
      <c r="R151" s="6">
        <f t="shared" si="24"/>
        <v>0.93706197322624651</v>
      </c>
      <c r="T151" s="13">
        <v>0</v>
      </c>
      <c r="U151" s="13">
        <v>0</v>
      </c>
      <c r="V151" s="13">
        <v>0</v>
      </c>
      <c r="W151" s="13">
        <v>0</v>
      </c>
      <c r="X151" s="13">
        <v>7.7500000000000013E-2</v>
      </c>
      <c r="Y151" s="13">
        <v>0.15799999999999997</v>
      </c>
      <c r="Z151" s="4">
        <f t="shared" si="28"/>
        <v>3.925E-2</v>
      </c>
      <c r="AA151" s="6">
        <f t="shared" si="25"/>
        <v>6.5919458432241382E-2</v>
      </c>
      <c r="AC151" s="6">
        <v>0</v>
      </c>
      <c r="AD151" s="6">
        <v>0</v>
      </c>
      <c r="AE151" s="6">
        <v>0</v>
      </c>
      <c r="AF151" s="6">
        <v>0.16800000000000001</v>
      </c>
      <c r="AG151" s="6">
        <v>0.88949999999999996</v>
      </c>
      <c r="AH151" s="6">
        <v>0.54649999999999999</v>
      </c>
      <c r="AI151" s="4">
        <f t="shared" si="26"/>
        <v>0.26733333333333331</v>
      </c>
      <c r="AJ151" s="6">
        <f t="shared" si="27"/>
        <v>0.37129337008175439</v>
      </c>
    </row>
    <row r="152" spans="1:36" x14ac:dyDescent="0.25">
      <c r="A152" s="4">
        <v>449.24</v>
      </c>
      <c r="B152" s="6">
        <v>1.1615</v>
      </c>
      <c r="C152" s="6">
        <v>2.9135</v>
      </c>
      <c r="D152" s="6">
        <v>0.24199999999999999</v>
      </c>
      <c r="E152" s="6">
        <v>1.3180000000000001</v>
      </c>
      <c r="F152" s="6">
        <v>3.0819999999999999</v>
      </c>
      <c r="G152" s="6">
        <v>1.968</v>
      </c>
      <c r="H152" s="4">
        <f t="shared" si="21"/>
        <v>1.780833333333333</v>
      </c>
      <c r="I152" s="6">
        <f t="shared" si="22"/>
        <v>1.0933248678534062</v>
      </c>
      <c r="K152" s="6">
        <v>3.4295</v>
      </c>
      <c r="L152" s="6">
        <v>2.5925000000000002</v>
      </c>
      <c r="M152" s="6">
        <v>0.61899999999999999</v>
      </c>
      <c r="N152" s="6">
        <v>0.93899999999999983</v>
      </c>
      <c r="O152" s="6">
        <v>1.7069999999999999</v>
      </c>
      <c r="P152" s="6">
        <v>0.88900000000000001</v>
      </c>
      <c r="Q152" s="4">
        <f t="shared" si="23"/>
        <v>1.6959999999999997</v>
      </c>
      <c r="R152" s="6">
        <f t="shared" si="24"/>
        <v>1.1129314893559268</v>
      </c>
      <c r="T152" s="13">
        <v>0.20200000000000001</v>
      </c>
      <c r="U152" s="13">
        <v>0</v>
      </c>
      <c r="V152" s="13">
        <v>0</v>
      </c>
      <c r="W152" s="13">
        <v>0</v>
      </c>
      <c r="X152" s="13">
        <v>0.17299999999999999</v>
      </c>
      <c r="Y152" s="13">
        <v>0.35949999999999999</v>
      </c>
      <c r="Z152" s="4">
        <f t="shared" si="28"/>
        <v>0.12241666666666666</v>
      </c>
      <c r="AA152" s="6">
        <f t="shared" si="25"/>
        <v>0.14836320860195315</v>
      </c>
      <c r="AC152" s="6">
        <v>0</v>
      </c>
      <c r="AD152" s="6">
        <v>0.01</v>
      </c>
      <c r="AE152" s="6">
        <v>0.29500000000000004</v>
      </c>
      <c r="AF152" s="6">
        <v>0.60499999999999998</v>
      </c>
      <c r="AG152" s="6">
        <v>1.3740000000000001</v>
      </c>
      <c r="AH152" s="6">
        <v>0.55649999999999999</v>
      </c>
      <c r="AI152" s="4">
        <f t="shared" si="26"/>
        <v>0.47341666666666676</v>
      </c>
      <c r="AJ152" s="6">
        <f t="shared" si="27"/>
        <v>0.51107302968036439</v>
      </c>
    </row>
    <row r="153" spans="1:36" x14ac:dyDescent="0.25">
      <c r="A153" s="4">
        <v>450.31</v>
      </c>
      <c r="B153" s="6">
        <v>0.87349999999999994</v>
      </c>
      <c r="C153" s="6">
        <v>2.6920000000000002</v>
      </c>
      <c r="D153" s="6">
        <v>0</v>
      </c>
      <c r="E153" s="6">
        <v>1.081</v>
      </c>
      <c r="F153" s="6">
        <v>2.8170000000000002</v>
      </c>
      <c r="G153" s="6">
        <v>1.8544999999999998</v>
      </c>
      <c r="H153" s="4">
        <f t="shared" si="21"/>
        <v>1.5529999999999999</v>
      </c>
      <c r="I153" s="6">
        <f t="shared" si="22"/>
        <v>1.1029263348021032</v>
      </c>
      <c r="K153" s="6">
        <v>3.1014999999999997</v>
      </c>
      <c r="L153" s="6">
        <v>2.4085000000000001</v>
      </c>
      <c r="M153" s="6">
        <v>0.34550000000000003</v>
      </c>
      <c r="N153" s="6">
        <v>0.82850000000000001</v>
      </c>
      <c r="O153" s="6">
        <v>1.2454999999999998</v>
      </c>
      <c r="P153" s="6">
        <v>0.75700000000000001</v>
      </c>
      <c r="Q153" s="4">
        <f t="shared" si="23"/>
        <v>1.4477500000000001</v>
      </c>
      <c r="R153" s="6">
        <f t="shared" si="24"/>
        <v>1.0746530486626831</v>
      </c>
      <c r="T153" s="13">
        <v>0</v>
      </c>
      <c r="U153" s="13">
        <v>0</v>
      </c>
      <c r="V153" s="13">
        <v>0</v>
      </c>
      <c r="W153" s="13">
        <v>0</v>
      </c>
      <c r="X153" s="13">
        <v>3.0000000000000027E-2</v>
      </c>
      <c r="Y153" s="13">
        <v>0.2</v>
      </c>
      <c r="Z153" s="4">
        <f t="shared" si="28"/>
        <v>3.8333333333333337E-2</v>
      </c>
      <c r="AA153" s="6">
        <f t="shared" si="25"/>
        <v>8.0104098937986118E-2</v>
      </c>
      <c r="AC153" s="6">
        <v>0</v>
      </c>
      <c r="AD153" s="6">
        <v>0</v>
      </c>
      <c r="AE153" s="6">
        <v>0.28100000000000003</v>
      </c>
      <c r="AF153" s="6">
        <v>0.5625</v>
      </c>
      <c r="AG153" s="6">
        <v>1.357</v>
      </c>
      <c r="AH153" s="6">
        <v>0.5</v>
      </c>
      <c r="AI153" s="4">
        <f t="shared" si="26"/>
        <v>0.45008333333333334</v>
      </c>
      <c r="AJ153" s="6">
        <f t="shared" si="27"/>
        <v>0.50425513548863998</v>
      </c>
    </row>
    <row r="154" spans="1:36" x14ac:dyDescent="0.25">
      <c r="A154" s="4">
        <v>451.02</v>
      </c>
      <c r="B154" s="6">
        <v>0.72899999999999998</v>
      </c>
      <c r="C154" s="6">
        <v>2.5229999999999997</v>
      </c>
      <c r="D154" s="6">
        <v>0.32050000000000001</v>
      </c>
      <c r="E154" s="6">
        <v>1.4710000000000001</v>
      </c>
      <c r="F154" s="6">
        <v>3.09</v>
      </c>
      <c r="G154" s="6">
        <v>2.2330000000000001</v>
      </c>
      <c r="H154" s="4">
        <f t="shared" si="21"/>
        <v>1.7277500000000001</v>
      </c>
      <c r="I154" s="6">
        <f t="shared" si="22"/>
        <v>1.0758438432226114</v>
      </c>
      <c r="K154" s="6">
        <v>2.9790000000000001</v>
      </c>
      <c r="L154" s="6">
        <v>2.1225000000000001</v>
      </c>
      <c r="M154" s="6">
        <v>0.87200000000000011</v>
      </c>
      <c r="N154" s="6">
        <v>0.97450000000000003</v>
      </c>
      <c r="O154" s="6">
        <v>1.6915</v>
      </c>
      <c r="P154" s="6">
        <v>1.1165</v>
      </c>
      <c r="Q154" s="4">
        <f t="shared" si="23"/>
        <v>1.6260000000000001</v>
      </c>
      <c r="R154" s="6">
        <f t="shared" si="24"/>
        <v>0.81657455262823375</v>
      </c>
      <c r="T154" s="13">
        <v>0</v>
      </c>
      <c r="U154" s="13">
        <v>0</v>
      </c>
      <c r="V154" s="13">
        <v>0</v>
      </c>
      <c r="W154" s="13">
        <v>0</v>
      </c>
      <c r="X154" s="13">
        <v>0.37149999999999994</v>
      </c>
      <c r="Y154" s="13">
        <v>0.58650000000000002</v>
      </c>
      <c r="Z154" s="4">
        <f t="shared" si="28"/>
        <v>0.15966666666666665</v>
      </c>
      <c r="AA154" s="6">
        <f t="shared" si="25"/>
        <v>0.25652829603508981</v>
      </c>
      <c r="AC154" s="6">
        <v>0</v>
      </c>
      <c r="AD154" s="6">
        <v>0</v>
      </c>
      <c r="AE154" s="6">
        <v>5.7499999999999996E-2</v>
      </c>
      <c r="AF154" s="6">
        <v>0.28000000000000003</v>
      </c>
      <c r="AG154" s="6">
        <v>1.0954999999999999</v>
      </c>
      <c r="AH154" s="6">
        <v>0.82699999999999996</v>
      </c>
      <c r="AI154" s="4">
        <f t="shared" si="26"/>
        <v>0.37666666666666665</v>
      </c>
      <c r="AJ154" s="6">
        <f t="shared" si="27"/>
        <v>0.47212050015506279</v>
      </c>
    </row>
    <row r="155" spans="1:36" x14ac:dyDescent="0.25">
      <c r="A155" s="4">
        <v>452.1</v>
      </c>
      <c r="B155" s="6">
        <v>0.27850000000000003</v>
      </c>
      <c r="C155" s="6">
        <v>1.863</v>
      </c>
      <c r="D155" s="6">
        <v>0.3785</v>
      </c>
      <c r="E155" s="6">
        <v>1.65</v>
      </c>
      <c r="F155" s="6">
        <v>3.194</v>
      </c>
      <c r="G155" s="6">
        <v>2.2930000000000001</v>
      </c>
      <c r="H155" s="4">
        <f t="shared" si="21"/>
        <v>1.6094999999999999</v>
      </c>
      <c r="I155" s="6">
        <f t="shared" si="22"/>
        <v>1.125223266734207</v>
      </c>
      <c r="K155" s="6">
        <v>2.3819999999999997</v>
      </c>
      <c r="L155" s="6">
        <v>1.5609999999999999</v>
      </c>
      <c r="M155" s="6">
        <v>0.98899999999999999</v>
      </c>
      <c r="N155" s="6">
        <v>1.1365000000000001</v>
      </c>
      <c r="O155" s="6">
        <v>1.9195</v>
      </c>
      <c r="P155" s="6">
        <v>1.2945</v>
      </c>
      <c r="Q155" s="4">
        <f t="shared" si="23"/>
        <v>1.5470833333333331</v>
      </c>
      <c r="R155" s="6">
        <f t="shared" si="24"/>
        <v>0.52532041809420216</v>
      </c>
      <c r="T155" s="13">
        <v>0</v>
      </c>
      <c r="U155" s="13">
        <v>0</v>
      </c>
      <c r="V155" s="13">
        <v>0</v>
      </c>
      <c r="W155" s="13">
        <v>0</v>
      </c>
      <c r="X155" s="13">
        <v>0.41950000000000004</v>
      </c>
      <c r="Y155" s="13">
        <v>0.67849999999999999</v>
      </c>
      <c r="Z155" s="4">
        <f t="shared" si="28"/>
        <v>0.18300000000000002</v>
      </c>
      <c r="AA155" s="6">
        <f t="shared" si="25"/>
        <v>0.29509608604656212</v>
      </c>
      <c r="AC155" s="6">
        <v>0</v>
      </c>
      <c r="AD155" s="6">
        <v>0</v>
      </c>
      <c r="AE155" s="6">
        <v>0</v>
      </c>
      <c r="AF155" s="6">
        <v>0</v>
      </c>
      <c r="AG155" s="6">
        <v>0.52749999999999997</v>
      </c>
      <c r="AH155" s="6">
        <v>0.84050000000000002</v>
      </c>
      <c r="AI155" s="4">
        <f t="shared" si="26"/>
        <v>0.22799999999999998</v>
      </c>
      <c r="AJ155" s="6">
        <f t="shared" si="27"/>
        <v>0.36682216399776063</v>
      </c>
    </row>
    <row r="156" spans="1:36" x14ac:dyDescent="0.25">
      <c r="A156" s="4">
        <v>453.17</v>
      </c>
      <c r="B156" s="6">
        <v>0.58050000000000002</v>
      </c>
      <c r="C156" s="6">
        <v>2.4045000000000001</v>
      </c>
      <c r="D156" s="6">
        <v>0.63300000000000001</v>
      </c>
      <c r="E156" s="6">
        <v>1.532</v>
      </c>
      <c r="F156" s="6">
        <v>3.1669999999999998</v>
      </c>
      <c r="G156" s="6">
        <v>2.4074999999999998</v>
      </c>
      <c r="H156" s="4">
        <f t="shared" si="21"/>
        <v>1.7874166666666664</v>
      </c>
      <c r="I156" s="6">
        <f t="shared" si="22"/>
        <v>1.0510098675401041</v>
      </c>
      <c r="K156" s="6">
        <v>2.8605</v>
      </c>
      <c r="L156" s="6">
        <v>2.0684999999999998</v>
      </c>
      <c r="M156" s="6">
        <v>1.0434999999999999</v>
      </c>
      <c r="N156" s="6">
        <v>1.1950000000000001</v>
      </c>
      <c r="O156" s="6">
        <v>1.8264999999999998</v>
      </c>
      <c r="P156" s="6">
        <v>1.514</v>
      </c>
      <c r="Q156" s="4">
        <f t="shared" si="23"/>
        <v>1.7513333333333332</v>
      </c>
      <c r="R156" s="6">
        <f t="shared" si="24"/>
        <v>0.66383090216309348</v>
      </c>
      <c r="T156" s="13">
        <v>0</v>
      </c>
      <c r="U156" s="13">
        <v>0</v>
      </c>
      <c r="V156" s="13">
        <v>0</v>
      </c>
      <c r="W156" s="13">
        <v>0</v>
      </c>
      <c r="X156" s="13">
        <v>0.45700000000000002</v>
      </c>
      <c r="Y156" s="13">
        <v>0.80449999999999999</v>
      </c>
      <c r="Z156" s="4">
        <f t="shared" si="28"/>
        <v>0.21025000000000002</v>
      </c>
      <c r="AA156" s="6">
        <f t="shared" si="25"/>
        <v>0.34375539995758614</v>
      </c>
      <c r="AC156" s="6">
        <v>0</v>
      </c>
      <c r="AD156" s="6">
        <v>0</v>
      </c>
      <c r="AE156" s="6">
        <v>4.2499999999999982E-2</v>
      </c>
      <c r="AF156" s="6">
        <v>0.42</v>
      </c>
      <c r="AG156" s="6">
        <v>1.093</v>
      </c>
      <c r="AH156" s="6">
        <v>1.0859999999999999</v>
      </c>
      <c r="AI156" s="4">
        <f t="shared" si="26"/>
        <v>0.44024999999999997</v>
      </c>
      <c r="AJ156" s="6">
        <f t="shared" si="27"/>
        <v>0.52713013099233841</v>
      </c>
    </row>
    <row r="157" spans="1:36" x14ac:dyDescent="0.25">
      <c r="A157" s="4">
        <v>454.24</v>
      </c>
      <c r="B157" s="6">
        <v>3.0000000000000006E-2</v>
      </c>
      <c r="C157" s="6">
        <v>1.9485000000000001</v>
      </c>
      <c r="D157" s="6">
        <v>0</v>
      </c>
      <c r="E157" s="6">
        <v>0.79599999999999993</v>
      </c>
      <c r="F157" s="6">
        <v>2.4039999999999999</v>
      </c>
      <c r="G157" s="6">
        <v>1.923</v>
      </c>
      <c r="H157" s="4">
        <f t="shared" si="21"/>
        <v>1.1835833333333332</v>
      </c>
      <c r="I157" s="6">
        <f t="shared" si="22"/>
        <v>1.049104018516118</v>
      </c>
      <c r="K157" s="6">
        <v>2.0859999999999999</v>
      </c>
      <c r="L157" s="6">
        <v>1.6240000000000001</v>
      </c>
      <c r="M157" s="6">
        <v>0.22700000000000001</v>
      </c>
      <c r="N157" s="6">
        <v>0.5675</v>
      </c>
      <c r="O157" s="6">
        <v>1.04</v>
      </c>
      <c r="P157" s="6">
        <v>0.86199999999999999</v>
      </c>
      <c r="Q157" s="4">
        <f t="shared" si="23"/>
        <v>1.06775</v>
      </c>
      <c r="R157" s="6">
        <f t="shared" si="24"/>
        <v>0.6850490310919356</v>
      </c>
      <c r="T157" s="13">
        <v>0</v>
      </c>
      <c r="U157" s="13">
        <v>0</v>
      </c>
      <c r="V157" s="13">
        <v>0</v>
      </c>
      <c r="W157" s="13">
        <v>0</v>
      </c>
      <c r="X157" s="13">
        <v>-0.22000000000000003</v>
      </c>
      <c r="Y157" s="13">
        <v>0.10250000000000004</v>
      </c>
      <c r="Z157" s="4">
        <f t="shared" si="28"/>
        <v>-1.9583333333333331E-2</v>
      </c>
      <c r="AA157" s="6">
        <f t="shared" si="25"/>
        <v>0.10640038377123773</v>
      </c>
      <c r="AC157" s="6">
        <v>0</v>
      </c>
      <c r="AD157" s="6">
        <v>0</v>
      </c>
      <c r="AE157" s="6">
        <v>0</v>
      </c>
      <c r="AF157" s="6">
        <v>0</v>
      </c>
      <c r="AG157" s="6">
        <v>0.70750000000000002</v>
      </c>
      <c r="AH157" s="6">
        <v>0.52700000000000002</v>
      </c>
      <c r="AI157" s="4">
        <f t="shared" si="26"/>
        <v>0.20575000000000002</v>
      </c>
      <c r="AJ157" s="6">
        <f t="shared" si="27"/>
        <v>0.32381688498285571</v>
      </c>
    </row>
    <row r="158" spans="1:36" x14ac:dyDescent="0.25">
      <c r="A158" s="4">
        <v>455.31</v>
      </c>
      <c r="B158" s="6">
        <v>-0.34550000000000003</v>
      </c>
      <c r="C158" s="6">
        <v>1.4824999999999999</v>
      </c>
      <c r="D158" s="6">
        <v>9.4500000000000028E-2</v>
      </c>
      <c r="E158" s="6">
        <v>1.159</v>
      </c>
      <c r="F158" s="6">
        <v>2.6724999999999999</v>
      </c>
      <c r="G158" s="6">
        <v>2.306</v>
      </c>
      <c r="H158" s="4">
        <f t="shared" si="21"/>
        <v>1.2281666666666669</v>
      </c>
      <c r="I158" s="6">
        <f t="shared" si="22"/>
        <v>1.1898672054757482</v>
      </c>
      <c r="K158" s="6">
        <v>1.7745</v>
      </c>
      <c r="L158" s="6">
        <v>1.2295</v>
      </c>
      <c r="M158" s="6">
        <v>0.65749999999999997</v>
      </c>
      <c r="N158" s="6">
        <v>0.83149999999999991</v>
      </c>
      <c r="O158" s="6">
        <v>1.7370000000000001</v>
      </c>
      <c r="P158" s="6">
        <v>1.109</v>
      </c>
      <c r="Q158" s="4">
        <f t="shared" si="23"/>
        <v>1.2231666666666667</v>
      </c>
      <c r="R158" s="6">
        <f t="shared" si="24"/>
        <v>0.45922735836039474</v>
      </c>
      <c r="T158" s="13">
        <v>0</v>
      </c>
      <c r="U158" s="13">
        <v>0</v>
      </c>
      <c r="V158" s="13">
        <v>0</v>
      </c>
      <c r="W158" s="13">
        <v>0</v>
      </c>
      <c r="X158" s="13">
        <v>0.23000000000000004</v>
      </c>
      <c r="Y158" s="13">
        <v>0.51949999999999996</v>
      </c>
      <c r="Z158" s="4">
        <f t="shared" si="28"/>
        <v>0.12491666666666668</v>
      </c>
      <c r="AA158" s="6">
        <f t="shared" si="25"/>
        <v>0.21408185739727373</v>
      </c>
      <c r="AC158" s="6">
        <v>0</v>
      </c>
      <c r="AD158" s="6">
        <v>0</v>
      </c>
      <c r="AE158" s="6">
        <v>0</v>
      </c>
      <c r="AF158" s="6">
        <v>0</v>
      </c>
      <c r="AG158" s="6">
        <v>0.55400000000000005</v>
      </c>
      <c r="AH158" s="6">
        <v>0.95550000000000002</v>
      </c>
      <c r="AI158" s="4">
        <f t="shared" si="26"/>
        <v>0.25158333333333333</v>
      </c>
      <c r="AJ158" s="6">
        <f t="shared" si="27"/>
        <v>0.40991004094394501</v>
      </c>
    </row>
    <row r="159" spans="1:36" x14ac:dyDescent="0.25">
      <c r="A159" s="4">
        <v>456.02</v>
      </c>
      <c r="B159" s="6">
        <v>0.1085</v>
      </c>
      <c r="C159" s="6">
        <v>1.9075</v>
      </c>
      <c r="D159" s="6">
        <v>-3.6500000000000088E-2</v>
      </c>
      <c r="E159" s="6">
        <v>1.4000000000000001</v>
      </c>
      <c r="F159" s="6">
        <v>2.8290000000000002</v>
      </c>
      <c r="G159" s="6">
        <v>2.2004999999999999</v>
      </c>
      <c r="H159" s="4">
        <f t="shared" si="21"/>
        <v>1.4015000000000002</v>
      </c>
      <c r="I159" s="6">
        <f t="shared" si="22"/>
        <v>1.1551526738920701</v>
      </c>
      <c r="K159" s="6">
        <v>2.2919999999999998</v>
      </c>
      <c r="L159" s="6">
        <v>1.7055</v>
      </c>
      <c r="M159" s="6">
        <v>0.64749999999999996</v>
      </c>
      <c r="N159" s="6">
        <v>0.93150000000000011</v>
      </c>
      <c r="O159" s="6">
        <v>1.6515</v>
      </c>
      <c r="P159" s="6">
        <v>1.161</v>
      </c>
      <c r="Q159" s="4">
        <f t="shared" si="23"/>
        <v>1.3981666666666666</v>
      </c>
      <c r="R159" s="6">
        <f t="shared" si="24"/>
        <v>0.59918208139652085</v>
      </c>
      <c r="T159" s="13">
        <v>0</v>
      </c>
      <c r="U159" s="13">
        <v>0</v>
      </c>
      <c r="V159" s="13">
        <v>0</v>
      </c>
      <c r="W159" s="13">
        <v>0</v>
      </c>
      <c r="X159" s="13">
        <v>0.3175</v>
      </c>
      <c r="Y159" s="13">
        <v>0.75450000000000006</v>
      </c>
      <c r="Z159" s="4">
        <f t="shared" si="28"/>
        <v>0.17866666666666667</v>
      </c>
      <c r="AA159" s="6">
        <f t="shared" si="25"/>
        <v>0.30936898142293884</v>
      </c>
      <c r="AC159" s="6">
        <v>0</v>
      </c>
      <c r="AD159" s="6">
        <v>0</v>
      </c>
      <c r="AE159" s="6">
        <v>0</v>
      </c>
      <c r="AF159" s="6">
        <v>0</v>
      </c>
      <c r="AG159" s="6">
        <v>0.92649999999999999</v>
      </c>
      <c r="AH159" s="6">
        <v>0.96550000000000002</v>
      </c>
      <c r="AI159" s="4">
        <f t="shared" si="26"/>
        <v>0.3153333333333333</v>
      </c>
      <c r="AJ159" s="6">
        <f t="shared" si="27"/>
        <v>0.48866795133983021</v>
      </c>
    </row>
    <row r="160" spans="1:36" x14ac:dyDescent="0.25">
      <c r="A160" s="4">
        <v>457.09</v>
      </c>
      <c r="B160" s="6">
        <v>-0.13250000000000001</v>
      </c>
      <c r="C160" s="6">
        <v>1.7250000000000001</v>
      </c>
      <c r="D160" s="6">
        <v>0</v>
      </c>
      <c r="E160" s="6">
        <v>0.78949999999999998</v>
      </c>
      <c r="F160" s="6">
        <v>2.4965000000000002</v>
      </c>
      <c r="G160" s="6">
        <v>1.929</v>
      </c>
      <c r="H160" s="4">
        <f t="shared" si="21"/>
        <v>1.1345833333333335</v>
      </c>
      <c r="I160" s="6">
        <f t="shared" si="22"/>
        <v>1.0813296174925879</v>
      </c>
      <c r="K160" s="6">
        <v>1.9630000000000001</v>
      </c>
      <c r="L160" s="6">
        <v>1.466</v>
      </c>
      <c r="M160" s="6">
        <v>0.33850000000000002</v>
      </c>
      <c r="N160" s="6">
        <v>0.48500000000000004</v>
      </c>
      <c r="O160" s="6">
        <v>1.3534999999999999</v>
      </c>
      <c r="P160" s="6">
        <v>0.75600000000000001</v>
      </c>
      <c r="Q160" s="4">
        <f t="shared" si="23"/>
        <v>1.0603333333333333</v>
      </c>
      <c r="R160" s="6">
        <f t="shared" si="24"/>
        <v>0.63403309587644285</v>
      </c>
      <c r="T160" s="13">
        <v>0</v>
      </c>
      <c r="U160" s="13">
        <v>0</v>
      </c>
      <c r="V160" s="13">
        <v>0</v>
      </c>
      <c r="W160" s="13">
        <v>0</v>
      </c>
      <c r="X160" s="13">
        <v>5.149999999999999E-2</v>
      </c>
      <c r="Y160" s="13">
        <v>0.34249999999999997</v>
      </c>
      <c r="Z160" s="4">
        <f>AVERAGE(T160:Y160)</f>
        <v>6.5666666666666665E-2</v>
      </c>
      <c r="AA160" s="6">
        <f t="shared" si="25"/>
        <v>0.13717567811629972</v>
      </c>
      <c r="AC160" s="6">
        <v>0</v>
      </c>
      <c r="AD160" s="6">
        <v>0</v>
      </c>
      <c r="AE160" s="6">
        <v>0</v>
      </c>
      <c r="AF160" s="6">
        <v>0</v>
      </c>
      <c r="AG160" s="6">
        <v>0.52549999999999997</v>
      </c>
      <c r="AH160" s="6">
        <v>0.76500000000000001</v>
      </c>
      <c r="AI160" s="4">
        <f t="shared" si="26"/>
        <v>0.21508333333333332</v>
      </c>
      <c r="AJ160" s="6">
        <f t="shared" si="27"/>
        <v>0.3417046117140749</v>
      </c>
    </row>
    <row r="161" spans="1:36" x14ac:dyDescent="0.25">
      <c r="A161" s="4">
        <v>458.16</v>
      </c>
      <c r="B161" s="6">
        <v>0.24</v>
      </c>
      <c r="C161" s="6">
        <v>2.0724999999999998</v>
      </c>
      <c r="D161" s="6">
        <v>0.26199999999999996</v>
      </c>
      <c r="E161" s="6">
        <v>1.1200000000000001</v>
      </c>
      <c r="F161" s="6">
        <v>2.75</v>
      </c>
      <c r="G161" s="6">
        <v>1.927</v>
      </c>
      <c r="H161" s="4">
        <f t="shared" si="21"/>
        <v>1.3952499999999999</v>
      </c>
      <c r="I161" s="6">
        <f t="shared" si="22"/>
        <v>1.0267807823484039</v>
      </c>
      <c r="K161" s="6">
        <v>2.2640000000000002</v>
      </c>
      <c r="L161" s="6">
        <v>1.6875</v>
      </c>
      <c r="M161" s="6">
        <v>0.81200000000000006</v>
      </c>
      <c r="N161" s="6">
        <v>0.88500000000000001</v>
      </c>
      <c r="O161" s="6">
        <v>1.5085000000000002</v>
      </c>
      <c r="P161" s="6">
        <v>0.93700000000000006</v>
      </c>
      <c r="Q161" s="4">
        <f t="shared" si="23"/>
        <v>1.349</v>
      </c>
      <c r="R161" s="6">
        <f t="shared" si="24"/>
        <v>0.57457053526960566</v>
      </c>
      <c r="T161" s="13">
        <v>0</v>
      </c>
      <c r="U161" s="13">
        <v>0</v>
      </c>
      <c r="V161" s="13">
        <v>0</v>
      </c>
      <c r="W161" s="13">
        <v>0</v>
      </c>
      <c r="X161" s="13">
        <v>0.38250000000000006</v>
      </c>
      <c r="Y161" s="13">
        <v>0.62249999999999994</v>
      </c>
      <c r="Z161" s="4">
        <f t="shared" ref="Z161:Z172" si="29">AVERAGE(T161:Y161)</f>
        <v>0.16749999999999998</v>
      </c>
      <c r="AA161" s="6">
        <f t="shared" si="25"/>
        <v>0.27036086994977659</v>
      </c>
      <c r="AC161" s="6">
        <v>0</v>
      </c>
      <c r="AD161" s="6">
        <v>0</v>
      </c>
      <c r="AE161" s="6">
        <v>0</v>
      </c>
      <c r="AF161" s="6">
        <v>0.11350000000000002</v>
      </c>
      <c r="AG161" s="6">
        <v>0.69850000000000001</v>
      </c>
      <c r="AH161" s="6">
        <v>1.1080000000000001</v>
      </c>
      <c r="AI161" s="4">
        <f t="shared" si="26"/>
        <v>0.32</v>
      </c>
      <c r="AJ161" s="6">
        <f t="shared" si="27"/>
        <v>0.47202722379117074</v>
      </c>
    </row>
    <row r="162" spans="1:36" x14ac:dyDescent="0.25">
      <c r="A162" s="4">
        <v>459.23</v>
      </c>
      <c r="B162" s="6">
        <v>0.55900000000000005</v>
      </c>
      <c r="C162" s="6">
        <v>2.21</v>
      </c>
      <c r="D162" s="6">
        <v>0.55200000000000005</v>
      </c>
      <c r="E162" s="6">
        <v>1.5069999999999999</v>
      </c>
      <c r="F162" s="6">
        <v>2.7839999999999998</v>
      </c>
      <c r="G162" s="6">
        <v>2.1259999999999999</v>
      </c>
      <c r="H162" s="4">
        <f t="shared" si="21"/>
        <v>1.623</v>
      </c>
      <c r="I162" s="6">
        <f t="shared" si="22"/>
        <v>0.92066193578316247</v>
      </c>
      <c r="K162" s="6">
        <v>2.7370000000000001</v>
      </c>
      <c r="L162" s="6">
        <v>1.8805000000000001</v>
      </c>
      <c r="M162" s="6">
        <v>1.2885</v>
      </c>
      <c r="N162" s="6">
        <v>1.2999999999999998</v>
      </c>
      <c r="O162" s="6">
        <v>1.7929999999999999</v>
      </c>
      <c r="P162" s="6">
        <v>1.3054999999999999</v>
      </c>
      <c r="Q162" s="4">
        <f t="shared" si="23"/>
        <v>1.7174166666666666</v>
      </c>
      <c r="R162" s="6">
        <f t="shared" si="24"/>
        <v>0.5656395863680922</v>
      </c>
      <c r="T162" s="13">
        <v>0</v>
      </c>
      <c r="U162" s="13">
        <v>0</v>
      </c>
      <c r="V162" s="13">
        <v>0</v>
      </c>
      <c r="W162" s="13">
        <v>0</v>
      </c>
      <c r="X162" s="13">
        <v>0.74199999999999999</v>
      </c>
      <c r="Y162" s="13">
        <v>0.89499999999999991</v>
      </c>
      <c r="Z162" s="4">
        <f t="shared" si="29"/>
        <v>0.27283333333333332</v>
      </c>
      <c r="AA162" s="6">
        <f t="shared" si="25"/>
        <v>0.42543174148935642</v>
      </c>
      <c r="AC162" s="6">
        <v>0</v>
      </c>
      <c r="AD162" s="6">
        <v>0</v>
      </c>
      <c r="AE162" s="6">
        <v>1.3999999999999985E-2</v>
      </c>
      <c r="AF162" s="6">
        <v>0.127</v>
      </c>
      <c r="AG162" s="6">
        <v>0.84199999999999997</v>
      </c>
      <c r="AH162" s="6">
        <v>1.2450000000000001</v>
      </c>
      <c r="AI162" s="4">
        <f t="shared" si="26"/>
        <v>0.37133333333333335</v>
      </c>
      <c r="AJ162" s="6">
        <f t="shared" si="27"/>
        <v>0.53814186481509385</v>
      </c>
    </row>
    <row r="163" spans="1:36" x14ac:dyDescent="0.25">
      <c r="A163" s="4">
        <v>460.3</v>
      </c>
      <c r="B163" s="6">
        <v>1.0845</v>
      </c>
      <c r="C163" s="6">
        <v>2.5415000000000001</v>
      </c>
      <c r="D163" s="6">
        <v>0.42799999999999994</v>
      </c>
      <c r="E163" s="6">
        <v>1.331</v>
      </c>
      <c r="F163" s="6">
        <v>2.7305000000000001</v>
      </c>
      <c r="G163" s="6">
        <v>1.8165</v>
      </c>
      <c r="H163" s="4">
        <f t="shared" si="21"/>
        <v>1.6553333333333333</v>
      </c>
      <c r="I163" s="6">
        <f t="shared" si="22"/>
        <v>0.88370123156339797</v>
      </c>
      <c r="K163" s="6">
        <v>3.3499999999999996</v>
      </c>
      <c r="L163" s="6">
        <v>2.2130000000000001</v>
      </c>
      <c r="M163" s="6">
        <v>1.0129999999999999</v>
      </c>
      <c r="N163" s="6">
        <v>1.25</v>
      </c>
      <c r="O163" s="6">
        <v>1.603</v>
      </c>
      <c r="P163" s="6">
        <v>1.014</v>
      </c>
      <c r="Q163" s="4">
        <f t="shared" si="23"/>
        <v>1.7404999999999999</v>
      </c>
      <c r="R163" s="6">
        <f t="shared" si="24"/>
        <v>0.90887859475289634</v>
      </c>
      <c r="T163" s="13">
        <v>0.307</v>
      </c>
      <c r="U163" s="13">
        <v>0</v>
      </c>
      <c r="V163" s="13">
        <v>0</v>
      </c>
      <c r="W163" s="13">
        <v>0</v>
      </c>
      <c r="X163" s="13">
        <v>0.53350000000000009</v>
      </c>
      <c r="Y163" s="13">
        <v>0.69550000000000001</v>
      </c>
      <c r="Z163" s="4">
        <f t="shared" si="29"/>
        <v>0.25600000000000001</v>
      </c>
      <c r="AA163" s="6">
        <f t="shared" si="25"/>
        <v>0.30639043718758591</v>
      </c>
      <c r="AC163" s="6">
        <v>0</v>
      </c>
      <c r="AD163" s="6">
        <v>0.109</v>
      </c>
      <c r="AE163" s="6">
        <v>0.35599999999999998</v>
      </c>
      <c r="AF163" s="6">
        <v>0.47450000000000003</v>
      </c>
      <c r="AG163" s="6">
        <v>1.2090000000000001</v>
      </c>
      <c r="AH163" s="6">
        <v>1.0705</v>
      </c>
      <c r="AI163" s="4">
        <f t="shared" si="26"/>
        <v>0.53650000000000009</v>
      </c>
      <c r="AJ163" s="6">
        <f t="shared" si="27"/>
        <v>0.49888375399485596</v>
      </c>
    </row>
    <row r="164" spans="1:36" x14ac:dyDescent="0.25">
      <c r="A164" s="4">
        <v>461.01</v>
      </c>
      <c r="B164" s="6">
        <v>0.62</v>
      </c>
      <c r="C164" s="6">
        <v>2.3140000000000001</v>
      </c>
      <c r="D164" s="6">
        <v>0.31</v>
      </c>
      <c r="E164" s="6">
        <v>1.2989999999999999</v>
      </c>
      <c r="F164" s="6">
        <v>2.7625000000000002</v>
      </c>
      <c r="G164" s="6">
        <v>1.9435</v>
      </c>
      <c r="H164" s="4">
        <f t="shared" si="21"/>
        <v>1.5415000000000001</v>
      </c>
      <c r="I164" s="6">
        <f t="shared" si="22"/>
        <v>0.96682594090146345</v>
      </c>
      <c r="K164" s="6">
        <v>2.8220000000000001</v>
      </c>
      <c r="L164" s="6">
        <v>2.0449999999999999</v>
      </c>
      <c r="M164" s="6">
        <v>1.0455000000000001</v>
      </c>
      <c r="N164" s="6">
        <v>0.90800000000000003</v>
      </c>
      <c r="O164" s="6">
        <v>1.6214999999999999</v>
      </c>
      <c r="P164" s="6">
        <v>0.9305000000000001</v>
      </c>
      <c r="Q164" s="4">
        <f t="shared" si="23"/>
        <v>1.5620833333333335</v>
      </c>
      <c r="R164" s="6">
        <f t="shared" si="24"/>
        <v>0.76389916982980621</v>
      </c>
      <c r="T164" s="13">
        <v>0</v>
      </c>
      <c r="U164" s="13">
        <v>0</v>
      </c>
      <c r="V164" s="13">
        <v>0</v>
      </c>
      <c r="W164" s="13">
        <v>0</v>
      </c>
      <c r="X164" s="13">
        <v>0.42349999999999999</v>
      </c>
      <c r="Y164" s="13">
        <v>0.63050000000000006</v>
      </c>
      <c r="Z164" s="4">
        <f t="shared" si="29"/>
        <v>0.17566666666666667</v>
      </c>
      <c r="AA164" s="6">
        <f t="shared" si="25"/>
        <v>0.27990349527411529</v>
      </c>
      <c r="AC164" s="6">
        <v>0</v>
      </c>
      <c r="AD164" s="6">
        <v>0</v>
      </c>
      <c r="AE164" s="6">
        <v>7.7499999999999986E-2</v>
      </c>
      <c r="AF164" s="6">
        <v>0.221</v>
      </c>
      <c r="AG164" s="6">
        <v>0.99950000000000006</v>
      </c>
      <c r="AH164" s="6">
        <v>0.9365</v>
      </c>
      <c r="AI164" s="4">
        <f t="shared" si="26"/>
        <v>0.37241666666666667</v>
      </c>
      <c r="AJ164" s="6">
        <f t="shared" si="27"/>
        <v>0.46876747078553416</v>
      </c>
    </row>
    <row r="165" spans="1:36" x14ac:dyDescent="0.25">
      <c r="A165" s="4">
        <v>462.08</v>
      </c>
      <c r="B165" s="6">
        <v>0.57950000000000002</v>
      </c>
      <c r="C165" s="6">
        <v>2.1349999999999998</v>
      </c>
      <c r="D165" s="6">
        <v>0</v>
      </c>
      <c r="E165" s="6">
        <v>0.71650000000000003</v>
      </c>
      <c r="F165" s="6">
        <v>2.1934999999999998</v>
      </c>
      <c r="G165" s="6">
        <v>1.6085</v>
      </c>
      <c r="H165" s="4">
        <f t="shared" si="21"/>
        <v>1.2055</v>
      </c>
      <c r="I165" s="6">
        <f t="shared" si="22"/>
        <v>0.9040741673115098</v>
      </c>
      <c r="K165" s="6">
        <v>2.6040000000000001</v>
      </c>
      <c r="L165" s="6">
        <v>1.8089999999999999</v>
      </c>
      <c r="M165" s="6">
        <v>0.43</v>
      </c>
      <c r="N165" s="6">
        <v>0.42549999999999999</v>
      </c>
      <c r="O165" s="6">
        <v>1.0814999999999999</v>
      </c>
      <c r="P165" s="6">
        <v>0.62550000000000006</v>
      </c>
      <c r="Q165" s="4">
        <f t="shared" si="23"/>
        <v>1.1625833333333333</v>
      </c>
      <c r="R165" s="6">
        <f t="shared" si="24"/>
        <v>0.87983404211627725</v>
      </c>
      <c r="T165" s="13">
        <v>0</v>
      </c>
      <c r="U165" s="13">
        <v>0</v>
      </c>
      <c r="V165" s="13">
        <v>0</v>
      </c>
      <c r="W165" s="13">
        <v>0</v>
      </c>
      <c r="X165" s="13">
        <v>-0.20600000000000002</v>
      </c>
      <c r="Y165" s="13">
        <v>0.3155</v>
      </c>
      <c r="Z165" s="4">
        <f t="shared" si="29"/>
        <v>1.8249999999999999E-2</v>
      </c>
      <c r="AA165" s="6">
        <f t="shared" si="25"/>
        <v>0.16731878256788746</v>
      </c>
      <c r="AC165" s="6">
        <v>0</v>
      </c>
      <c r="AD165" s="6">
        <v>0</v>
      </c>
      <c r="AE165" s="6">
        <v>9.9500000000000005E-2</v>
      </c>
      <c r="AF165" s="6">
        <v>0.11049999999999999</v>
      </c>
      <c r="AG165" s="6">
        <v>1.028</v>
      </c>
      <c r="AH165" s="6">
        <v>0.50600000000000001</v>
      </c>
      <c r="AI165" s="4">
        <f t="shared" si="26"/>
        <v>0.29066666666666668</v>
      </c>
      <c r="AJ165" s="6">
        <f t="shared" si="27"/>
        <v>0.40694172391961314</v>
      </c>
    </row>
    <row r="166" spans="1:36" x14ac:dyDescent="0.25">
      <c r="A166" s="4">
        <v>463.15</v>
      </c>
      <c r="B166" s="6">
        <v>0.53800000000000003</v>
      </c>
      <c r="C166" s="6">
        <v>2.2040000000000002</v>
      </c>
      <c r="D166" s="6">
        <v>0</v>
      </c>
      <c r="E166" s="6">
        <v>0.85650000000000004</v>
      </c>
      <c r="F166" s="6">
        <v>2.5329999999999999</v>
      </c>
      <c r="G166" s="6">
        <v>1.9285000000000001</v>
      </c>
      <c r="H166" s="4">
        <f t="shared" si="21"/>
        <v>1.3433333333333335</v>
      </c>
      <c r="I166" s="6">
        <f t="shared" si="22"/>
        <v>1.0186841348851301</v>
      </c>
      <c r="K166" s="6">
        <v>2.4874999999999998</v>
      </c>
      <c r="L166" s="6">
        <v>1.9689999999999999</v>
      </c>
      <c r="M166" s="6">
        <v>0.6845</v>
      </c>
      <c r="N166" s="6">
        <v>0.6875</v>
      </c>
      <c r="O166" s="6">
        <v>1.3965000000000001</v>
      </c>
      <c r="P166" s="6">
        <v>0.90650000000000008</v>
      </c>
      <c r="Q166" s="4">
        <f t="shared" si="23"/>
        <v>1.3552499999999998</v>
      </c>
      <c r="R166" s="6">
        <f t="shared" si="24"/>
        <v>0.74263757984632051</v>
      </c>
      <c r="T166" s="13">
        <v>0</v>
      </c>
      <c r="U166" s="13">
        <v>0</v>
      </c>
      <c r="V166" s="13">
        <v>0</v>
      </c>
      <c r="W166" s="13">
        <v>0</v>
      </c>
      <c r="X166" s="13">
        <v>0.10499999999999998</v>
      </c>
      <c r="Y166" s="13">
        <v>0.45150000000000001</v>
      </c>
      <c r="Z166" s="4">
        <f t="shared" si="29"/>
        <v>9.2749999999999999E-2</v>
      </c>
      <c r="AA166" s="6">
        <f t="shared" si="25"/>
        <v>0.18069968179274695</v>
      </c>
      <c r="AC166" s="6">
        <v>0</v>
      </c>
      <c r="AD166" s="6">
        <v>0</v>
      </c>
      <c r="AE166" s="6">
        <v>0</v>
      </c>
      <c r="AF166" s="6">
        <v>0.252</v>
      </c>
      <c r="AG166" s="6">
        <v>1.1505000000000001</v>
      </c>
      <c r="AH166" s="6">
        <v>0.65300000000000002</v>
      </c>
      <c r="AI166" s="4">
        <f t="shared" si="26"/>
        <v>0.34258333333333341</v>
      </c>
      <c r="AJ166" s="6">
        <f t="shared" si="27"/>
        <v>0.47103783464459276</v>
      </c>
    </row>
    <row r="167" spans="1:36" x14ac:dyDescent="0.25">
      <c r="A167" s="4">
        <v>464.21</v>
      </c>
      <c r="B167" s="6">
        <v>0.14850000000000002</v>
      </c>
      <c r="C167" s="6">
        <v>1.889</v>
      </c>
      <c r="D167" s="6">
        <v>8.9999999999999969E-2</v>
      </c>
      <c r="E167" s="6">
        <v>1.3165</v>
      </c>
      <c r="F167" s="6">
        <v>2.8180000000000001</v>
      </c>
      <c r="G167" s="6">
        <v>2.4095</v>
      </c>
      <c r="H167" s="4">
        <f t="shared" si="21"/>
        <v>1.4452499999999999</v>
      </c>
      <c r="I167" s="6">
        <f t="shared" si="22"/>
        <v>1.1442005396782506</v>
      </c>
      <c r="K167" s="6">
        <v>2.286</v>
      </c>
      <c r="L167" s="6">
        <v>1.631</v>
      </c>
      <c r="M167" s="6">
        <v>0.83349999999999991</v>
      </c>
      <c r="N167" s="6">
        <v>0.74199999999999999</v>
      </c>
      <c r="O167" s="6">
        <v>1.6619999999999999</v>
      </c>
      <c r="P167" s="6">
        <v>1.0594999999999999</v>
      </c>
      <c r="Q167" s="4">
        <f t="shared" si="23"/>
        <v>1.3689999999999998</v>
      </c>
      <c r="R167" s="6">
        <f t="shared" si="24"/>
        <v>0.59515737414569658</v>
      </c>
      <c r="T167" s="13">
        <v>0</v>
      </c>
      <c r="U167" s="13">
        <v>0</v>
      </c>
      <c r="V167" s="13">
        <v>0</v>
      </c>
      <c r="W167" s="13">
        <v>0</v>
      </c>
      <c r="X167" s="13">
        <v>0.39399999999999996</v>
      </c>
      <c r="Y167" s="13">
        <v>0.65799999999999992</v>
      </c>
      <c r="Z167" s="4">
        <f t="shared" si="29"/>
        <v>0.17533333333333331</v>
      </c>
      <c r="AA167" s="6">
        <f t="shared" si="25"/>
        <v>0.28416521016244517</v>
      </c>
      <c r="AC167" s="6">
        <v>0</v>
      </c>
      <c r="AD167" s="6">
        <v>0</v>
      </c>
      <c r="AE167" s="6">
        <v>0</v>
      </c>
      <c r="AF167" s="6">
        <v>0</v>
      </c>
      <c r="AG167" s="6">
        <v>0.70900000000000007</v>
      </c>
      <c r="AH167" s="6">
        <v>0.82550000000000001</v>
      </c>
      <c r="AI167" s="4">
        <f t="shared" si="26"/>
        <v>0.25574999999999998</v>
      </c>
      <c r="AJ167" s="6">
        <f t="shared" si="27"/>
        <v>0.39791528621051997</v>
      </c>
    </row>
    <row r="168" spans="1:36" x14ac:dyDescent="0.25">
      <c r="A168" s="4">
        <v>465.28</v>
      </c>
      <c r="B168" s="6">
        <v>0.65500000000000003</v>
      </c>
      <c r="C168" s="6">
        <v>2.3274999999999997</v>
      </c>
      <c r="D168" s="6">
        <v>0.15699999999999992</v>
      </c>
      <c r="E168" s="6">
        <v>1.4415</v>
      </c>
      <c r="F168" s="6">
        <v>3.3185000000000002</v>
      </c>
      <c r="G168" s="6">
        <v>2.4095</v>
      </c>
      <c r="H168" s="4">
        <f t="shared" si="21"/>
        <v>1.7181666666666666</v>
      </c>
      <c r="I168" s="6">
        <f t="shared" si="22"/>
        <v>1.1878051046643412</v>
      </c>
      <c r="K168" s="6">
        <v>2.69</v>
      </c>
      <c r="L168" s="6">
        <v>2.0505</v>
      </c>
      <c r="M168" s="6">
        <v>1.0715000000000001</v>
      </c>
      <c r="N168" s="6">
        <v>1.1745000000000001</v>
      </c>
      <c r="O168" s="6">
        <v>1.8254999999999999</v>
      </c>
      <c r="P168" s="6">
        <v>1.1825000000000001</v>
      </c>
      <c r="Q168" s="4">
        <f t="shared" si="23"/>
        <v>1.6657500000000003</v>
      </c>
      <c r="R168" s="6">
        <f t="shared" si="24"/>
        <v>0.64041094228627859</v>
      </c>
      <c r="T168" s="13">
        <v>0</v>
      </c>
      <c r="U168" s="13">
        <v>0</v>
      </c>
      <c r="V168" s="13">
        <v>0</v>
      </c>
      <c r="W168" s="13">
        <v>0</v>
      </c>
      <c r="X168" s="13">
        <v>0.58650000000000002</v>
      </c>
      <c r="Y168" s="13">
        <v>0.66349999999999998</v>
      </c>
      <c r="Z168" s="4">
        <f t="shared" si="29"/>
        <v>0.20833333333333334</v>
      </c>
      <c r="AA168" s="6">
        <f t="shared" si="25"/>
        <v>0.32366582560824469</v>
      </c>
      <c r="AC168" s="6">
        <v>0</v>
      </c>
      <c r="AD168" s="6">
        <v>0</v>
      </c>
      <c r="AE168" s="6">
        <v>0</v>
      </c>
      <c r="AF168" s="6">
        <v>0.16249999999999998</v>
      </c>
      <c r="AG168" s="6">
        <v>1.0354999999999999</v>
      </c>
      <c r="AH168" s="6">
        <v>1.0129999999999999</v>
      </c>
      <c r="AI168" s="4">
        <f t="shared" si="26"/>
        <v>0.36849999999999999</v>
      </c>
      <c r="AJ168" s="6">
        <f t="shared" si="27"/>
        <v>0.51187537545773776</v>
      </c>
    </row>
    <row r="169" spans="1:36" x14ac:dyDescent="0.25">
      <c r="A169" s="4">
        <v>466.35</v>
      </c>
      <c r="B169" s="6">
        <v>0.63850000000000007</v>
      </c>
      <c r="C169" s="6">
        <v>2.1539999999999999</v>
      </c>
      <c r="D169" s="6">
        <v>0.39450000000000002</v>
      </c>
      <c r="E169" s="6">
        <v>1.486</v>
      </c>
      <c r="F169" s="6">
        <v>3.3609999999999998</v>
      </c>
      <c r="G169" s="6">
        <v>2.4015</v>
      </c>
      <c r="H169" s="4">
        <f t="shared" si="21"/>
        <v>1.73925</v>
      </c>
      <c r="I169" s="6">
        <f t="shared" si="22"/>
        <v>1.124704794601677</v>
      </c>
      <c r="K169" s="6">
        <v>2.6044999999999998</v>
      </c>
      <c r="L169" s="6">
        <v>1.8465000000000003</v>
      </c>
      <c r="M169" s="6">
        <v>1.079</v>
      </c>
      <c r="N169" s="6">
        <v>1.2854999999999999</v>
      </c>
      <c r="O169" s="6">
        <v>1.921</v>
      </c>
      <c r="P169" s="6">
        <v>1.4</v>
      </c>
      <c r="Q169" s="4">
        <f t="shared" si="23"/>
        <v>1.6894166666666666</v>
      </c>
      <c r="R169" s="6">
        <f t="shared" si="24"/>
        <v>0.55411239082578423</v>
      </c>
      <c r="T169" s="13">
        <v>0</v>
      </c>
      <c r="U169" s="13">
        <v>0</v>
      </c>
      <c r="V169" s="13">
        <v>0</v>
      </c>
      <c r="W169" s="13">
        <v>0</v>
      </c>
      <c r="X169" s="13">
        <v>0.60450000000000004</v>
      </c>
      <c r="Y169" s="13">
        <v>0.77799999999999991</v>
      </c>
      <c r="Z169" s="4">
        <f t="shared" si="29"/>
        <v>0.23041666666666663</v>
      </c>
      <c r="AA169" s="6">
        <f t="shared" si="25"/>
        <v>0.36115182633716064</v>
      </c>
      <c r="AC169" s="6">
        <v>0</v>
      </c>
      <c r="AD169" s="6">
        <v>0</v>
      </c>
      <c r="AE169" s="6">
        <v>0</v>
      </c>
      <c r="AF169" s="6">
        <v>0</v>
      </c>
      <c r="AG169" s="6">
        <v>0.76</v>
      </c>
      <c r="AH169" s="6">
        <v>1.0215000000000001</v>
      </c>
      <c r="AI169" s="4">
        <f t="shared" si="26"/>
        <v>0.29691666666666666</v>
      </c>
      <c r="AJ169" s="6">
        <f t="shared" si="27"/>
        <v>0.4673553697847781</v>
      </c>
    </row>
    <row r="170" spans="1:36" x14ac:dyDescent="0.25">
      <c r="A170" s="4">
        <v>467.06</v>
      </c>
      <c r="B170" s="6">
        <v>0.84199999999999997</v>
      </c>
      <c r="C170" s="6">
        <v>2.5110000000000001</v>
      </c>
      <c r="D170" s="6">
        <v>0.44349999999999995</v>
      </c>
      <c r="E170" s="6">
        <v>1.3765000000000001</v>
      </c>
      <c r="F170" s="6">
        <v>3.2915000000000001</v>
      </c>
      <c r="G170" s="6">
        <v>2.3014999999999999</v>
      </c>
      <c r="H170" s="4">
        <f t="shared" si="21"/>
        <v>1.7943333333333336</v>
      </c>
      <c r="I170" s="6">
        <f t="shared" si="22"/>
        <v>1.0879900122090578</v>
      </c>
      <c r="K170" s="6">
        <v>3.0939999999999999</v>
      </c>
      <c r="L170" s="6">
        <v>2.1059999999999999</v>
      </c>
      <c r="M170" s="6">
        <v>0.95899999999999996</v>
      </c>
      <c r="N170" s="6">
        <v>1.1795</v>
      </c>
      <c r="O170" s="6">
        <v>1.7515000000000001</v>
      </c>
      <c r="P170" s="6">
        <v>1.2069999999999999</v>
      </c>
      <c r="Q170" s="4">
        <f t="shared" si="23"/>
        <v>1.7161666666666668</v>
      </c>
      <c r="R170" s="6">
        <f t="shared" si="24"/>
        <v>0.79651821489948715</v>
      </c>
      <c r="T170" s="13">
        <v>0</v>
      </c>
      <c r="U170" s="13">
        <v>0</v>
      </c>
      <c r="V170" s="13">
        <v>0</v>
      </c>
      <c r="W170" s="13">
        <v>0</v>
      </c>
      <c r="X170" s="13">
        <v>0.53149999999999997</v>
      </c>
      <c r="Y170" s="13">
        <v>0.71299999999999997</v>
      </c>
      <c r="Z170" s="4">
        <f t="shared" si="29"/>
        <v>0.20741666666666667</v>
      </c>
      <c r="AA170" s="6">
        <f t="shared" si="25"/>
        <v>0.3264142179297137</v>
      </c>
      <c r="AC170" s="6">
        <v>0</v>
      </c>
      <c r="AD170" s="6">
        <v>0</v>
      </c>
      <c r="AE170" s="6">
        <v>9.6999999999999975E-2</v>
      </c>
      <c r="AF170" s="6">
        <v>0.23899999999999999</v>
      </c>
      <c r="AG170" s="6">
        <v>1.0840000000000001</v>
      </c>
      <c r="AH170" s="6">
        <v>1</v>
      </c>
      <c r="AI170" s="4">
        <f t="shared" si="26"/>
        <v>0.40333333333333332</v>
      </c>
      <c r="AJ170" s="6">
        <f t="shared" si="27"/>
        <v>0.50309429202353972</v>
      </c>
    </row>
    <row r="171" spans="1:36" x14ac:dyDescent="0.25">
      <c r="A171" s="4">
        <v>468.13</v>
      </c>
      <c r="B171" s="6">
        <v>0.96100000000000008</v>
      </c>
      <c r="C171" s="6">
        <v>2.7640000000000002</v>
      </c>
      <c r="D171" s="6">
        <v>0.42949999999999994</v>
      </c>
      <c r="E171" s="6">
        <v>1.4804999999999999</v>
      </c>
      <c r="F171" s="6">
        <v>3.5449999999999999</v>
      </c>
      <c r="G171" s="6">
        <v>2.6245000000000003</v>
      </c>
      <c r="H171" s="4">
        <f t="shared" si="21"/>
        <v>1.9674166666666668</v>
      </c>
      <c r="I171" s="6">
        <f t="shared" si="22"/>
        <v>1.1975159880630684</v>
      </c>
      <c r="K171" s="6">
        <v>3.1245000000000003</v>
      </c>
      <c r="L171" s="6">
        <v>2.2565</v>
      </c>
      <c r="M171" s="6">
        <v>1.0720000000000001</v>
      </c>
      <c r="N171" s="6">
        <v>1.3225</v>
      </c>
      <c r="O171" s="6">
        <v>1.8435000000000001</v>
      </c>
      <c r="P171" s="6">
        <v>1.4125000000000001</v>
      </c>
      <c r="Q171" s="4">
        <f t="shared" si="23"/>
        <v>1.8385833333333332</v>
      </c>
      <c r="R171" s="6">
        <f t="shared" si="24"/>
        <v>0.75680898624862269</v>
      </c>
      <c r="T171" s="13">
        <v>0</v>
      </c>
      <c r="U171" s="13">
        <v>0</v>
      </c>
      <c r="V171" s="13">
        <v>0</v>
      </c>
      <c r="W171" s="13">
        <v>0</v>
      </c>
      <c r="X171" s="13">
        <v>0.53349999999999997</v>
      </c>
      <c r="Y171" s="13">
        <v>0.73599999999999999</v>
      </c>
      <c r="Z171" s="4">
        <f t="shared" si="29"/>
        <v>0.21158333333333332</v>
      </c>
      <c r="AA171" s="6">
        <f t="shared" si="25"/>
        <v>0.33398000189632115</v>
      </c>
      <c r="AC171" s="6">
        <v>0</v>
      </c>
      <c r="AD171" s="6">
        <v>0</v>
      </c>
      <c r="AE171" s="6">
        <v>0.28099999999999997</v>
      </c>
      <c r="AF171" s="6">
        <v>0.35</v>
      </c>
      <c r="AG171" s="6">
        <v>1.2175</v>
      </c>
      <c r="AH171" s="6">
        <v>0.999</v>
      </c>
      <c r="AI171" s="4">
        <f t="shared" si="26"/>
        <v>0.47458333333333336</v>
      </c>
      <c r="AJ171" s="6">
        <f t="shared" si="27"/>
        <v>0.515827918657634</v>
      </c>
    </row>
    <row r="172" spans="1:36" x14ac:dyDescent="0.25">
      <c r="A172" s="4">
        <v>469.19</v>
      </c>
      <c r="B172" s="6">
        <v>0.68300000000000005</v>
      </c>
      <c r="C172" s="6">
        <v>2.444</v>
      </c>
      <c r="D172" s="6">
        <v>0.60899999999999999</v>
      </c>
      <c r="E172" s="6">
        <v>1.8080000000000001</v>
      </c>
      <c r="F172" s="6">
        <v>3.9489999999999998</v>
      </c>
      <c r="G172" s="6">
        <v>2.9699999999999998</v>
      </c>
      <c r="H172" s="4">
        <f t="shared" si="21"/>
        <v>2.0771666666666664</v>
      </c>
      <c r="I172" s="6">
        <f t="shared" si="22"/>
        <v>1.3120322277545882</v>
      </c>
      <c r="K172" s="6">
        <v>2.6985000000000001</v>
      </c>
      <c r="L172" s="6">
        <v>1.8475000000000001</v>
      </c>
      <c r="M172" s="6">
        <v>1.4370000000000001</v>
      </c>
      <c r="N172" s="6">
        <v>1.4089999999999998</v>
      </c>
      <c r="O172" s="6">
        <v>2.0170000000000003</v>
      </c>
      <c r="P172" s="6">
        <v>1.6335000000000002</v>
      </c>
      <c r="Q172" s="4">
        <f t="shared" si="23"/>
        <v>1.8404166666666668</v>
      </c>
      <c r="R172" s="6">
        <f t="shared" si="24"/>
        <v>0.48150154897639413</v>
      </c>
      <c r="T172" s="13">
        <v>0</v>
      </c>
      <c r="U172" s="13">
        <v>0</v>
      </c>
      <c r="V172" s="13">
        <v>0</v>
      </c>
      <c r="W172" s="13">
        <v>0</v>
      </c>
      <c r="X172" s="13">
        <v>0.74450000000000005</v>
      </c>
      <c r="Y172" s="13">
        <v>0.97599999999999998</v>
      </c>
      <c r="Z172" s="4">
        <f t="shared" si="29"/>
        <v>0.28675</v>
      </c>
      <c r="AA172" s="6">
        <f t="shared" si="25"/>
        <v>0.45022280595278602</v>
      </c>
      <c r="AC172" s="6">
        <v>0</v>
      </c>
      <c r="AD172" s="6">
        <v>0</v>
      </c>
      <c r="AE172" s="6">
        <v>0</v>
      </c>
      <c r="AF172" s="6">
        <v>0</v>
      </c>
      <c r="AG172" s="6">
        <v>0.61749999999999994</v>
      </c>
      <c r="AH172" s="6">
        <v>1.133</v>
      </c>
      <c r="AI172" s="4">
        <f t="shared" si="26"/>
        <v>0.29175000000000001</v>
      </c>
      <c r="AJ172" s="6">
        <f t="shared" si="27"/>
        <v>0.4804761960805134</v>
      </c>
    </row>
    <row r="173" spans="1:36" x14ac:dyDescent="0.25">
      <c r="A173" s="4">
        <v>470.26</v>
      </c>
      <c r="B173" s="6">
        <v>0.67799999999999994</v>
      </c>
      <c r="C173" s="6">
        <v>2.4275000000000002</v>
      </c>
      <c r="D173" s="6">
        <v>0.51</v>
      </c>
      <c r="E173" s="6">
        <v>1.7610000000000001</v>
      </c>
      <c r="F173" s="6">
        <v>3.9485000000000001</v>
      </c>
      <c r="G173" s="6">
        <v>2.9015</v>
      </c>
      <c r="H173" s="4">
        <f t="shared" si="21"/>
        <v>2.03775</v>
      </c>
      <c r="I173" s="6">
        <f t="shared" si="22"/>
        <v>1.3272878644062109</v>
      </c>
      <c r="K173" s="6">
        <v>2.8159999999999998</v>
      </c>
      <c r="L173" s="6">
        <v>1.8055000000000001</v>
      </c>
      <c r="M173" s="6">
        <v>1.1475</v>
      </c>
      <c r="N173" s="6">
        <v>1.3454999999999999</v>
      </c>
      <c r="O173" s="6">
        <v>2.0459999999999998</v>
      </c>
      <c r="P173" s="6">
        <v>1.516</v>
      </c>
      <c r="Q173" s="4">
        <f t="shared" si="23"/>
        <v>1.7794166666666664</v>
      </c>
      <c r="R173" s="6">
        <f t="shared" si="24"/>
        <v>0.60054020820147125</v>
      </c>
      <c r="T173" s="13">
        <v>0</v>
      </c>
      <c r="U173" s="13">
        <v>0</v>
      </c>
      <c r="V173" s="13">
        <v>0</v>
      </c>
      <c r="W173" s="13">
        <v>0</v>
      </c>
      <c r="X173" s="13">
        <v>0.73650000000000004</v>
      </c>
      <c r="Y173" s="13">
        <v>0.91449999999999998</v>
      </c>
      <c r="Z173" s="4">
        <f>AVERAGE(T173:Y173)</f>
        <v>0.27516666666666667</v>
      </c>
      <c r="AA173" s="6">
        <f t="shared" si="25"/>
        <v>0.42998658893815128</v>
      </c>
      <c r="AC173" s="6">
        <v>0</v>
      </c>
      <c r="AD173" s="6">
        <v>0</v>
      </c>
      <c r="AE173" s="6">
        <v>0</v>
      </c>
      <c r="AF173" s="6">
        <v>0</v>
      </c>
      <c r="AG173" s="6">
        <v>0.74299999999999999</v>
      </c>
      <c r="AH173" s="6">
        <v>1.0030000000000001</v>
      </c>
      <c r="AI173" s="4">
        <f t="shared" si="26"/>
        <v>0.29099999999999998</v>
      </c>
      <c r="AJ173" s="6">
        <f t="shared" si="27"/>
        <v>0.45825145935392292</v>
      </c>
    </row>
    <row r="174" spans="1:36" x14ac:dyDescent="0.25">
      <c r="A174" s="4">
        <v>471.32</v>
      </c>
      <c r="B174" s="6">
        <v>1.139</v>
      </c>
      <c r="C174" s="6">
        <v>2.8449999999999998</v>
      </c>
      <c r="D174" s="6">
        <v>0.46100000000000002</v>
      </c>
      <c r="E174" s="6">
        <v>1.7570000000000001</v>
      </c>
      <c r="F174" s="6">
        <v>4.2130000000000001</v>
      </c>
      <c r="G174" s="6">
        <v>3.1040000000000001</v>
      </c>
      <c r="H174" s="4">
        <f t="shared" si="21"/>
        <v>2.2531666666666665</v>
      </c>
      <c r="I174" s="6">
        <f t="shared" si="22"/>
        <v>1.3866896432391314</v>
      </c>
      <c r="K174" s="6">
        <v>3.1520000000000001</v>
      </c>
      <c r="L174" s="6">
        <v>2.3365</v>
      </c>
      <c r="M174" s="6">
        <v>1.194</v>
      </c>
      <c r="N174" s="6">
        <v>1.2244999999999999</v>
      </c>
      <c r="O174" s="6">
        <v>2.0649999999999999</v>
      </c>
      <c r="P174" s="6">
        <v>1.617</v>
      </c>
      <c r="Q174" s="4">
        <f t="shared" si="23"/>
        <v>1.9314999999999998</v>
      </c>
      <c r="R174" s="6">
        <f t="shared" si="24"/>
        <v>0.75021770173730307</v>
      </c>
      <c r="T174" s="13">
        <v>0</v>
      </c>
      <c r="U174" s="13">
        <v>0</v>
      </c>
      <c r="V174" s="13">
        <v>0</v>
      </c>
      <c r="W174" s="13">
        <v>0</v>
      </c>
      <c r="X174" s="13">
        <v>0.64800000000000002</v>
      </c>
      <c r="Y174" s="13">
        <v>0.78649999999999998</v>
      </c>
      <c r="Z174" s="4">
        <f t="shared" ref="Z174:Z186" si="30">AVERAGE(T174:Y174)</f>
        <v>0.23908333333333331</v>
      </c>
      <c r="AA174" s="6">
        <f t="shared" si="25"/>
        <v>0.37296681040900503</v>
      </c>
      <c r="AC174" s="6">
        <v>0</v>
      </c>
      <c r="AD174" s="6">
        <v>0</v>
      </c>
      <c r="AE174" s="6">
        <v>2.2999999999999965E-2</v>
      </c>
      <c r="AF174" s="6">
        <v>6.7000000000000004E-2</v>
      </c>
      <c r="AG174" s="6">
        <v>0.98799999999999999</v>
      </c>
      <c r="AH174" s="6">
        <v>1.073</v>
      </c>
      <c r="AI174" s="4">
        <f t="shared" si="26"/>
        <v>0.35849999999999999</v>
      </c>
      <c r="AJ174" s="6">
        <f t="shared" si="27"/>
        <v>0.52179641623913053</v>
      </c>
    </row>
    <row r="175" spans="1:36" x14ac:dyDescent="0.25">
      <c r="A175" s="4">
        <v>472.04</v>
      </c>
      <c r="B175" s="6">
        <v>1.2934999999999999</v>
      </c>
      <c r="C175" s="6">
        <v>3.1829999999999998</v>
      </c>
      <c r="D175" s="6">
        <v>0.72350000000000003</v>
      </c>
      <c r="E175" s="6">
        <v>2.2095000000000002</v>
      </c>
      <c r="F175" s="6">
        <v>4.4855</v>
      </c>
      <c r="G175" s="6">
        <v>3.1870000000000003</v>
      </c>
      <c r="H175" s="4">
        <f t="shared" si="21"/>
        <v>2.5136666666666669</v>
      </c>
      <c r="I175" s="6">
        <f t="shared" si="22"/>
        <v>1.3838737177454694</v>
      </c>
      <c r="K175" s="6">
        <v>3.2645</v>
      </c>
      <c r="L175" s="6">
        <v>2.5635000000000003</v>
      </c>
      <c r="M175" s="6">
        <v>1.256</v>
      </c>
      <c r="N175" s="6">
        <v>1.7069999999999999</v>
      </c>
      <c r="O175" s="6">
        <v>2.4699999999999998</v>
      </c>
      <c r="P175" s="6">
        <v>1.8105</v>
      </c>
      <c r="Q175" s="4">
        <f t="shared" si="23"/>
        <v>2.1785833333333331</v>
      </c>
      <c r="R175" s="6">
        <f t="shared" si="24"/>
        <v>0.72406294040412544</v>
      </c>
      <c r="T175" s="13">
        <v>0</v>
      </c>
      <c r="U175" s="13">
        <v>0</v>
      </c>
      <c r="V175" s="13">
        <v>0</v>
      </c>
      <c r="W175" s="13">
        <v>0</v>
      </c>
      <c r="X175" s="13">
        <v>0.79150000000000009</v>
      </c>
      <c r="Y175" s="13">
        <v>1.0225</v>
      </c>
      <c r="Z175" s="4">
        <f t="shared" si="30"/>
        <v>0.30233333333333334</v>
      </c>
      <c r="AA175" s="6">
        <f t="shared" si="25"/>
        <v>0.47403498464424193</v>
      </c>
      <c r="AC175" s="6">
        <v>0</v>
      </c>
      <c r="AD175" s="6">
        <v>0</v>
      </c>
      <c r="AE175" s="6">
        <v>0.13900000000000001</v>
      </c>
      <c r="AF175" s="6">
        <v>0.28549999999999998</v>
      </c>
      <c r="AG175" s="6">
        <v>1.1345000000000001</v>
      </c>
      <c r="AH175" s="6">
        <v>1.1234999999999999</v>
      </c>
      <c r="AI175" s="4">
        <f t="shared" si="26"/>
        <v>0.44708333333333333</v>
      </c>
      <c r="AJ175" s="6">
        <f t="shared" si="27"/>
        <v>0.53867851420552004</v>
      </c>
    </row>
    <row r="176" spans="1:36" x14ac:dyDescent="0.25">
      <c r="A176" s="4">
        <v>473.1</v>
      </c>
      <c r="B176" s="6">
        <v>1.6484999999999999</v>
      </c>
      <c r="C176" s="6">
        <v>3.1334999999999997</v>
      </c>
      <c r="D176" s="6">
        <v>0.89650000000000007</v>
      </c>
      <c r="E176" s="6">
        <v>2.2599999999999998</v>
      </c>
      <c r="F176" s="6">
        <v>4.6539999999999999</v>
      </c>
      <c r="G176" s="6">
        <v>3.1399999999999997</v>
      </c>
      <c r="H176" s="4">
        <f t="shared" si="21"/>
        <v>2.6220833333333329</v>
      </c>
      <c r="I176" s="6">
        <f t="shared" si="22"/>
        <v>1.3202330633894408</v>
      </c>
      <c r="K176" s="6">
        <v>3.5209999999999999</v>
      </c>
      <c r="L176" s="6">
        <v>2.5125000000000002</v>
      </c>
      <c r="M176" s="6">
        <v>1.3759999999999999</v>
      </c>
      <c r="N176" s="6">
        <v>1.7665</v>
      </c>
      <c r="O176" s="6">
        <v>2.5505</v>
      </c>
      <c r="P176" s="6">
        <v>1.6019999999999999</v>
      </c>
      <c r="Q176" s="4">
        <f t="shared" si="23"/>
        <v>2.2214166666666668</v>
      </c>
      <c r="R176" s="6">
        <f t="shared" si="24"/>
        <v>0.79841063474046181</v>
      </c>
      <c r="T176" s="13">
        <v>0</v>
      </c>
      <c r="U176" s="13">
        <v>0</v>
      </c>
      <c r="V176" s="13">
        <v>0</v>
      </c>
      <c r="W176" s="13">
        <v>0</v>
      </c>
      <c r="X176" s="13">
        <v>0.79749999999999999</v>
      </c>
      <c r="Y176" s="13">
        <v>0.99299999999999988</v>
      </c>
      <c r="Z176" s="4">
        <f t="shared" si="30"/>
        <v>0.29841666666666661</v>
      </c>
      <c r="AA176" s="6">
        <f t="shared" si="25"/>
        <v>0.46642045588360154</v>
      </c>
      <c r="AC176" s="6">
        <v>0</v>
      </c>
      <c r="AD176" s="6">
        <v>0</v>
      </c>
      <c r="AE176" s="6">
        <v>0</v>
      </c>
      <c r="AF176" s="6">
        <v>4.4999999999999998E-2</v>
      </c>
      <c r="AG176" s="6">
        <v>1.073</v>
      </c>
      <c r="AH176" s="6">
        <v>1.1659999999999999</v>
      </c>
      <c r="AI176" s="4">
        <f t="shared" si="26"/>
        <v>0.38066666666666665</v>
      </c>
      <c r="AJ176" s="6">
        <f t="shared" si="27"/>
        <v>0.57331794552993598</v>
      </c>
    </row>
    <row r="177" spans="1:36" x14ac:dyDescent="0.25">
      <c r="A177" s="4">
        <v>474.17</v>
      </c>
      <c r="B177" s="6">
        <v>1.5550000000000002</v>
      </c>
      <c r="C177" s="6">
        <v>3.3235000000000001</v>
      </c>
      <c r="D177" s="6">
        <v>0.82000000000000006</v>
      </c>
      <c r="E177" s="6">
        <v>1.9929999999999999</v>
      </c>
      <c r="F177" s="6">
        <v>4.6210000000000004</v>
      </c>
      <c r="G177" s="6">
        <v>3.1435000000000004</v>
      </c>
      <c r="H177" s="4">
        <f t="shared" si="21"/>
        <v>2.5760000000000005</v>
      </c>
      <c r="I177" s="6">
        <f t="shared" si="22"/>
        <v>1.3804856754055799</v>
      </c>
      <c r="K177" s="6">
        <v>3.444</v>
      </c>
      <c r="L177" s="6">
        <v>2.6085000000000003</v>
      </c>
      <c r="M177" s="6">
        <v>1.2330000000000001</v>
      </c>
      <c r="N177" s="6">
        <v>1.401</v>
      </c>
      <c r="O177" s="6">
        <v>2.3449999999999998</v>
      </c>
      <c r="P177" s="6">
        <v>1.4670000000000001</v>
      </c>
      <c r="Q177" s="4">
        <f t="shared" si="23"/>
        <v>2.0830833333333336</v>
      </c>
      <c r="R177" s="6">
        <f t="shared" si="24"/>
        <v>0.86766297700585637</v>
      </c>
      <c r="T177" s="13">
        <v>0</v>
      </c>
      <c r="U177" s="13">
        <v>0</v>
      </c>
      <c r="V177" s="13">
        <v>0</v>
      </c>
      <c r="W177" s="13">
        <v>0</v>
      </c>
      <c r="X177" s="13">
        <v>0.73</v>
      </c>
      <c r="Y177" s="13">
        <v>0.67849999999999999</v>
      </c>
      <c r="Z177" s="4">
        <f t="shared" si="30"/>
        <v>0.23475000000000001</v>
      </c>
      <c r="AA177" s="6">
        <f t="shared" si="25"/>
        <v>0.36403760107988842</v>
      </c>
      <c r="AC177" s="6">
        <v>0</v>
      </c>
      <c r="AD177" s="6">
        <v>0</v>
      </c>
      <c r="AE177" s="6">
        <v>0</v>
      </c>
      <c r="AF177" s="6">
        <v>0.14950000000000002</v>
      </c>
      <c r="AG177" s="6">
        <v>0.92300000000000004</v>
      </c>
      <c r="AH177" s="6">
        <v>0.8085</v>
      </c>
      <c r="AI177" s="4">
        <f t="shared" si="26"/>
        <v>0.3135</v>
      </c>
      <c r="AJ177" s="6">
        <f t="shared" si="27"/>
        <v>0.43318771912416904</v>
      </c>
    </row>
    <row r="178" spans="1:36" x14ac:dyDescent="0.25">
      <c r="A178" s="4">
        <v>475.23</v>
      </c>
      <c r="B178" s="6">
        <v>1.573</v>
      </c>
      <c r="C178" s="6">
        <v>3.2835000000000001</v>
      </c>
      <c r="D178" s="6">
        <v>0.93149999999999999</v>
      </c>
      <c r="E178" s="6">
        <v>2.2275</v>
      </c>
      <c r="F178" s="6">
        <v>4.9645000000000001</v>
      </c>
      <c r="G178" s="6">
        <v>3.3514999999999997</v>
      </c>
      <c r="H178" s="4">
        <f t="shared" si="21"/>
        <v>2.7219166666666665</v>
      </c>
      <c r="I178" s="6">
        <f t="shared" si="22"/>
        <v>1.4498951829931255</v>
      </c>
      <c r="K178" s="6">
        <v>3.4504999999999999</v>
      </c>
      <c r="L178" s="6">
        <v>2.431</v>
      </c>
      <c r="M178" s="6">
        <v>1.49</v>
      </c>
      <c r="N178" s="6">
        <v>1.6525000000000001</v>
      </c>
      <c r="O178" s="6">
        <v>2.298</v>
      </c>
      <c r="P178" s="6">
        <v>1.6265000000000001</v>
      </c>
      <c r="Q178" s="4">
        <f t="shared" si="23"/>
        <v>2.1580833333333334</v>
      </c>
      <c r="R178" s="6">
        <f t="shared" si="24"/>
        <v>0.74147578629828859</v>
      </c>
      <c r="T178" s="13">
        <v>0</v>
      </c>
      <c r="U178" s="13">
        <v>0</v>
      </c>
      <c r="V178" s="13">
        <v>0</v>
      </c>
      <c r="W178" s="13">
        <v>0</v>
      </c>
      <c r="X178" s="13">
        <v>0.68899999999999995</v>
      </c>
      <c r="Y178" s="13">
        <v>0.79699999999999993</v>
      </c>
      <c r="Z178" s="4">
        <f t="shared" si="30"/>
        <v>0.24766666666666662</v>
      </c>
      <c r="AA178" s="6">
        <f t="shared" si="25"/>
        <v>0.38520055382445478</v>
      </c>
      <c r="AC178" s="6">
        <v>0</v>
      </c>
      <c r="AD178" s="6">
        <v>0</v>
      </c>
      <c r="AE178" s="6">
        <v>0</v>
      </c>
      <c r="AF178" s="6">
        <v>0</v>
      </c>
      <c r="AG178" s="6">
        <v>0.8214999999999999</v>
      </c>
      <c r="AH178" s="6">
        <v>0.95850000000000002</v>
      </c>
      <c r="AI178" s="4">
        <f t="shared" si="26"/>
        <v>0.29666666666666663</v>
      </c>
      <c r="AJ178" s="6">
        <f t="shared" si="27"/>
        <v>0.46163141863034696</v>
      </c>
    </row>
    <row r="179" spans="1:36" x14ac:dyDescent="0.25">
      <c r="A179" s="4">
        <v>476.29</v>
      </c>
      <c r="B179" s="6">
        <v>2.101</v>
      </c>
      <c r="C179" s="6">
        <v>3.758</v>
      </c>
      <c r="D179" s="6">
        <v>1.1815</v>
      </c>
      <c r="E179" s="6">
        <v>2.5295000000000001</v>
      </c>
      <c r="F179" s="6">
        <v>5.0250000000000004</v>
      </c>
      <c r="G179" s="6">
        <v>3.3555000000000001</v>
      </c>
      <c r="H179" s="4">
        <f t="shared" si="21"/>
        <v>2.9917500000000001</v>
      </c>
      <c r="I179" s="6">
        <f t="shared" si="22"/>
        <v>1.3518634823827438</v>
      </c>
      <c r="K179" s="6">
        <v>4.0315000000000003</v>
      </c>
      <c r="L179" s="6">
        <v>3.0255000000000001</v>
      </c>
      <c r="M179" s="6">
        <v>1.5005000000000002</v>
      </c>
      <c r="N179" s="6">
        <v>1.8205</v>
      </c>
      <c r="O179" s="6">
        <v>2.5430000000000001</v>
      </c>
      <c r="P179" s="6">
        <v>1.8169999999999999</v>
      </c>
      <c r="Q179" s="4">
        <f t="shared" si="23"/>
        <v>2.4563333333333333</v>
      </c>
      <c r="R179" s="6">
        <f t="shared" si="24"/>
        <v>0.95281271332128414</v>
      </c>
      <c r="T179" s="13">
        <v>0</v>
      </c>
      <c r="U179" s="13">
        <v>0</v>
      </c>
      <c r="V179" s="13">
        <v>0</v>
      </c>
      <c r="W179" s="13">
        <v>0</v>
      </c>
      <c r="X179" s="13">
        <v>0.81950000000000012</v>
      </c>
      <c r="Y179" s="13">
        <v>0.87650000000000006</v>
      </c>
      <c r="Z179" s="4">
        <f t="shared" si="30"/>
        <v>0.28266666666666668</v>
      </c>
      <c r="AA179" s="6">
        <f t="shared" si="25"/>
        <v>0.43827613061478343</v>
      </c>
      <c r="AC179" s="6">
        <v>0</v>
      </c>
      <c r="AD179" s="6">
        <v>0</v>
      </c>
      <c r="AE179" s="6">
        <v>0.14000000000000001</v>
      </c>
      <c r="AF179" s="6">
        <v>0.29549999999999998</v>
      </c>
      <c r="AG179" s="6">
        <v>0.998</v>
      </c>
      <c r="AH179" s="6">
        <v>0.86250000000000004</v>
      </c>
      <c r="AI179" s="4">
        <f t="shared" si="26"/>
        <v>0.38266666666666671</v>
      </c>
      <c r="AJ179" s="6">
        <f t="shared" si="27"/>
        <v>0.44005177725657085</v>
      </c>
    </row>
    <row r="180" spans="1:36" x14ac:dyDescent="0.25">
      <c r="A180" s="4">
        <v>477</v>
      </c>
      <c r="B180" s="6">
        <v>1.954</v>
      </c>
      <c r="C180" s="6">
        <v>3.77</v>
      </c>
      <c r="D180" s="6">
        <v>1.6485000000000001</v>
      </c>
      <c r="E180" s="6">
        <v>2.6185</v>
      </c>
      <c r="F180" s="6">
        <v>5.5920000000000005</v>
      </c>
      <c r="G180" s="6">
        <v>3.64</v>
      </c>
      <c r="H180" s="4">
        <f t="shared" si="21"/>
        <v>3.2038333333333333</v>
      </c>
      <c r="I180" s="6">
        <f t="shared" si="22"/>
        <v>1.4517497259054919</v>
      </c>
      <c r="K180" s="6">
        <v>3.83</v>
      </c>
      <c r="L180" s="6">
        <v>2.9195000000000002</v>
      </c>
      <c r="M180" s="6">
        <v>1.736</v>
      </c>
      <c r="N180" s="6">
        <v>2.0779999999999998</v>
      </c>
      <c r="O180" s="6">
        <v>2.9095000000000004</v>
      </c>
      <c r="P180" s="6">
        <v>1.9135</v>
      </c>
      <c r="Q180" s="4">
        <f t="shared" si="23"/>
        <v>2.5644166666666663</v>
      </c>
      <c r="R180" s="6">
        <f t="shared" si="24"/>
        <v>0.79917904230946146</v>
      </c>
      <c r="T180" s="13">
        <v>0</v>
      </c>
      <c r="U180" s="13">
        <v>0</v>
      </c>
      <c r="V180" s="13">
        <v>0</v>
      </c>
      <c r="W180" s="13">
        <v>0</v>
      </c>
      <c r="X180" s="13">
        <v>1.0594999999999999</v>
      </c>
      <c r="Y180" s="13">
        <v>1.1565000000000001</v>
      </c>
      <c r="Z180" s="4">
        <f t="shared" si="30"/>
        <v>0.36933333333333335</v>
      </c>
      <c r="AA180" s="6">
        <f t="shared" si="25"/>
        <v>0.57299037222859739</v>
      </c>
      <c r="AC180" s="6">
        <v>0</v>
      </c>
      <c r="AD180" s="6">
        <v>0</v>
      </c>
      <c r="AE180" s="6">
        <v>0</v>
      </c>
      <c r="AF180" s="6">
        <v>5.3000000000000005E-2</v>
      </c>
      <c r="AG180" s="6">
        <v>0.87349999999999994</v>
      </c>
      <c r="AH180" s="6">
        <v>1.143</v>
      </c>
      <c r="AI180" s="4">
        <f t="shared" si="26"/>
        <v>0.3449166666666667</v>
      </c>
      <c r="AJ180" s="6">
        <f t="shared" si="27"/>
        <v>0.5212399079758443</v>
      </c>
    </row>
    <row r="181" spans="1:36" x14ac:dyDescent="0.25">
      <c r="A181" s="4">
        <v>478.07</v>
      </c>
      <c r="B181" s="6">
        <v>2.0265</v>
      </c>
      <c r="C181" s="6">
        <v>3.835</v>
      </c>
      <c r="D181" s="6">
        <v>1.798</v>
      </c>
      <c r="E181" s="6">
        <v>3.0975000000000001</v>
      </c>
      <c r="F181" s="6">
        <v>5.8004999999999995</v>
      </c>
      <c r="G181" s="6">
        <v>3.8</v>
      </c>
      <c r="H181" s="4">
        <f t="shared" si="21"/>
        <v>3.3929166666666664</v>
      </c>
      <c r="I181" s="6">
        <f t="shared" si="22"/>
        <v>1.4598449717920965</v>
      </c>
      <c r="K181" s="6">
        <v>4.0525000000000002</v>
      </c>
      <c r="L181" s="6">
        <v>2.9550000000000001</v>
      </c>
      <c r="M181" s="6">
        <v>1.8824999999999998</v>
      </c>
      <c r="N181" s="6">
        <v>2.448</v>
      </c>
      <c r="O181" s="6">
        <v>2.9510000000000001</v>
      </c>
      <c r="P181" s="6">
        <v>2.0099999999999998</v>
      </c>
      <c r="Q181" s="4">
        <f t="shared" si="23"/>
        <v>2.7164999999999999</v>
      </c>
      <c r="R181" s="6">
        <f t="shared" si="24"/>
        <v>0.7954318324030053</v>
      </c>
      <c r="T181" s="13">
        <v>0</v>
      </c>
      <c r="U181" s="13">
        <v>0</v>
      </c>
      <c r="V181" s="13">
        <v>0</v>
      </c>
      <c r="W181" s="13">
        <v>0</v>
      </c>
      <c r="X181" s="13">
        <v>1.2794999999999999</v>
      </c>
      <c r="Y181" s="13">
        <v>1.256</v>
      </c>
      <c r="Z181" s="4">
        <f t="shared" si="30"/>
        <v>0.42258333333333331</v>
      </c>
      <c r="AA181" s="6">
        <f t="shared" si="25"/>
        <v>0.65470546176633249</v>
      </c>
      <c r="AC181" s="6">
        <v>0</v>
      </c>
      <c r="AD181" s="6">
        <v>0</v>
      </c>
      <c r="AE181" s="6">
        <v>0</v>
      </c>
      <c r="AF181" s="6">
        <v>0.22950000000000001</v>
      </c>
      <c r="AG181" s="6">
        <v>0.85850000000000004</v>
      </c>
      <c r="AH181" s="6">
        <v>1.3174999999999999</v>
      </c>
      <c r="AI181" s="4">
        <f t="shared" si="26"/>
        <v>0.40091666666666664</v>
      </c>
      <c r="AJ181" s="6">
        <f t="shared" si="27"/>
        <v>0.55876537264460702</v>
      </c>
    </row>
    <row r="182" spans="1:36" x14ac:dyDescent="0.25">
      <c r="A182" s="4">
        <v>479.13</v>
      </c>
      <c r="B182" s="6">
        <v>2.4039999999999999</v>
      </c>
      <c r="C182" s="6">
        <v>4.0620000000000003</v>
      </c>
      <c r="D182" s="6">
        <v>1.7269999999999999</v>
      </c>
      <c r="E182" s="6">
        <v>3.1375000000000002</v>
      </c>
      <c r="F182" s="6">
        <v>5.8870000000000005</v>
      </c>
      <c r="G182" s="6">
        <v>3.9495</v>
      </c>
      <c r="H182" s="4">
        <f t="shared" si="21"/>
        <v>3.5278333333333336</v>
      </c>
      <c r="I182" s="6">
        <f t="shared" si="22"/>
        <v>1.4619963292247582</v>
      </c>
      <c r="K182" s="6">
        <v>4.3674999999999997</v>
      </c>
      <c r="L182" s="6">
        <v>3.1470000000000002</v>
      </c>
      <c r="M182" s="6">
        <v>2.0449999999999999</v>
      </c>
      <c r="N182" s="6">
        <v>2.2664999999999997</v>
      </c>
      <c r="O182" s="6">
        <v>3.0779999999999998</v>
      </c>
      <c r="P182" s="6">
        <v>1.87</v>
      </c>
      <c r="Q182" s="4">
        <f t="shared" si="23"/>
        <v>2.795666666666667</v>
      </c>
      <c r="R182" s="6">
        <f t="shared" si="24"/>
        <v>0.93532709073706677</v>
      </c>
      <c r="T182" s="13">
        <v>0.113</v>
      </c>
      <c r="U182" s="13">
        <v>0</v>
      </c>
      <c r="V182" s="13">
        <v>0</v>
      </c>
      <c r="W182" s="13">
        <v>0</v>
      </c>
      <c r="X182" s="13">
        <v>1.2050000000000001</v>
      </c>
      <c r="Y182" s="13">
        <v>1.1520000000000001</v>
      </c>
      <c r="Z182" s="4">
        <f t="shared" si="30"/>
        <v>0.41166666666666668</v>
      </c>
      <c r="AA182" s="6">
        <f t="shared" si="25"/>
        <v>0.59583241491770711</v>
      </c>
      <c r="AC182" s="6">
        <v>0</v>
      </c>
      <c r="AD182" s="6">
        <v>5.7000000000000002E-2</v>
      </c>
      <c r="AE182" s="6">
        <v>0.25450000000000006</v>
      </c>
      <c r="AF182" s="6">
        <v>0.20300000000000001</v>
      </c>
      <c r="AG182" s="6">
        <v>0.92549999999999999</v>
      </c>
      <c r="AH182" s="6">
        <v>1.1755</v>
      </c>
      <c r="AI182" s="4">
        <f t="shared" si="26"/>
        <v>0.43591666666666667</v>
      </c>
      <c r="AJ182" s="6">
        <f t="shared" si="27"/>
        <v>0.4914140226597799</v>
      </c>
    </row>
    <row r="183" spans="1:36" x14ac:dyDescent="0.25">
      <c r="A183" s="4">
        <v>480.19</v>
      </c>
      <c r="B183" s="6">
        <v>2.7309999999999999</v>
      </c>
      <c r="C183" s="6">
        <v>4.2534999999999998</v>
      </c>
      <c r="D183" s="6">
        <v>1.6515</v>
      </c>
      <c r="E183" s="6">
        <v>2.9815</v>
      </c>
      <c r="F183" s="6">
        <v>5.6425000000000001</v>
      </c>
      <c r="G183" s="6">
        <v>3.6395</v>
      </c>
      <c r="H183" s="4">
        <f t="shared" si="21"/>
        <v>3.4832499999999995</v>
      </c>
      <c r="I183" s="6">
        <f t="shared" si="22"/>
        <v>1.3749909726976413</v>
      </c>
      <c r="K183" s="6">
        <v>4.5449999999999999</v>
      </c>
      <c r="L183" s="6">
        <v>3.2960000000000003</v>
      </c>
      <c r="M183" s="6">
        <v>1.7269999999999999</v>
      </c>
      <c r="N183" s="6">
        <v>2.1005000000000003</v>
      </c>
      <c r="O183" s="6">
        <v>2.87</v>
      </c>
      <c r="P183" s="6">
        <v>1.7225000000000001</v>
      </c>
      <c r="Q183" s="4">
        <f t="shared" si="23"/>
        <v>2.7101666666666664</v>
      </c>
      <c r="R183" s="6">
        <f t="shared" si="24"/>
        <v>1.0999233003562872</v>
      </c>
      <c r="T183" s="13">
        <v>9.5000000000000001E-2</v>
      </c>
      <c r="U183" s="13">
        <v>0</v>
      </c>
      <c r="V183" s="13">
        <v>0</v>
      </c>
      <c r="W183" s="13">
        <v>0</v>
      </c>
      <c r="X183" s="13">
        <v>1.012</v>
      </c>
      <c r="Y183" s="13">
        <v>0.748</v>
      </c>
      <c r="Z183" s="4">
        <f t="shared" si="30"/>
        <v>0.30916666666666665</v>
      </c>
      <c r="AA183" s="6">
        <f t="shared" si="25"/>
        <v>0.45147953072832292</v>
      </c>
      <c r="AC183" s="6">
        <v>0</v>
      </c>
      <c r="AD183" s="6">
        <v>0.22600000000000001</v>
      </c>
      <c r="AE183" s="6">
        <v>0.28000000000000003</v>
      </c>
      <c r="AF183" s="6">
        <v>0.41400000000000003</v>
      </c>
      <c r="AG183" s="6">
        <v>1.1800000000000002</v>
      </c>
      <c r="AH183" s="6">
        <v>0.87000000000000011</v>
      </c>
      <c r="AI183" s="4">
        <f t="shared" si="26"/>
        <v>0.49500000000000005</v>
      </c>
      <c r="AJ183" s="6">
        <f t="shared" si="27"/>
        <v>0.44272384168915058</v>
      </c>
    </row>
    <row r="184" spans="1:36" x14ac:dyDescent="0.25">
      <c r="A184" s="4">
        <v>481.26</v>
      </c>
      <c r="B184" s="6">
        <v>3.2705000000000002</v>
      </c>
      <c r="C184" s="6">
        <v>4.7329999999999997</v>
      </c>
      <c r="D184" s="6">
        <v>1.8585</v>
      </c>
      <c r="E184" s="6">
        <v>3.2454999999999998</v>
      </c>
      <c r="F184" s="6">
        <v>5.8934999999999995</v>
      </c>
      <c r="G184" s="6">
        <v>3.7755000000000001</v>
      </c>
      <c r="H184" s="4">
        <f t="shared" si="21"/>
        <v>3.7960833333333333</v>
      </c>
      <c r="I184" s="6">
        <f t="shared" si="22"/>
        <v>1.3864344346800785</v>
      </c>
      <c r="K184" s="6">
        <v>5.1185</v>
      </c>
      <c r="L184" s="6">
        <v>3.7430000000000003</v>
      </c>
      <c r="M184" s="6">
        <v>2.0350000000000001</v>
      </c>
      <c r="N184" s="6">
        <v>2.4535</v>
      </c>
      <c r="O184" s="6">
        <v>3.0310000000000001</v>
      </c>
      <c r="P184" s="6">
        <v>1.8734999999999999</v>
      </c>
      <c r="Q184" s="4">
        <f t="shared" si="23"/>
        <v>3.0424166666666665</v>
      </c>
      <c r="R184" s="6">
        <f t="shared" si="24"/>
        <v>1.2271223825139308</v>
      </c>
      <c r="T184" s="13">
        <v>0.81950000000000001</v>
      </c>
      <c r="U184" s="13">
        <v>0</v>
      </c>
      <c r="V184" s="13">
        <v>0</v>
      </c>
      <c r="W184" s="13">
        <v>0</v>
      </c>
      <c r="X184" s="13">
        <v>1.145</v>
      </c>
      <c r="Y184" s="13">
        <v>1.0854999999999999</v>
      </c>
      <c r="Z184" s="4">
        <f t="shared" si="30"/>
        <v>0.5083333333333333</v>
      </c>
      <c r="AA184" s="6">
        <f t="shared" si="25"/>
        <v>0.56753833938040399</v>
      </c>
      <c r="AC184" s="6">
        <v>0.33600000000000002</v>
      </c>
      <c r="AD184" s="6">
        <v>0.75700000000000001</v>
      </c>
      <c r="AE184" s="6">
        <v>0.71599999999999997</v>
      </c>
      <c r="AF184" s="6">
        <v>0.76200000000000001</v>
      </c>
      <c r="AG184" s="6">
        <v>1.5409999999999999</v>
      </c>
      <c r="AH184" s="6">
        <v>1.2344999999999999</v>
      </c>
      <c r="AI184" s="4">
        <f t="shared" si="26"/>
        <v>0.89108333333333334</v>
      </c>
      <c r="AJ184" s="6">
        <f t="shared" si="27"/>
        <v>0.42749016557889008</v>
      </c>
    </row>
    <row r="185" spans="1:36" x14ac:dyDescent="0.25">
      <c r="A185" s="4">
        <v>482.32</v>
      </c>
      <c r="B185" s="6">
        <v>3.5230000000000001</v>
      </c>
      <c r="C185" s="6">
        <v>4.9824999999999999</v>
      </c>
      <c r="D185" s="6">
        <v>1.8154999999999999</v>
      </c>
      <c r="E185" s="6">
        <v>3.254</v>
      </c>
      <c r="F185" s="6">
        <v>5.7285000000000004</v>
      </c>
      <c r="G185" s="6">
        <v>3.448</v>
      </c>
      <c r="H185" s="4">
        <f t="shared" si="21"/>
        <v>3.7919166666666668</v>
      </c>
      <c r="I185" s="6">
        <f t="shared" si="22"/>
        <v>1.3823180320268804</v>
      </c>
      <c r="K185" s="6">
        <v>5.4390000000000001</v>
      </c>
      <c r="L185" s="6">
        <v>3.9815</v>
      </c>
      <c r="M185" s="6">
        <v>2.089</v>
      </c>
      <c r="N185" s="6">
        <v>2.2944999999999998</v>
      </c>
      <c r="O185" s="6">
        <v>2.8214999999999999</v>
      </c>
      <c r="P185" s="6">
        <v>1.6105</v>
      </c>
      <c r="Q185" s="4">
        <f t="shared" si="23"/>
        <v>3.039333333333333</v>
      </c>
      <c r="R185" s="6">
        <f t="shared" si="24"/>
        <v>1.4277958070629952</v>
      </c>
      <c r="T185" s="13">
        <v>1.0994999999999999</v>
      </c>
      <c r="U185" s="13">
        <v>0</v>
      </c>
      <c r="V185" s="13">
        <v>0</v>
      </c>
      <c r="W185" s="13">
        <v>0</v>
      </c>
      <c r="X185" s="13">
        <v>1.0629999999999999</v>
      </c>
      <c r="Y185" s="13">
        <v>0.87049999999999994</v>
      </c>
      <c r="Z185" s="4">
        <f t="shared" si="30"/>
        <v>0.50549999999999995</v>
      </c>
      <c r="AA185" s="6">
        <f t="shared" si="25"/>
        <v>0.5591883403648541</v>
      </c>
      <c r="AC185" s="6">
        <v>0.71099999999999997</v>
      </c>
      <c r="AD185" s="6">
        <v>0.98899999999999999</v>
      </c>
      <c r="AE185" s="6">
        <v>0.75150000000000006</v>
      </c>
      <c r="AF185" s="6">
        <v>0.874</v>
      </c>
      <c r="AG185" s="6">
        <v>1.5680000000000001</v>
      </c>
      <c r="AH185" s="6">
        <v>0.82699999999999996</v>
      </c>
      <c r="AI185" s="4">
        <f t="shared" si="26"/>
        <v>0.95341666666666669</v>
      </c>
      <c r="AJ185" s="6">
        <f t="shared" si="27"/>
        <v>0.31648166086942009</v>
      </c>
    </row>
    <row r="186" spans="1:36" x14ac:dyDescent="0.25">
      <c r="A186" s="4">
        <v>483.03</v>
      </c>
      <c r="B186" s="6">
        <v>3.94</v>
      </c>
      <c r="C186" s="6">
        <v>5.1745000000000001</v>
      </c>
      <c r="D186" s="6">
        <v>2.129</v>
      </c>
      <c r="E186" s="6">
        <v>3.4569999999999999</v>
      </c>
      <c r="F186" s="6">
        <v>5.9790000000000001</v>
      </c>
      <c r="G186" s="6">
        <v>3.2985000000000002</v>
      </c>
      <c r="H186" s="4">
        <f t="shared" si="21"/>
        <v>3.9963333333333328</v>
      </c>
      <c r="I186" s="6">
        <f t="shared" si="22"/>
        <v>1.3847023386514055</v>
      </c>
      <c r="K186" s="6">
        <v>5.9470000000000001</v>
      </c>
      <c r="L186" s="6">
        <v>4.2765000000000004</v>
      </c>
      <c r="M186" s="6">
        <v>2.3914999999999997</v>
      </c>
      <c r="N186" s="6">
        <v>2.581</v>
      </c>
      <c r="O186" s="6">
        <v>2.9950000000000001</v>
      </c>
      <c r="P186" s="6">
        <v>1.4995000000000001</v>
      </c>
      <c r="Q186" s="4">
        <f t="shared" si="23"/>
        <v>3.2817500000000006</v>
      </c>
      <c r="R186" s="6">
        <f t="shared" si="24"/>
        <v>1.5896742669490496</v>
      </c>
      <c r="T186" s="13">
        <v>1.5335000000000001</v>
      </c>
      <c r="U186" s="13">
        <v>0</v>
      </c>
      <c r="V186" s="13">
        <v>0</v>
      </c>
      <c r="W186" s="13">
        <v>0</v>
      </c>
      <c r="X186" s="13">
        <v>1.2609999999999999</v>
      </c>
      <c r="Y186" s="13">
        <v>0.95250000000000012</v>
      </c>
      <c r="Z186" s="4">
        <f t="shared" si="30"/>
        <v>0.62450000000000006</v>
      </c>
      <c r="AA186" s="6">
        <f t="shared" si="25"/>
        <v>0.70837814760197115</v>
      </c>
      <c r="AC186" s="6">
        <v>0.93899999999999995</v>
      </c>
      <c r="AD186" s="6">
        <v>1.292</v>
      </c>
      <c r="AE186" s="6">
        <v>0.85499999999999998</v>
      </c>
      <c r="AF186" s="6">
        <v>0.89700000000000002</v>
      </c>
      <c r="AG186" s="6">
        <v>1.5354999999999999</v>
      </c>
      <c r="AH186" s="6">
        <v>0.99900000000000011</v>
      </c>
      <c r="AI186" s="4">
        <f t="shared" si="26"/>
        <v>1.0862499999999999</v>
      </c>
      <c r="AJ186" s="6">
        <f t="shared" si="27"/>
        <v>0.26934954056021665</v>
      </c>
    </row>
    <row r="187" spans="1:36" x14ac:dyDescent="0.25">
      <c r="A187" s="4">
        <v>484.09</v>
      </c>
      <c r="B187" s="6">
        <v>4.8304999999999998</v>
      </c>
      <c r="C187" s="6">
        <v>6.1229999999999993</v>
      </c>
      <c r="D187" s="6">
        <v>2.4729999999999999</v>
      </c>
      <c r="E187" s="6">
        <v>4.0155000000000003</v>
      </c>
      <c r="F187" s="6">
        <v>6.8944999999999999</v>
      </c>
      <c r="G187" s="6">
        <v>3.7305000000000001</v>
      </c>
      <c r="H187" s="4">
        <f t="shared" si="21"/>
        <v>4.6778333333333331</v>
      </c>
      <c r="I187" s="6">
        <f t="shared" si="22"/>
        <v>1.6262128294496605</v>
      </c>
      <c r="K187" s="6">
        <v>7.0430000000000001</v>
      </c>
      <c r="L187" s="6">
        <v>5.1204999999999998</v>
      </c>
      <c r="M187" s="6">
        <v>2.7915000000000001</v>
      </c>
      <c r="N187" s="6">
        <v>3.0585000000000004</v>
      </c>
      <c r="O187" s="6">
        <v>3.4664999999999999</v>
      </c>
      <c r="P187" s="6">
        <v>1.7850000000000001</v>
      </c>
      <c r="Q187" s="4">
        <f t="shared" si="23"/>
        <v>3.8774999999999999</v>
      </c>
      <c r="R187" s="6">
        <f t="shared" si="24"/>
        <v>1.8954193994997521</v>
      </c>
      <c r="T187" s="13">
        <v>2.109</v>
      </c>
      <c r="U187" s="13">
        <v>0</v>
      </c>
      <c r="V187" s="13">
        <v>0</v>
      </c>
      <c r="W187" s="13">
        <v>7.5999999999999998E-2</v>
      </c>
      <c r="X187" s="13">
        <v>1.5329999999999999</v>
      </c>
      <c r="Y187" s="13">
        <v>1.1875</v>
      </c>
      <c r="Z187" s="4">
        <f>AVERAGE(T187:Y187)</f>
        <v>0.81758333333333333</v>
      </c>
      <c r="AA187" s="6">
        <f t="shared" si="25"/>
        <v>0.91686937001225355</v>
      </c>
      <c r="AC187" s="6">
        <v>1.3360000000000001</v>
      </c>
      <c r="AD187" s="6">
        <v>1.694</v>
      </c>
      <c r="AE187" s="6">
        <v>1.1194999999999999</v>
      </c>
      <c r="AF187" s="6">
        <v>1.2389999999999999</v>
      </c>
      <c r="AG187" s="6">
        <v>1.853</v>
      </c>
      <c r="AH187" s="6">
        <v>1.2270000000000001</v>
      </c>
      <c r="AI187" s="4">
        <f t="shared" si="26"/>
        <v>1.4114166666666665</v>
      </c>
      <c r="AJ187" s="6">
        <f t="shared" si="27"/>
        <v>0.2930833357027775</v>
      </c>
    </row>
    <row r="188" spans="1:36" x14ac:dyDescent="0.25">
      <c r="A188" s="4">
        <v>485.15</v>
      </c>
      <c r="B188" s="6">
        <v>4.1245000000000003</v>
      </c>
      <c r="C188" s="6">
        <v>5.4254999999999995</v>
      </c>
      <c r="D188" s="6">
        <v>2.1395</v>
      </c>
      <c r="E188" s="6">
        <v>3.4684999999999997</v>
      </c>
      <c r="F188" s="6">
        <v>6.2560000000000002</v>
      </c>
      <c r="G188" s="6">
        <v>3.621</v>
      </c>
      <c r="H188" s="4">
        <f t="shared" si="21"/>
        <v>4.1725000000000003</v>
      </c>
      <c r="I188" s="6">
        <f t="shared" si="22"/>
        <v>1.4728300988233514</v>
      </c>
      <c r="K188" s="6">
        <v>5.9290000000000003</v>
      </c>
      <c r="L188" s="6">
        <v>4.577</v>
      </c>
      <c r="M188" s="6">
        <v>2.3864999999999998</v>
      </c>
      <c r="N188" s="6">
        <v>2.6709999999999998</v>
      </c>
      <c r="O188" s="6">
        <v>3.1230000000000002</v>
      </c>
      <c r="P188" s="6">
        <v>1.732</v>
      </c>
      <c r="Q188" s="4">
        <f t="shared" si="23"/>
        <v>3.403083333333333</v>
      </c>
      <c r="R188" s="6">
        <f t="shared" si="24"/>
        <v>1.5619660180895973</v>
      </c>
      <c r="T188" s="13">
        <v>1.6244999999999998</v>
      </c>
      <c r="U188" s="13">
        <v>0</v>
      </c>
      <c r="V188" s="13">
        <v>0</v>
      </c>
      <c r="W188" s="13">
        <v>0</v>
      </c>
      <c r="X188" s="13">
        <v>1.3205</v>
      </c>
      <c r="Y188" s="13">
        <v>1.0879999999999999</v>
      </c>
      <c r="Z188" s="4">
        <f t="shared" ref="Z188:Z199" si="31">AVERAGE(T188:Y188)</f>
        <v>0.67216666666666658</v>
      </c>
      <c r="AA188" s="6">
        <f t="shared" si="25"/>
        <v>0.75572697891941554</v>
      </c>
      <c r="AC188" s="6">
        <v>1.105</v>
      </c>
      <c r="AD188" s="6">
        <v>1.46</v>
      </c>
      <c r="AE188" s="6">
        <v>1.006</v>
      </c>
      <c r="AF188" s="6">
        <v>1.1555</v>
      </c>
      <c r="AG188" s="6">
        <v>1.75</v>
      </c>
      <c r="AH188" s="6">
        <v>1.129</v>
      </c>
      <c r="AI188" s="4">
        <f t="shared" si="26"/>
        <v>1.2675833333333333</v>
      </c>
      <c r="AJ188" s="6">
        <f t="shared" si="27"/>
        <v>0.2815589488307314</v>
      </c>
    </row>
    <row r="189" spans="1:36" x14ac:dyDescent="0.25">
      <c r="A189" s="4">
        <v>486.21</v>
      </c>
      <c r="B189" s="6">
        <v>3.7224999999999997</v>
      </c>
      <c r="C189" s="6">
        <v>5.0705</v>
      </c>
      <c r="D189" s="6">
        <v>1.9335</v>
      </c>
      <c r="E189" s="6">
        <v>3.2524999999999999</v>
      </c>
      <c r="F189" s="6">
        <v>5.8870000000000005</v>
      </c>
      <c r="G189" s="6">
        <v>3.387</v>
      </c>
      <c r="H189" s="4">
        <f t="shared" si="21"/>
        <v>3.8755000000000002</v>
      </c>
      <c r="I189" s="6">
        <f t="shared" si="22"/>
        <v>1.4068185028638189</v>
      </c>
      <c r="K189" s="6">
        <v>5.4685000000000006</v>
      </c>
      <c r="L189" s="6">
        <v>4.1684999999999999</v>
      </c>
      <c r="M189" s="6">
        <v>2.0830000000000002</v>
      </c>
      <c r="N189" s="6">
        <v>2.4604999999999997</v>
      </c>
      <c r="O189" s="6">
        <v>2.895</v>
      </c>
      <c r="P189" s="6">
        <v>1.5165</v>
      </c>
      <c r="Q189" s="4">
        <f t="shared" si="23"/>
        <v>3.0986666666666669</v>
      </c>
      <c r="R189" s="6">
        <f t="shared" si="24"/>
        <v>1.4658936068714756</v>
      </c>
      <c r="T189" s="13">
        <v>1.2835000000000001</v>
      </c>
      <c r="U189" s="13">
        <v>0</v>
      </c>
      <c r="V189" s="13">
        <v>0</v>
      </c>
      <c r="W189" s="13">
        <v>0</v>
      </c>
      <c r="X189" s="13">
        <v>1.1120000000000001</v>
      </c>
      <c r="Y189" s="13">
        <v>0.8580000000000001</v>
      </c>
      <c r="Z189" s="4">
        <f t="shared" si="31"/>
        <v>0.54225000000000001</v>
      </c>
      <c r="AA189" s="6">
        <f t="shared" si="25"/>
        <v>0.60924049028277827</v>
      </c>
      <c r="AC189" s="6">
        <v>0.81299999999999994</v>
      </c>
      <c r="AD189" s="6">
        <v>1.1279999999999999</v>
      </c>
      <c r="AE189" s="6">
        <v>0.71299999999999997</v>
      </c>
      <c r="AF189" s="6">
        <v>0.91450000000000009</v>
      </c>
      <c r="AG189" s="6">
        <v>1.5065</v>
      </c>
      <c r="AH189" s="6">
        <v>0.90600000000000003</v>
      </c>
      <c r="AI189" s="4">
        <f t="shared" si="26"/>
        <v>0.99683333333333335</v>
      </c>
      <c r="AJ189" s="6">
        <f t="shared" si="27"/>
        <v>0.28507905336356548</v>
      </c>
    </row>
    <row r="190" spans="1:36" x14ac:dyDescent="0.25">
      <c r="A190" s="4">
        <v>487.27</v>
      </c>
      <c r="B190" s="6">
        <v>4.0514999999999999</v>
      </c>
      <c r="C190" s="6">
        <v>5.2654999999999994</v>
      </c>
      <c r="D190" s="6">
        <v>2.0819999999999999</v>
      </c>
      <c r="E190" s="6">
        <v>3.4329999999999998</v>
      </c>
      <c r="F190" s="6">
        <v>6.0750000000000002</v>
      </c>
      <c r="G190" s="6">
        <v>3.4769999999999999</v>
      </c>
      <c r="H190" s="4">
        <f t="shared" si="21"/>
        <v>4.0640000000000001</v>
      </c>
      <c r="I190" s="6">
        <f t="shared" si="22"/>
        <v>1.4254075557537904</v>
      </c>
      <c r="K190" s="6">
        <v>5.8265000000000002</v>
      </c>
      <c r="L190" s="6">
        <v>4.38</v>
      </c>
      <c r="M190" s="6">
        <v>2.4350000000000001</v>
      </c>
      <c r="N190" s="6">
        <v>2.6405000000000003</v>
      </c>
      <c r="O190" s="6">
        <v>2.9630000000000001</v>
      </c>
      <c r="P190" s="6">
        <v>1.595</v>
      </c>
      <c r="Q190" s="4">
        <f t="shared" si="23"/>
        <v>3.3066666666666666</v>
      </c>
      <c r="R190" s="6">
        <f t="shared" si="24"/>
        <v>1.533172843050211</v>
      </c>
      <c r="T190" s="13">
        <v>1.597</v>
      </c>
      <c r="U190" s="13">
        <v>0</v>
      </c>
      <c r="V190" s="13">
        <v>0</v>
      </c>
      <c r="W190" s="13">
        <v>0</v>
      </c>
      <c r="X190" s="13">
        <v>1.2235</v>
      </c>
      <c r="Y190" s="13">
        <v>0.98950000000000005</v>
      </c>
      <c r="Z190" s="4">
        <f t="shared" si="31"/>
        <v>0.63500000000000001</v>
      </c>
      <c r="AA190" s="6">
        <f t="shared" si="25"/>
        <v>0.72209715412816844</v>
      </c>
      <c r="AC190" s="6">
        <v>1.044</v>
      </c>
      <c r="AD190" s="6">
        <v>1.2390000000000001</v>
      </c>
      <c r="AE190" s="6">
        <v>0.95550000000000002</v>
      </c>
      <c r="AF190" s="6">
        <v>1.0295000000000001</v>
      </c>
      <c r="AG190" s="6">
        <v>1.6259999999999999</v>
      </c>
      <c r="AH190" s="6">
        <v>1.105</v>
      </c>
      <c r="AI190" s="4">
        <f t="shared" si="26"/>
        <v>1.1665000000000001</v>
      </c>
      <c r="AJ190" s="6">
        <f t="shared" si="27"/>
        <v>0.24432560242430512</v>
      </c>
    </row>
    <row r="191" spans="1:36" x14ac:dyDescent="0.25">
      <c r="A191" s="4">
        <v>488.33</v>
      </c>
      <c r="B191" s="6">
        <v>4.0075000000000003</v>
      </c>
      <c r="C191" s="6">
        <v>5.2655000000000003</v>
      </c>
      <c r="D191" s="6">
        <v>1.9445000000000001</v>
      </c>
      <c r="E191" s="6">
        <v>3.3605</v>
      </c>
      <c r="F191" s="6">
        <v>6.1349999999999998</v>
      </c>
      <c r="G191" s="6">
        <v>3.38</v>
      </c>
      <c r="H191" s="4">
        <f t="shared" si="21"/>
        <v>4.0155000000000003</v>
      </c>
      <c r="I191" s="6">
        <f t="shared" si="22"/>
        <v>1.4951100628381837</v>
      </c>
      <c r="K191" s="6">
        <v>5.8335000000000008</v>
      </c>
      <c r="L191" s="6">
        <v>4.4245000000000001</v>
      </c>
      <c r="M191" s="6">
        <v>2.2880000000000003</v>
      </c>
      <c r="N191" s="6">
        <v>2.5634999999999999</v>
      </c>
      <c r="O191" s="6">
        <v>2.9595000000000002</v>
      </c>
      <c r="P191" s="6">
        <v>1.6059999999999999</v>
      </c>
      <c r="Q191" s="4">
        <f t="shared" si="23"/>
        <v>3.2791666666666672</v>
      </c>
      <c r="R191" s="6">
        <f t="shared" si="24"/>
        <v>1.5641400725851453</v>
      </c>
      <c r="T191" s="13">
        <v>1.591</v>
      </c>
      <c r="U191" s="13">
        <v>0</v>
      </c>
      <c r="V191" s="13">
        <v>0</v>
      </c>
      <c r="W191" s="13">
        <v>0</v>
      </c>
      <c r="X191" s="13">
        <v>1.2020000000000002</v>
      </c>
      <c r="Y191" s="13">
        <v>0.95600000000000007</v>
      </c>
      <c r="Z191" s="4">
        <f t="shared" si="31"/>
        <v>0.62483333333333335</v>
      </c>
      <c r="AA191" s="6">
        <f t="shared" si="25"/>
        <v>0.71379560566500178</v>
      </c>
      <c r="AC191" s="6">
        <v>1.0740000000000001</v>
      </c>
      <c r="AD191" s="6">
        <v>1.4139999999999999</v>
      </c>
      <c r="AE191" s="6">
        <v>1.0109999999999999</v>
      </c>
      <c r="AF191" s="6">
        <v>1.1415</v>
      </c>
      <c r="AG191" s="6">
        <v>1.732</v>
      </c>
      <c r="AH191" s="6">
        <v>1.0289999999999999</v>
      </c>
      <c r="AI191" s="4">
        <f t="shared" si="26"/>
        <v>1.2335833333333333</v>
      </c>
      <c r="AJ191" s="6">
        <f t="shared" si="27"/>
        <v>0.28506603036255779</v>
      </c>
    </row>
    <row r="192" spans="1:36" x14ac:dyDescent="0.25">
      <c r="A192" s="4">
        <v>489.04</v>
      </c>
      <c r="B192" s="6">
        <v>3.5714999999999999</v>
      </c>
      <c r="C192" s="6">
        <v>4.8614999999999995</v>
      </c>
      <c r="D192" s="6">
        <v>2.0285000000000002</v>
      </c>
      <c r="E192" s="6">
        <v>3.3494999999999999</v>
      </c>
      <c r="F192" s="6">
        <v>6.0860000000000003</v>
      </c>
      <c r="G192" s="6">
        <v>3.5620000000000003</v>
      </c>
      <c r="H192" s="4">
        <f t="shared" si="21"/>
        <v>3.9098333333333333</v>
      </c>
      <c r="I192" s="6">
        <f t="shared" si="22"/>
        <v>1.3950065830191145</v>
      </c>
      <c r="K192" s="6">
        <v>5.3185000000000002</v>
      </c>
      <c r="L192" s="6">
        <v>4.0674999999999999</v>
      </c>
      <c r="M192" s="6">
        <v>2.347</v>
      </c>
      <c r="N192" s="6">
        <v>2.6100000000000003</v>
      </c>
      <c r="O192" s="6">
        <v>3.1139999999999999</v>
      </c>
      <c r="P192" s="6">
        <v>1.6830000000000001</v>
      </c>
      <c r="Q192" s="4">
        <f t="shared" si="23"/>
        <v>3.19</v>
      </c>
      <c r="R192" s="6">
        <f t="shared" si="24"/>
        <v>1.3133462985823654</v>
      </c>
      <c r="T192" s="13">
        <v>1.1644999999999999</v>
      </c>
      <c r="U192" s="13">
        <v>0</v>
      </c>
      <c r="V192" s="13">
        <v>0</v>
      </c>
      <c r="W192" s="13">
        <v>0</v>
      </c>
      <c r="X192" s="13">
        <v>1.2235</v>
      </c>
      <c r="Y192" s="13">
        <v>0.9484999999999999</v>
      </c>
      <c r="Z192" s="4">
        <f t="shared" si="31"/>
        <v>0.55608333333333337</v>
      </c>
      <c r="AA192" s="6">
        <f t="shared" si="25"/>
        <v>0.6160020630376708</v>
      </c>
      <c r="AC192" s="6">
        <v>0.69799999999999995</v>
      </c>
      <c r="AD192" s="6">
        <v>1.07</v>
      </c>
      <c r="AE192" s="6">
        <v>0.67199999999999993</v>
      </c>
      <c r="AF192" s="6">
        <v>0.83550000000000002</v>
      </c>
      <c r="AG192" s="6">
        <v>1.4135</v>
      </c>
      <c r="AH192" s="6">
        <v>1.1355</v>
      </c>
      <c r="AI192" s="4">
        <f t="shared" si="26"/>
        <v>0.97075000000000011</v>
      </c>
      <c r="AJ192" s="6">
        <f t="shared" si="27"/>
        <v>0.28808241008433655</v>
      </c>
    </row>
    <row r="193" spans="1:36" x14ac:dyDescent="0.25">
      <c r="A193" s="4">
        <v>490.1</v>
      </c>
      <c r="B193" s="6">
        <v>3.5309999999999997</v>
      </c>
      <c r="C193" s="6">
        <v>4.8254999999999999</v>
      </c>
      <c r="D193" s="6">
        <v>2.1509999999999998</v>
      </c>
      <c r="E193" s="6">
        <v>3.5425000000000004</v>
      </c>
      <c r="F193" s="6">
        <v>6.1899999999999995</v>
      </c>
      <c r="G193" s="6">
        <v>3.758</v>
      </c>
      <c r="H193" s="4">
        <f t="shared" si="21"/>
        <v>3.9996666666666667</v>
      </c>
      <c r="I193" s="6">
        <f t="shared" si="22"/>
        <v>1.3699767759588701</v>
      </c>
      <c r="K193" s="6">
        <v>5.2264999999999997</v>
      </c>
      <c r="L193" s="6">
        <v>3.9289999999999998</v>
      </c>
      <c r="M193" s="6">
        <v>2.5289999999999999</v>
      </c>
      <c r="N193" s="6">
        <v>2.758</v>
      </c>
      <c r="O193" s="6">
        <v>3.254</v>
      </c>
      <c r="P193" s="6">
        <v>1.9660000000000002</v>
      </c>
      <c r="Q193" s="4">
        <f t="shared" si="23"/>
        <v>3.2770833333333336</v>
      </c>
      <c r="R193" s="6">
        <f t="shared" si="24"/>
        <v>1.163938933821987</v>
      </c>
      <c r="T193" s="13">
        <v>1.0209999999999999</v>
      </c>
      <c r="U193" s="13">
        <v>0</v>
      </c>
      <c r="V193" s="13">
        <v>0</v>
      </c>
      <c r="W193" s="13">
        <v>0</v>
      </c>
      <c r="X193" s="13">
        <v>1.4235</v>
      </c>
      <c r="Y193" s="13">
        <v>1.296</v>
      </c>
      <c r="Z193" s="4">
        <f t="shared" si="31"/>
        <v>0.62341666666666662</v>
      </c>
      <c r="AA193" s="6">
        <f t="shared" si="25"/>
        <v>0.69520057657244982</v>
      </c>
      <c r="AC193" s="6">
        <v>0.499</v>
      </c>
      <c r="AD193" s="6">
        <v>0.81399999999999995</v>
      </c>
      <c r="AE193" s="6">
        <v>0.55800000000000005</v>
      </c>
      <c r="AF193" s="6">
        <v>0.74449999999999994</v>
      </c>
      <c r="AG193" s="6">
        <v>1.3820000000000001</v>
      </c>
      <c r="AH193" s="6">
        <v>1.3345</v>
      </c>
      <c r="AI193" s="4">
        <f t="shared" si="26"/>
        <v>0.8886666666666666</v>
      </c>
      <c r="AJ193" s="6">
        <f t="shared" si="27"/>
        <v>0.38201697169977505</v>
      </c>
    </row>
    <row r="194" spans="1:36" x14ac:dyDescent="0.25">
      <c r="A194" s="4">
        <v>491.16</v>
      </c>
      <c r="B194" s="6">
        <v>3.7490000000000001</v>
      </c>
      <c r="C194" s="6">
        <v>5.0309999999999997</v>
      </c>
      <c r="D194" s="6">
        <v>2.0044999999999997</v>
      </c>
      <c r="E194" s="6">
        <v>3.375</v>
      </c>
      <c r="F194" s="6">
        <v>6.0270000000000001</v>
      </c>
      <c r="G194" s="6">
        <v>3.4610000000000003</v>
      </c>
      <c r="H194" s="4">
        <f t="shared" si="21"/>
        <v>3.9412500000000001</v>
      </c>
      <c r="I194" s="6">
        <f t="shared" si="22"/>
        <v>1.4054997598719097</v>
      </c>
      <c r="K194" s="6">
        <v>5.6020000000000003</v>
      </c>
      <c r="L194" s="6">
        <v>4.1660000000000004</v>
      </c>
      <c r="M194" s="6">
        <v>2.4390000000000001</v>
      </c>
      <c r="N194" s="6">
        <v>2.5905</v>
      </c>
      <c r="O194" s="6">
        <v>2.9910000000000001</v>
      </c>
      <c r="P194" s="6">
        <v>1.5914999999999999</v>
      </c>
      <c r="Q194" s="4">
        <f t="shared" si="23"/>
        <v>3.2300000000000004</v>
      </c>
      <c r="R194" s="6">
        <f t="shared" si="24"/>
        <v>1.4338008578599746</v>
      </c>
      <c r="T194" s="13">
        <v>1.4239999999999999</v>
      </c>
      <c r="U194" s="13">
        <v>0</v>
      </c>
      <c r="V194" s="13">
        <v>0</v>
      </c>
      <c r="W194" s="13">
        <v>0</v>
      </c>
      <c r="X194" s="13">
        <v>1.2655000000000001</v>
      </c>
      <c r="Y194" s="13">
        <v>0.98149999999999993</v>
      </c>
      <c r="Z194" s="4">
        <f t="shared" si="31"/>
        <v>0.61183333333333334</v>
      </c>
      <c r="AA194" s="6">
        <f t="shared" si="25"/>
        <v>0.68506471713748818</v>
      </c>
      <c r="AC194" s="6">
        <v>0.86299999999999999</v>
      </c>
      <c r="AD194" s="6">
        <v>1.107</v>
      </c>
      <c r="AE194" s="6">
        <v>0.8155</v>
      </c>
      <c r="AF194" s="6">
        <v>0.91349999999999998</v>
      </c>
      <c r="AG194" s="6">
        <v>1.468</v>
      </c>
      <c r="AH194" s="6">
        <v>1.0194999999999999</v>
      </c>
      <c r="AI194" s="4">
        <f t="shared" si="26"/>
        <v>1.0310833333333334</v>
      </c>
      <c r="AJ194" s="6">
        <f t="shared" si="27"/>
        <v>0.23889232232674787</v>
      </c>
    </row>
    <row r="195" spans="1:36" x14ac:dyDescent="0.25">
      <c r="A195" s="4">
        <v>492.22</v>
      </c>
      <c r="B195" s="6">
        <v>3.7810000000000001</v>
      </c>
      <c r="C195" s="6">
        <v>5.1229999999999993</v>
      </c>
      <c r="D195" s="6">
        <v>2.2475000000000001</v>
      </c>
      <c r="E195" s="6">
        <v>3.5870000000000002</v>
      </c>
      <c r="F195" s="6">
        <v>6.298</v>
      </c>
      <c r="G195" s="6">
        <v>3.7654999999999998</v>
      </c>
      <c r="H195" s="4">
        <f t="shared" si="21"/>
        <v>4.1336666666666666</v>
      </c>
      <c r="I195" s="6">
        <f t="shared" si="22"/>
        <v>1.3985355793352812</v>
      </c>
      <c r="K195" s="6">
        <v>5.6254999999999997</v>
      </c>
      <c r="L195" s="6">
        <v>4.2030000000000003</v>
      </c>
      <c r="M195" s="6">
        <v>2.5760000000000001</v>
      </c>
      <c r="N195" s="6">
        <v>2.7570000000000001</v>
      </c>
      <c r="O195" s="6">
        <v>3.2030000000000003</v>
      </c>
      <c r="P195" s="6">
        <v>1.8805000000000001</v>
      </c>
      <c r="Q195" s="4">
        <f t="shared" si="23"/>
        <v>3.374166666666667</v>
      </c>
      <c r="R195" s="6">
        <f t="shared" si="24"/>
        <v>1.3441554473596675</v>
      </c>
      <c r="T195" s="13">
        <v>1.3225</v>
      </c>
      <c r="U195" s="13">
        <v>0</v>
      </c>
      <c r="V195" s="13">
        <v>0</v>
      </c>
      <c r="W195" s="13">
        <v>0.115</v>
      </c>
      <c r="X195" s="13">
        <v>1.407</v>
      </c>
      <c r="Y195" s="13">
        <v>1.1935</v>
      </c>
      <c r="Z195" s="4">
        <f t="shared" si="31"/>
        <v>0.67300000000000004</v>
      </c>
      <c r="AA195" s="6">
        <f t="shared" si="25"/>
        <v>0.69982119144821564</v>
      </c>
      <c r="AC195" s="6">
        <v>0.79800000000000004</v>
      </c>
      <c r="AD195" s="6">
        <v>1.1559999999999999</v>
      </c>
      <c r="AE195" s="6">
        <v>0.85550000000000004</v>
      </c>
      <c r="AF195" s="6">
        <v>0.90300000000000002</v>
      </c>
      <c r="AG195" s="6">
        <v>1.5189999999999999</v>
      </c>
      <c r="AH195" s="6">
        <v>1.3129999999999999</v>
      </c>
      <c r="AI195" s="4">
        <f t="shared" si="26"/>
        <v>1.0907499999999999</v>
      </c>
      <c r="AJ195" s="6">
        <f t="shared" si="27"/>
        <v>0.28752247738220432</v>
      </c>
    </row>
    <row r="196" spans="1:36" x14ac:dyDescent="0.25">
      <c r="A196" s="4">
        <v>493.28</v>
      </c>
      <c r="B196" s="6">
        <v>3.2494999999999998</v>
      </c>
      <c r="C196" s="6">
        <v>4.57</v>
      </c>
      <c r="D196" s="6">
        <v>2.1435</v>
      </c>
      <c r="E196" s="6">
        <v>3.5229999999999997</v>
      </c>
      <c r="F196" s="6">
        <v>6.4734999999999996</v>
      </c>
      <c r="G196" s="6">
        <v>4.0385</v>
      </c>
      <c r="H196" s="4">
        <f t="shared" ref="H196:H259" si="32">AVERAGE(B196:G196)</f>
        <v>3.9996666666666663</v>
      </c>
      <c r="I196" s="6">
        <f t="shared" ref="I196:I259" si="33">STDEV(B196:G196)</f>
        <v>1.4616398553223258</v>
      </c>
      <c r="K196" s="6">
        <v>4.9260000000000002</v>
      </c>
      <c r="L196" s="6">
        <v>3.7549999999999999</v>
      </c>
      <c r="M196" s="6">
        <v>2.3755000000000002</v>
      </c>
      <c r="N196" s="6">
        <v>2.7024999999999997</v>
      </c>
      <c r="O196" s="6">
        <v>3.2589999999999999</v>
      </c>
      <c r="P196" s="6">
        <v>1.9645000000000001</v>
      </c>
      <c r="Q196" s="4">
        <f t="shared" ref="Q196:Q259" si="34">AVERAGE(K196:P196)</f>
        <v>3.1637500000000003</v>
      </c>
      <c r="R196" s="6">
        <f t="shared" ref="R196:R259" si="35">STDEV(K196:P196)</f>
        <v>1.0711175822476251</v>
      </c>
      <c r="T196" s="13">
        <v>0.76500000000000001</v>
      </c>
      <c r="U196" s="13">
        <v>0</v>
      </c>
      <c r="V196" s="13">
        <v>0</v>
      </c>
      <c r="W196" s="13">
        <v>0</v>
      </c>
      <c r="X196" s="13">
        <v>1.2910000000000001</v>
      </c>
      <c r="Y196" s="13">
        <v>1.1395</v>
      </c>
      <c r="Z196" s="4">
        <f t="shared" si="31"/>
        <v>0.5325833333333333</v>
      </c>
      <c r="AA196" s="6">
        <f t="shared" ref="AA196:AA259" si="36">STDEV(T196:Y196)</f>
        <v>0.6080289809430689</v>
      </c>
      <c r="AC196" s="6">
        <v>0.35399999999999998</v>
      </c>
      <c r="AD196" s="6">
        <v>0.55400000000000005</v>
      </c>
      <c r="AE196" s="6">
        <v>0.45850000000000002</v>
      </c>
      <c r="AF196" s="6">
        <v>0.51600000000000001</v>
      </c>
      <c r="AG196" s="6">
        <v>1.2115</v>
      </c>
      <c r="AH196" s="6">
        <v>1.3160000000000001</v>
      </c>
      <c r="AI196" s="4">
        <f t="shared" ref="AI196:AI259" si="37">AVERAGE(AC196:AH196)</f>
        <v>0.73499999999999999</v>
      </c>
      <c r="AJ196" s="6">
        <f t="shared" ref="AJ196:AJ259" si="38">STDEV(AC196:AH196)</f>
        <v>0.41640088856773588</v>
      </c>
    </row>
    <row r="197" spans="1:36" x14ac:dyDescent="0.25">
      <c r="A197" s="4">
        <v>494.33</v>
      </c>
      <c r="B197" s="6">
        <v>3.3805000000000001</v>
      </c>
      <c r="C197" s="6">
        <v>4.8759999999999994</v>
      </c>
      <c r="D197" s="6">
        <v>1.8515000000000001</v>
      </c>
      <c r="E197" s="6">
        <v>3.3849999999999998</v>
      </c>
      <c r="F197" s="6">
        <v>6.5340000000000007</v>
      </c>
      <c r="G197" s="6">
        <v>4.1035000000000004</v>
      </c>
      <c r="H197" s="4">
        <f t="shared" si="32"/>
        <v>4.0217499999999999</v>
      </c>
      <c r="I197" s="6">
        <f t="shared" si="33"/>
        <v>1.585841314570912</v>
      </c>
      <c r="K197" s="6">
        <v>4.9585000000000008</v>
      </c>
      <c r="L197" s="6">
        <v>3.7805</v>
      </c>
      <c r="M197" s="6">
        <v>2.2394999999999996</v>
      </c>
      <c r="N197" s="6">
        <v>2.5405000000000002</v>
      </c>
      <c r="O197" s="6">
        <v>3.1950000000000003</v>
      </c>
      <c r="P197" s="6">
        <v>2.0010000000000003</v>
      </c>
      <c r="Q197" s="4">
        <f t="shared" si="34"/>
        <v>3.1191666666666666</v>
      </c>
      <c r="R197" s="6">
        <f t="shared" si="35"/>
        <v>1.1122252319861612</v>
      </c>
      <c r="T197" s="13">
        <v>0.59299999999999997</v>
      </c>
      <c r="U197" s="13">
        <v>0</v>
      </c>
      <c r="V197" s="13">
        <v>0</v>
      </c>
      <c r="W197" s="13">
        <v>0</v>
      </c>
      <c r="X197" s="13">
        <v>1.2874999999999999</v>
      </c>
      <c r="Y197" s="13">
        <v>1.1564999999999999</v>
      </c>
      <c r="Z197" s="4">
        <f t="shared" si="31"/>
        <v>0.50616666666666665</v>
      </c>
      <c r="AA197" s="6">
        <f t="shared" si="36"/>
        <v>0.60159277477930739</v>
      </c>
      <c r="AC197" s="6">
        <v>0.27500000000000002</v>
      </c>
      <c r="AD197" s="6">
        <v>0.52</v>
      </c>
      <c r="AE197" s="6">
        <v>0.61</v>
      </c>
      <c r="AF197" s="6">
        <v>0.71399999999999997</v>
      </c>
      <c r="AG197" s="6">
        <v>1.3980000000000001</v>
      </c>
      <c r="AH197" s="6">
        <v>1.1135000000000002</v>
      </c>
      <c r="AI197" s="4">
        <f t="shared" si="37"/>
        <v>0.77174999999999994</v>
      </c>
      <c r="AJ197" s="6">
        <f t="shared" si="38"/>
        <v>0.41197545436591287</v>
      </c>
    </row>
    <row r="198" spans="1:36" x14ac:dyDescent="0.25">
      <c r="A198" s="4">
        <v>495.04</v>
      </c>
      <c r="B198" s="6">
        <v>3.24</v>
      </c>
      <c r="C198" s="6">
        <v>4.6745000000000001</v>
      </c>
      <c r="D198" s="6">
        <v>2.3464999999999998</v>
      </c>
      <c r="E198" s="6">
        <v>3.9340000000000002</v>
      </c>
      <c r="F198" s="6">
        <v>6.9350000000000005</v>
      </c>
      <c r="G198" s="6">
        <v>4.6020000000000003</v>
      </c>
      <c r="H198" s="4">
        <f t="shared" si="32"/>
        <v>4.2886666666666668</v>
      </c>
      <c r="I198" s="6">
        <f t="shared" si="33"/>
        <v>1.5650959608492583</v>
      </c>
      <c r="K198" s="6">
        <v>5.0679999999999996</v>
      </c>
      <c r="L198" s="6">
        <v>3.7885</v>
      </c>
      <c r="M198" s="6">
        <v>2.609</v>
      </c>
      <c r="N198" s="6">
        <v>3.0465</v>
      </c>
      <c r="O198" s="6">
        <v>3.4889999999999999</v>
      </c>
      <c r="P198" s="6">
        <v>2.5644999999999998</v>
      </c>
      <c r="Q198" s="4">
        <f t="shared" si="34"/>
        <v>3.4275833333333332</v>
      </c>
      <c r="R198" s="6">
        <f t="shared" si="35"/>
        <v>0.93650581507359942</v>
      </c>
      <c r="T198" s="13">
        <v>0.42849999999999999</v>
      </c>
      <c r="U198" s="13">
        <v>0</v>
      </c>
      <c r="V198" s="13">
        <v>0</v>
      </c>
      <c r="W198" s="13">
        <v>1.55E-2</v>
      </c>
      <c r="X198" s="13">
        <v>1.7109999999999999</v>
      </c>
      <c r="Y198" s="13">
        <v>1.5545</v>
      </c>
      <c r="Z198" s="4">
        <f t="shared" si="31"/>
        <v>0.61824999999999997</v>
      </c>
      <c r="AA198" s="6">
        <f t="shared" si="36"/>
        <v>0.80429414706312519</v>
      </c>
      <c r="AC198" s="6">
        <v>0.20300000000000001</v>
      </c>
      <c r="AD198" s="6">
        <v>0.32600000000000001</v>
      </c>
      <c r="AE198" s="6">
        <v>0.36649999999999999</v>
      </c>
      <c r="AF198" s="6">
        <v>0.55499999999999994</v>
      </c>
      <c r="AG198" s="6">
        <v>1.252</v>
      </c>
      <c r="AH198" s="6">
        <v>1.5905</v>
      </c>
      <c r="AI198" s="4">
        <f t="shared" si="37"/>
        <v>0.71549999999999991</v>
      </c>
      <c r="AJ198" s="6">
        <f t="shared" si="38"/>
        <v>0.56839862772529648</v>
      </c>
    </row>
    <row r="199" spans="1:36" x14ac:dyDescent="0.25">
      <c r="A199" s="4">
        <v>496.1</v>
      </c>
      <c r="B199" s="6">
        <v>3.6100000000000003</v>
      </c>
      <c r="C199" s="6">
        <v>5.0660000000000007</v>
      </c>
      <c r="D199" s="6">
        <v>2.2519999999999998</v>
      </c>
      <c r="E199" s="6">
        <v>3.6080000000000001</v>
      </c>
      <c r="F199" s="6">
        <v>6.8855000000000004</v>
      </c>
      <c r="G199" s="6">
        <v>4.3899999999999997</v>
      </c>
      <c r="H199" s="4">
        <f t="shared" si="32"/>
        <v>4.3019166666666671</v>
      </c>
      <c r="I199" s="6">
        <f t="shared" si="33"/>
        <v>1.5766364329377471</v>
      </c>
      <c r="K199" s="6">
        <v>5.3840000000000003</v>
      </c>
      <c r="L199" s="6">
        <v>4.09</v>
      </c>
      <c r="M199" s="6">
        <v>2.367</v>
      </c>
      <c r="N199" s="6">
        <v>2.7255000000000003</v>
      </c>
      <c r="O199" s="6">
        <v>3.4630000000000001</v>
      </c>
      <c r="P199" s="6">
        <v>2.2925</v>
      </c>
      <c r="Q199" s="4">
        <f t="shared" si="34"/>
        <v>3.3870000000000005</v>
      </c>
      <c r="R199" s="6">
        <f t="shared" si="35"/>
        <v>1.196988429350927</v>
      </c>
      <c r="T199" s="13">
        <v>0.73449999999999993</v>
      </c>
      <c r="U199" s="13">
        <v>0</v>
      </c>
      <c r="V199" s="13">
        <v>0</v>
      </c>
      <c r="W199" s="13">
        <v>0</v>
      </c>
      <c r="X199" s="13">
        <v>1.4690000000000001</v>
      </c>
      <c r="Y199" s="13">
        <v>1.3454999999999999</v>
      </c>
      <c r="Z199" s="4">
        <f t="shared" si="31"/>
        <v>0.59150000000000003</v>
      </c>
      <c r="AA199" s="6">
        <f t="shared" si="36"/>
        <v>0.69405878713549907</v>
      </c>
      <c r="AC199" s="6">
        <v>0.434</v>
      </c>
      <c r="AD199" s="6">
        <v>0.7</v>
      </c>
      <c r="AE199" s="6">
        <v>0.61949999999999994</v>
      </c>
      <c r="AF199" s="6">
        <v>0.80149999999999999</v>
      </c>
      <c r="AG199" s="6">
        <v>1.4445000000000001</v>
      </c>
      <c r="AH199" s="6">
        <v>1.2215</v>
      </c>
      <c r="AI199" s="4">
        <f t="shared" si="37"/>
        <v>0.87016666666666664</v>
      </c>
      <c r="AJ199" s="6">
        <f t="shared" si="38"/>
        <v>0.38471829520659256</v>
      </c>
    </row>
    <row r="200" spans="1:36" x14ac:dyDescent="0.25">
      <c r="A200" s="4">
        <v>497.16</v>
      </c>
      <c r="B200" s="6">
        <v>3.7700000000000005</v>
      </c>
      <c r="C200" s="6">
        <v>5.1025</v>
      </c>
      <c r="D200" s="6">
        <v>2.2349999999999999</v>
      </c>
      <c r="E200" s="6">
        <v>3.7995000000000001</v>
      </c>
      <c r="F200" s="6">
        <v>7.0190000000000001</v>
      </c>
      <c r="G200" s="6">
        <v>4.4619999999999997</v>
      </c>
      <c r="H200" s="4">
        <f t="shared" si="32"/>
        <v>4.3980000000000006</v>
      </c>
      <c r="I200" s="6">
        <f t="shared" si="33"/>
        <v>1.6000757794554592</v>
      </c>
      <c r="K200" s="6">
        <v>5.5139999999999993</v>
      </c>
      <c r="L200" s="6">
        <v>4.1319999999999997</v>
      </c>
      <c r="M200" s="6">
        <v>2.4669999999999996</v>
      </c>
      <c r="N200" s="6">
        <v>2.8410000000000002</v>
      </c>
      <c r="O200" s="6">
        <v>3.5395000000000003</v>
      </c>
      <c r="P200" s="6">
        <v>2.2124999999999999</v>
      </c>
      <c r="Q200" s="4">
        <f t="shared" si="34"/>
        <v>3.4510000000000001</v>
      </c>
      <c r="R200" s="6">
        <f t="shared" si="35"/>
        <v>1.2330288317796949</v>
      </c>
      <c r="T200" s="13">
        <v>0.69450000000000001</v>
      </c>
      <c r="U200" s="13">
        <v>0</v>
      </c>
      <c r="V200" s="13">
        <v>0</v>
      </c>
      <c r="W200" s="13">
        <v>0</v>
      </c>
      <c r="X200" s="13">
        <v>1.4754999999999998</v>
      </c>
      <c r="Y200" s="13">
        <v>1.141</v>
      </c>
      <c r="Z200" s="4">
        <f>AVERAGE(T200:Y200)</f>
        <v>0.55183333333333329</v>
      </c>
      <c r="AA200" s="6">
        <f t="shared" si="36"/>
        <v>0.65332860542506987</v>
      </c>
      <c r="AC200" s="6">
        <v>0.23200000000000001</v>
      </c>
      <c r="AD200" s="6">
        <v>0.58799999999999997</v>
      </c>
      <c r="AE200" s="6">
        <v>0.60699999999999998</v>
      </c>
      <c r="AF200" s="6">
        <v>0.74750000000000005</v>
      </c>
      <c r="AG200" s="6">
        <v>1.4950000000000001</v>
      </c>
      <c r="AH200" s="6">
        <v>1.1520000000000001</v>
      </c>
      <c r="AI200" s="4">
        <f t="shared" si="37"/>
        <v>0.80358333333333343</v>
      </c>
      <c r="AJ200" s="6">
        <f t="shared" si="38"/>
        <v>0.45042762089670607</v>
      </c>
    </row>
    <row r="201" spans="1:36" x14ac:dyDescent="0.25">
      <c r="A201" s="4">
        <v>498.21</v>
      </c>
      <c r="B201" s="6">
        <v>3.7930000000000001</v>
      </c>
      <c r="C201" s="6">
        <v>5.2614999999999998</v>
      </c>
      <c r="D201" s="6">
        <v>2.3995000000000002</v>
      </c>
      <c r="E201" s="6">
        <v>3.9705000000000004</v>
      </c>
      <c r="F201" s="6">
        <v>7.3780000000000001</v>
      </c>
      <c r="G201" s="6">
        <v>4.7115</v>
      </c>
      <c r="H201" s="4">
        <f t="shared" si="32"/>
        <v>4.5856666666666674</v>
      </c>
      <c r="I201" s="6">
        <f t="shared" si="33"/>
        <v>1.676650549955673</v>
      </c>
      <c r="K201" s="6">
        <v>5.4290000000000003</v>
      </c>
      <c r="L201" s="6">
        <v>4.1020000000000003</v>
      </c>
      <c r="M201" s="6">
        <v>2.556</v>
      </c>
      <c r="N201" s="6">
        <v>2.9689999999999999</v>
      </c>
      <c r="O201" s="6">
        <v>3.657</v>
      </c>
      <c r="P201" s="6">
        <v>2.4299999999999997</v>
      </c>
      <c r="Q201" s="4">
        <f t="shared" si="34"/>
        <v>3.5238333333333336</v>
      </c>
      <c r="R201" s="6">
        <f t="shared" si="35"/>
        <v>1.1333739747614942</v>
      </c>
      <c r="T201" s="13">
        <v>0.5575</v>
      </c>
      <c r="U201" s="13">
        <v>0</v>
      </c>
      <c r="V201" s="13">
        <v>0</v>
      </c>
      <c r="W201" s="13">
        <v>0</v>
      </c>
      <c r="X201" s="13">
        <v>1.5225</v>
      </c>
      <c r="Y201" s="13">
        <v>1.3134999999999999</v>
      </c>
      <c r="Z201" s="4">
        <f t="shared" ref="Z201:Z213" si="39">AVERAGE(T201:Y201)</f>
        <v>0.56558333333333333</v>
      </c>
      <c r="AA201" s="6">
        <f t="shared" si="36"/>
        <v>0.69782343158328142</v>
      </c>
      <c r="AC201" s="6">
        <v>0.17599999999999999</v>
      </c>
      <c r="AD201" s="6">
        <v>0.53900000000000003</v>
      </c>
      <c r="AE201" s="6">
        <v>0.41400000000000003</v>
      </c>
      <c r="AF201" s="6">
        <v>0.59400000000000008</v>
      </c>
      <c r="AG201" s="6">
        <v>1.252</v>
      </c>
      <c r="AH201" s="6">
        <v>1.2064999999999999</v>
      </c>
      <c r="AI201" s="4">
        <f t="shared" si="37"/>
        <v>0.69691666666666663</v>
      </c>
      <c r="AJ201" s="6">
        <f t="shared" si="38"/>
        <v>0.43697098492539138</v>
      </c>
    </row>
    <row r="202" spans="1:36" x14ac:dyDescent="0.25">
      <c r="A202" s="4">
        <v>499.27</v>
      </c>
      <c r="B202" s="6">
        <v>3.7505000000000002</v>
      </c>
      <c r="C202" s="6">
        <v>5.3405000000000005</v>
      </c>
      <c r="D202" s="6">
        <v>2.6324999999999998</v>
      </c>
      <c r="E202" s="6">
        <v>4.335</v>
      </c>
      <c r="F202" s="6">
        <v>8.0384999999999991</v>
      </c>
      <c r="G202" s="6">
        <v>5.2814999999999994</v>
      </c>
      <c r="H202" s="4">
        <f t="shared" si="32"/>
        <v>4.8964166666666671</v>
      </c>
      <c r="I202" s="6">
        <f t="shared" si="33"/>
        <v>1.8423799395528204</v>
      </c>
      <c r="K202" s="6">
        <v>5.6255000000000006</v>
      </c>
      <c r="L202" s="6">
        <v>4.0715000000000003</v>
      </c>
      <c r="M202" s="6">
        <v>2.7255000000000003</v>
      </c>
      <c r="N202" s="6">
        <v>3.3080000000000003</v>
      </c>
      <c r="O202" s="6">
        <v>3.8164999999999996</v>
      </c>
      <c r="P202" s="6">
        <v>2.7389999999999999</v>
      </c>
      <c r="Q202" s="4">
        <f t="shared" si="34"/>
        <v>3.7143333333333337</v>
      </c>
      <c r="R202" s="6">
        <f t="shared" si="35"/>
        <v>1.0848720969158838</v>
      </c>
      <c r="T202" s="13">
        <v>0.3095</v>
      </c>
      <c r="U202" s="13">
        <v>0</v>
      </c>
      <c r="V202" s="13">
        <v>0</v>
      </c>
      <c r="W202" s="13">
        <v>0</v>
      </c>
      <c r="X202" s="13">
        <v>1.6464999999999999</v>
      </c>
      <c r="Y202" s="13">
        <v>1.5915000000000001</v>
      </c>
      <c r="Z202" s="4">
        <f t="shared" si="39"/>
        <v>0.59125000000000005</v>
      </c>
      <c r="AA202" s="6">
        <f t="shared" si="36"/>
        <v>0.8052534228427719</v>
      </c>
      <c r="AC202" s="6">
        <v>0</v>
      </c>
      <c r="AD202" s="6">
        <v>0.15</v>
      </c>
      <c r="AE202" s="6">
        <v>0.38200000000000001</v>
      </c>
      <c r="AF202" s="6">
        <v>0.46050000000000002</v>
      </c>
      <c r="AG202" s="6">
        <v>1.1419999999999999</v>
      </c>
      <c r="AH202" s="6">
        <v>1.3965000000000001</v>
      </c>
      <c r="AI202" s="4">
        <f t="shared" si="37"/>
        <v>0.58850000000000002</v>
      </c>
      <c r="AJ202" s="6">
        <f t="shared" si="38"/>
        <v>0.55800842287549746</v>
      </c>
    </row>
    <row r="203" spans="1:36" x14ac:dyDescent="0.25">
      <c r="A203" s="4">
        <v>500.33</v>
      </c>
      <c r="B203" s="6">
        <v>4</v>
      </c>
      <c r="C203" s="6">
        <v>5.431</v>
      </c>
      <c r="D203" s="6">
        <v>2.5060000000000002</v>
      </c>
      <c r="E203" s="6">
        <v>4.3574999999999999</v>
      </c>
      <c r="F203" s="6">
        <v>8.2484999999999999</v>
      </c>
      <c r="G203" s="6">
        <v>5.3525</v>
      </c>
      <c r="H203" s="4">
        <f t="shared" si="32"/>
        <v>4.9825833333333334</v>
      </c>
      <c r="I203" s="6">
        <f t="shared" si="33"/>
        <v>1.9232156253698316</v>
      </c>
      <c r="K203" s="6">
        <v>5.5305</v>
      </c>
      <c r="L203" s="6">
        <v>4.0584999999999996</v>
      </c>
      <c r="M203" s="6">
        <v>2.5244999999999997</v>
      </c>
      <c r="N203" s="6">
        <v>3.0884999999999998</v>
      </c>
      <c r="O203" s="6">
        <v>3.8825000000000003</v>
      </c>
      <c r="P203" s="6">
        <v>2.7515000000000001</v>
      </c>
      <c r="Q203" s="4">
        <f t="shared" si="34"/>
        <v>3.6393333333333331</v>
      </c>
      <c r="R203" s="6">
        <f t="shared" si="35"/>
        <v>1.10868037173329</v>
      </c>
      <c r="T203" s="13">
        <v>0.20100000000000001</v>
      </c>
      <c r="U203" s="13">
        <v>0</v>
      </c>
      <c r="V203" s="13">
        <v>0</v>
      </c>
      <c r="W203" s="13">
        <v>0</v>
      </c>
      <c r="X203" s="13">
        <v>1.4850000000000001</v>
      </c>
      <c r="Y203" s="13">
        <v>1.4515</v>
      </c>
      <c r="Z203" s="4">
        <f t="shared" si="39"/>
        <v>0.5229166666666667</v>
      </c>
      <c r="AA203" s="6">
        <f t="shared" si="36"/>
        <v>0.73645464331937427</v>
      </c>
      <c r="AC203" s="6">
        <v>0</v>
      </c>
      <c r="AD203" s="6">
        <v>0.14199999999999999</v>
      </c>
      <c r="AE203" s="6">
        <v>0.10849999999999999</v>
      </c>
      <c r="AF203" s="6">
        <v>0.35250000000000004</v>
      </c>
      <c r="AG203" s="6">
        <v>1.1080000000000001</v>
      </c>
      <c r="AH203" s="6">
        <v>1.2000000000000002</v>
      </c>
      <c r="AI203" s="4">
        <f t="shared" si="37"/>
        <v>0.48516666666666675</v>
      </c>
      <c r="AJ203" s="6">
        <f t="shared" si="38"/>
        <v>0.53132595143345551</v>
      </c>
    </row>
    <row r="204" spans="1:36" x14ac:dyDescent="0.25">
      <c r="A204" s="4">
        <v>501.03</v>
      </c>
      <c r="B204" s="6">
        <v>3.9944999999999999</v>
      </c>
      <c r="C204" s="6">
        <v>5.4935</v>
      </c>
      <c r="D204" s="6">
        <v>2.9064999999999999</v>
      </c>
      <c r="E204" s="6">
        <v>4.6360000000000001</v>
      </c>
      <c r="F204" s="6">
        <v>8.4860000000000007</v>
      </c>
      <c r="G204" s="6">
        <v>5.5809999999999995</v>
      </c>
      <c r="H204" s="4">
        <f t="shared" si="32"/>
        <v>5.1829166666666664</v>
      </c>
      <c r="I204" s="6">
        <f t="shared" si="33"/>
        <v>1.9004639806285899</v>
      </c>
      <c r="K204" s="6">
        <v>5.7234999999999996</v>
      </c>
      <c r="L204" s="6">
        <v>4.0940000000000003</v>
      </c>
      <c r="M204" s="6">
        <v>2.5830000000000002</v>
      </c>
      <c r="N204" s="6">
        <v>3.3464999999999998</v>
      </c>
      <c r="O204" s="6">
        <v>4.0925000000000002</v>
      </c>
      <c r="P204" s="6">
        <v>2.9295</v>
      </c>
      <c r="Q204" s="4">
        <f t="shared" si="34"/>
        <v>3.7948333333333335</v>
      </c>
      <c r="R204" s="6">
        <f t="shared" si="35"/>
        <v>1.123940019158792</v>
      </c>
      <c r="T204" s="13">
        <v>0.11849999999999999</v>
      </c>
      <c r="U204" s="13">
        <v>0</v>
      </c>
      <c r="V204" s="13">
        <v>0</v>
      </c>
      <c r="W204" s="13">
        <v>0</v>
      </c>
      <c r="X204" s="13">
        <v>1.6174999999999999</v>
      </c>
      <c r="Y204" s="13">
        <v>1.4675</v>
      </c>
      <c r="Z204" s="4">
        <f t="shared" si="39"/>
        <v>0.53391666666666671</v>
      </c>
      <c r="AA204" s="6">
        <f t="shared" si="36"/>
        <v>0.78402840616055902</v>
      </c>
      <c r="AC204" s="6">
        <v>0</v>
      </c>
      <c r="AD204" s="6">
        <v>0.22900000000000001</v>
      </c>
      <c r="AE204" s="6">
        <v>0.11549999999999999</v>
      </c>
      <c r="AF204" s="6">
        <v>0.41699999999999998</v>
      </c>
      <c r="AG204" s="6">
        <v>1.042</v>
      </c>
      <c r="AH204" s="6">
        <v>1.2275</v>
      </c>
      <c r="AI204" s="4">
        <f t="shared" si="37"/>
        <v>0.50516666666666665</v>
      </c>
      <c r="AJ204" s="6">
        <f t="shared" si="38"/>
        <v>0.5101039763290095</v>
      </c>
    </row>
    <row r="205" spans="1:36" x14ac:dyDescent="0.25">
      <c r="A205" s="4">
        <v>502.09</v>
      </c>
      <c r="B205" s="6">
        <v>4.4909999999999997</v>
      </c>
      <c r="C205" s="6">
        <v>5.8875000000000002</v>
      </c>
      <c r="D205" s="6">
        <v>3.3734999999999999</v>
      </c>
      <c r="E205" s="6">
        <v>5.165</v>
      </c>
      <c r="F205" s="6">
        <v>9.4049999999999994</v>
      </c>
      <c r="G205" s="6">
        <v>6.1745000000000001</v>
      </c>
      <c r="H205" s="4">
        <f t="shared" si="32"/>
        <v>5.749416666666666</v>
      </c>
      <c r="I205" s="6">
        <f t="shared" si="33"/>
        <v>2.0558787760144486</v>
      </c>
      <c r="K205" s="6">
        <v>6.0540000000000003</v>
      </c>
      <c r="L205" s="6">
        <v>4.3405000000000005</v>
      </c>
      <c r="M205" s="6">
        <v>3.0015000000000001</v>
      </c>
      <c r="N205" s="6">
        <v>3.6309999999999998</v>
      </c>
      <c r="O205" s="6">
        <v>4.5600000000000005</v>
      </c>
      <c r="P205" s="6">
        <v>3.2865000000000002</v>
      </c>
      <c r="Q205" s="4">
        <f t="shared" si="34"/>
        <v>4.1455833333333336</v>
      </c>
      <c r="R205" s="6">
        <f t="shared" si="35"/>
        <v>1.1102733634860653</v>
      </c>
      <c r="T205" s="13">
        <v>0.19850000000000001</v>
      </c>
      <c r="U205" s="13">
        <v>0</v>
      </c>
      <c r="V205" s="13">
        <v>0</v>
      </c>
      <c r="W205" s="13">
        <v>0</v>
      </c>
      <c r="X205" s="13">
        <v>2.0495000000000001</v>
      </c>
      <c r="Y205" s="13">
        <v>1.8580000000000001</v>
      </c>
      <c r="Z205" s="4">
        <f t="shared" si="39"/>
        <v>0.68433333333333335</v>
      </c>
      <c r="AA205" s="6">
        <f t="shared" si="36"/>
        <v>0.98814410217673554</v>
      </c>
      <c r="AC205" s="6">
        <v>0</v>
      </c>
      <c r="AD205" s="6">
        <v>0.17100000000000001</v>
      </c>
      <c r="AE205" s="6">
        <v>0.17449999999999999</v>
      </c>
      <c r="AF205" s="6">
        <v>0.35350000000000004</v>
      </c>
      <c r="AG205" s="6">
        <v>1.2275</v>
      </c>
      <c r="AH205" s="6">
        <v>1.4255</v>
      </c>
      <c r="AI205" s="4">
        <f t="shared" si="37"/>
        <v>0.55866666666666676</v>
      </c>
      <c r="AJ205" s="6">
        <f t="shared" si="38"/>
        <v>0.60840929206141048</v>
      </c>
    </row>
    <row r="206" spans="1:36" x14ac:dyDescent="0.25">
      <c r="A206" s="4">
        <v>503.14</v>
      </c>
      <c r="B206" s="6">
        <v>4.8034999999999997</v>
      </c>
      <c r="C206" s="6">
        <v>6.3535000000000004</v>
      </c>
      <c r="D206" s="6">
        <v>3.8069999999999999</v>
      </c>
      <c r="E206" s="6">
        <v>5.6269999999999998</v>
      </c>
      <c r="F206" s="6">
        <v>10.027000000000001</v>
      </c>
      <c r="G206" s="6">
        <v>6.49</v>
      </c>
      <c r="H206" s="4">
        <f t="shared" si="32"/>
        <v>6.1846666666666676</v>
      </c>
      <c r="I206" s="6">
        <f t="shared" si="33"/>
        <v>2.1334090481355577</v>
      </c>
      <c r="K206" s="6">
        <v>6.4734999999999996</v>
      </c>
      <c r="L206" s="6">
        <v>4.7985000000000007</v>
      </c>
      <c r="M206" s="6">
        <v>3.1764999999999999</v>
      </c>
      <c r="N206" s="6">
        <v>3.9569999999999999</v>
      </c>
      <c r="O206" s="6">
        <v>4.8559999999999999</v>
      </c>
      <c r="P206" s="6">
        <v>3.5945</v>
      </c>
      <c r="Q206" s="4">
        <f t="shared" si="34"/>
        <v>4.476</v>
      </c>
      <c r="R206" s="6">
        <f t="shared" si="35"/>
        <v>1.1809755289590058</v>
      </c>
      <c r="T206" s="13">
        <v>0.20450000000000002</v>
      </c>
      <c r="U206" s="13">
        <v>0</v>
      </c>
      <c r="V206" s="13">
        <v>0</v>
      </c>
      <c r="W206" s="13">
        <v>0</v>
      </c>
      <c r="X206" s="13">
        <v>2.1355</v>
      </c>
      <c r="Y206" s="13">
        <v>1.8895000000000002</v>
      </c>
      <c r="Z206" s="4">
        <f t="shared" si="39"/>
        <v>0.70491666666666664</v>
      </c>
      <c r="AA206" s="6">
        <f t="shared" si="36"/>
        <v>1.0189156695559582</v>
      </c>
      <c r="AC206" s="6">
        <v>0</v>
      </c>
      <c r="AD206" s="6">
        <v>0.36899999999999999</v>
      </c>
      <c r="AE206" s="6">
        <v>0.32750000000000001</v>
      </c>
      <c r="AF206" s="6">
        <v>0.47550000000000003</v>
      </c>
      <c r="AG206" s="6">
        <v>1.1619999999999999</v>
      </c>
      <c r="AH206" s="6">
        <v>1.4175</v>
      </c>
      <c r="AI206" s="4">
        <f t="shared" si="37"/>
        <v>0.62524999999999997</v>
      </c>
      <c r="AJ206" s="6">
        <f t="shared" si="38"/>
        <v>0.54469117396925015</v>
      </c>
    </row>
    <row r="207" spans="1:36" x14ac:dyDescent="0.25">
      <c r="A207" s="4">
        <v>504.2</v>
      </c>
      <c r="B207" s="6">
        <v>5.1059999999999999</v>
      </c>
      <c r="C207" s="6">
        <v>6.7680000000000007</v>
      </c>
      <c r="D207" s="6">
        <v>3.524</v>
      </c>
      <c r="E207" s="6">
        <v>5.7484999999999999</v>
      </c>
      <c r="F207" s="6">
        <v>10.4125</v>
      </c>
      <c r="G207" s="6">
        <v>6.6715</v>
      </c>
      <c r="H207" s="4">
        <f t="shared" si="32"/>
        <v>6.3717499999999996</v>
      </c>
      <c r="I207" s="6">
        <f t="shared" si="33"/>
        <v>2.30975186437851</v>
      </c>
      <c r="K207" s="6">
        <v>6.7784999999999993</v>
      </c>
      <c r="L207" s="6">
        <v>5.0425000000000004</v>
      </c>
      <c r="M207" s="6">
        <v>2.9474999999999998</v>
      </c>
      <c r="N207" s="6">
        <v>4.0425000000000004</v>
      </c>
      <c r="O207" s="6">
        <v>4.6669999999999998</v>
      </c>
      <c r="P207" s="6">
        <v>3.5114999999999998</v>
      </c>
      <c r="Q207" s="4">
        <f t="shared" si="34"/>
        <v>4.4982499999999996</v>
      </c>
      <c r="R207" s="6">
        <f t="shared" si="35"/>
        <v>1.3498469450274722</v>
      </c>
      <c r="T207" s="13">
        <v>0.19900000000000001</v>
      </c>
      <c r="U207" s="13">
        <v>0</v>
      </c>
      <c r="V207" s="13">
        <v>0</v>
      </c>
      <c r="W207" s="13">
        <v>0</v>
      </c>
      <c r="X207" s="13">
        <v>1.998</v>
      </c>
      <c r="Y207" s="13">
        <v>1.5485</v>
      </c>
      <c r="Z207" s="4">
        <f t="shared" si="39"/>
        <v>0.62424999999999997</v>
      </c>
      <c r="AA207" s="6">
        <f t="shared" si="36"/>
        <v>0.90458044142021998</v>
      </c>
      <c r="AC207" s="6">
        <v>0</v>
      </c>
      <c r="AD207" s="6">
        <v>0.32400000000000001</v>
      </c>
      <c r="AE207" s="6">
        <v>0.18049999999999999</v>
      </c>
      <c r="AF207" s="6">
        <v>0.42799999999999999</v>
      </c>
      <c r="AG207" s="6">
        <v>1.0105</v>
      </c>
      <c r="AH207" s="6">
        <v>1.1034999999999999</v>
      </c>
      <c r="AI207" s="4">
        <f t="shared" si="37"/>
        <v>0.50775000000000003</v>
      </c>
      <c r="AJ207" s="6">
        <f t="shared" si="38"/>
        <v>0.45004496997522375</v>
      </c>
    </row>
    <row r="208" spans="1:36" x14ac:dyDescent="0.25">
      <c r="A208" s="4">
        <v>505.25</v>
      </c>
      <c r="B208" s="6">
        <v>5.5705</v>
      </c>
      <c r="C208" s="6">
        <v>7.141</v>
      </c>
      <c r="D208" s="6">
        <v>4.5309999999999997</v>
      </c>
      <c r="E208" s="6">
        <v>6.6464999999999996</v>
      </c>
      <c r="F208" s="6">
        <v>11.5075</v>
      </c>
      <c r="G208" s="6">
        <v>7.6679999999999993</v>
      </c>
      <c r="H208" s="4">
        <f t="shared" si="32"/>
        <v>7.1774166666666668</v>
      </c>
      <c r="I208" s="6">
        <f t="shared" si="33"/>
        <v>2.4024651801153452</v>
      </c>
      <c r="K208" s="6">
        <v>7.1970000000000001</v>
      </c>
      <c r="L208" s="6">
        <v>5.2050000000000001</v>
      </c>
      <c r="M208" s="6">
        <v>3.4790000000000001</v>
      </c>
      <c r="N208" s="6">
        <v>4.7359999999999998</v>
      </c>
      <c r="O208" s="6">
        <v>5.3254999999999999</v>
      </c>
      <c r="P208" s="6">
        <v>4.1419999999999995</v>
      </c>
      <c r="Q208" s="4">
        <f t="shared" si="34"/>
        <v>5.0140833333333337</v>
      </c>
      <c r="R208" s="6">
        <f t="shared" si="35"/>
        <v>1.2722338785249581</v>
      </c>
      <c r="T208" s="13">
        <v>0.23599999999999999</v>
      </c>
      <c r="U208" s="13">
        <v>0</v>
      </c>
      <c r="V208" s="13">
        <v>0</v>
      </c>
      <c r="W208" s="13">
        <v>0</v>
      </c>
      <c r="X208" s="13">
        <v>2.5950000000000002</v>
      </c>
      <c r="Y208" s="13">
        <v>1.9704999999999999</v>
      </c>
      <c r="Z208" s="4">
        <f t="shared" si="39"/>
        <v>0.80025000000000013</v>
      </c>
      <c r="AA208" s="6">
        <f t="shared" si="36"/>
        <v>1.1687763579915535</v>
      </c>
      <c r="AC208" s="6">
        <v>0</v>
      </c>
      <c r="AD208" s="6">
        <v>0.21</v>
      </c>
      <c r="AE208" s="6">
        <v>0.1835</v>
      </c>
      <c r="AF208" s="6">
        <v>0.26050000000000001</v>
      </c>
      <c r="AG208" s="6">
        <v>0.95450000000000002</v>
      </c>
      <c r="AH208" s="6">
        <v>1.4910000000000001</v>
      </c>
      <c r="AI208" s="4">
        <f t="shared" si="37"/>
        <v>0.51658333333333328</v>
      </c>
      <c r="AJ208" s="6">
        <f t="shared" si="38"/>
        <v>0.57941931419885107</v>
      </c>
    </row>
    <row r="209" spans="1:36" x14ac:dyDescent="0.25">
      <c r="A209" s="4">
        <v>506.31</v>
      </c>
      <c r="B209" s="6">
        <v>6.2264999999999997</v>
      </c>
      <c r="C209" s="6">
        <v>7.7789999999999999</v>
      </c>
      <c r="D209" s="6">
        <v>5.2934999999999999</v>
      </c>
      <c r="E209" s="6">
        <v>7.3484999999999996</v>
      </c>
      <c r="F209" s="6">
        <v>12.7035</v>
      </c>
      <c r="G209" s="6">
        <v>8.3605</v>
      </c>
      <c r="H209" s="4">
        <f t="shared" si="32"/>
        <v>7.9519166666666665</v>
      </c>
      <c r="I209" s="6">
        <f t="shared" si="33"/>
        <v>2.576149770814316</v>
      </c>
      <c r="K209" s="6">
        <v>7.9415000000000004</v>
      </c>
      <c r="L209" s="6">
        <v>5.8674999999999997</v>
      </c>
      <c r="M209" s="6">
        <v>3.7815000000000003</v>
      </c>
      <c r="N209" s="6">
        <v>5.1704999999999997</v>
      </c>
      <c r="O209" s="6">
        <v>6.1594999999999995</v>
      </c>
      <c r="P209" s="6">
        <v>4.7134999999999998</v>
      </c>
      <c r="Q209" s="4">
        <f t="shared" si="34"/>
        <v>5.605666666666667</v>
      </c>
      <c r="R209" s="6">
        <f t="shared" si="35"/>
        <v>1.424382029747171</v>
      </c>
      <c r="T209" s="13">
        <v>0.41</v>
      </c>
      <c r="U209" s="13">
        <v>0</v>
      </c>
      <c r="V209" s="13">
        <v>0</v>
      </c>
      <c r="W209" s="13">
        <v>0</v>
      </c>
      <c r="X209" s="13">
        <v>3.0455000000000001</v>
      </c>
      <c r="Y209" s="13">
        <v>2.2600000000000002</v>
      </c>
      <c r="Z209" s="4">
        <f t="shared" si="39"/>
        <v>0.95258333333333345</v>
      </c>
      <c r="AA209" s="6">
        <f t="shared" si="36"/>
        <v>1.3495391960468088</v>
      </c>
      <c r="AC209" s="6">
        <v>0.25700000000000001</v>
      </c>
      <c r="AD209" s="6">
        <v>0.53300000000000003</v>
      </c>
      <c r="AE209" s="6">
        <v>0.31900000000000001</v>
      </c>
      <c r="AF209" s="6">
        <v>0.59399999999999997</v>
      </c>
      <c r="AG209" s="6">
        <v>1.2124999999999999</v>
      </c>
      <c r="AH209" s="6">
        <v>1.6850000000000001</v>
      </c>
      <c r="AI209" s="4">
        <f t="shared" si="37"/>
        <v>0.76675000000000004</v>
      </c>
      <c r="AJ209" s="6">
        <f t="shared" si="38"/>
        <v>0.56332634857602737</v>
      </c>
    </row>
    <row r="210" spans="1:36" x14ac:dyDescent="0.25">
      <c r="A210" s="4">
        <v>507.01</v>
      </c>
      <c r="B210" s="6">
        <v>7.0434999999999999</v>
      </c>
      <c r="C210" s="6">
        <v>8.5470000000000006</v>
      </c>
      <c r="D210" s="6">
        <v>5.3760000000000003</v>
      </c>
      <c r="E210" s="6">
        <v>7.6870000000000003</v>
      </c>
      <c r="F210" s="6">
        <v>13.0495</v>
      </c>
      <c r="G210" s="6">
        <v>8.8695000000000004</v>
      </c>
      <c r="H210" s="4">
        <f t="shared" si="32"/>
        <v>8.4287500000000009</v>
      </c>
      <c r="I210" s="6">
        <f t="shared" si="33"/>
        <v>2.5825556092754298</v>
      </c>
      <c r="K210" s="6">
        <v>8.3659999999999997</v>
      </c>
      <c r="L210" s="6">
        <v>6.2204999999999995</v>
      </c>
      <c r="M210" s="6">
        <v>3.92</v>
      </c>
      <c r="N210" s="6">
        <v>5.3034999999999997</v>
      </c>
      <c r="O210" s="6">
        <v>6.226</v>
      </c>
      <c r="P210" s="6">
        <v>4.7070000000000007</v>
      </c>
      <c r="Q210" s="4">
        <f t="shared" si="34"/>
        <v>5.7904999999999989</v>
      </c>
      <c r="R210" s="6">
        <f t="shared" si="35"/>
        <v>1.543869942708912</v>
      </c>
      <c r="T210" s="13">
        <v>0.62149999999999994</v>
      </c>
      <c r="U210" s="13">
        <v>0</v>
      </c>
      <c r="V210" s="13">
        <v>0</v>
      </c>
      <c r="W210" s="13">
        <v>0</v>
      </c>
      <c r="X210" s="13">
        <v>2.9619999999999997</v>
      </c>
      <c r="Y210" s="13">
        <v>2.2690000000000001</v>
      </c>
      <c r="Z210" s="4">
        <f t="shared" si="39"/>
        <v>0.97541666666666671</v>
      </c>
      <c r="AA210" s="6">
        <f t="shared" si="36"/>
        <v>1.3114450967031239</v>
      </c>
      <c r="AC210" s="6">
        <v>0.442</v>
      </c>
      <c r="AD210" s="6">
        <v>0.81899999999999995</v>
      </c>
      <c r="AE210" s="6">
        <v>0.57850000000000001</v>
      </c>
      <c r="AF210" s="6">
        <v>0.87149999999999994</v>
      </c>
      <c r="AG210" s="6">
        <v>1.5430000000000001</v>
      </c>
      <c r="AH210" s="6">
        <v>1.52</v>
      </c>
      <c r="AI210" s="4">
        <f t="shared" si="37"/>
        <v>0.96233333333333315</v>
      </c>
      <c r="AJ210" s="6">
        <f t="shared" si="38"/>
        <v>0.46798201532395134</v>
      </c>
    </row>
    <row r="211" spans="1:36" x14ac:dyDescent="0.25">
      <c r="A211" s="4">
        <v>508.07</v>
      </c>
      <c r="B211" s="6">
        <v>7.3595000000000006</v>
      </c>
      <c r="C211" s="6">
        <v>9.1260000000000012</v>
      </c>
      <c r="D211" s="6">
        <v>5.9314999999999998</v>
      </c>
      <c r="E211" s="6">
        <v>8.7104999999999997</v>
      </c>
      <c r="F211" s="6">
        <v>14.516500000000001</v>
      </c>
      <c r="G211" s="6">
        <v>9.5579999999999998</v>
      </c>
      <c r="H211" s="4">
        <f t="shared" si="32"/>
        <v>9.2003333333333348</v>
      </c>
      <c r="I211" s="6">
        <f t="shared" si="33"/>
        <v>2.9226342341570333</v>
      </c>
      <c r="K211" s="6">
        <v>8.7125000000000004</v>
      </c>
      <c r="L211" s="6">
        <v>6.4794999999999998</v>
      </c>
      <c r="M211" s="6">
        <v>4.1550000000000002</v>
      </c>
      <c r="N211" s="6">
        <v>5.806</v>
      </c>
      <c r="O211" s="6">
        <v>6.6364999999999998</v>
      </c>
      <c r="P211" s="6">
        <v>5.2149999999999999</v>
      </c>
      <c r="Q211" s="4">
        <f t="shared" si="34"/>
        <v>6.1674166666666679</v>
      </c>
      <c r="R211" s="6">
        <f t="shared" si="35"/>
        <v>1.541585204154035</v>
      </c>
      <c r="T211" s="13">
        <v>0.48699999999999999</v>
      </c>
      <c r="U211" s="13">
        <v>0</v>
      </c>
      <c r="V211" s="13">
        <v>0</v>
      </c>
      <c r="W211" s="13">
        <v>0.17799999999999999</v>
      </c>
      <c r="X211" s="13">
        <v>3.1755</v>
      </c>
      <c r="Y211" s="13">
        <v>2.5044999999999997</v>
      </c>
      <c r="Z211" s="4">
        <f t="shared" si="39"/>
        <v>1.0574999999999999</v>
      </c>
      <c r="AA211" s="6">
        <f t="shared" si="36"/>
        <v>1.4082141882540453</v>
      </c>
      <c r="AC211" s="6">
        <v>0.35299999999999998</v>
      </c>
      <c r="AD211" s="6">
        <v>0.76800000000000002</v>
      </c>
      <c r="AE211" s="6">
        <v>0.3795</v>
      </c>
      <c r="AF211" s="6">
        <v>0.62250000000000005</v>
      </c>
      <c r="AG211" s="6">
        <v>1.3285</v>
      </c>
      <c r="AH211" s="6">
        <v>1.5385</v>
      </c>
      <c r="AI211" s="4">
        <f t="shared" si="37"/>
        <v>0.83166666666666667</v>
      </c>
      <c r="AJ211" s="6">
        <f t="shared" si="38"/>
        <v>0.49554764318546274</v>
      </c>
    </row>
    <row r="212" spans="1:36" x14ac:dyDescent="0.25">
      <c r="A212" s="4">
        <v>509.12</v>
      </c>
      <c r="B212" s="6">
        <v>8.2844999999999995</v>
      </c>
      <c r="C212" s="6">
        <v>9.7650000000000006</v>
      </c>
      <c r="D212" s="6">
        <v>6.7345000000000006</v>
      </c>
      <c r="E212" s="6">
        <v>9.2669999999999995</v>
      </c>
      <c r="F212" s="6">
        <v>15.448499999999999</v>
      </c>
      <c r="G212" s="6">
        <v>10.311499999999999</v>
      </c>
      <c r="H212" s="4">
        <f t="shared" si="32"/>
        <v>9.9684999999999988</v>
      </c>
      <c r="I212" s="6">
        <f t="shared" si="33"/>
        <v>2.9656761623616354</v>
      </c>
      <c r="K212" s="6">
        <v>9.8475000000000001</v>
      </c>
      <c r="L212" s="6">
        <v>7.3</v>
      </c>
      <c r="M212" s="6">
        <v>4.3309999999999995</v>
      </c>
      <c r="N212" s="6">
        <v>6.2475000000000005</v>
      </c>
      <c r="O212" s="6">
        <v>7.1545000000000005</v>
      </c>
      <c r="P212" s="6">
        <v>5.6</v>
      </c>
      <c r="Q212" s="4">
        <f t="shared" si="34"/>
        <v>6.7467499999999996</v>
      </c>
      <c r="R212" s="6">
        <f t="shared" si="35"/>
        <v>1.8701406564748038</v>
      </c>
      <c r="T212" s="13">
        <v>0.77849999999999997</v>
      </c>
      <c r="U212" s="13">
        <v>0</v>
      </c>
      <c r="V212" s="13">
        <v>0</v>
      </c>
      <c r="W212" s="13">
        <v>0.17099999999999999</v>
      </c>
      <c r="X212" s="13">
        <v>3.58</v>
      </c>
      <c r="Y212" s="13">
        <v>2.7035</v>
      </c>
      <c r="Z212" s="4">
        <f t="shared" si="39"/>
        <v>1.2055</v>
      </c>
      <c r="AA212" s="6">
        <f t="shared" si="36"/>
        <v>1.5518526991953843</v>
      </c>
      <c r="AC212" s="6">
        <v>0.52900000000000003</v>
      </c>
      <c r="AD212" s="6">
        <v>0.99199999999999999</v>
      </c>
      <c r="AE212" s="6">
        <v>0.47450000000000003</v>
      </c>
      <c r="AF212" s="6">
        <v>0.8135</v>
      </c>
      <c r="AG212" s="6">
        <v>1.4575</v>
      </c>
      <c r="AH212" s="6">
        <v>1.6070000000000002</v>
      </c>
      <c r="AI212" s="4">
        <f t="shared" si="37"/>
        <v>0.97891666666666666</v>
      </c>
      <c r="AJ212" s="6">
        <f t="shared" si="38"/>
        <v>0.47072830982071473</v>
      </c>
    </row>
    <row r="213" spans="1:36" x14ac:dyDescent="0.25">
      <c r="A213" s="4">
        <v>510.17</v>
      </c>
      <c r="B213" s="6">
        <v>9.36</v>
      </c>
      <c r="C213" s="6">
        <v>10.6775</v>
      </c>
      <c r="D213" s="6">
        <v>7.5585000000000004</v>
      </c>
      <c r="E213" s="6">
        <v>10.138</v>
      </c>
      <c r="F213" s="6">
        <v>16.634499999999999</v>
      </c>
      <c r="G213" s="6">
        <v>11.167999999999999</v>
      </c>
      <c r="H213" s="4">
        <f t="shared" si="32"/>
        <v>10.922749999999999</v>
      </c>
      <c r="I213" s="6">
        <f t="shared" si="33"/>
        <v>3.0698723548382278</v>
      </c>
      <c r="K213" s="6">
        <v>10.551500000000001</v>
      </c>
      <c r="L213" s="6">
        <v>7.8140000000000001</v>
      </c>
      <c r="M213" s="6">
        <v>4.5949999999999998</v>
      </c>
      <c r="N213" s="6">
        <v>6.8464999999999998</v>
      </c>
      <c r="O213" s="6">
        <v>7.6364999999999998</v>
      </c>
      <c r="P213" s="6">
        <v>6.1310000000000002</v>
      </c>
      <c r="Q213" s="4">
        <f t="shared" si="34"/>
        <v>7.2624166666666667</v>
      </c>
      <c r="R213" s="6">
        <f t="shared" si="35"/>
        <v>1.9915046426425083</v>
      </c>
      <c r="T213" s="13">
        <v>0.86999999999999988</v>
      </c>
      <c r="U213" s="13">
        <v>0</v>
      </c>
      <c r="V213" s="13">
        <v>0</v>
      </c>
      <c r="W213" s="13">
        <v>3.7499999999999999E-2</v>
      </c>
      <c r="X213" s="13">
        <v>3.7269999999999999</v>
      </c>
      <c r="Y213" s="13">
        <v>2.6695000000000002</v>
      </c>
      <c r="Z213" s="4">
        <f t="shared" si="39"/>
        <v>1.2173333333333334</v>
      </c>
      <c r="AA213" s="6">
        <f t="shared" si="36"/>
        <v>1.6052204106186372</v>
      </c>
      <c r="AC213" s="6">
        <v>0.84099999999999997</v>
      </c>
      <c r="AD213" s="6">
        <v>1.2649999999999999</v>
      </c>
      <c r="AE213" s="6">
        <v>0.64149999999999996</v>
      </c>
      <c r="AF213" s="6">
        <v>1.0044999999999999</v>
      </c>
      <c r="AG213" s="6">
        <v>1.756</v>
      </c>
      <c r="AH213" s="6">
        <v>1.3794999999999999</v>
      </c>
      <c r="AI213" s="4">
        <f t="shared" si="37"/>
        <v>1.1479166666666667</v>
      </c>
      <c r="AJ213" s="6">
        <f t="shared" si="38"/>
        <v>0.40207678578434042</v>
      </c>
    </row>
    <row r="214" spans="1:36" x14ac:dyDescent="0.25">
      <c r="A214" s="4">
        <v>511.23</v>
      </c>
      <c r="B214" s="6">
        <v>10.057500000000001</v>
      </c>
      <c r="C214" s="6">
        <v>11.475999999999999</v>
      </c>
      <c r="D214" s="6">
        <v>8.410499999999999</v>
      </c>
      <c r="E214" s="6">
        <v>11.309999999999999</v>
      </c>
      <c r="F214" s="6">
        <v>18.052499999999998</v>
      </c>
      <c r="G214" s="6">
        <v>12.233499999999999</v>
      </c>
      <c r="H214" s="4">
        <f t="shared" si="32"/>
        <v>11.923333333333332</v>
      </c>
      <c r="I214" s="6">
        <f t="shared" si="33"/>
        <v>3.2881759178405696</v>
      </c>
      <c r="K214" s="6">
        <v>11.082000000000001</v>
      </c>
      <c r="L214" s="6">
        <v>8.3155000000000001</v>
      </c>
      <c r="M214" s="6">
        <v>4.9414999999999996</v>
      </c>
      <c r="N214" s="6">
        <v>7.4279999999999999</v>
      </c>
      <c r="O214" s="6">
        <v>8.3895</v>
      </c>
      <c r="P214" s="6">
        <v>6.7454999999999998</v>
      </c>
      <c r="Q214" s="4">
        <f t="shared" si="34"/>
        <v>7.8170000000000002</v>
      </c>
      <c r="R214" s="6">
        <f t="shared" si="35"/>
        <v>2.0398243551835509</v>
      </c>
      <c r="T214" s="13">
        <v>0.75950000000000006</v>
      </c>
      <c r="U214" s="13">
        <v>0</v>
      </c>
      <c r="V214" s="13">
        <v>0</v>
      </c>
      <c r="W214" s="13">
        <v>0.20700000000000002</v>
      </c>
      <c r="X214" s="13">
        <v>4.1395</v>
      </c>
      <c r="Y214" s="13">
        <v>2.8759999999999999</v>
      </c>
      <c r="Z214" s="4">
        <f>AVERAGE(T214:Y214)</f>
        <v>1.3303333333333331</v>
      </c>
      <c r="AA214" s="6">
        <f t="shared" si="36"/>
        <v>1.755437542798566</v>
      </c>
      <c r="AC214" s="6">
        <v>0.72199999999999998</v>
      </c>
      <c r="AD214" s="6">
        <v>1.181</v>
      </c>
      <c r="AE214" s="6">
        <v>0.57599999999999996</v>
      </c>
      <c r="AF214" s="6">
        <v>0.83250000000000002</v>
      </c>
      <c r="AG214" s="6">
        <v>1.4219999999999999</v>
      </c>
      <c r="AH214" s="6">
        <v>1.5905</v>
      </c>
      <c r="AI214" s="4">
        <f t="shared" si="37"/>
        <v>1.054</v>
      </c>
      <c r="AJ214" s="6">
        <f t="shared" si="38"/>
        <v>0.40673222149222477</v>
      </c>
    </row>
    <row r="215" spans="1:36" x14ac:dyDescent="0.25">
      <c r="A215" s="4">
        <v>512.28</v>
      </c>
      <c r="B215" s="6">
        <v>11.263999999999999</v>
      </c>
      <c r="C215" s="6">
        <v>12.419</v>
      </c>
      <c r="D215" s="6">
        <v>9.5864999999999991</v>
      </c>
      <c r="E215" s="6">
        <v>12.664999999999999</v>
      </c>
      <c r="F215" s="6">
        <v>19.71</v>
      </c>
      <c r="G215" s="6">
        <v>13.393000000000001</v>
      </c>
      <c r="H215" s="4">
        <f t="shared" si="32"/>
        <v>13.172916666666666</v>
      </c>
      <c r="I215" s="6">
        <f t="shared" si="33"/>
        <v>3.4674086061014928</v>
      </c>
      <c r="K215" s="6">
        <v>12.1225</v>
      </c>
      <c r="L215" s="6">
        <v>9.1</v>
      </c>
      <c r="M215" s="6">
        <v>5.3419999999999996</v>
      </c>
      <c r="N215" s="6">
        <v>8.0815000000000001</v>
      </c>
      <c r="O215" s="6">
        <v>9.2409999999999997</v>
      </c>
      <c r="P215" s="6">
        <v>7.6110000000000007</v>
      </c>
      <c r="Q215" s="4">
        <f t="shared" si="34"/>
        <v>8.5830000000000002</v>
      </c>
      <c r="R215" s="6">
        <f t="shared" si="35"/>
        <v>2.2328761945078783</v>
      </c>
      <c r="T215" s="13">
        <v>1.0110000000000001</v>
      </c>
      <c r="U215" s="13">
        <v>0</v>
      </c>
      <c r="V215" s="13">
        <v>0</v>
      </c>
      <c r="W215" s="13">
        <v>0.41099999999999998</v>
      </c>
      <c r="X215" s="13">
        <v>4.633</v>
      </c>
      <c r="Y215" s="13">
        <v>3.3129999999999997</v>
      </c>
      <c r="Z215" s="4">
        <f t="shared" ref="Z215:Z242" si="40">AVERAGE(T215:Y215)</f>
        <v>1.561333333333333</v>
      </c>
      <c r="AA215" s="6">
        <f t="shared" si="36"/>
        <v>1.949621980453305</v>
      </c>
      <c r="AC215" s="6">
        <v>0.96799999999999997</v>
      </c>
      <c r="AD215" s="6">
        <v>1.2609999999999999</v>
      </c>
      <c r="AE215" s="6">
        <v>0.66450000000000009</v>
      </c>
      <c r="AF215" s="6">
        <v>1.0345</v>
      </c>
      <c r="AG215" s="6">
        <v>1.6440000000000001</v>
      </c>
      <c r="AH215" s="6">
        <v>1.6190000000000002</v>
      </c>
      <c r="AI215" s="4">
        <f t="shared" si="37"/>
        <v>1.1985000000000001</v>
      </c>
      <c r="AJ215" s="6">
        <f t="shared" si="38"/>
        <v>0.3858442691034818</v>
      </c>
    </row>
    <row r="216" spans="1:36" x14ac:dyDescent="0.25">
      <c r="A216" s="4">
        <v>513.33000000000004</v>
      </c>
      <c r="B216" s="6">
        <v>12.1945</v>
      </c>
      <c r="C216" s="6">
        <v>13.692499999999999</v>
      </c>
      <c r="D216" s="6">
        <v>10.3415</v>
      </c>
      <c r="E216" s="6">
        <v>13.510999999999999</v>
      </c>
      <c r="F216" s="6">
        <v>21.215499999999999</v>
      </c>
      <c r="G216" s="6">
        <v>14.641</v>
      </c>
      <c r="H216" s="4">
        <f t="shared" si="32"/>
        <v>14.265999999999998</v>
      </c>
      <c r="I216" s="6">
        <f t="shared" si="33"/>
        <v>3.7155864947542296</v>
      </c>
      <c r="K216" s="6">
        <v>13.176</v>
      </c>
      <c r="L216" s="6">
        <v>9.9090000000000007</v>
      </c>
      <c r="M216" s="6">
        <v>5.452</v>
      </c>
      <c r="N216" s="6">
        <v>8.6504999999999992</v>
      </c>
      <c r="O216" s="6">
        <v>9.5679999999999996</v>
      </c>
      <c r="P216" s="6">
        <v>8.0180000000000007</v>
      </c>
      <c r="Q216" s="4">
        <f t="shared" si="34"/>
        <v>9.128916666666667</v>
      </c>
      <c r="R216" s="6">
        <f t="shared" si="35"/>
        <v>2.5362548061396906</v>
      </c>
      <c r="T216" s="13">
        <v>1.3220000000000001</v>
      </c>
      <c r="U216" s="13">
        <v>0</v>
      </c>
      <c r="V216" s="13">
        <v>0</v>
      </c>
      <c r="W216" s="13">
        <v>0.2</v>
      </c>
      <c r="X216" s="13">
        <v>4.8975</v>
      </c>
      <c r="Y216" s="13">
        <v>3.3409999999999997</v>
      </c>
      <c r="Z216" s="4">
        <f t="shared" si="40"/>
        <v>1.6267500000000001</v>
      </c>
      <c r="AA216" s="6">
        <f t="shared" si="36"/>
        <v>2.0521977426651654</v>
      </c>
      <c r="AC216" s="6">
        <v>1.2290000000000001</v>
      </c>
      <c r="AD216" s="6">
        <v>1.631</v>
      </c>
      <c r="AE216" s="6">
        <v>0.84799999999999998</v>
      </c>
      <c r="AF216" s="6">
        <v>1.2615000000000001</v>
      </c>
      <c r="AG216" s="6">
        <v>1.8050000000000002</v>
      </c>
      <c r="AH216" s="6">
        <v>1.56</v>
      </c>
      <c r="AI216" s="4">
        <f t="shared" si="37"/>
        <v>1.3890833333333334</v>
      </c>
      <c r="AJ216" s="6">
        <f t="shared" si="38"/>
        <v>0.34507918173466623</v>
      </c>
    </row>
    <row r="217" spans="1:36" x14ac:dyDescent="0.25">
      <c r="A217" s="4">
        <v>514.03</v>
      </c>
      <c r="B217" s="6">
        <v>12.637499999999999</v>
      </c>
      <c r="C217" s="6">
        <v>13.987</v>
      </c>
      <c r="D217" s="6">
        <v>11.128</v>
      </c>
      <c r="E217" s="6">
        <v>14.452500000000001</v>
      </c>
      <c r="F217" s="6">
        <v>22.283499999999997</v>
      </c>
      <c r="G217" s="6">
        <v>15.692500000000001</v>
      </c>
      <c r="H217" s="4">
        <f t="shared" si="32"/>
        <v>15.030166666666664</v>
      </c>
      <c r="I217" s="6">
        <f t="shared" si="33"/>
        <v>3.8838945359866228</v>
      </c>
      <c r="K217" s="6">
        <v>13.401499999999999</v>
      </c>
      <c r="L217" s="6">
        <v>10.179500000000001</v>
      </c>
      <c r="M217" s="6">
        <v>6.0024999999999995</v>
      </c>
      <c r="N217" s="6">
        <v>9.2160000000000011</v>
      </c>
      <c r="O217" s="6">
        <v>10.428000000000001</v>
      </c>
      <c r="P217" s="6">
        <v>8.6445000000000007</v>
      </c>
      <c r="Q217" s="4">
        <f t="shared" si="34"/>
        <v>9.6453333333333351</v>
      </c>
      <c r="R217" s="6">
        <f t="shared" si="35"/>
        <v>2.4274644521942301</v>
      </c>
      <c r="T217" s="13">
        <v>1.014</v>
      </c>
      <c r="U217" s="13">
        <v>0</v>
      </c>
      <c r="V217" s="13">
        <v>0</v>
      </c>
      <c r="W217" s="13">
        <v>0.53200000000000003</v>
      </c>
      <c r="X217" s="13">
        <v>5.423</v>
      </c>
      <c r="Y217" s="13">
        <v>3.8454999999999999</v>
      </c>
      <c r="Z217" s="4">
        <f t="shared" si="40"/>
        <v>1.8024166666666668</v>
      </c>
      <c r="AA217" s="6">
        <f t="shared" si="36"/>
        <v>2.2810429285014924</v>
      </c>
      <c r="AC217" s="6">
        <v>0.85099999999999998</v>
      </c>
      <c r="AD217" s="6">
        <v>1.2230000000000001</v>
      </c>
      <c r="AE217" s="6">
        <v>0.58150000000000002</v>
      </c>
      <c r="AF217" s="6">
        <v>1.0649999999999999</v>
      </c>
      <c r="AG217" s="6">
        <v>1.5265</v>
      </c>
      <c r="AH217" s="6">
        <v>1.6509999999999998</v>
      </c>
      <c r="AI217" s="4">
        <f t="shared" si="37"/>
        <v>1.1496666666666666</v>
      </c>
      <c r="AJ217" s="6">
        <f t="shared" si="38"/>
        <v>0.40445020295045786</v>
      </c>
    </row>
    <row r="218" spans="1:36" x14ac:dyDescent="0.25">
      <c r="A218" s="4">
        <v>515.09</v>
      </c>
      <c r="B218" s="6">
        <v>14.1815</v>
      </c>
      <c r="C218" s="6">
        <v>15.145</v>
      </c>
      <c r="D218" s="6">
        <v>12.4015</v>
      </c>
      <c r="E218" s="6">
        <v>15.885000000000002</v>
      </c>
      <c r="F218" s="6">
        <v>23.922499999999999</v>
      </c>
      <c r="G218" s="6">
        <v>16.932500000000001</v>
      </c>
      <c r="H218" s="4">
        <f t="shared" si="32"/>
        <v>16.411333333333335</v>
      </c>
      <c r="I218" s="6">
        <f t="shared" si="33"/>
        <v>3.9905083970174378</v>
      </c>
      <c r="K218" s="6">
        <v>14.515000000000001</v>
      </c>
      <c r="L218" s="6">
        <v>11.131</v>
      </c>
      <c r="M218" s="6">
        <v>6.2675000000000001</v>
      </c>
      <c r="N218" s="6">
        <v>9.8440000000000012</v>
      </c>
      <c r="O218" s="6">
        <v>11.1065</v>
      </c>
      <c r="P218" s="6">
        <v>9.6005000000000003</v>
      </c>
      <c r="Q218" s="4">
        <f t="shared" si="34"/>
        <v>10.41075</v>
      </c>
      <c r="R218" s="6">
        <f t="shared" si="35"/>
        <v>2.6829807071613527</v>
      </c>
      <c r="T218" s="13">
        <v>1.302</v>
      </c>
      <c r="U218" s="13">
        <v>0</v>
      </c>
      <c r="V218" s="13">
        <v>0</v>
      </c>
      <c r="W218" s="13">
        <v>0.64100000000000001</v>
      </c>
      <c r="X218" s="13">
        <v>5.8869999999999996</v>
      </c>
      <c r="Y218" s="13">
        <v>4.1124999999999998</v>
      </c>
      <c r="Z218" s="4">
        <f t="shared" si="40"/>
        <v>1.9904166666666665</v>
      </c>
      <c r="AA218" s="6">
        <f t="shared" si="36"/>
        <v>2.445606640828951</v>
      </c>
      <c r="AC218" s="6">
        <v>1.244</v>
      </c>
      <c r="AD218" s="6">
        <v>1.63</v>
      </c>
      <c r="AE218" s="6">
        <v>0.81200000000000006</v>
      </c>
      <c r="AF218" s="6">
        <v>1.3519999999999999</v>
      </c>
      <c r="AG218" s="6">
        <v>1.8919999999999999</v>
      </c>
      <c r="AH218" s="6">
        <v>1.8385</v>
      </c>
      <c r="AI218" s="4">
        <f t="shared" si="37"/>
        <v>1.4614166666666666</v>
      </c>
      <c r="AJ218" s="6">
        <f t="shared" si="38"/>
        <v>0.40914501300476153</v>
      </c>
    </row>
    <row r="219" spans="1:36" x14ac:dyDescent="0.25">
      <c r="A219" s="4">
        <v>516.14</v>
      </c>
      <c r="B219" s="6">
        <v>15.327</v>
      </c>
      <c r="C219" s="6">
        <v>16.390500000000003</v>
      </c>
      <c r="D219" s="6">
        <v>13.763999999999999</v>
      </c>
      <c r="E219" s="6">
        <v>17.474499999999999</v>
      </c>
      <c r="F219" s="6">
        <v>25.693000000000001</v>
      </c>
      <c r="G219" s="6">
        <v>18.29</v>
      </c>
      <c r="H219" s="4">
        <f t="shared" si="32"/>
        <v>17.823166666666665</v>
      </c>
      <c r="I219" s="6">
        <f t="shared" si="33"/>
        <v>4.1721455950945385</v>
      </c>
      <c r="K219" s="6">
        <v>15.702</v>
      </c>
      <c r="L219" s="6">
        <v>11.897500000000001</v>
      </c>
      <c r="M219" s="6">
        <v>6.6425000000000001</v>
      </c>
      <c r="N219" s="6">
        <v>10.798500000000001</v>
      </c>
      <c r="O219" s="6">
        <v>11.827999999999999</v>
      </c>
      <c r="P219" s="6">
        <v>10.2005</v>
      </c>
      <c r="Q219" s="4">
        <f t="shared" si="34"/>
        <v>11.178166666666668</v>
      </c>
      <c r="R219" s="6">
        <f t="shared" si="35"/>
        <v>2.9352016228304794</v>
      </c>
      <c r="T219" s="13">
        <v>1.3120000000000001</v>
      </c>
      <c r="U219" s="13">
        <v>0</v>
      </c>
      <c r="V219" s="13">
        <v>0</v>
      </c>
      <c r="W219" s="13">
        <v>0.56400000000000006</v>
      </c>
      <c r="X219" s="13">
        <v>6.2519999999999998</v>
      </c>
      <c r="Y219" s="13">
        <v>4.2655000000000003</v>
      </c>
      <c r="Z219" s="4">
        <f t="shared" si="40"/>
        <v>2.0655833333333331</v>
      </c>
      <c r="AA219" s="6">
        <f t="shared" si="36"/>
        <v>2.5969839124774468</v>
      </c>
      <c r="AC219" s="6">
        <v>1.1160000000000001</v>
      </c>
      <c r="AD219" s="6">
        <v>1.482</v>
      </c>
      <c r="AE219" s="6">
        <v>0.80800000000000005</v>
      </c>
      <c r="AF219" s="6">
        <v>1.4355</v>
      </c>
      <c r="AG219" s="6">
        <v>1.7974999999999999</v>
      </c>
      <c r="AH219" s="6">
        <v>1.6819999999999999</v>
      </c>
      <c r="AI219" s="4">
        <f t="shared" si="37"/>
        <v>1.3868333333333334</v>
      </c>
      <c r="AJ219" s="6">
        <f t="shared" si="38"/>
        <v>0.36758518287149022</v>
      </c>
    </row>
    <row r="220" spans="1:36" x14ac:dyDescent="0.25">
      <c r="A220" s="4">
        <v>517.19000000000005</v>
      </c>
      <c r="B220" s="6">
        <v>17.083500000000001</v>
      </c>
      <c r="C220" s="6">
        <v>18.095500000000001</v>
      </c>
      <c r="D220" s="6">
        <v>15.471499999999999</v>
      </c>
      <c r="E220" s="6">
        <v>18.866</v>
      </c>
      <c r="F220" s="6">
        <v>27.632000000000001</v>
      </c>
      <c r="G220" s="6">
        <v>19.707999999999998</v>
      </c>
      <c r="H220" s="4">
        <f t="shared" si="32"/>
        <v>19.476083333333335</v>
      </c>
      <c r="I220" s="6">
        <f t="shared" si="33"/>
        <v>4.2570439675514962</v>
      </c>
      <c r="K220" s="6">
        <v>17.163499999999999</v>
      </c>
      <c r="L220" s="6">
        <v>13.277999999999999</v>
      </c>
      <c r="M220" s="6">
        <v>7.2549999999999999</v>
      </c>
      <c r="N220" s="6">
        <v>11.682499999999999</v>
      </c>
      <c r="O220" s="6">
        <v>12.823</v>
      </c>
      <c r="P220" s="6">
        <v>11.196999999999999</v>
      </c>
      <c r="Q220" s="4">
        <f t="shared" si="34"/>
        <v>12.233166666666667</v>
      </c>
      <c r="R220" s="6">
        <f t="shared" si="35"/>
        <v>3.2220113386930604</v>
      </c>
      <c r="T220" s="13">
        <v>1.7639999999999998</v>
      </c>
      <c r="U220" s="13">
        <v>0</v>
      </c>
      <c r="V220" s="13">
        <v>0</v>
      </c>
      <c r="W220" s="13">
        <v>0.9365</v>
      </c>
      <c r="X220" s="13">
        <v>6.92</v>
      </c>
      <c r="Y220" s="13">
        <v>4.4809999999999999</v>
      </c>
      <c r="Z220" s="4">
        <f t="shared" si="40"/>
        <v>2.35025</v>
      </c>
      <c r="AA220" s="6">
        <f t="shared" si="36"/>
        <v>2.7861241492438915</v>
      </c>
      <c r="AC220" s="6">
        <v>1.6279999999999999</v>
      </c>
      <c r="AD220" s="6">
        <v>2.024</v>
      </c>
      <c r="AE220" s="6">
        <v>1.2235</v>
      </c>
      <c r="AF220" s="6">
        <v>1.7715000000000001</v>
      </c>
      <c r="AG220" s="6">
        <v>1.9275000000000002</v>
      </c>
      <c r="AH220" s="6">
        <v>1.9235</v>
      </c>
      <c r="AI220" s="4">
        <f t="shared" si="37"/>
        <v>1.7496666666666669</v>
      </c>
      <c r="AJ220" s="6">
        <f t="shared" si="38"/>
        <v>0.29299567687368067</v>
      </c>
    </row>
    <row r="221" spans="1:36" x14ac:dyDescent="0.25">
      <c r="A221" s="4">
        <v>518.24</v>
      </c>
      <c r="B221" s="6">
        <v>18.415999999999997</v>
      </c>
      <c r="C221" s="6">
        <v>19.393999999999998</v>
      </c>
      <c r="D221" s="6">
        <v>16.945</v>
      </c>
      <c r="E221" s="6">
        <v>20.461500000000001</v>
      </c>
      <c r="F221" s="6">
        <v>29.347500000000004</v>
      </c>
      <c r="G221" s="6">
        <v>21.136499999999998</v>
      </c>
      <c r="H221" s="4">
        <f t="shared" si="32"/>
        <v>20.950083333333332</v>
      </c>
      <c r="I221" s="6">
        <f t="shared" si="33"/>
        <v>4.3743282389032867</v>
      </c>
      <c r="K221" s="6">
        <v>18.252499999999998</v>
      </c>
      <c r="L221" s="6">
        <v>14.1195</v>
      </c>
      <c r="M221" s="6">
        <v>7.609</v>
      </c>
      <c r="N221" s="6">
        <v>12.6525</v>
      </c>
      <c r="O221" s="6">
        <v>13.528</v>
      </c>
      <c r="P221" s="6">
        <v>11.861499999999999</v>
      </c>
      <c r="Q221" s="4">
        <f t="shared" si="34"/>
        <v>13.003833333333333</v>
      </c>
      <c r="R221" s="6">
        <f t="shared" si="35"/>
        <v>3.4525512837127708</v>
      </c>
      <c r="T221" s="13">
        <v>1.9895</v>
      </c>
      <c r="U221" s="13">
        <v>0</v>
      </c>
      <c r="V221" s="13">
        <v>0</v>
      </c>
      <c r="W221" s="13">
        <v>0.98899999999999988</v>
      </c>
      <c r="X221" s="13">
        <v>7.3884999999999996</v>
      </c>
      <c r="Y221" s="13">
        <v>4.8055000000000003</v>
      </c>
      <c r="Z221" s="4">
        <f t="shared" si="40"/>
        <v>2.5287500000000001</v>
      </c>
      <c r="AA221" s="6">
        <f t="shared" si="36"/>
        <v>2.9749465331329907</v>
      </c>
      <c r="AC221" s="6">
        <v>1.83</v>
      </c>
      <c r="AD221" s="6">
        <v>2.1850000000000001</v>
      </c>
      <c r="AE221" s="6">
        <v>1.2605</v>
      </c>
      <c r="AF221" s="6">
        <v>1.9085000000000001</v>
      </c>
      <c r="AG221" s="6">
        <v>2.0285000000000002</v>
      </c>
      <c r="AH221" s="6">
        <v>1.835</v>
      </c>
      <c r="AI221" s="4">
        <f t="shared" si="37"/>
        <v>1.8412500000000005</v>
      </c>
      <c r="AJ221" s="6">
        <f t="shared" si="38"/>
        <v>0.31470156497863011</v>
      </c>
    </row>
    <row r="222" spans="1:36" x14ac:dyDescent="0.25">
      <c r="A222" s="4">
        <v>519.29</v>
      </c>
      <c r="B222" s="6">
        <v>19.552499999999998</v>
      </c>
      <c r="C222" s="6">
        <v>20.451000000000001</v>
      </c>
      <c r="D222" s="6">
        <v>18.386499999999998</v>
      </c>
      <c r="E222" s="6">
        <v>22.025500000000001</v>
      </c>
      <c r="F222" s="6">
        <v>31.298999999999999</v>
      </c>
      <c r="G222" s="6">
        <v>23.087000000000003</v>
      </c>
      <c r="H222" s="4">
        <f t="shared" si="32"/>
        <v>22.466916666666673</v>
      </c>
      <c r="I222" s="6">
        <f t="shared" si="33"/>
        <v>4.643115176437723</v>
      </c>
      <c r="K222" s="6">
        <v>19.230499999999999</v>
      </c>
      <c r="L222" s="6">
        <v>14.797499999999999</v>
      </c>
      <c r="M222" s="6">
        <v>7.7605000000000004</v>
      </c>
      <c r="N222" s="6">
        <v>13.3485</v>
      </c>
      <c r="O222" s="6">
        <v>14.391999999999999</v>
      </c>
      <c r="P222" s="6">
        <v>12.858499999999999</v>
      </c>
      <c r="Q222" s="4">
        <f t="shared" si="34"/>
        <v>13.731249999999998</v>
      </c>
      <c r="R222" s="6">
        <f t="shared" si="35"/>
        <v>3.6979257936037664</v>
      </c>
      <c r="T222" s="13">
        <v>1.996</v>
      </c>
      <c r="U222" s="13">
        <v>0</v>
      </c>
      <c r="V222" s="13">
        <v>0</v>
      </c>
      <c r="W222" s="13">
        <v>0.8155</v>
      </c>
      <c r="X222" s="13">
        <v>7.8490000000000002</v>
      </c>
      <c r="Y222" s="13">
        <v>5.1355000000000004</v>
      </c>
      <c r="Z222" s="4">
        <f t="shared" si="40"/>
        <v>2.6326666666666667</v>
      </c>
      <c r="AA222" s="6">
        <f t="shared" si="36"/>
        <v>3.1951092260933218</v>
      </c>
      <c r="AC222" s="6">
        <v>1.675</v>
      </c>
      <c r="AD222" s="6">
        <v>2.2770000000000001</v>
      </c>
      <c r="AE222" s="6">
        <v>1.25</v>
      </c>
      <c r="AF222" s="6">
        <v>1.954</v>
      </c>
      <c r="AG222" s="6">
        <v>2.0209999999999999</v>
      </c>
      <c r="AH222" s="6">
        <v>1.8554999999999999</v>
      </c>
      <c r="AI222" s="4">
        <f t="shared" si="37"/>
        <v>1.8387499999999999</v>
      </c>
      <c r="AJ222" s="6">
        <f t="shared" si="38"/>
        <v>0.34993767302192563</v>
      </c>
    </row>
    <row r="223" spans="1:36" x14ac:dyDescent="0.25">
      <c r="A223" s="4">
        <v>520.34</v>
      </c>
      <c r="B223" s="6">
        <v>20.788</v>
      </c>
      <c r="C223" s="6">
        <v>21.486999999999998</v>
      </c>
      <c r="D223" s="6">
        <v>19.759999999999998</v>
      </c>
      <c r="E223" s="6">
        <v>23.186999999999998</v>
      </c>
      <c r="F223" s="6">
        <v>32.799999999999997</v>
      </c>
      <c r="G223" s="6">
        <v>24.785499999999999</v>
      </c>
      <c r="H223" s="4">
        <f t="shared" si="32"/>
        <v>23.80125</v>
      </c>
      <c r="I223" s="6">
        <f t="shared" si="33"/>
        <v>4.7558528756680216</v>
      </c>
      <c r="K223" s="6">
        <v>19.823</v>
      </c>
      <c r="L223" s="6">
        <v>15.826000000000001</v>
      </c>
      <c r="M223" s="6">
        <v>7.9655000000000005</v>
      </c>
      <c r="N223" s="6">
        <v>13.868</v>
      </c>
      <c r="O223" s="6">
        <v>14.988</v>
      </c>
      <c r="P223" s="6">
        <v>13.755000000000001</v>
      </c>
      <c r="Q223" s="4">
        <f t="shared" si="34"/>
        <v>14.370916666666666</v>
      </c>
      <c r="R223" s="6">
        <f t="shared" si="35"/>
        <v>3.8440841095983709</v>
      </c>
      <c r="T223" s="13">
        <v>1.8924999999999998</v>
      </c>
      <c r="U223" s="13">
        <v>0</v>
      </c>
      <c r="V223" s="13">
        <v>0</v>
      </c>
      <c r="W223" s="13">
        <v>0.81549999999999989</v>
      </c>
      <c r="X223" s="13">
        <v>8.3934999999999995</v>
      </c>
      <c r="Y223" s="13">
        <v>5.3570000000000002</v>
      </c>
      <c r="Z223" s="4">
        <f t="shared" si="40"/>
        <v>2.7430833333333333</v>
      </c>
      <c r="AA223" s="6">
        <f t="shared" si="36"/>
        <v>3.4131466627829905</v>
      </c>
      <c r="AC223" s="6">
        <v>1.7050000000000001</v>
      </c>
      <c r="AD223" s="6">
        <v>2.0310000000000001</v>
      </c>
      <c r="AE223" s="6">
        <v>1.26</v>
      </c>
      <c r="AF223" s="6">
        <v>2.024</v>
      </c>
      <c r="AG223" s="6">
        <v>2.1154999999999999</v>
      </c>
      <c r="AH223" s="6">
        <v>1.75</v>
      </c>
      <c r="AI223" s="4">
        <f t="shared" si="37"/>
        <v>1.8142500000000001</v>
      </c>
      <c r="AJ223" s="6">
        <f t="shared" si="38"/>
        <v>0.31779989773440681</v>
      </c>
    </row>
    <row r="224" spans="1:36" x14ac:dyDescent="0.25">
      <c r="A224" s="4">
        <v>521.39</v>
      </c>
      <c r="B224" s="6">
        <v>22.253999999999998</v>
      </c>
      <c r="C224" s="6">
        <v>22.89</v>
      </c>
      <c r="D224" s="6">
        <v>21.594000000000001</v>
      </c>
      <c r="E224" s="6">
        <v>25.423500000000001</v>
      </c>
      <c r="F224" s="6">
        <v>35.170500000000004</v>
      </c>
      <c r="G224" s="6">
        <v>26.716000000000001</v>
      </c>
      <c r="H224" s="4">
        <f t="shared" si="32"/>
        <v>25.674666666666667</v>
      </c>
      <c r="I224" s="6">
        <f t="shared" si="33"/>
        <v>5.0482765342903546</v>
      </c>
      <c r="K224" s="6">
        <v>21.332999999999998</v>
      </c>
      <c r="L224" s="6">
        <v>16.669499999999999</v>
      </c>
      <c r="M224" s="6">
        <v>8.641</v>
      </c>
      <c r="N224" s="6">
        <v>14.888999999999999</v>
      </c>
      <c r="O224" s="6">
        <v>16.165499999999998</v>
      </c>
      <c r="P224" s="6">
        <v>14.706499999999998</v>
      </c>
      <c r="Q224" s="4">
        <f t="shared" si="34"/>
        <v>15.400749999999997</v>
      </c>
      <c r="R224" s="6">
        <f t="shared" si="35"/>
        <v>4.094490209415576</v>
      </c>
      <c r="T224" s="13">
        <v>1.8919999999999999</v>
      </c>
      <c r="U224" s="13">
        <v>0</v>
      </c>
      <c r="V224" s="13">
        <v>0</v>
      </c>
      <c r="W224" s="13">
        <v>0.82800000000000007</v>
      </c>
      <c r="X224" s="13">
        <v>8.7810000000000006</v>
      </c>
      <c r="Y224" s="13">
        <v>5.9044999999999996</v>
      </c>
      <c r="Z224" s="4">
        <f t="shared" si="40"/>
        <v>2.9009166666666668</v>
      </c>
      <c r="AA224" s="6">
        <f t="shared" si="36"/>
        <v>3.6260839540290113</v>
      </c>
      <c r="AC224" s="6">
        <v>1.9590000000000001</v>
      </c>
      <c r="AD224" s="6">
        <v>2.3370000000000002</v>
      </c>
      <c r="AE224" s="6">
        <v>1.4265000000000001</v>
      </c>
      <c r="AF224" s="6">
        <v>2.2315</v>
      </c>
      <c r="AG224" s="6">
        <v>2.1720000000000002</v>
      </c>
      <c r="AH224" s="6">
        <v>1.8445</v>
      </c>
      <c r="AI224" s="4">
        <f t="shared" si="37"/>
        <v>1.9950833333333335</v>
      </c>
      <c r="AJ224" s="6">
        <f t="shared" si="38"/>
        <v>0.3320733980111415</v>
      </c>
    </row>
    <row r="225" spans="1:36" x14ac:dyDescent="0.25">
      <c r="A225" s="4">
        <v>522.09</v>
      </c>
      <c r="B225" s="6">
        <v>23.3645</v>
      </c>
      <c r="C225" s="6">
        <v>23.906500000000001</v>
      </c>
      <c r="D225" s="6">
        <v>22.747</v>
      </c>
      <c r="E225" s="6">
        <v>26.323</v>
      </c>
      <c r="F225" s="6">
        <v>36.021000000000001</v>
      </c>
      <c r="G225" s="6">
        <v>27.512499999999999</v>
      </c>
      <c r="H225" s="4">
        <f t="shared" si="32"/>
        <v>26.645750000000003</v>
      </c>
      <c r="I225" s="6">
        <f t="shared" si="33"/>
        <v>4.9441092094531882</v>
      </c>
      <c r="K225" s="6">
        <v>21.916</v>
      </c>
      <c r="L225" s="6">
        <v>17.4115</v>
      </c>
      <c r="M225" s="6">
        <v>8.7884999999999991</v>
      </c>
      <c r="N225" s="6">
        <v>15.2135</v>
      </c>
      <c r="O225" s="6">
        <v>16.646000000000001</v>
      </c>
      <c r="P225" s="6">
        <v>15.388</v>
      </c>
      <c r="Q225" s="4">
        <f t="shared" si="34"/>
        <v>15.893916666666668</v>
      </c>
      <c r="R225" s="6">
        <f t="shared" si="35"/>
        <v>4.2506479672711821</v>
      </c>
      <c r="T225" s="13">
        <v>2.2465000000000002</v>
      </c>
      <c r="U225" s="13">
        <v>0</v>
      </c>
      <c r="V225" s="13">
        <v>0</v>
      </c>
      <c r="W225" s="13">
        <v>0.86950000000000005</v>
      </c>
      <c r="X225" s="13">
        <v>9.1105</v>
      </c>
      <c r="Y225" s="13">
        <v>5.835</v>
      </c>
      <c r="Z225" s="4">
        <f t="shared" si="40"/>
        <v>3.0102499999999996</v>
      </c>
      <c r="AA225" s="6">
        <f t="shared" si="36"/>
        <v>3.7008538845785308</v>
      </c>
      <c r="AC225" s="6">
        <v>2.1739999999999999</v>
      </c>
      <c r="AD225" s="6">
        <v>2.532</v>
      </c>
      <c r="AE225" s="6">
        <v>1.5310000000000001</v>
      </c>
      <c r="AF225" s="6">
        <v>2.52</v>
      </c>
      <c r="AG225" s="6">
        <v>2.3114999999999997</v>
      </c>
      <c r="AH225" s="6">
        <v>1.56</v>
      </c>
      <c r="AI225" s="4">
        <f t="shared" si="37"/>
        <v>2.1047500000000001</v>
      </c>
      <c r="AJ225" s="6">
        <f t="shared" si="38"/>
        <v>0.45353233071083116</v>
      </c>
    </row>
    <row r="226" spans="1:36" x14ac:dyDescent="0.25">
      <c r="A226" s="4">
        <v>523.14</v>
      </c>
      <c r="B226" s="6">
        <v>24.81</v>
      </c>
      <c r="C226" s="6">
        <v>25.401</v>
      </c>
      <c r="D226" s="6">
        <v>24.715</v>
      </c>
      <c r="E226" s="6">
        <v>28.454000000000001</v>
      </c>
      <c r="F226" s="6">
        <v>38.663499999999999</v>
      </c>
      <c r="G226" s="6">
        <v>29.669</v>
      </c>
      <c r="H226" s="4">
        <f t="shared" si="32"/>
        <v>28.618750000000002</v>
      </c>
      <c r="I226" s="6">
        <f t="shared" si="33"/>
        <v>5.3315462274090608</v>
      </c>
      <c r="K226" s="6">
        <v>23.256999999999998</v>
      </c>
      <c r="L226" s="6">
        <v>18.423000000000002</v>
      </c>
      <c r="M226" s="6">
        <v>9.5564999999999998</v>
      </c>
      <c r="N226" s="6">
        <v>16.541499999999999</v>
      </c>
      <c r="O226" s="6">
        <v>17.868499999999997</v>
      </c>
      <c r="P226" s="6">
        <v>16.826500000000003</v>
      </c>
      <c r="Q226" s="4">
        <f t="shared" si="34"/>
        <v>17.078833333333332</v>
      </c>
      <c r="R226" s="6">
        <f t="shared" si="35"/>
        <v>4.416740853464999</v>
      </c>
      <c r="T226" s="13">
        <v>2.2345000000000002</v>
      </c>
      <c r="U226" s="13">
        <v>0.2445</v>
      </c>
      <c r="V226" s="13">
        <v>0.2445</v>
      </c>
      <c r="W226" s="13">
        <v>1.5085</v>
      </c>
      <c r="X226" s="13">
        <v>10.209</v>
      </c>
      <c r="Y226" s="13">
        <v>6.5774999999999997</v>
      </c>
      <c r="Z226" s="4">
        <f t="shared" si="40"/>
        <v>3.5030833333333331</v>
      </c>
      <c r="AA226" s="6">
        <f t="shared" si="36"/>
        <v>4.03102352283718</v>
      </c>
      <c r="AC226" s="6">
        <v>2.024</v>
      </c>
      <c r="AD226" s="6">
        <v>2.669</v>
      </c>
      <c r="AE226" s="6">
        <v>1.6240000000000001</v>
      </c>
      <c r="AF226" s="6">
        <v>2.6965000000000003</v>
      </c>
      <c r="AG226" s="6">
        <v>2.3029999999999999</v>
      </c>
      <c r="AH226" s="6">
        <v>2.1350000000000002</v>
      </c>
      <c r="AI226" s="4">
        <f t="shared" si="37"/>
        <v>2.241916666666667</v>
      </c>
      <c r="AJ226" s="6">
        <f t="shared" si="38"/>
        <v>0.40829332797226214</v>
      </c>
    </row>
    <row r="227" spans="1:36" x14ac:dyDescent="0.25">
      <c r="A227" s="4">
        <v>524.19000000000005</v>
      </c>
      <c r="B227" s="6">
        <v>26.757999999999999</v>
      </c>
      <c r="C227" s="6">
        <v>26.882999999999999</v>
      </c>
      <c r="D227" s="6">
        <v>26.670999999999999</v>
      </c>
      <c r="E227" s="6">
        <v>30.1355</v>
      </c>
      <c r="F227" s="6">
        <v>40.213499999999996</v>
      </c>
      <c r="G227" s="6">
        <v>31.2285</v>
      </c>
      <c r="H227" s="4">
        <f t="shared" si="32"/>
        <v>30.314916666666665</v>
      </c>
      <c r="I227" s="6">
        <f t="shared" si="33"/>
        <v>5.226023607071296</v>
      </c>
      <c r="K227" s="6">
        <v>24.808</v>
      </c>
      <c r="L227" s="6">
        <v>19.663499999999999</v>
      </c>
      <c r="M227" s="6">
        <v>10.238</v>
      </c>
      <c r="N227" s="6">
        <v>17.7315</v>
      </c>
      <c r="O227" s="6">
        <v>18.594999999999999</v>
      </c>
      <c r="P227" s="6">
        <v>17.627499999999998</v>
      </c>
      <c r="Q227" s="4">
        <f t="shared" si="34"/>
        <v>18.110583333333334</v>
      </c>
      <c r="R227" s="6">
        <f t="shared" si="35"/>
        <v>4.6873498207053697</v>
      </c>
      <c r="T227" s="13">
        <v>2.5920000000000001</v>
      </c>
      <c r="U227" s="13">
        <v>0.504</v>
      </c>
      <c r="V227" s="13">
        <v>0.504</v>
      </c>
      <c r="W227" s="13">
        <v>1.6404999999999998</v>
      </c>
      <c r="X227" s="13">
        <v>10.705500000000001</v>
      </c>
      <c r="Y227" s="13">
        <v>6.9700000000000006</v>
      </c>
      <c r="Z227" s="4">
        <f t="shared" si="40"/>
        <v>3.8193333333333341</v>
      </c>
      <c r="AA227" s="6">
        <f t="shared" si="36"/>
        <v>4.1372097803551933</v>
      </c>
      <c r="AC227" s="6">
        <v>2.403</v>
      </c>
      <c r="AD227" s="6">
        <v>2.8809999999999998</v>
      </c>
      <c r="AE227" s="6">
        <v>1.8094999999999999</v>
      </c>
      <c r="AF227" s="6">
        <v>3.0034999999999998</v>
      </c>
      <c r="AG227" s="6">
        <v>2.5419999999999998</v>
      </c>
      <c r="AH227" s="6">
        <v>2.234</v>
      </c>
      <c r="AI227" s="4">
        <f t="shared" si="37"/>
        <v>2.4788333333333332</v>
      </c>
      <c r="AJ227" s="6">
        <f t="shared" si="38"/>
        <v>0.43696780964582094</v>
      </c>
    </row>
    <row r="228" spans="1:36" x14ac:dyDescent="0.25">
      <c r="A228" s="4">
        <v>525.24</v>
      </c>
      <c r="B228" s="6">
        <v>28.5975</v>
      </c>
      <c r="C228" s="6">
        <v>28.086500000000001</v>
      </c>
      <c r="D228" s="6">
        <v>28.43</v>
      </c>
      <c r="E228" s="6">
        <v>31.996000000000002</v>
      </c>
      <c r="F228" s="6">
        <v>41.945499999999996</v>
      </c>
      <c r="G228" s="6">
        <v>32.810500000000005</v>
      </c>
      <c r="H228" s="4">
        <f t="shared" si="32"/>
        <v>31.977666666666664</v>
      </c>
      <c r="I228" s="6">
        <f t="shared" si="33"/>
        <v>5.2764437329196223</v>
      </c>
      <c r="K228" s="6">
        <v>25.9725</v>
      </c>
      <c r="L228" s="6">
        <v>20.823500000000003</v>
      </c>
      <c r="M228" s="6">
        <v>10.4495</v>
      </c>
      <c r="N228" s="6">
        <v>18.254000000000001</v>
      </c>
      <c r="O228" s="6">
        <v>19.328000000000003</v>
      </c>
      <c r="P228" s="6">
        <v>18.201999999999998</v>
      </c>
      <c r="Q228" s="4">
        <f t="shared" si="34"/>
        <v>18.838250000000002</v>
      </c>
      <c r="R228" s="6">
        <f t="shared" si="35"/>
        <v>5.0238607539421194</v>
      </c>
      <c r="T228" s="13">
        <v>3.0265</v>
      </c>
      <c r="U228" s="13">
        <v>0.38900000000000001</v>
      </c>
      <c r="V228" s="13">
        <v>0.38900000000000001</v>
      </c>
      <c r="W228" s="13">
        <v>1.4590000000000001</v>
      </c>
      <c r="X228" s="13">
        <v>11.0755</v>
      </c>
      <c r="Y228" s="13">
        <v>6.8149999999999995</v>
      </c>
      <c r="Z228" s="4">
        <f t="shared" si="40"/>
        <v>3.8589999999999995</v>
      </c>
      <c r="AA228" s="6">
        <f t="shared" si="36"/>
        <v>4.2743576008565309</v>
      </c>
      <c r="AC228" s="6">
        <v>2.8079999999999998</v>
      </c>
      <c r="AD228" s="6">
        <v>3.2509999999999999</v>
      </c>
      <c r="AE228" s="6">
        <v>1.9950000000000001</v>
      </c>
      <c r="AF228" s="6">
        <v>3.2770000000000001</v>
      </c>
      <c r="AG228" s="6">
        <v>2.7039999999999997</v>
      </c>
      <c r="AH228" s="6">
        <v>1.8654999999999999</v>
      </c>
      <c r="AI228" s="4">
        <f t="shared" si="37"/>
        <v>2.6500833333333333</v>
      </c>
      <c r="AJ228" s="6">
        <f t="shared" si="38"/>
        <v>0.60442951753423402</v>
      </c>
    </row>
    <row r="229" spans="1:36" x14ac:dyDescent="0.25">
      <c r="A229" s="4">
        <v>526.29</v>
      </c>
      <c r="B229" s="6">
        <v>30.019500000000001</v>
      </c>
      <c r="C229" s="6">
        <v>30.006</v>
      </c>
      <c r="D229" s="6">
        <v>30.145499999999998</v>
      </c>
      <c r="E229" s="6">
        <v>33.274000000000001</v>
      </c>
      <c r="F229" s="6">
        <v>43.689</v>
      </c>
      <c r="G229" s="6">
        <v>34.765999999999998</v>
      </c>
      <c r="H229" s="4">
        <f t="shared" si="32"/>
        <v>33.65</v>
      </c>
      <c r="I229" s="6">
        <f t="shared" si="33"/>
        <v>5.3086559410080874</v>
      </c>
      <c r="K229" s="6">
        <v>27.354500000000002</v>
      </c>
      <c r="L229" s="6">
        <v>22.022500000000001</v>
      </c>
      <c r="M229" s="6">
        <v>10.9565</v>
      </c>
      <c r="N229" s="6">
        <v>19.032499999999999</v>
      </c>
      <c r="O229" s="6">
        <v>20.227</v>
      </c>
      <c r="P229" s="6">
        <v>19.210999999999999</v>
      </c>
      <c r="Q229" s="4">
        <f t="shared" si="34"/>
        <v>19.800666666666668</v>
      </c>
      <c r="R229" s="6">
        <f t="shared" si="35"/>
        <v>5.3166864179361362</v>
      </c>
      <c r="T229" s="13">
        <v>3.4935</v>
      </c>
      <c r="U229" s="13">
        <v>0.502</v>
      </c>
      <c r="V229" s="13">
        <v>0.502</v>
      </c>
      <c r="W229" s="13">
        <v>1.6455</v>
      </c>
      <c r="X229" s="13">
        <v>11.6905</v>
      </c>
      <c r="Y229" s="13">
        <v>7.2374999999999998</v>
      </c>
      <c r="Z229" s="4">
        <f t="shared" si="40"/>
        <v>4.1785000000000005</v>
      </c>
      <c r="AA229" s="6">
        <f t="shared" si="36"/>
        <v>4.4655625289542185</v>
      </c>
      <c r="AC229" s="6">
        <v>3.1930000000000001</v>
      </c>
      <c r="AD229" s="6">
        <v>3.8010000000000002</v>
      </c>
      <c r="AE229" s="6">
        <v>2.4255</v>
      </c>
      <c r="AF229" s="6">
        <v>3.8</v>
      </c>
      <c r="AG229" s="6">
        <v>3.1470000000000002</v>
      </c>
      <c r="AH229" s="6">
        <v>2.0699999999999998</v>
      </c>
      <c r="AI229" s="4">
        <f t="shared" si="37"/>
        <v>3.0727500000000005</v>
      </c>
      <c r="AJ229" s="6">
        <f t="shared" si="38"/>
        <v>0.7076233284735588</v>
      </c>
    </row>
    <row r="230" spans="1:36" x14ac:dyDescent="0.25">
      <c r="A230" s="4">
        <v>527.33000000000004</v>
      </c>
      <c r="B230" s="6">
        <v>32.200499999999998</v>
      </c>
      <c r="C230" s="6">
        <v>31.407499999999999</v>
      </c>
      <c r="D230" s="6">
        <v>32.180999999999997</v>
      </c>
      <c r="E230" s="6">
        <v>35.243000000000002</v>
      </c>
      <c r="F230" s="6">
        <v>44.9</v>
      </c>
      <c r="G230" s="6">
        <v>36.289000000000001</v>
      </c>
      <c r="H230" s="4">
        <f t="shared" si="32"/>
        <v>35.37016666666667</v>
      </c>
      <c r="I230" s="6">
        <f t="shared" si="33"/>
        <v>5.051701640701534</v>
      </c>
      <c r="K230" s="6">
        <v>28.8445</v>
      </c>
      <c r="L230" s="6">
        <v>23.206</v>
      </c>
      <c r="M230" s="6">
        <v>11.349</v>
      </c>
      <c r="N230" s="6">
        <v>19.968499999999999</v>
      </c>
      <c r="O230" s="6">
        <v>20.8005</v>
      </c>
      <c r="P230" s="6">
        <v>19.9575</v>
      </c>
      <c r="Q230" s="4">
        <f t="shared" si="34"/>
        <v>20.687666666666665</v>
      </c>
      <c r="R230" s="6">
        <f t="shared" si="35"/>
        <v>5.6771419452632044</v>
      </c>
      <c r="T230" s="13">
        <v>3.8565</v>
      </c>
      <c r="U230" s="13">
        <v>0.82799999999999996</v>
      </c>
      <c r="V230" s="13">
        <v>0.82799999999999996</v>
      </c>
      <c r="W230" s="13">
        <v>1.8399999999999999</v>
      </c>
      <c r="X230" s="13">
        <v>12.279</v>
      </c>
      <c r="Y230" s="13">
        <v>7.6139999999999999</v>
      </c>
      <c r="Z230" s="4">
        <f t="shared" si="40"/>
        <v>4.5409166666666669</v>
      </c>
      <c r="AA230" s="6">
        <f t="shared" si="36"/>
        <v>4.5750770968003005</v>
      </c>
      <c r="AC230" s="6">
        <v>3.3740000000000001</v>
      </c>
      <c r="AD230" s="6">
        <v>4.0199999999999996</v>
      </c>
      <c r="AE230" s="6">
        <v>2.4279999999999999</v>
      </c>
      <c r="AF230" s="6">
        <v>3.9180000000000001</v>
      </c>
      <c r="AG230" s="6">
        <v>3.0525000000000002</v>
      </c>
      <c r="AH230" s="6">
        <v>2.1065</v>
      </c>
      <c r="AI230" s="4">
        <f t="shared" si="37"/>
        <v>3.149833333333333</v>
      </c>
      <c r="AJ230" s="6">
        <f t="shared" si="38"/>
        <v>0.7767344891703144</v>
      </c>
    </row>
    <row r="231" spans="1:36" x14ac:dyDescent="0.25">
      <c r="A231" s="4">
        <v>528.03</v>
      </c>
      <c r="B231" s="6">
        <v>34.355499999999999</v>
      </c>
      <c r="C231" s="6">
        <v>33.288499999999999</v>
      </c>
      <c r="D231" s="6">
        <v>34.1905</v>
      </c>
      <c r="E231" s="6">
        <v>37.334499999999998</v>
      </c>
      <c r="F231" s="6">
        <v>47.073500000000003</v>
      </c>
      <c r="G231" s="6">
        <v>37.5655</v>
      </c>
      <c r="H231" s="4">
        <f t="shared" si="32"/>
        <v>37.301333333333332</v>
      </c>
      <c r="I231" s="6">
        <f t="shared" si="33"/>
        <v>5.099493599041649</v>
      </c>
      <c r="K231" s="6">
        <v>30.621000000000002</v>
      </c>
      <c r="L231" s="6">
        <v>24.477</v>
      </c>
      <c r="M231" s="6">
        <v>12.0855</v>
      </c>
      <c r="N231" s="6">
        <v>20.930500000000002</v>
      </c>
      <c r="O231" s="6">
        <v>21.6065</v>
      </c>
      <c r="P231" s="6">
        <v>20.722000000000001</v>
      </c>
      <c r="Q231" s="4">
        <f t="shared" si="34"/>
        <v>21.740416666666665</v>
      </c>
      <c r="R231" s="6">
        <f t="shared" si="35"/>
        <v>6.0213310108037481</v>
      </c>
      <c r="T231" s="13">
        <v>4.1989999999999998</v>
      </c>
      <c r="U231" s="13">
        <v>0.97550000000000003</v>
      </c>
      <c r="V231" s="13">
        <v>0.97550000000000003</v>
      </c>
      <c r="W231" s="13">
        <v>1.9584999999999999</v>
      </c>
      <c r="X231" s="13">
        <v>12.852</v>
      </c>
      <c r="Y231" s="13">
        <v>7.7469999999999999</v>
      </c>
      <c r="Z231" s="4">
        <f t="shared" si="40"/>
        <v>4.784583333333333</v>
      </c>
      <c r="AA231" s="6">
        <f t="shared" si="36"/>
        <v>4.7160791068075465</v>
      </c>
      <c r="AC231" s="6">
        <v>3.794</v>
      </c>
      <c r="AD231" s="6">
        <v>4.5129999999999999</v>
      </c>
      <c r="AE231" s="6">
        <v>2.8739999999999997</v>
      </c>
      <c r="AF231" s="6">
        <v>4.3460000000000001</v>
      </c>
      <c r="AG231" s="6">
        <v>3.35</v>
      </c>
      <c r="AH231" s="6">
        <v>1.9664999999999999</v>
      </c>
      <c r="AI231" s="4">
        <f t="shared" si="37"/>
        <v>3.4739166666666672</v>
      </c>
      <c r="AJ231" s="6">
        <f t="shared" si="38"/>
        <v>0.95814792264381665</v>
      </c>
    </row>
    <row r="232" spans="1:36" x14ac:dyDescent="0.25">
      <c r="A232" s="4">
        <v>529.08000000000004</v>
      </c>
      <c r="B232" s="6">
        <v>35.918999999999997</v>
      </c>
      <c r="C232" s="6">
        <v>35.259</v>
      </c>
      <c r="D232" s="6">
        <v>36.0745</v>
      </c>
      <c r="E232" s="6">
        <v>39.07</v>
      </c>
      <c r="F232" s="6">
        <v>49.646500000000003</v>
      </c>
      <c r="G232" s="6">
        <v>40.373999999999995</v>
      </c>
      <c r="H232" s="4">
        <f t="shared" si="32"/>
        <v>39.390499999999996</v>
      </c>
      <c r="I232" s="6">
        <f t="shared" si="33"/>
        <v>5.4105820204485013</v>
      </c>
      <c r="K232" s="6">
        <v>31.945999999999998</v>
      </c>
      <c r="L232" s="6">
        <v>25.963000000000001</v>
      </c>
      <c r="M232" s="6">
        <v>12.667999999999999</v>
      </c>
      <c r="N232" s="6">
        <v>21.887999999999998</v>
      </c>
      <c r="O232" s="6">
        <v>22.962</v>
      </c>
      <c r="P232" s="6">
        <v>21.984999999999999</v>
      </c>
      <c r="Q232" s="4">
        <f t="shared" si="34"/>
        <v>22.902000000000001</v>
      </c>
      <c r="R232" s="6">
        <f t="shared" si="35"/>
        <v>6.2892145455533521</v>
      </c>
      <c r="T232" s="13">
        <v>4.5745000000000005</v>
      </c>
      <c r="U232" s="13">
        <v>1.0125</v>
      </c>
      <c r="V232" s="13">
        <v>1.0125</v>
      </c>
      <c r="W232" s="13">
        <v>2.048</v>
      </c>
      <c r="X232" s="13">
        <v>13.629</v>
      </c>
      <c r="Y232" s="13">
        <v>8.1865000000000006</v>
      </c>
      <c r="Z232" s="4">
        <f t="shared" si="40"/>
        <v>5.0771666666666668</v>
      </c>
      <c r="AA232" s="6">
        <f t="shared" si="36"/>
        <v>5.0054642508629179</v>
      </c>
      <c r="AC232" s="6">
        <v>4.0069999999999997</v>
      </c>
      <c r="AD232" s="6">
        <v>4.5880000000000001</v>
      </c>
      <c r="AE232" s="6">
        <v>3.1544999999999996</v>
      </c>
      <c r="AF232" s="6">
        <v>4.7825000000000006</v>
      </c>
      <c r="AG232" s="6">
        <v>3.6239999999999997</v>
      </c>
      <c r="AH232" s="6">
        <v>2.1559999999999997</v>
      </c>
      <c r="AI232" s="4">
        <f t="shared" si="37"/>
        <v>3.7186666666666657</v>
      </c>
      <c r="AJ232" s="6">
        <f t="shared" si="38"/>
        <v>0.97363143266159879</v>
      </c>
    </row>
    <row r="233" spans="1:36" x14ac:dyDescent="0.25">
      <c r="A233" s="4">
        <v>530.13</v>
      </c>
      <c r="B233" s="6">
        <v>34.207500000000003</v>
      </c>
      <c r="C233" s="6">
        <v>33.495999999999995</v>
      </c>
      <c r="D233" s="6">
        <v>35.8035</v>
      </c>
      <c r="E233" s="6">
        <v>38.439499999999995</v>
      </c>
      <c r="F233" s="6">
        <v>49.2</v>
      </c>
      <c r="G233" s="6">
        <v>40.604500000000002</v>
      </c>
      <c r="H233" s="4">
        <f t="shared" si="32"/>
        <v>38.625166666666665</v>
      </c>
      <c r="I233" s="6">
        <f t="shared" si="33"/>
        <v>5.8234914756241274</v>
      </c>
      <c r="K233" s="6">
        <v>30.1065</v>
      </c>
      <c r="L233" s="6">
        <v>24.740500000000001</v>
      </c>
      <c r="M233" s="6">
        <v>12.134499999999999</v>
      </c>
      <c r="N233" s="6">
        <v>21.24</v>
      </c>
      <c r="O233" s="6">
        <v>22.630500000000001</v>
      </c>
      <c r="P233" s="6">
        <v>22.21</v>
      </c>
      <c r="Q233" s="4">
        <f t="shared" si="34"/>
        <v>22.176999999999996</v>
      </c>
      <c r="R233" s="6">
        <f t="shared" si="35"/>
        <v>5.8546567619289185</v>
      </c>
      <c r="T233" s="13">
        <v>3.9165000000000001</v>
      </c>
      <c r="U233" s="13">
        <v>0.88850000000000007</v>
      </c>
      <c r="V233" s="13">
        <v>0.88850000000000007</v>
      </c>
      <c r="W233" s="13">
        <v>1.9375</v>
      </c>
      <c r="X233" s="13">
        <v>13.356</v>
      </c>
      <c r="Y233" s="13">
        <v>8.2690000000000001</v>
      </c>
      <c r="Z233" s="4">
        <f t="shared" si="40"/>
        <v>4.8760000000000003</v>
      </c>
      <c r="AA233" s="6">
        <f t="shared" si="36"/>
        <v>4.9955697172594835</v>
      </c>
      <c r="AC233" s="6">
        <v>3.613</v>
      </c>
      <c r="AD233" s="6">
        <v>4.1360000000000001</v>
      </c>
      <c r="AE233" s="6">
        <v>2.9175</v>
      </c>
      <c r="AF233" s="6">
        <v>4.4809999999999999</v>
      </c>
      <c r="AG233" s="6">
        <v>3.3540000000000001</v>
      </c>
      <c r="AH233" s="6">
        <v>2.23</v>
      </c>
      <c r="AI233" s="4">
        <f t="shared" si="37"/>
        <v>3.4552499999999999</v>
      </c>
      <c r="AJ233" s="6">
        <f t="shared" si="38"/>
        <v>0.81745126766064591</v>
      </c>
    </row>
    <row r="234" spans="1:36" x14ac:dyDescent="0.25">
      <c r="A234" s="4">
        <v>531.16999999999996</v>
      </c>
      <c r="B234" s="6">
        <v>34.939500000000002</v>
      </c>
      <c r="C234" s="6">
        <v>33.983999999999995</v>
      </c>
      <c r="D234" s="6">
        <v>37.429500000000004</v>
      </c>
      <c r="E234" s="6">
        <v>39.840499999999999</v>
      </c>
      <c r="F234" s="6">
        <v>50.048500000000004</v>
      </c>
      <c r="G234" s="6">
        <v>41.846000000000004</v>
      </c>
      <c r="H234" s="4">
        <f t="shared" si="32"/>
        <v>39.681333333333335</v>
      </c>
      <c r="I234" s="6">
        <f t="shared" si="33"/>
        <v>5.8686387575541241</v>
      </c>
      <c r="K234" s="6">
        <v>30.263999999999999</v>
      </c>
      <c r="L234" s="6">
        <v>24.872</v>
      </c>
      <c r="M234" s="6">
        <v>12.647</v>
      </c>
      <c r="N234" s="6">
        <v>22.17</v>
      </c>
      <c r="O234" s="6">
        <v>23.298999999999999</v>
      </c>
      <c r="P234" s="6">
        <v>23.1645</v>
      </c>
      <c r="Q234" s="4">
        <f t="shared" si="34"/>
        <v>22.736083333333337</v>
      </c>
      <c r="R234" s="6">
        <f t="shared" si="35"/>
        <v>5.7243713752399561</v>
      </c>
      <c r="T234" s="13">
        <v>3.5570000000000004</v>
      </c>
      <c r="U234" s="13">
        <v>1.2890000000000001</v>
      </c>
      <c r="V234" s="13">
        <v>1.2890000000000001</v>
      </c>
      <c r="W234" s="13">
        <v>2.1604999999999999</v>
      </c>
      <c r="X234" s="13">
        <v>14.077500000000001</v>
      </c>
      <c r="Y234" s="13">
        <v>8.8135000000000012</v>
      </c>
      <c r="Z234" s="4">
        <f t="shared" si="40"/>
        <v>5.1977500000000001</v>
      </c>
      <c r="AA234" s="6">
        <f t="shared" si="36"/>
        <v>5.1845387330986359</v>
      </c>
      <c r="AC234" s="6">
        <v>3.3359999999999999</v>
      </c>
      <c r="AD234" s="6">
        <v>3.87</v>
      </c>
      <c r="AE234" s="6">
        <v>2.726</v>
      </c>
      <c r="AF234" s="6">
        <v>4.5019999999999998</v>
      </c>
      <c r="AG234" s="6">
        <v>3.2774999999999999</v>
      </c>
      <c r="AH234" s="6">
        <v>2.5390000000000001</v>
      </c>
      <c r="AI234" s="4">
        <f t="shared" si="37"/>
        <v>3.375083333333333</v>
      </c>
      <c r="AJ234" s="6">
        <f t="shared" si="38"/>
        <v>0.72749958190137021</v>
      </c>
    </row>
    <row r="235" spans="1:36" x14ac:dyDescent="0.25">
      <c r="A235" s="4">
        <v>532.22</v>
      </c>
      <c r="B235" s="6">
        <v>36.887</v>
      </c>
      <c r="C235" s="6">
        <v>35.397000000000006</v>
      </c>
      <c r="D235" s="6">
        <v>38.608499999999999</v>
      </c>
      <c r="E235" s="6">
        <v>40.867000000000004</v>
      </c>
      <c r="F235" s="6">
        <v>50.740499999999997</v>
      </c>
      <c r="G235" s="6">
        <v>42.304000000000002</v>
      </c>
      <c r="H235" s="4">
        <f t="shared" si="32"/>
        <v>40.800666666666665</v>
      </c>
      <c r="I235" s="6">
        <f t="shared" si="33"/>
        <v>5.4842810437345717</v>
      </c>
      <c r="K235" s="6">
        <v>31.962</v>
      </c>
      <c r="L235" s="6">
        <v>26.494</v>
      </c>
      <c r="M235" s="6">
        <v>12.683499999999999</v>
      </c>
      <c r="N235" s="6">
        <v>21.9635</v>
      </c>
      <c r="O235" s="6">
        <v>23.375</v>
      </c>
      <c r="P235" s="6">
        <v>23.104500000000002</v>
      </c>
      <c r="Q235" s="4">
        <f t="shared" si="34"/>
        <v>23.263749999999998</v>
      </c>
      <c r="R235" s="6">
        <f t="shared" si="35"/>
        <v>6.3208250311964926</v>
      </c>
      <c r="T235" s="13">
        <v>4.0490000000000004</v>
      </c>
      <c r="U235" s="13">
        <v>0.71099999999999997</v>
      </c>
      <c r="V235" s="13">
        <v>0.71099999999999997</v>
      </c>
      <c r="W235" s="13">
        <v>1.6745000000000001</v>
      </c>
      <c r="X235" s="13">
        <v>13.911000000000001</v>
      </c>
      <c r="Y235" s="13">
        <v>8.2934999999999999</v>
      </c>
      <c r="Z235" s="4">
        <f t="shared" si="40"/>
        <v>4.8916666666666666</v>
      </c>
      <c r="AA235" s="6">
        <f t="shared" si="36"/>
        <v>5.271376287713359</v>
      </c>
      <c r="AC235" s="6">
        <v>3.4870000000000001</v>
      </c>
      <c r="AD235" s="6">
        <v>4.25</v>
      </c>
      <c r="AE235" s="6">
        <v>3.1310000000000002</v>
      </c>
      <c r="AF235" s="6">
        <v>4.9094999999999995</v>
      </c>
      <c r="AG235" s="6">
        <v>3.5990000000000002</v>
      </c>
      <c r="AH235" s="6">
        <v>1.8554999999999999</v>
      </c>
      <c r="AI235" s="4">
        <f t="shared" si="37"/>
        <v>3.5386666666666664</v>
      </c>
      <c r="AJ235" s="6">
        <f t="shared" si="38"/>
        <v>1.0383381754836256</v>
      </c>
    </row>
    <row r="236" spans="1:36" x14ac:dyDescent="0.25">
      <c r="A236" s="4">
        <v>533.27</v>
      </c>
      <c r="B236" s="6">
        <v>38.161000000000001</v>
      </c>
      <c r="C236" s="6">
        <v>36.733499999999999</v>
      </c>
      <c r="D236" s="6">
        <v>40.3765</v>
      </c>
      <c r="E236" s="6">
        <v>42.128</v>
      </c>
      <c r="F236" s="6">
        <v>52.29</v>
      </c>
      <c r="G236" s="6">
        <v>43.345500000000001</v>
      </c>
      <c r="H236" s="4">
        <f t="shared" si="32"/>
        <v>42.172416666666663</v>
      </c>
      <c r="I236" s="6">
        <f t="shared" si="33"/>
        <v>5.5252544684989227</v>
      </c>
      <c r="K236" s="6">
        <v>32.622999999999998</v>
      </c>
      <c r="L236" s="6">
        <v>27.17</v>
      </c>
      <c r="M236" s="6">
        <v>13.138999999999999</v>
      </c>
      <c r="N236" s="6">
        <v>22.782</v>
      </c>
      <c r="O236" s="6">
        <v>23.92</v>
      </c>
      <c r="P236" s="6">
        <v>23.6295</v>
      </c>
      <c r="Q236" s="4">
        <f t="shared" si="34"/>
        <v>23.87725</v>
      </c>
      <c r="R236" s="6">
        <f t="shared" si="35"/>
        <v>6.3859711692897649</v>
      </c>
      <c r="T236" s="13">
        <v>4.0759999999999996</v>
      </c>
      <c r="U236" s="13">
        <v>0.98449999999999993</v>
      </c>
      <c r="V236" s="13">
        <v>0.98449999999999993</v>
      </c>
      <c r="W236" s="13">
        <v>1.85</v>
      </c>
      <c r="X236" s="13">
        <v>14.560500000000001</v>
      </c>
      <c r="Y236" s="13">
        <v>8.5705000000000009</v>
      </c>
      <c r="Z236" s="4">
        <f t="shared" si="40"/>
        <v>5.1710000000000003</v>
      </c>
      <c r="AA236" s="6">
        <f t="shared" si="36"/>
        <v>5.4221940393165564</v>
      </c>
      <c r="AC236" s="6">
        <v>3.6709999999999998</v>
      </c>
      <c r="AD236" s="6">
        <v>4.1900000000000004</v>
      </c>
      <c r="AE236" s="6">
        <v>3.1455000000000002</v>
      </c>
      <c r="AF236" s="6">
        <v>4.9514999999999993</v>
      </c>
      <c r="AG236" s="6">
        <v>3.5194999999999999</v>
      </c>
      <c r="AH236" s="6">
        <v>2.0015000000000001</v>
      </c>
      <c r="AI236" s="4">
        <f t="shared" si="37"/>
        <v>3.5798333333333332</v>
      </c>
      <c r="AJ236" s="6">
        <f t="shared" si="38"/>
        <v>0.9945356537936012</v>
      </c>
    </row>
    <row r="237" spans="1:36" x14ac:dyDescent="0.25">
      <c r="A237" s="4">
        <v>534.30999999999995</v>
      </c>
      <c r="B237" s="6">
        <v>37.859499999999997</v>
      </c>
      <c r="C237" s="6">
        <v>36.782499999999999</v>
      </c>
      <c r="D237" s="6">
        <v>40.275999999999996</v>
      </c>
      <c r="E237" s="6">
        <v>42.384500000000003</v>
      </c>
      <c r="F237" s="6">
        <v>52.627000000000002</v>
      </c>
      <c r="G237" s="6">
        <v>44.672499999999999</v>
      </c>
      <c r="H237" s="4">
        <f t="shared" si="32"/>
        <v>42.433666666666674</v>
      </c>
      <c r="I237" s="6">
        <f t="shared" si="33"/>
        <v>5.7694548673740442</v>
      </c>
      <c r="K237" s="6">
        <v>32.205500000000001</v>
      </c>
      <c r="L237" s="6">
        <v>27.1295</v>
      </c>
      <c r="M237" s="6">
        <v>13.084</v>
      </c>
      <c r="N237" s="6">
        <v>22.826000000000001</v>
      </c>
      <c r="O237" s="6">
        <v>24.067</v>
      </c>
      <c r="P237" s="6">
        <v>24.035</v>
      </c>
      <c r="Q237" s="4">
        <f t="shared" si="34"/>
        <v>23.891166666666667</v>
      </c>
      <c r="R237" s="6">
        <f t="shared" si="35"/>
        <v>6.2864294847446391</v>
      </c>
      <c r="T237" s="13">
        <v>3.9830000000000001</v>
      </c>
      <c r="U237" s="13">
        <v>0.87950000000000006</v>
      </c>
      <c r="V237" s="13">
        <v>0.87950000000000006</v>
      </c>
      <c r="W237" s="13">
        <v>1.9730000000000001</v>
      </c>
      <c r="X237" s="13">
        <v>14.712999999999999</v>
      </c>
      <c r="Y237" s="13">
        <v>8.7865000000000002</v>
      </c>
      <c r="Z237" s="4">
        <f t="shared" si="40"/>
        <v>5.2024166666666662</v>
      </c>
      <c r="AA237" s="6">
        <f t="shared" si="36"/>
        <v>5.5242768704751457</v>
      </c>
      <c r="AC237" s="6">
        <v>3.6139999999999999</v>
      </c>
      <c r="AD237" s="6">
        <v>4.2850000000000001</v>
      </c>
      <c r="AE237" s="6">
        <v>3.2575000000000003</v>
      </c>
      <c r="AF237" s="6">
        <v>5.1005000000000003</v>
      </c>
      <c r="AG237" s="6">
        <v>3.6265000000000001</v>
      </c>
      <c r="AH237" s="6">
        <v>2.1234999999999999</v>
      </c>
      <c r="AI237" s="4">
        <f t="shared" si="37"/>
        <v>3.6678333333333337</v>
      </c>
      <c r="AJ237" s="6">
        <f t="shared" si="38"/>
        <v>0.99913701095828966</v>
      </c>
    </row>
    <row r="238" spans="1:36" x14ac:dyDescent="0.25">
      <c r="A238" s="4">
        <v>535.01</v>
      </c>
      <c r="B238" s="6">
        <v>37.725999999999999</v>
      </c>
      <c r="C238" s="6">
        <v>36.611999999999995</v>
      </c>
      <c r="D238" s="6">
        <v>40.828500000000005</v>
      </c>
      <c r="E238" s="6">
        <v>42.832499999999996</v>
      </c>
      <c r="F238" s="6">
        <v>52.788499999999999</v>
      </c>
      <c r="G238" s="6">
        <v>45.272999999999996</v>
      </c>
      <c r="H238" s="4">
        <f t="shared" si="32"/>
        <v>42.676749999999998</v>
      </c>
      <c r="I238" s="6">
        <f t="shared" si="33"/>
        <v>5.8943940549474529</v>
      </c>
      <c r="K238" s="6">
        <v>32.033000000000001</v>
      </c>
      <c r="L238" s="6">
        <v>26.942500000000003</v>
      </c>
      <c r="M238" s="6">
        <v>12.9925</v>
      </c>
      <c r="N238" s="6">
        <v>22.97</v>
      </c>
      <c r="O238" s="6">
        <v>24.286999999999999</v>
      </c>
      <c r="P238" s="6">
        <v>24.512499999999999</v>
      </c>
      <c r="Q238" s="4">
        <f t="shared" si="34"/>
        <v>23.956249999999997</v>
      </c>
      <c r="R238" s="6">
        <f t="shared" si="35"/>
        <v>6.2569464177824106</v>
      </c>
      <c r="T238" s="13">
        <v>3.4994999999999998</v>
      </c>
      <c r="U238" s="13">
        <v>0.64549999999999996</v>
      </c>
      <c r="V238" s="13">
        <v>0.64549999999999996</v>
      </c>
      <c r="W238" s="13">
        <v>1.6385000000000001</v>
      </c>
      <c r="X238" s="13">
        <v>14.595000000000001</v>
      </c>
      <c r="Y238" s="13">
        <v>8.551499999999999</v>
      </c>
      <c r="Z238" s="4">
        <f t="shared" si="40"/>
        <v>4.9292499999999997</v>
      </c>
      <c r="AA238" s="6">
        <f t="shared" si="36"/>
        <v>5.5878737794441999</v>
      </c>
      <c r="AC238" s="6">
        <v>3.1589999999999998</v>
      </c>
      <c r="AD238" s="6">
        <v>3.9260000000000002</v>
      </c>
      <c r="AE238" s="6">
        <v>2.8920000000000003</v>
      </c>
      <c r="AF238" s="6">
        <v>4.8574999999999999</v>
      </c>
      <c r="AG238" s="6">
        <v>3.3274999999999997</v>
      </c>
      <c r="AH238" s="6">
        <v>1.8460000000000001</v>
      </c>
      <c r="AI238" s="4">
        <f t="shared" si="37"/>
        <v>3.3346666666666667</v>
      </c>
      <c r="AJ238" s="6">
        <f t="shared" si="38"/>
        <v>1.0111071984051292</v>
      </c>
    </row>
    <row r="239" spans="1:36" x14ac:dyDescent="0.25">
      <c r="A239" s="4">
        <v>536.04999999999995</v>
      </c>
      <c r="B239" s="6">
        <v>38.838000000000001</v>
      </c>
      <c r="C239" s="6">
        <v>37.510999999999996</v>
      </c>
      <c r="D239" s="6">
        <v>42.061</v>
      </c>
      <c r="E239" s="6">
        <v>44.099000000000004</v>
      </c>
      <c r="F239" s="6">
        <v>54.103499999999997</v>
      </c>
      <c r="G239" s="6">
        <v>46.322000000000003</v>
      </c>
      <c r="H239" s="4">
        <f t="shared" si="32"/>
        <v>43.822416666666669</v>
      </c>
      <c r="I239" s="6">
        <f t="shared" si="33"/>
        <v>5.9967669324117034</v>
      </c>
      <c r="K239" s="6">
        <v>33.009500000000003</v>
      </c>
      <c r="L239" s="6">
        <v>27.638000000000002</v>
      </c>
      <c r="M239" s="6">
        <v>13.602499999999999</v>
      </c>
      <c r="N239" s="6">
        <v>23.6615</v>
      </c>
      <c r="O239" s="6">
        <v>24.701000000000001</v>
      </c>
      <c r="P239" s="6">
        <v>24.749000000000002</v>
      </c>
      <c r="Q239" s="4">
        <f t="shared" si="34"/>
        <v>24.56025</v>
      </c>
      <c r="R239" s="6">
        <f t="shared" si="35"/>
        <v>6.3529181385407423</v>
      </c>
      <c r="T239" s="13">
        <v>3.8649999999999998</v>
      </c>
      <c r="U239" s="13">
        <v>0.86249999999999993</v>
      </c>
      <c r="V239" s="13">
        <v>0.86249999999999993</v>
      </c>
      <c r="W239" s="13">
        <v>1.8424999999999998</v>
      </c>
      <c r="X239" s="13">
        <v>14.87</v>
      </c>
      <c r="Y239" s="13">
        <v>8.9364999999999988</v>
      </c>
      <c r="Z239" s="4">
        <f>AVERAGE(T239:Y239)</f>
        <v>5.2064999999999992</v>
      </c>
      <c r="AA239" s="6">
        <f t="shared" si="36"/>
        <v>5.6241074402966387</v>
      </c>
      <c r="AC239" s="6">
        <v>3.327</v>
      </c>
      <c r="AD239" s="6">
        <v>4.0369999999999999</v>
      </c>
      <c r="AE239" s="6">
        <v>3.1805000000000003</v>
      </c>
      <c r="AF239" s="6">
        <v>5.1240000000000006</v>
      </c>
      <c r="AG239" s="6">
        <v>3.5634999999999999</v>
      </c>
      <c r="AH239" s="6">
        <v>2.1349999999999998</v>
      </c>
      <c r="AI239" s="4">
        <f t="shared" si="37"/>
        <v>3.5611666666666664</v>
      </c>
      <c r="AJ239" s="6">
        <f t="shared" si="38"/>
        <v>0.99020839557472418</v>
      </c>
    </row>
    <row r="240" spans="1:36" x14ac:dyDescent="0.25">
      <c r="A240" s="4">
        <v>537.1</v>
      </c>
      <c r="B240" s="6">
        <v>39.534500000000001</v>
      </c>
      <c r="C240" s="6">
        <v>38.194000000000003</v>
      </c>
      <c r="D240" s="6">
        <v>42.855000000000004</v>
      </c>
      <c r="E240" s="6">
        <v>44.494</v>
      </c>
      <c r="F240" s="6">
        <v>54.8675</v>
      </c>
      <c r="G240" s="6">
        <v>47.03</v>
      </c>
      <c r="H240" s="4">
        <f t="shared" si="32"/>
        <v>44.495833333333337</v>
      </c>
      <c r="I240" s="6">
        <f t="shared" si="33"/>
        <v>6.0168719337099343</v>
      </c>
      <c r="K240" s="6">
        <v>33.302</v>
      </c>
      <c r="L240" s="6">
        <v>28.14</v>
      </c>
      <c r="M240" s="6">
        <v>13.773</v>
      </c>
      <c r="N240" s="6">
        <v>23.7925</v>
      </c>
      <c r="O240" s="6">
        <v>25.156500000000001</v>
      </c>
      <c r="P240" s="6">
        <v>25.205500000000001</v>
      </c>
      <c r="Q240" s="4">
        <f t="shared" si="34"/>
        <v>24.894916666666671</v>
      </c>
      <c r="R240" s="6">
        <f t="shared" si="35"/>
        <v>6.4231901218682976</v>
      </c>
      <c r="T240" s="13">
        <v>3.9809999999999999</v>
      </c>
      <c r="U240" s="13">
        <v>0.97700000000000009</v>
      </c>
      <c r="V240" s="13">
        <v>0.97700000000000009</v>
      </c>
      <c r="W240" s="13">
        <v>1.956</v>
      </c>
      <c r="X240" s="13">
        <v>15.386999999999999</v>
      </c>
      <c r="Y240" s="13">
        <v>9.1749999999999989</v>
      </c>
      <c r="Z240" s="4">
        <f t="shared" si="40"/>
        <v>5.4088333333333329</v>
      </c>
      <c r="AA240" s="6">
        <f t="shared" si="36"/>
        <v>5.779115517678</v>
      </c>
      <c r="AC240" s="6">
        <v>3.6030000000000002</v>
      </c>
      <c r="AD240" s="6">
        <v>4.2510000000000003</v>
      </c>
      <c r="AE240" s="6">
        <v>3.5179999999999998</v>
      </c>
      <c r="AF240" s="6">
        <v>5.4655000000000005</v>
      </c>
      <c r="AG240" s="6">
        <v>3.7130000000000001</v>
      </c>
      <c r="AH240" s="6">
        <v>2.2055000000000002</v>
      </c>
      <c r="AI240" s="4">
        <f t="shared" si="37"/>
        <v>3.7926666666666669</v>
      </c>
      <c r="AJ240" s="6">
        <f t="shared" si="38"/>
        <v>1.0625724289038689</v>
      </c>
    </row>
    <row r="241" spans="1:36" x14ac:dyDescent="0.25">
      <c r="A241" s="4">
        <v>538.14</v>
      </c>
      <c r="B241" s="6">
        <v>39.003</v>
      </c>
      <c r="C241" s="6">
        <v>38.0595</v>
      </c>
      <c r="D241" s="6">
        <v>43.057500000000005</v>
      </c>
      <c r="E241" s="6">
        <v>44.722499999999997</v>
      </c>
      <c r="F241" s="6">
        <v>54.841999999999999</v>
      </c>
      <c r="G241" s="6">
        <v>47.854500000000002</v>
      </c>
      <c r="H241" s="4">
        <f t="shared" si="32"/>
        <v>44.589833333333331</v>
      </c>
      <c r="I241" s="6">
        <f t="shared" si="33"/>
        <v>6.1965889944926129</v>
      </c>
      <c r="K241" s="6">
        <v>32.923000000000002</v>
      </c>
      <c r="L241" s="6">
        <v>27.868500000000001</v>
      </c>
      <c r="M241" s="6">
        <v>13.805</v>
      </c>
      <c r="N241" s="6">
        <v>23.856499999999997</v>
      </c>
      <c r="O241" s="6">
        <v>25.093</v>
      </c>
      <c r="P241" s="6">
        <v>25.622500000000002</v>
      </c>
      <c r="Q241" s="4">
        <f t="shared" si="34"/>
        <v>24.861416666666667</v>
      </c>
      <c r="R241" s="6">
        <f t="shared" si="35"/>
        <v>6.2915619953765614</v>
      </c>
      <c r="T241" s="13">
        <v>3.6515000000000004</v>
      </c>
      <c r="U241" s="13">
        <v>0.96699999999999997</v>
      </c>
      <c r="V241" s="13">
        <v>0.96699999999999997</v>
      </c>
      <c r="W241" s="13">
        <v>2.121</v>
      </c>
      <c r="X241" s="13">
        <v>15.46</v>
      </c>
      <c r="Y241" s="13">
        <v>9.3879999999999999</v>
      </c>
      <c r="Z241" s="4">
        <f t="shared" si="40"/>
        <v>5.4257499999999999</v>
      </c>
      <c r="AA241" s="6">
        <f t="shared" si="36"/>
        <v>5.8346522925535167</v>
      </c>
      <c r="AC241" s="6">
        <v>3.194</v>
      </c>
      <c r="AD241" s="6">
        <v>3.8530000000000002</v>
      </c>
      <c r="AE241" s="6">
        <v>3.2729999999999997</v>
      </c>
      <c r="AF241" s="6">
        <v>5.2200000000000006</v>
      </c>
      <c r="AG241" s="6">
        <v>3.5419999999999998</v>
      </c>
      <c r="AH241" s="6">
        <v>2.3224999999999998</v>
      </c>
      <c r="AI241" s="4">
        <f t="shared" si="37"/>
        <v>3.5674166666666665</v>
      </c>
      <c r="AJ241" s="6">
        <f t="shared" si="38"/>
        <v>0.95803697301652835</v>
      </c>
    </row>
    <row r="242" spans="1:36" x14ac:dyDescent="0.25">
      <c r="A242" s="4">
        <v>539.19000000000005</v>
      </c>
      <c r="B242" s="6">
        <v>40.030999999999999</v>
      </c>
      <c r="C242" s="6">
        <v>38.516000000000005</v>
      </c>
      <c r="D242" s="6">
        <v>44.275999999999996</v>
      </c>
      <c r="E242" s="6">
        <v>45.326000000000001</v>
      </c>
      <c r="F242" s="6">
        <v>55.155500000000004</v>
      </c>
      <c r="G242" s="6">
        <v>48.221000000000004</v>
      </c>
      <c r="H242" s="4">
        <f t="shared" si="32"/>
        <v>45.254250000000006</v>
      </c>
      <c r="I242" s="6">
        <f t="shared" si="33"/>
        <v>6.0080750973168993</v>
      </c>
      <c r="K242" s="6">
        <v>33.516500000000001</v>
      </c>
      <c r="L242" s="6">
        <v>28.3185</v>
      </c>
      <c r="M242" s="6">
        <v>13.928000000000001</v>
      </c>
      <c r="N242" s="6">
        <v>23.960999999999999</v>
      </c>
      <c r="O242" s="6">
        <v>25.442999999999998</v>
      </c>
      <c r="P242" s="6">
        <v>25.619499999999999</v>
      </c>
      <c r="Q242" s="4">
        <f t="shared" si="34"/>
        <v>25.131083333333333</v>
      </c>
      <c r="R242" s="6">
        <f t="shared" si="35"/>
        <v>6.444980243698704</v>
      </c>
      <c r="T242" s="13">
        <v>3.2845</v>
      </c>
      <c r="U242" s="13">
        <v>0.93100000000000005</v>
      </c>
      <c r="V242" s="13">
        <v>0.93100000000000005</v>
      </c>
      <c r="W242" s="13">
        <v>1.8540000000000001</v>
      </c>
      <c r="X242" s="13">
        <v>15.5825</v>
      </c>
      <c r="Y242" s="13">
        <v>9.0760000000000005</v>
      </c>
      <c r="Z242" s="4">
        <f t="shared" si="40"/>
        <v>5.2764999999999995</v>
      </c>
      <c r="AA242" s="6">
        <f t="shared" si="36"/>
        <v>5.9008159944197551</v>
      </c>
      <c r="AC242" s="6">
        <v>3.1459999999999999</v>
      </c>
      <c r="AD242" s="6">
        <v>3.7789999999999999</v>
      </c>
      <c r="AE242" s="6">
        <v>3.1230000000000002</v>
      </c>
      <c r="AF242" s="6">
        <v>5.2110000000000003</v>
      </c>
      <c r="AG242" s="6">
        <v>3.2930000000000001</v>
      </c>
      <c r="AH242" s="6">
        <v>2.0780000000000003</v>
      </c>
      <c r="AI242" s="4">
        <f t="shared" si="37"/>
        <v>3.438333333333333</v>
      </c>
      <c r="AJ242" s="6">
        <f t="shared" si="38"/>
        <v>1.0310114774660226</v>
      </c>
    </row>
    <row r="243" spans="1:36" x14ac:dyDescent="0.25">
      <c r="A243" s="4">
        <v>540.23</v>
      </c>
      <c r="B243" s="6">
        <v>41.890500000000003</v>
      </c>
      <c r="C243" s="6">
        <v>39.951999999999998</v>
      </c>
      <c r="D243" s="6">
        <v>44.792000000000002</v>
      </c>
      <c r="E243" s="6">
        <v>45.638999999999996</v>
      </c>
      <c r="F243" s="6">
        <v>55.352499999999999</v>
      </c>
      <c r="G243" s="6">
        <v>47.926499999999997</v>
      </c>
      <c r="H243" s="4">
        <f t="shared" si="32"/>
        <v>45.925416666666671</v>
      </c>
      <c r="I243" s="6">
        <f t="shared" si="33"/>
        <v>5.4074608035256642</v>
      </c>
      <c r="K243" s="6">
        <v>34.975999999999999</v>
      </c>
      <c r="L243" s="6">
        <v>29.2455</v>
      </c>
      <c r="M243" s="6">
        <v>14.234999999999999</v>
      </c>
      <c r="N243" s="6">
        <v>24.1935</v>
      </c>
      <c r="O243" s="6">
        <v>25.427999999999997</v>
      </c>
      <c r="P243" s="6">
        <v>25.573999999999998</v>
      </c>
      <c r="Q243" s="4">
        <f t="shared" si="34"/>
        <v>25.608666666666664</v>
      </c>
      <c r="R243" s="6">
        <f t="shared" si="35"/>
        <v>6.8171889050155112</v>
      </c>
      <c r="T243" s="13">
        <v>3.8755000000000002</v>
      </c>
      <c r="U243" s="13">
        <v>1.0585</v>
      </c>
      <c r="V243" s="13">
        <v>1.0585</v>
      </c>
      <c r="W243" s="13">
        <v>2.0830000000000002</v>
      </c>
      <c r="X243" s="13">
        <v>15.5595</v>
      </c>
      <c r="Y243" s="13">
        <v>9.0980000000000008</v>
      </c>
      <c r="Z243" s="4">
        <f>AVERAGE(T243:Y243)</f>
        <v>5.4554999999999998</v>
      </c>
      <c r="AA243" s="6">
        <f t="shared" si="36"/>
        <v>5.7947561898668365</v>
      </c>
      <c r="AC243" s="6">
        <v>3.3639999999999999</v>
      </c>
      <c r="AD243" s="6">
        <v>4.0919999999999996</v>
      </c>
      <c r="AE243" s="6">
        <v>3.3365</v>
      </c>
      <c r="AF243" s="6">
        <v>5.4550000000000001</v>
      </c>
      <c r="AG243" s="6">
        <v>3.5960000000000001</v>
      </c>
      <c r="AH243" s="6">
        <v>2.0525000000000002</v>
      </c>
      <c r="AI243" s="4">
        <f t="shared" si="37"/>
        <v>3.6493333333333333</v>
      </c>
      <c r="AJ243" s="6">
        <f t="shared" si="38"/>
        <v>1.1125094905962218</v>
      </c>
    </row>
    <row r="244" spans="1:36" x14ac:dyDescent="0.25">
      <c r="A244" s="4">
        <v>541.27</v>
      </c>
      <c r="B244" s="6">
        <v>43.082500000000003</v>
      </c>
      <c r="C244" s="6">
        <v>40.831000000000003</v>
      </c>
      <c r="D244" s="6">
        <v>46.067999999999998</v>
      </c>
      <c r="E244" s="6">
        <v>46.957499999999996</v>
      </c>
      <c r="F244" s="6">
        <v>56.625500000000002</v>
      </c>
      <c r="G244" s="6">
        <v>48.83</v>
      </c>
      <c r="H244" s="4">
        <f t="shared" si="32"/>
        <v>47.065749999999987</v>
      </c>
      <c r="I244" s="6">
        <f t="shared" si="33"/>
        <v>5.4817334735466137</v>
      </c>
      <c r="K244" s="6">
        <v>35.790999999999997</v>
      </c>
      <c r="L244" s="6">
        <v>30.209499999999998</v>
      </c>
      <c r="M244" s="6">
        <v>14.6685</v>
      </c>
      <c r="N244" s="6">
        <v>24.712499999999999</v>
      </c>
      <c r="O244" s="6">
        <v>25.898499999999999</v>
      </c>
      <c r="P244" s="6">
        <v>25.795999999999999</v>
      </c>
      <c r="Q244" s="4">
        <f t="shared" si="34"/>
        <v>26.179333333333329</v>
      </c>
      <c r="R244" s="6">
        <f t="shared" si="35"/>
        <v>6.9785825972518927</v>
      </c>
      <c r="T244" s="13">
        <v>4.3535000000000004</v>
      </c>
      <c r="U244" s="13">
        <v>1.0660000000000001</v>
      </c>
      <c r="V244" s="13">
        <v>1.0660000000000001</v>
      </c>
      <c r="W244" s="13">
        <v>2.0274999999999999</v>
      </c>
      <c r="X244" s="13">
        <v>15.886500000000002</v>
      </c>
      <c r="Y244" s="13">
        <v>9.1054999999999993</v>
      </c>
      <c r="Z244" s="4">
        <f t="shared" ref="Z244:Z253" si="41">AVERAGE(T244:Y244)</f>
        <v>5.5841666666666674</v>
      </c>
      <c r="AA244" s="6">
        <f t="shared" si="36"/>
        <v>5.8911788095988618</v>
      </c>
      <c r="AC244" s="6">
        <v>3.9470000000000001</v>
      </c>
      <c r="AD244" s="6">
        <v>4.6470000000000002</v>
      </c>
      <c r="AE244" s="6">
        <v>3.6484999999999999</v>
      </c>
      <c r="AF244" s="6">
        <v>5.7869999999999999</v>
      </c>
      <c r="AG244" s="6">
        <v>3.8359999999999999</v>
      </c>
      <c r="AH244" s="6">
        <v>2.0295000000000001</v>
      </c>
      <c r="AI244" s="4">
        <f t="shared" si="37"/>
        <v>3.9824999999999999</v>
      </c>
      <c r="AJ244" s="6">
        <f t="shared" si="38"/>
        <v>1.236629936561459</v>
      </c>
    </row>
    <row r="245" spans="1:36" x14ac:dyDescent="0.25">
      <c r="A245" s="4">
        <v>542.32000000000005</v>
      </c>
      <c r="B245" s="6">
        <v>42.14</v>
      </c>
      <c r="C245" s="6">
        <v>40.730500000000006</v>
      </c>
      <c r="D245" s="6">
        <v>46.182000000000002</v>
      </c>
      <c r="E245" s="6">
        <v>47.207000000000001</v>
      </c>
      <c r="F245" s="6">
        <v>57.281499999999994</v>
      </c>
      <c r="G245" s="6">
        <v>49.861999999999995</v>
      </c>
      <c r="H245" s="4">
        <f t="shared" si="32"/>
        <v>47.233833333333337</v>
      </c>
      <c r="I245" s="6">
        <f t="shared" si="33"/>
        <v>5.9533254796513448</v>
      </c>
      <c r="K245" s="6">
        <v>35.031999999999996</v>
      </c>
      <c r="L245" s="6">
        <v>29.808500000000002</v>
      </c>
      <c r="M245" s="6">
        <v>14.847999999999999</v>
      </c>
      <c r="N245" s="6">
        <v>24.779000000000003</v>
      </c>
      <c r="O245" s="6">
        <v>26.068999999999999</v>
      </c>
      <c r="P245" s="6">
        <v>26.3965</v>
      </c>
      <c r="Q245" s="4">
        <f t="shared" si="34"/>
        <v>26.1555</v>
      </c>
      <c r="R245" s="6">
        <f t="shared" si="35"/>
        <v>6.6626801364015744</v>
      </c>
      <c r="T245" s="13">
        <v>4.1850000000000005</v>
      </c>
      <c r="U245" s="13">
        <v>1.361</v>
      </c>
      <c r="V245" s="13">
        <v>1.361</v>
      </c>
      <c r="W245" s="13">
        <v>2.3650000000000002</v>
      </c>
      <c r="X245" s="13">
        <v>16.266999999999999</v>
      </c>
      <c r="Y245" s="13">
        <v>9.5549999999999997</v>
      </c>
      <c r="Z245" s="4">
        <f t="shared" si="41"/>
        <v>5.8490000000000002</v>
      </c>
      <c r="AA245" s="6">
        <f t="shared" si="36"/>
        <v>5.9575263322959797</v>
      </c>
      <c r="AC245" s="6">
        <v>3.7839999999999998</v>
      </c>
      <c r="AD245" s="6">
        <v>4.51</v>
      </c>
      <c r="AE245" s="6">
        <v>3.6349999999999998</v>
      </c>
      <c r="AF245" s="6">
        <v>5.7810000000000006</v>
      </c>
      <c r="AG245" s="6">
        <v>3.867</v>
      </c>
      <c r="AH245" s="6">
        <v>2.3635000000000002</v>
      </c>
      <c r="AI245" s="4">
        <f t="shared" si="37"/>
        <v>3.9900833333333332</v>
      </c>
      <c r="AJ245" s="6">
        <f t="shared" si="38"/>
        <v>1.1231360744213801</v>
      </c>
    </row>
    <row r="246" spans="1:36" x14ac:dyDescent="0.25">
      <c r="A246" s="4">
        <v>543.01</v>
      </c>
      <c r="B246" s="6">
        <v>42.057500000000005</v>
      </c>
      <c r="C246" s="6">
        <v>40.608000000000004</v>
      </c>
      <c r="D246" s="6">
        <v>46.486000000000004</v>
      </c>
      <c r="E246" s="6">
        <v>47.505499999999998</v>
      </c>
      <c r="F246" s="6">
        <v>57.317499999999995</v>
      </c>
      <c r="G246" s="6">
        <v>50.382000000000005</v>
      </c>
      <c r="H246" s="4">
        <f t="shared" si="32"/>
        <v>47.392749999999999</v>
      </c>
      <c r="I246" s="6">
        <f t="shared" si="33"/>
        <v>6.0459724011114027</v>
      </c>
      <c r="K246" s="6">
        <v>34.899500000000003</v>
      </c>
      <c r="L246" s="6">
        <v>29.802500000000002</v>
      </c>
      <c r="M246" s="6">
        <v>14.663499999999999</v>
      </c>
      <c r="N246" s="6">
        <v>24.8705</v>
      </c>
      <c r="O246" s="6">
        <v>26.2255</v>
      </c>
      <c r="P246" s="6">
        <v>26.794</v>
      </c>
      <c r="Q246" s="4">
        <f t="shared" si="34"/>
        <v>26.209250000000001</v>
      </c>
      <c r="R246" s="6">
        <f t="shared" si="35"/>
        <v>6.6913478743075334</v>
      </c>
      <c r="T246" s="13">
        <v>4.0780000000000003</v>
      </c>
      <c r="U246" s="13">
        <v>1.2585</v>
      </c>
      <c r="V246" s="13">
        <v>1.2585</v>
      </c>
      <c r="W246" s="13">
        <v>2.1695000000000002</v>
      </c>
      <c r="X246" s="13">
        <v>16.087</v>
      </c>
      <c r="Y246" s="13">
        <v>9.5860000000000003</v>
      </c>
      <c r="Z246" s="4">
        <f t="shared" si="41"/>
        <v>5.739583333333333</v>
      </c>
      <c r="AA246" s="6">
        <f t="shared" si="36"/>
        <v>5.9586999036422927</v>
      </c>
      <c r="AC246" s="6">
        <v>3.851</v>
      </c>
      <c r="AD246" s="6">
        <v>4.37</v>
      </c>
      <c r="AE246" s="6">
        <v>3.7805</v>
      </c>
      <c r="AF246" s="6">
        <v>5.8394999999999992</v>
      </c>
      <c r="AG246" s="6">
        <v>3.8615000000000004</v>
      </c>
      <c r="AH246" s="6">
        <v>2.2965</v>
      </c>
      <c r="AI246" s="4">
        <f t="shared" si="37"/>
        <v>3.9998333333333336</v>
      </c>
      <c r="AJ246" s="6">
        <f t="shared" si="38"/>
        <v>1.1412393117425725</v>
      </c>
    </row>
    <row r="247" spans="1:36" x14ac:dyDescent="0.25">
      <c r="A247" s="4">
        <v>544.04999999999995</v>
      </c>
      <c r="B247" s="6">
        <v>41.826499999999996</v>
      </c>
      <c r="C247" s="6">
        <v>40.049499999999995</v>
      </c>
      <c r="D247" s="6">
        <v>46.447499999999998</v>
      </c>
      <c r="E247" s="6">
        <v>47.197500000000005</v>
      </c>
      <c r="F247" s="6">
        <v>57.088000000000001</v>
      </c>
      <c r="G247" s="6">
        <v>50.591999999999999</v>
      </c>
      <c r="H247" s="4">
        <f t="shared" si="32"/>
        <v>47.200166666666668</v>
      </c>
      <c r="I247" s="6">
        <f t="shared" si="33"/>
        <v>6.1619578517437645</v>
      </c>
      <c r="K247" s="6">
        <v>34.564</v>
      </c>
      <c r="L247" s="6">
        <v>29.402999999999999</v>
      </c>
      <c r="M247" s="6">
        <v>14.553000000000001</v>
      </c>
      <c r="N247" s="6">
        <v>24.843000000000004</v>
      </c>
      <c r="O247" s="6">
        <v>26.0505</v>
      </c>
      <c r="P247" s="6">
        <v>26.578499999999998</v>
      </c>
      <c r="Q247" s="4">
        <f t="shared" si="34"/>
        <v>25.998666666666665</v>
      </c>
      <c r="R247" s="6">
        <f t="shared" si="35"/>
        <v>6.5974565528441902</v>
      </c>
      <c r="T247" s="13">
        <v>3.8134999999999999</v>
      </c>
      <c r="U247" s="13">
        <v>1.1435</v>
      </c>
      <c r="V247" s="13">
        <v>1.1435</v>
      </c>
      <c r="W247" s="13">
        <v>2.1465000000000001</v>
      </c>
      <c r="X247" s="13">
        <v>16.143000000000001</v>
      </c>
      <c r="Y247" s="13">
        <v>9.4785000000000004</v>
      </c>
      <c r="Z247" s="4">
        <f t="shared" si="41"/>
        <v>5.6447499999999993</v>
      </c>
      <c r="AA247" s="6">
        <f t="shared" si="36"/>
        <v>6.0170528479480714</v>
      </c>
      <c r="AC247" s="6">
        <v>3.5409999999999999</v>
      </c>
      <c r="AD247" s="6">
        <v>4.21</v>
      </c>
      <c r="AE247" s="6">
        <v>3.63</v>
      </c>
      <c r="AF247" s="6">
        <v>5.6985000000000001</v>
      </c>
      <c r="AG247" s="6">
        <v>3.8125</v>
      </c>
      <c r="AH247" s="6">
        <v>2.2774999999999999</v>
      </c>
      <c r="AI247" s="4">
        <f t="shared" si="37"/>
        <v>3.8615833333333334</v>
      </c>
      <c r="AJ247" s="6">
        <f t="shared" si="38"/>
        <v>1.1102964206312946</v>
      </c>
    </row>
    <row r="248" spans="1:36" x14ac:dyDescent="0.25">
      <c r="A248" s="4">
        <v>545.1</v>
      </c>
      <c r="B248" s="6">
        <v>41.837499999999999</v>
      </c>
      <c r="C248" s="6">
        <v>40.362499999999997</v>
      </c>
      <c r="D248" s="6">
        <v>46.435500000000005</v>
      </c>
      <c r="E248" s="6">
        <v>46.906999999999996</v>
      </c>
      <c r="F248" s="6">
        <v>57.494500000000002</v>
      </c>
      <c r="G248" s="6">
        <v>50.718000000000004</v>
      </c>
      <c r="H248" s="4">
        <f t="shared" si="32"/>
        <v>47.292499999999997</v>
      </c>
      <c r="I248" s="6">
        <f t="shared" si="33"/>
        <v>6.2366631863521587</v>
      </c>
      <c r="K248" s="6">
        <v>34.5075</v>
      </c>
      <c r="L248" s="6">
        <v>29.457999999999998</v>
      </c>
      <c r="M248" s="6">
        <v>14.6235</v>
      </c>
      <c r="N248" s="6">
        <v>24.593499999999999</v>
      </c>
      <c r="O248" s="6">
        <v>26.1755</v>
      </c>
      <c r="P248" s="6">
        <v>26.619499999999999</v>
      </c>
      <c r="Q248" s="4">
        <f t="shared" si="34"/>
        <v>25.99625</v>
      </c>
      <c r="R248" s="6">
        <f t="shared" si="35"/>
        <v>6.5749952224317161</v>
      </c>
      <c r="T248" s="13">
        <v>3.5705</v>
      </c>
      <c r="U248" s="13">
        <v>0.9910000000000001</v>
      </c>
      <c r="V248" s="13">
        <v>0.9910000000000001</v>
      </c>
      <c r="W248" s="13">
        <v>2.0330000000000004</v>
      </c>
      <c r="X248" s="13">
        <v>16.011499999999998</v>
      </c>
      <c r="Y248" s="13">
        <v>9.4879999999999995</v>
      </c>
      <c r="Z248" s="4">
        <f t="shared" si="41"/>
        <v>5.5141666666666653</v>
      </c>
      <c r="AA248" s="6">
        <f t="shared" si="36"/>
        <v>6.0464831651685493</v>
      </c>
      <c r="AC248" s="6">
        <v>3.2490000000000001</v>
      </c>
      <c r="AD248" s="6">
        <v>3.9340000000000002</v>
      </c>
      <c r="AE248" s="6">
        <v>3.4264999999999999</v>
      </c>
      <c r="AF248" s="6">
        <v>5.55</v>
      </c>
      <c r="AG248" s="6">
        <v>3.762</v>
      </c>
      <c r="AH248" s="6">
        <v>2.3079999999999998</v>
      </c>
      <c r="AI248" s="4">
        <f t="shared" si="37"/>
        <v>3.7049166666666671</v>
      </c>
      <c r="AJ248" s="6">
        <f t="shared" si="38"/>
        <v>1.067410156250475</v>
      </c>
    </row>
    <row r="249" spans="1:36" x14ac:dyDescent="0.25">
      <c r="A249" s="4">
        <v>546.14</v>
      </c>
      <c r="B249" s="6">
        <v>42.140999999999998</v>
      </c>
      <c r="C249" s="6">
        <v>40.365000000000002</v>
      </c>
      <c r="D249" s="6">
        <v>46.850499999999997</v>
      </c>
      <c r="E249" s="6">
        <v>47.399500000000003</v>
      </c>
      <c r="F249" s="6">
        <v>57.445999999999998</v>
      </c>
      <c r="G249" s="6">
        <v>50.673999999999999</v>
      </c>
      <c r="H249" s="4">
        <f t="shared" si="32"/>
        <v>47.479333333333329</v>
      </c>
      <c r="I249" s="6">
        <f t="shared" si="33"/>
        <v>6.1490435977204809</v>
      </c>
      <c r="K249" s="6">
        <v>34.453500000000005</v>
      </c>
      <c r="L249" s="6">
        <v>29.798999999999999</v>
      </c>
      <c r="M249" s="6">
        <v>14.766500000000001</v>
      </c>
      <c r="N249" s="6">
        <v>24.875</v>
      </c>
      <c r="O249" s="6">
        <v>26.125500000000002</v>
      </c>
      <c r="P249" s="6">
        <v>26.734500000000001</v>
      </c>
      <c r="Q249" s="4">
        <f t="shared" si="34"/>
        <v>26.125666666666664</v>
      </c>
      <c r="R249" s="6">
        <f t="shared" si="35"/>
        <v>6.5392919851209328</v>
      </c>
      <c r="T249" s="13">
        <v>3.6385000000000001</v>
      </c>
      <c r="U249" s="13">
        <v>0.87750000000000006</v>
      </c>
      <c r="V249" s="13">
        <v>0.87750000000000006</v>
      </c>
      <c r="W249" s="13">
        <v>1.9344999999999999</v>
      </c>
      <c r="X249" s="13">
        <v>16.2195</v>
      </c>
      <c r="Y249" s="13">
        <v>9.4314999999999998</v>
      </c>
      <c r="Z249" s="4">
        <f t="shared" si="41"/>
        <v>5.4965000000000002</v>
      </c>
      <c r="AA249" s="6">
        <f t="shared" si="36"/>
        <v>6.1526788312084033</v>
      </c>
      <c r="AC249" s="6">
        <v>3.1640000000000001</v>
      </c>
      <c r="AD249" s="6">
        <v>3.82</v>
      </c>
      <c r="AE249" s="6">
        <v>3.5034999999999998</v>
      </c>
      <c r="AF249" s="6">
        <v>5.7044999999999995</v>
      </c>
      <c r="AG249" s="6">
        <v>3.7684999999999995</v>
      </c>
      <c r="AH249" s="6">
        <v>2.2130000000000001</v>
      </c>
      <c r="AI249" s="4">
        <f t="shared" si="37"/>
        <v>3.6955833333333334</v>
      </c>
      <c r="AJ249" s="6">
        <f t="shared" si="38"/>
        <v>1.1466536275905919</v>
      </c>
    </row>
    <row r="250" spans="1:36" x14ac:dyDescent="0.25">
      <c r="A250" s="4">
        <v>547.17999999999995</v>
      </c>
      <c r="B250" s="6">
        <v>42.33</v>
      </c>
      <c r="C250" s="6">
        <v>40.192</v>
      </c>
      <c r="D250" s="6">
        <v>47.316500000000005</v>
      </c>
      <c r="E250" s="6">
        <v>47.564999999999998</v>
      </c>
      <c r="F250" s="6">
        <v>58.172499999999999</v>
      </c>
      <c r="G250" s="6">
        <v>50.759500000000003</v>
      </c>
      <c r="H250" s="4">
        <f t="shared" si="32"/>
        <v>47.72258333333334</v>
      </c>
      <c r="I250" s="6">
        <f t="shared" si="33"/>
        <v>6.3937938300876089</v>
      </c>
      <c r="K250" s="6">
        <v>34.579500000000003</v>
      </c>
      <c r="L250" s="6">
        <v>29.359500000000001</v>
      </c>
      <c r="M250" s="6">
        <v>14.486000000000001</v>
      </c>
      <c r="N250" s="6">
        <v>24.634500000000003</v>
      </c>
      <c r="O250" s="6">
        <v>26.0395</v>
      </c>
      <c r="P250" s="6">
        <v>26.599</v>
      </c>
      <c r="Q250" s="4">
        <f t="shared" si="34"/>
        <v>25.949666666666669</v>
      </c>
      <c r="R250" s="6">
        <f t="shared" si="35"/>
        <v>6.6283634078606992</v>
      </c>
      <c r="T250" s="13">
        <v>3.3075000000000001</v>
      </c>
      <c r="U250" s="13">
        <v>0.46799999999999997</v>
      </c>
      <c r="V250" s="13">
        <v>0.46799999999999997</v>
      </c>
      <c r="W250" s="13">
        <v>1.4155</v>
      </c>
      <c r="X250" s="13">
        <v>15.984999999999999</v>
      </c>
      <c r="Y250" s="13">
        <v>9.11</v>
      </c>
      <c r="Z250" s="4">
        <f t="shared" si="41"/>
        <v>5.1256666666666666</v>
      </c>
      <c r="AA250" s="6">
        <f t="shared" si="36"/>
        <v>6.2331182699084628</v>
      </c>
      <c r="AC250" s="6">
        <v>3.077</v>
      </c>
      <c r="AD250" s="6">
        <v>3.6240000000000001</v>
      </c>
      <c r="AE250" s="6">
        <v>3.4080000000000004</v>
      </c>
      <c r="AF250" s="6">
        <v>5.35</v>
      </c>
      <c r="AG250" s="6">
        <v>3.5415000000000001</v>
      </c>
      <c r="AH250" s="6">
        <v>1.6625000000000001</v>
      </c>
      <c r="AI250" s="4">
        <f t="shared" si="37"/>
        <v>3.443833333333334</v>
      </c>
      <c r="AJ250" s="6">
        <f t="shared" si="38"/>
        <v>1.1819026468650715</v>
      </c>
    </row>
    <row r="251" spans="1:36" x14ac:dyDescent="0.25">
      <c r="A251" s="4">
        <v>548.22</v>
      </c>
      <c r="B251" s="6">
        <v>42.141999999999996</v>
      </c>
      <c r="C251" s="6">
        <v>40.460999999999999</v>
      </c>
      <c r="D251" s="6">
        <v>47.36</v>
      </c>
      <c r="E251" s="6">
        <v>47.400999999999996</v>
      </c>
      <c r="F251" s="6">
        <v>57.763500000000001</v>
      </c>
      <c r="G251" s="6">
        <v>51.411999999999999</v>
      </c>
      <c r="H251" s="4">
        <f t="shared" si="32"/>
        <v>47.756583333333332</v>
      </c>
      <c r="I251" s="6">
        <f t="shared" si="33"/>
        <v>6.3013213250608571</v>
      </c>
      <c r="K251" s="6">
        <v>34.528500000000001</v>
      </c>
      <c r="L251" s="6">
        <v>29.612000000000002</v>
      </c>
      <c r="M251" s="6">
        <v>14.4085</v>
      </c>
      <c r="N251" s="6">
        <v>24.692999999999998</v>
      </c>
      <c r="O251" s="6">
        <v>26.224</v>
      </c>
      <c r="P251" s="6">
        <v>26.9285</v>
      </c>
      <c r="Q251" s="4">
        <f t="shared" si="34"/>
        <v>26.065749999999998</v>
      </c>
      <c r="R251" s="6">
        <f t="shared" si="35"/>
        <v>6.6744187368639061</v>
      </c>
      <c r="T251" s="13">
        <v>3.1839999999999997</v>
      </c>
      <c r="U251" s="13">
        <v>0.6875</v>
      </c>
      <c r="V251" s="13">
        <v>0.6875</v>
      </c>
      <c r="W251" s="13">
        <v>1.7095</v>
      </c>
      <c r="X251" s="13">
        <v>16.085000000000001</v>
      </c>
      <c r="Y251" s="13">
        <v>9.4334999999999987</v>
      </c>
      <c r="Z251" s="4">
        <f t="shared" si="41"/>
        <v>5.2978333333333332</v>
      </c>
      <c r="AA251" s="6">
        <f t="shared" si="36"/>
        <v>6.2180620426839317</v>
      </c>
      <c r="AC251" s="6">
        <v>3.101</v>
      </c>
      <c r="AD251" s="6">
        <v>3.464</v>
      </c>
      <c r="AE251" s="6">
        <v>3.3434999999999997</v>
      </c>
      <c r="AF251" s="6">
        <v>5.7460000000000004</v>
      </c>
      <c r="AG251" s="6">
        <v>3.6429999999999998</v>
      </c>
      <c r="AH251" s="6">
        <v>2.21</v>
      </c>
      <c r="AI251" s="4">
        <f t="shared" si="37"/>
        <v>3.5845833333333332</v>
      </c>
      <c r="AJ251" s="6">
        <f t="shared" si="38"/>
        <v>1.1722737059520982</v>
      </c>
    </row>
    <row r="252" spans="1:36" x14ac:dyDescent="0.25">
      <c r="A252" s="4">
        <v>549.26</v>
      </c>
      <c r="B252" s="6">
        <v>41.578000000000003</v>
      </c>
      <c r="C252" s="6">
        <v>40.557499999999997</v>
      </c>
      <c r="D252" s="6">
        <v>47.272500000000001</v>
      </c>
      <c r="E252" s="6">
        <v>47.505499999999998</v>
      </c>
      <c r="F252" s="6">
        <v>58.176000000000002</v>
      </c>
      <c r="G252" s="6">
        <v>52.237499999999997</v>
      </c>
      <c r="H252" s="4">
        <f t="shared" si="32"/>
        <v>47.887833333333333</v>
      </c>
      <c r="I252" s="6">
        <f t="shared" si="33"/>
        <v>6.6157172072774042</v>
      </c>
      <c r="K252" s="6">
        <v>34.093999999999994</v>
      </c>
      <c r="L252" s="6">
        <v>29.3185</v>
      </c>
      <c r="M252" s="6">
        <v>14.627500000000001</v>
      </c>
      <c r="N252" s="6">
        <v>24.196000000000002</v>
      </c>
      <c r="O252" s="6">
        <v>26.642499999999998</v>
      </c>
      <c r="P252" s="6">
        <v>27.211500000000001</v>
      </c>
      <c r="Q252" s="4">
        <f t="shared" si="34"/>
        <v>26.014999999999997</v>
      </c>
      <c r="R252" s="6">
        <f t="shared" si="35"/>
        <v>6.4960393933534757</v>
      </c>
      <c r="T252" s="13">
        <v>2.6615000000000002</v>
      </c>
      <c r="U252" s="13">
        <v>0.33950000000000002</v>
      </c>
      <c r="V252" s="13">
        <v>0.33950000000000002</v>
      </c>
      <c r="W252" s="13">
        <v>1.4915</v>
      </c>
      <c r="X252" s="13">
        <v>16.136499999999998</v>
      </c>
      <c r="Y252" s="13">
        <v>9.407</v>
      </c>
      <c r="Z252" s="4">
        <f t="shared" si="41"/>
        <v>5.0625833333333334</v>
      </c>
      <c r="AA252" s="6">
        <f t="shared" si="36"/>
        <v>6.3974753803095368</v>
      </c>
      <c r="AC252" s="6">
        <v>2.7040000000000002</v>
      </c>
      <c r="AD252" s="6">
        <v>3.3820000000000001</v>
      </c>
      <c r="AE252" s="6">
        <v>3.0335000000000001</v>
      </c>
      <c r="AF252" s="6">
        <v>5.5745000000000005</v>
      </c>
      <c r="AG252" s="6">
        <v>3.5015000000000001</v>
      </c>
      <c r="AH252" s="6">
        <v>1.9359999999999999</v>
      </c>
      <c r="AI252" s="4">
        <f t="shared" si="37"/>
        <v>3.3552500000000003</v>
      </c>
      <c r="AJ252" s="6">
        <f t="shared" si="38"/>
        <v>1.2238541886188887</v>
      </c>
    </row>
    <row r="253" spans="1:36" x14ac:dyDescent="0.25">
      <c r="A253" s="4">
        <v>550.29999999999995</v>
      </c>
      <c r="B253" s="6">
        <v>42.028500000000001</v>
      </c>
      <c r="C253" s="6">
        <v>40.674499999999995</v>
      </c>
      <c r="D253" s="6">
        <v>47.497500000000002</v>
      </c>
      <c r="E253" s="6">
        <v>47.862499999999997</v>
      </c>
      <c r="F253" s="6">
        <v>57.922499999999999</v>
      </c>
      <c r="G253" s="6">
        <v>52.070999999999998</v>
      </c>
      <c r="H253" s="4">
        <f t="shared" si="32"/>
        <v>48.009416666666674</v>
      </c>
      <c r="I253" s="6">
        <f t="shared" si="33"/>
        <v>6.3972133028113491</v>
      </c>
      <c r="K253" s="6">
        <v>34.238</v>
      </c>
      <c r="L253" s="6">
        <v>29.298500000000001</v>
      </c>
      <c r="M253" s="6">
        <v>14.917999999999999</v>
      </c>
      <c r="N253" s="6">
        <v>24.512999999999998</v>
      </c>
      <c r="O253" s="6">
        <v>26.260999999999999</v>
      </c>
      <c r="P253" s="6">
        <v>27.363500000000002</v>
      </c>
      <c r="Q253" s="4">
        <f t="shared" si="34"/>
        <v>26.098666666666663</v>
      </c>
      <c r="R253" s="6">
        <f t="shared" si="35"/>
        <v>6.4130411168701285</v>
      </c>
      <c r="T253" s="13">
        <v>2.5905</v>
      </c>
      <c r="U253" s="13">
        <v>0.57450000000000001</v>
      </c>
      <c r="V253" s="13">
        <v>0.57450000000000001</v>
      </c>
      <c r="W253" s="13">
        <v>1.5575000000000001</v>
      </c>
      <c r="X253" s="13">
        <v>16.267499999999998</v>
      </c>
      <c r="Y253" s="13">
        <v>9.4565000000000001</v>
      </c>
      <c r="Z253" s="4">
        <f t="shared" si="41"/>
        <v>5.1701666666666668</v>
      </c>
      <c r="AA253" s="6">
        <f t="shared" si="36"/>
        <v>6.3791818493178782</v>
      </c>
      <c r="AC253" s="6">
        <v>2.4860000000000002</v>
      </c>
      <c r="AD253" s="6">
        <v>3.1520000000000001</v>
      </c>
      <c r="AE253" s="6">
        <v>3.23</v>
      </c>
      <c r="AF253" s="6">
        <v>5.3785000000000007</v>
      </c>
      <c r="AG253" s="6">
        <v>3.6559999999999997</v>
      </c>
      <c r="AH253" s="6">
        <v>2.1150000000000002</v>
      </c>
      <c r="AI253" s="4">
        <f t="shared" si="37"/>
        <v>3.3362499999999997</v>
      </c>
      <c r="AJ253" s="6">
        <f t="shared" si="38"/>
        <v>1.1430344592355939</v>
      </c>
    </row>
    <row r="254" spans="1:36" x14ac:dyDescent="0.25">
      <c r="A254" s="4">
        <v>551.34</v>
      </c>
      <c r="B254" s="6">
        <v>42.14</v>
      </c>
      <c r="C254" s="6">
        <v>40.630499999999998</v>
      </c>
      <c r="D254" s="6">
        <v>47.461500000000001</v>
      </c>
      <c r="E254" s="6">
        <v>47.530500000000004</v>
      </c>
      <c r="F254" s="6">
        <v>58.034999999999997</v>
      </c>
      <c r="G254" s="6">
        <v>51.468000000000004</v>
      </c>
      <c r="H254" s="4">
        <f t="shared" si="32"/>
        <v>47.877583333333327</v>
      </c>
      <c r="I254" s="6">
        <f t="shared" si="33"/>
        <v>6.3529186474932136</v>
      </c>
      <c r="K254" s="6">
        <v>34.103499999999997</v>
      </c>
      <c r="L254" s="6">
        <v>29.54</v>
      </c>
      <c r="M254" s="6">
        <v>14.250500000000001</v>
      </c>
      <c r="N254" s="6">
        <v>24.060499999999998</v>
      </c>
      <c r="O254" s="6">
        <v>25.546999999999997</v>
      </c>
      <c r="P254" s="6">
        <v>26.634499999999999</v>
      </c>
      <c r="Q254" s="4">
        <f t="shared" si="34"/>
        <v>25.689333333333334</v>
      </c>
      <c r="R254" s="6">
        <f t="shared" si="35"/>
        <v>6.6338441243871902</v>
      </c>
      <c r="T254" s="13">
        <v>2.3365</v>
      </c>
      <c r="U254" s="13">
        <v>4.1000000000000009E-2</v>
      </c>
      <c r="V254" s="13">
        <v>4.1000000000000009E-2</v>
      </c>
      <c r="W254" s="13">
        <v>0.99550000000000005</v>
      </c>
      <c r="X254" s="13">
        <v>15.6105</v>
      </c>
      <c r="Y254" s="13">
        <v>9.0434999999999999</v>
      </c>
      <c r="Z254" s="4">
        <f>AVERAGE(T254:Y254)</f>
        <v>4.6779999999999999</v>
      </c>
      <c r="AA254" s="6">
        <f t="shared" si="36"/>
        <v>6.3344157268054326</v>
      </c>
      <c r="AC254" s="6">
        <v>2.3239999999999998</v>
      </c>
      <c r="AD254" s="6">
        <v>3.069</v>
      </c>
      <c r="AE254" s="6">
        <v>2.9710000000000001</v>
      </c>
      <c r="AF254" s="6">
        <v>5.1844999999999999</v>
      </c>
      <c r="AG254" s="6">
        <v>3.3555000000000001</v>
      </c>
      <c r="AH254" s="6">
        <v>1.4790000000000001</v>
      </c>
      <c r="AI254" s="4">
        <f t="shared" si="37"/>
        <v>3.0638333333333332</v>
      </c>
      <c r="AJ254" s="6">
        <f t="shared" si="38"/>
        <v>1.2369309870266267</v>
      </c>
    </row>
    <row r="255" spans="1:36" x14ac:dyDescent="0.25">
      <c r="A255" s="4">
        <v>552.03</v>
      </c>
      <c r="B255" s="6">
        <v>42.22</v>
      </c>
      <c r="C255" s="6">
        <v>40.603999999999999</v>
      </c>
      <c r="D255" s="6">
        <v>48.043500000000002</v>
      </c>
      <c r="E255" s="6">
        <v>48.261499999999998</v>
      </c>
      <c r="F255" s="6">
        <v>58.225500000000004</v>
      </c>
      <c r="G255" s="6">
        <v>51.794499999999999</v>
      </c>
      <c r="H255" s="4">
        <f t="shared" si="32"/>
        <v>48.191499999999998</v>
      </c>
      <c r="I255" s="6">
        <f t="shared" si="33"/>
        <v>6.4330169827227985</v>
      </c>
      <c r="K255" s="6">
        <v>34.579499999999996</v>
      </c>
      <c r="L255" s="6">
        <v>29.339500000000001</v>
      </c>
      <c r="M255" s="6">
        <v>14.692</v>
      </c>
      <c r="N255" s="6">
        <v>24.720500000000001</v>
      </c>
      <c r="O255" s="6">
        <v>26.100999999999999</v>
      </c>
      <c r="P255" s="6">
        <v>26.929499999999997</v>
      </c>
      <c r="Q255" s="4">
        <f t="shared" si="34"/>
        <v>26.060333333333332</v>
      </c>
      <c r="R255" s="6">
        <f t="shared" si="35"/>
        <v>6.559274278963076</v>
      </c>
      <c r="T255" s="13">
        <v>2.1494999999999997</v>
      </c>
      <c r="U255" s="13">
        <v>0.42949999999999999</v>
      </c>
      <c r="V255" s="13">
        <v>0.42949999999999999</v>
      </c>
      <c r="W255" s="13">
        <v>1.413</v>
      </c>
      <c r="X255" s="13">
        <v>16.029</v>
      </c>
      <c r="Y255" s="13">
        <v>9.2959999999999994</v>
      </c>
      <c r="Z255" s="4">
        <f t="shared" ref="Z255:Z267" si="42">AVERAGE(T255:Y255)</f>
        <v>4.9577499999999999</v>
      </c>
      <c r="AA255" s="6">
        <f t="shared" si="36"/>
        <v>6.3695306950355457</v>
      </c>
      <c r="AC255" s="6">
        <v>2.1469999999999998</v>
      </c>
      <c r="AD255" s="6">
        <v>2.819</v>
      </c>
      <c r="AE255" s="6">
        <v>2.7759999999999998</v>
      </c>
      <c r="AF255" s="6">
        <v>4.8689999999999998</v>
      </c>
      <c r="AG255" s="6">
        <v>3.056</v>
      </c>
      <c r="AH255" s="6">
        <v>1.7679999999999998</v>
      </c>
      <c r="AI255" s="4">
        <f t="shared" si="37"/>
        <v>2.9058333333333333</v>
      </c>
      <c r="AJ255" s="6">
        <f t="shared" si="38"/>
        <v>1.0743800848241134</v>
      </c>
    </row>
    <row r="256" spans="1:36" x14ac:dyDescent="0.25">
      <c r="A256" s="4">
        <v>553.07000000000005</v>
      </c>
      <c r="B256" s="6">
        <v>42.227499999999999</v>
      </c>
      <c r="C256" s="6">
        <v>40.942999999999998</v>
      </c>
      <c r="D256" s="6">
        <v>47.642499999999998</v>
      </c>
      <c r="E256" s="6">
        <v>47.872</v>
      </c>
      <c r="F256" s="6">
        <v>57.774000000000001</v>
      </c>
      <c r="G256" s="6">
        <v>51.698499999999996</v>
      </c>
      <c r="H256" s="4">
        <f t="shared" si="32"/>
        <v>48.026250000000005</v>
      </c>
      <c r="I256" s="6">
        <f t="shared" si="33"/>
        <v>6.2044022979654994</v>
      </c>
      <c r="K256" s="6">
        <v>34.494999999999997</v>
      </c>
      <c r="L256" s="6">
        <v>29.505499999999998</v>
      </c>
      <c r="M256" s="6">
        <v>14.864000000000001</v>
      </c>
      <c r="N256" s="6">
        <v>24.475999999999999</v>
      </c>
      <c r="O256" s="6">
        <v>26.285499999999999</v>
      </c>
      <c r="P256" s="6">
        <v>26.927999999999997</v>
      </c>
      <c r="Q256" s="4">
        <f t="shared" si="34"/>
        <v>26.092333333333329</v>
      </c>
      <c r="R256" s="6">
        <f t="shared" si="35"/>
        <v>6.5065838784009298</v>
      </c>
      <c r="T256" s="13">
        <v>2.6</v>
      </c>
      <c r="U256" s="13">
        <v>0.442</v>
      </c>
      <c r="V256" s="13">
        <v>0.442</v>
      </c>
      <c r="W256" s="13">
        <v>1.4815</v>
      </c>
      <c r="X256" s="13">
        <v>16.120999999999999</v>
      </c>
      <c r="Y256" s="13">
        <v>9.5145</v>
      </c>
      <c r="Z256" s="4">
        <f t="shared" si="42"/>
        <v>5.1001666666666665</v>
      </c>
      <c r="AA256" s="6">
        <f t="shared" si="36"/>
        <v>6.3825969845092567</v>
      </c>
      <c r="AC256" s="6">
        <v>2.5720000000000001</v>
      </c>
      <c r="AD256" s="6">
        <v>3.1819999999999999</v>
      </c>
      <c r="AE256" s="6">
        <v>3.12</v>
      </c>
      <c r="AF256" s="6">
        <v>5.3365</v>
      </c>
      <c r="AG256" s="6">
        <v>3.4065000000000003</v>
      </c>
      <c r="AH256" s="6">
        <v>2.0765000000000002</v>
      </c>
      <c r="AI256" s="4">
        <f t="shared" si="37"/>
        <v>3.2822499999999999</v>
      </c>
      <c r="AJ256" s="6">
        <f t="shared" si="38"/>
        <v>1.1162476763693612</v>
      </c>
    </row>
    <row r="257" spans="1:36" x14ac:dyDescent="0.25">
      <c r="A257" s="4">
        <v>554.11</v>
      </c>
      <c r="B257" s="6">
        <v>42.311</v>
      </c>
      <c r="C257" s="6">
        <v>40.4255</v>
      </c>
      <c r="D257" s="6">
        <v>47.879999999999995</v>
      </c>
      <c r="E257" s="6">
        <v>47.912999999999997</v>
      </c>
      <c r="F257" s="6">
        <v>58.258499999999998</v>
      </c>
      <c r="G257" s="6">
        <v>52.099000000000004</v>
      </c>
      <c r="H257" s="4">
        <f t="shared" si="32"/>
        <v>48.147833333333331</v>
      </c>
      <c r="I257" s="6">
        <f t="shared" si="33"/>
        <v>6.5064158387445916</v>
      </c>
      <c r="K257" s="6">
        <v>34.1965</v>
      </c>
      <c r="L257" s="6">
        <v>29.212499999999999</v>
      </c>
      <c r="M257" s="6">
        <v>14.686499999999999</v>
      </c>
      <c r="N257" s="6">
        <v>24.230499999999999</v>
      </c>
      <c r="O257" s="6">
        <v>26.309000000000001</v>
      </c>
      <c r="P257" s="6">
        <v>26.749000000000002</v>
      </c>
      <c r="Q257" s="4">
        <f t="shared" si="34"/>
        <v>25.897333333333332</v>
      </c>
      <c r="R257" s="6">
        <f t="shared" si="35"/>
        <v>6.4687312563335553</v>
      </c>
      <c r="T257" s="13">
        <v>2.3719999999999999</v>
      </c>
      <c r="U257" s="13">
        <v>0.3125</v>
      </c>
      <c r="V257" s="13">
        <v>0.3125</v>
      </c>
      <c r="W257" s="13">
        <v>1.4695</v>
      </c>
      <c r="X257" s="13">
        <v>16.029</v>
      </c>
      <c r="Y257" s="13">
        <v>9.2415000000000003</v>
      </c>
      <c r="Z257" s="4">
        <f t="shared" si="42"/>
        <v>4.9561666666666673</v>
      </c>
      <c r="AA257" s="6">
        <f t="shared" si="36"/>
        <v>6.3707732942451072</v>
      </c>
      <c r="AC257" s="6">
        <v>2.3380000000000001</v>
      </c>
      <c r="AD257" s="6">
        <v>3.1619999999999999</v>
      </c>
      <c r="AE257" s="6">
        <v>3.1505000000000001</v>
      </c>
      <c r="AF257" s="6">
        <v>5.266</v>
      </c>
      <c r="AG257" s="6">
        <v>3.2824999999999998</v>
      </c>
      <c r="AH257" s="6">
        <v>1.8534999999999999</v>
      </c>
      <c r="AI257" s="4">
        <f t="shared" si="37"/>
        <v>3.175416666666667</v>
      </c>
      <c r="AJ257" s="6">
        <f t="shared" si="38"/>
        <v>1.1688915012381011</v>
      </c>
    </row>
    <row r="258" spans="1:36" x14ac:dyDescent="0.25">
      <c r="A258" s="4">
        <v>555.15</v>
      </c>
      <c r="B258" s="6">
        <v>42.277999999999999</v>
      </c>
      <c r="C258" s="6">
        <v>40.742999999999995</v>
      </c>
      <c r="D258" s="6">
        <v>48.222999999999999</v>
      </c>
      <c r="E258" s="6">
        <v>48.43</v>
      </c>
      <c r="F258" s="6">
        <v>58.772500000000001</v>
      </c>
      <c r="G258" s="6">
        <v>52.540500000000002</v>
      </c>
      <c r="H258" s="4">
        <f t="shared" si="32"/>
        <v>48.497833333333325</v>
      </c>
      <c r="I258" s="6">
        <f t="shared" si="33"/>
        <v>6.645537304587716</v>
      </c>
      <c r="K258" s="6">
        <v>34.459000000000003</v>
      </c>
      <c r="L258" s="6">
        <v>29.436500000000002</v>
      </c>
      <c r="M258" s="6">
        <v>14.934000000000001</v>
      </c>
      <c r="N258" s="6">
        <v>24.679500000000001</v>
      </c>
      <c r="O258" s="6">
        <v>26.656500000000001</v>
      </c>
      <c r="P258" s="6">
        <v>27.651000000000003</v>
      </c>
      <c r="Q258" s="4">
        <f t="shared" si="34"/>
        <v>26.302750000000003</v>
      </c>
      <c r="R258" s="6">
        <f t="shared" si="35"/>
        <v>6.483380867649216</v>
      </c>
      <c r="T258" s="13">
        <v>2.3334999999999999</v>
      </c>
      <c r="U258" s="13">
        <v>0.54500000000000004</v>
      </c>
      <c r="V258" s="13">
        <v>0.54500000000000004</v>
      </c>
      <c r="W258" s="13">
        <v>1.4485000000000001</v>
      </c>
      <c r="X258" s="13">
        <v>16.099</v>
      </c>
      <c r="Y258" s="13">
        <v>9.7259999999999991</v>
      </c>
      <c r="Z258" s="4">
        <f t="shared" si="42"/>
        <v>5.1161666666666665</v>
      </c>
      <c r="AA258" s="6">
        <f t="shared" si="36"/>
        <v>6.4009270161959089</v>
      </c>
      <c r="AC258" s="6">
        <v>2.399</v>
      </c>
      <c r="AD258" s="6">
        <v>3.0350000000000001</v>
      </c>
      <c r="AE258" s="6">
        <v>3.1805000000000003</v>
      </c>
      <c r="AF258" s="6">
        <v>5.3215000000000003</v>
      </c>
      <c r="AG258" s="6">
        <v>3.4664999999999999</v>
      </c>
      <c r="AH258" s="6">
        <v>2.0110000000000001</v>
      </c>
      <c r="AI258" s="4">
        <f t="shared" si="37"/>
        <v>3.235583333333333</v>
      </c>
      <c r="AJ258" s="6">
        <f t="shared" si="38"/>
        <v>1.1530060458066431</v>
      </c>
    </row>
    <row r="259" spans="1:36" x14ac:dyDescent="0.25">
      <c r="A259" s="4">
        <v>556.19000000000005</v>
      </c>
      <c r="B259" s="6">
        <v>42.393500000000003</v>
      </c>
      <c r="C259" s="6">
        <v>40.790999999999997</v>
      </c>
      <c r="D259" s="6">
        <v>48.155500000000004</v>
      </c>
      <c r="E259" s="6">
        <v>48.03</v>
      </c>
      <c r="F259" s="6">
        <v>58.584000000000003</v>
      </c>
      <c r="G259" s="6">
        <v>52.573999999999998</v>
      </c>
      <c r="H259" s="4">
        <f t="shared" si="32"/>
        <v>48.421333333333337</v>
      </c>
      <c r="I259" s="6">
        <f t="shared" si="33"/>
        <v>6.5620881559657489</v>
      </c>
      <c r="K259" s="6">
        <v>34.482500000000002</v>
      </c>
      <c r="L259" s="6">
        <v>29.591999999999999</v>
      </c>
      <c r="M259" s="6">
        <v>14.4145</v>
      </c>
      <c r="N259" s="6">
        <v>24.410499999999999</v>
      </c>
      <c r="O259" s="6">
        <v>26.155999999999999</v>
      </c>
      <c r="P259" s="6">
        <v>27.015000000000001</v>
      </c>
      <c r="Q259" s="4">
        <f t="shared" si="34"/>
        <v>26.011749999999996</v>
      </c>
      <c r="R259" s="6">
        <f t="shared" si="35"/>
        <v>6.6732199630313467</v>
      </c>
      <c r="T259" s="13">
        <v>2.1419999999999999</v>
      </c>
      <c r="U259" s="13">
        <v>6.5500000000000017E-2</v>
      </c>
      <c r="V259" s="13">
        <v>6.5500000000000017E-2</v>
      </c>
      <c r="W259" s="13">
        <v>1.2430000000000001</v>
      </c>
      <c r="X259" s="13">
        <v>15.997</v>
      </c>
      <c r="Y259" s="13">
        <v>9.2664999999999988</v>
      </c>
      <c r="Z259" s="4">
        <f t="shared" si="42"/>
        <v>4.7965833333333334</v>
      </c>
      <c r="AA259" s="6">
        <f t="shared" si="36"/>
        <v>6.4787430062988811</v>
      </c>
      <c r="AC259" s="6">
        <v>2.254</v>
      </c>
      <c r="AD259" s="6">
        <v>2.669</v>
      </c>
      <c r="AE259" s="6">
        <v>2.9939999999999998</v>
      </c>
      <c r="AF259" s="6">
        <v>5.2290000000000001</v>
      </c>
      <c r="AG259" s="6">
        <v>3.3384999999999998</v>
      </c>
      <c r="AH259" s="6">
        <v>1.7075</v>
      </c>
      <c r="AI259" s="4">
        <f t="shared" si="37"/>
        <v>3.032</v>
      </c>
      <c r="AJ259" s="6">
        <f t="shared" si="38"/>
        <v>1.217665676612427</v>
      </c>
    </row>
    <row r="260" spans="1:36" x14ac:dyDescent="0.25">
      <c r="A260" s="4">
        <v>557.23</v>
      </c>
      <c r="B260" s="6">
        <v>42.680999999999997</v>
      </c>
      <c r="C260" s="6">
        <v>41.033000000000001</v>
      </c>
      <c r="D260" s="6">
        <v>47.8795</v>
      </c>
      <c r="E260" s="6">
        <v>48.177000000000007</v>
      </c>
      <c r="F260" s="6">
        <v>58.827999999999996</v>
      </c>
      <c r="G260" s="6">
        <v>52.8765</v>
      </c>
      <c r="H260" s="4">
        <f t="shared" ref="H260:H323" si="43">AVERAGE(B260:G260)</f>
        <v>48.579166666666673</v>
      </c>
      <c r="I260" s="6">
        <f t="shared" ref="I260:I323" si="44">STDEV(B260:G260)</f>
        <v>6.5709958352342532</v>
      </c>
      <c r="K260" s="6">
        <v>34.491500000000002</v>
      </c>
      <c r="L260" s="6">
        <v>29.6235</v>
      </c>
      <c r="M260" s="6">
        <v>15.044499999999999</v>
      </c>
      <c r="N260" s="6">
        <v>24.639000000000003</v>
      </c>
      <c r="O260" s="6">
        <v>26.878</v>
      </c>
      <c r="P260" s="6">
        <v>27.330500000000001</v>
      </c>
      <c r="Q260" s="4">
        <f t="shared" ref="Q260:Q323" si="45">AVERAGE(K260:P260)</f>
        <v>26.334500000000006</v>
      </c>
      <c r="R260" s="6">
        <f t="shared" ref="R260:R323" si="46">STDEV(K260:P260)</f>
        <v>6.4649887625578897</v>
      </c>
      <c r="T260" s="13">
        <v>2.0999999999999996</v>
      </c>
      <c r="U260" s="13">
        <v>0.34049999999999997</v>
      </c>
      <c r="V260" s="13">
        <v>0.34049999999999997</v>
      </c>
      <c r="W260" s="13">
        <v>1.5994999999999999</v>
      </c>
      <c r="X260" s="13">
        <v>16.263500000000001</v>
      </c>
      <c r="Y260" s="13">
        <v>9.307500000000001</v>
      </c>
      <c r="Z260" s="4">
        <f t="shared" si="42"/>
        <v>4.9919166666666666</v>
      </c>
      <c r="AA260" s="6">
        <f t="shared" ref="AA260:AA323" si="47">STDEV(T260:Y260)</f>
        <v>6.462443457521827</v>
      </c>
      <c r="AC260" s="6">
        <v>2.1970000000000001</v>
      </c>
      <c r="AD260" s="6">
        <v>2.9380000000000002</v>
      </c>
      <c r="AE260" s="6">
        <v>3.1080000000000001</v>
      </c>
      <c r="AF260" s="6">
        <v>5.327</v>
      </c>
      <c r="AG260" s="6">
        <v>3.3325</v>
      </c>
      <c r="AH260" s="6">
        <v>2.0419999999999998</v>
      </c>
      <c r="AI260" s="4">
        <f t="shared" ref="AI260:AI323" si="48">AVERAGE(AC260:AH260)</f>
        <v>3.1574166666666663</v>
      </c>
      <c r="AJ260" s="6">
        <f t="shared" ref="AJ260:AJ323" si="49">STDEV(AC260:AH260)</f>
        <v>1.1793969822187389</v>
      </c>
    </row>
    <row r="261" spans="1:36" x14ac:dyDescent="0.25">
      <c r="A261" s="4">
        <v>558.26</v>
      </c>
      <c r="B261" s="6">
        <v>42.201499999999996</v>
      </c>
      <c r="C261" s="6">
        <v>40.6175</v>
      </c>
      <c r="D261" s="6">
        <v>48.744</v>
      </c>
      <c r="E261" s="6">
        <v>49.158000000000001</v>
      </c>
      <c r="F261" s="6">
        <v>59.149500000000003</v>
      </c>
      <c r="G261" s="6">
        <v>53.222000000000001</v>
      </c>
      <c r="H261" s="4">
        <f t="shared" si="43"/>
        <v>48.848749999999995</v>
      </c>
      <c r="I261" s="6">
        <f t="shared" si="44"/>
        <v>6.8887848474894637</v>
      </c>
      <c r="K261" s="6">
        <v>34.085999999999999</v>
      </c>
      <c r="L261" s="6">
        <v>29.490499999999997</v>
      </c>
      <c r="M261" s="6">
        <v>15.1455</v>
      </c>
      <c r="N261" s="6">
        <v>24.681999999999999</v>
      </c>
      <c r="O261" s="6">
        <v>26.660499999999999</v>
      </c>
      <c r="P261" s="6">
        <v>27.416</v>
      </c>
      <c r="Q261" s="4">
        <f t="shared" si="45"/>
        <v>26.246750000000002</v>
      </c>
      <c r="R261" s="6">
        <f t="shared" si="46"/>
        <v>6.3118980247624306</v>
      </c>
      <c r="T261" s="13">
        <v>1.925</v>
      </c>
      <c r="U261" s="13">
        <v>0.13949999999999999</v>
      </c>
      <c r="V261" s="13">
        <v>0.13949999999999999</v>
      </c>
      <c r="W261" s="13">
        <v>1.2930000000000001</v>
      </c>
      <c r="X261" s="13">
        <v>16.380499999999998</v>
      </c>
      <c r="Y261" s="13">
        <v>9.3369999999999997</v>
      </c>
      <c r="Z261" s="4">
        <f t="shared" si="42"/>
        <v>4.8690833333333332</v>
      </c>
      <c r="AA261" s="6">
        <f t="shared" si="47"/>
        <v>6.6131521789284928</v>
      </c>
      <c r="AC261" s="6">
        <v>2</v>
      </c>
      <c r="AD261" s="6">
        <v>2.2679999999999998</v>
      </c>
      <c r="AE261" s="6">
        <v>2.7069999999999999</v>
      </c>
      <c r="AF261" s="6">
        <v>4.9425000000000008</v>
      </c>
      <c r="AG261" s="6">
        <v>3.2534999999999998</v>
      </c>
      <c r="AH261" s="6">
        <v>1.9630000000000001</v>
      </c>
      <c r="AI261" s="4">
        <f t="shared" si="48"/>
        <v>2.8556666666666666</v>
      </c>
      <c r="AJ261" s="6">
        <f t="shared" si="49"/>
        <v>1.1322206351531792</v>
      </c>
    </row>
    <row r="262" spans="1:36" x14ac:dyDescent="0.25">
      <c r="A262" s="4">
        <v>559.29999999999995</v>
      </c>
      <c r="B262" s="6">
        <v>42.370000000000005</v>
      </c>
      <c r="C262" s="6">
        <v>41.032499999999999</v>
      </c>
      <c r="D262" s="6">
        <v>47.918999999999997</v>
      </c>
      <c r="E262" s="6">
        <v>48.394500000000001</v>
      </c>
      <c r="F262" s="6">
        <v>58.385500000000008</v>
      </c>
      <c r="G262" s="6">
        <v>52.888000000000005</v>
      </c>
      <c r="H262" s="4">
        <f t="shared" si="43"/>
        <v>48.498250000000006</v>
      </c>
      <c r="I262" s="6">
        <f t="shared" si="44"/>
        <v>6.4910212351370662</v>
      </c>
      <c r="K262" s="6">
        <v>34.441499999999998</v>
      </c>
      <c r="L262" s="6">
        <v>29.452500000000001</v>
      </c>
      <c r="M262" s="6">
        <v>14.693</v>
      </c>
      <c r="N262" s="6">
        <v>24.320999999999998</v>
      </c>
      <c r="O262" s="6">
        <v>25.933999999999997</v>
      </c>
      <c r="P262" s="6">
        <v>26.686</v>
      </c>
      <c r="Q262" s="4">
        <f t="shared" si="45"/>
        <v>25.921333333333333</v>
      </c>
      <c r="R262" s="6">
        <f t="shared" si="46"/>
        <v>6.5465073105180789</v>
      </c>
      <c r="T262" s="13">
        <v>2.3170000000000002</v>
      </c>
      <c r="U262" s="13">
        <v>-0.5625</v>
      </c>
      <c r="V262" s="13">
        <v>-0.5625</v>
      </c>
      <c r="W262" s="13">
        <v>0.51750000000000007</v>
      </c>
      <c r="X262" s="13">
        <v>15.4815</v>
      </c>
      <c r="Y262" s="13">
        <v>8.8565000000000005</v>
      </c>
      <c r="Z262" s="4">
        <f t="shared" si="42"/>
        <v>4.3412500000000005</v>
      </c>
      <c r="AA262" s="6">
        <f t="shared" si="47"/>
        <v>6.500843527958506</v>
      </c>
      <c r="AC262" s="6">
        <v>2.1890000000000001</v>
      </c>
      <c r="AD262" s="6">
        <v>3.04</v>
      </c>
      <c r="AE262" s="6">
        <v>3.2065000000000001</v>
      </c>
      <c r="AF262" s="6">
        <v>5.5739999999999998</v>
      </c>
      <c r="AG262" s="6">
        <v>3.6829999999999998</v>
      </c>
      <c r="AH262" s="6">
        <v>1.2985</v>
      </c>
      <c r="AI262" s="4">
        <f t="shared" si="48"/>
        <v>3.1651666666666673</v>
      </c>
      <c r="AJ262" s="6">
        <f t="shared" si="49"/>
        <v>1.4508859592216967</v>
      </c>
    </row>
    <row r="263" spans="1:36" x14ac:dyDescent="0.25">
      <c r="A263" s="4">
        <v>560.34</v>
      </c>
      <c r="B263" s="6">
        <v>42.952500000000001</v>
      </c>
      <c r="C263" s="6">
        <v>40.849000000000004</v>
      </c>
      <c r="D263" s="6">
        <v>49.234999999999999</v>
      </c>
      <c r="E263" s="6">
        <v>49.334000000000003</v>
      </c>
      <c r="F263" s="6">
        <v>59.567500000000003</v>
      </c>
      <c r="G263" s="6">
        <v>53.605000000000004</v>
      </c>
      <c r="H263" s="4">
        <f t="shared" si="43"/>
        <v>49.25716666666667</v>
      </c>
      <c r="I263" s="6">
        <f t="shared" si="44"/>
        <v>6.8652619954861782</v>
      </c>
      <c r="K263" s="6">
        <v>34.343499999999999</v>
      </c>
      <c r="L263" s="6">
        <v>29.702500000000001</v>
      </c>
      <c r="M263" s="6">
        <v>15.6355</v>
      </c>
      <c r="N263" s="6">
        <v>25.048500000000001</v>
      </c>
      <c r="O263" s="6">
        <v>26.830500000000001</v>
      </c>
      <c r="P263" s="6">
        <v>27.698</v>
      </c>
      <c r="Q263" s="4">
        <f t="shared" si="45"/>
        <v>26.543083333333332</v>
      </c>
      <c r="R263" s="6">
        <f t="shared" si="46"/>
        <v>6.2201930550157867</v>
      </c>
      <c r="T263" s="13">
        <v>2.391</v>
      </c>
      <c r="U263" s="13">
        <v>0.71199999999999997</v>
      </c>
      <c r="V263" s="13">
        <v>0.71199999999999997</v>
      </c>
      <c r="W263" s="13">
        <v>1.8355000000000001</v>
      </c>
      <c r="X263" s="13">
        <v>16.836500000000001</v>
      </c>
      <c r="Y263" s="13">
        <v>9.5869999999999997</v>
      </c>
      <c r="Z263" s="4">
        <f t="shared" si="42"/>
        <v>5.3456666666666663</v>
      </c>
      <c r="AA263" s="6">
        <f t="shared" si="47"/>
        <v>6.5424952095256952</v>
      </c>
      <c r="AC263" s="6">
        <v>2.2989999999999999</v>
      </c>
      <c r="AD263" s="6">
        <v>2.8239999999999998</v>
      </c>
      <c r="AE263" s="6">
        <v>3.2359999999999998</v>
      </c>
      <c r="AF263" s="6">
        <v>5.4950000000000001</v>
      </c>
      <c r="AG263" s="6">
        <v>3.5819999999999999</v>
      </c>
      <c r="AH263" s="6">
        <v>2.3045</v>
      </c>
      <c r="AI263" s="4">
        <f t="shared" si="48"/>
        <v>3.2900833333333335</v>
      </c>
      <c r="AJ263" s="6">
        <f t="shared" si="49"/>
        <v>1.1933693651450368</v>
      </c>
    </row>
    <row r="264" spans="1:36" x14ac:dyDescent="0.25">
      <c r="A264" s="4">
        <v>561.03</v>
      </c>
      <c r="B264" s="6">
        <v>42.358000000000004</v>
      </c>
      <c r="C264" s="6">
        <v>40.627499999999998</v>
      </c>
      <c r="D264" s="6">
        <v>48.771500000000003</v>
      </c>
      <c r="E264" s="6">
        <v>49.317</v>
      </c>
      <c r="F264" s="6">
        <v>59.323999999999998</v>
      </c>
      <c r="G264" s="6">
        <v>53.113500000000002</v>
      </c>
      <c r="H264" s="4">
        <f t="shared" si="43"/>
        <v>48.918583333333338</v>
      </c>
      <c r="I264" s="6">
        <f t="shared" si="44"/>
        <v>6.8968646167419063</v>
      </c>
      <c r="K264" s="6">
        <v>33.893999999999998</v>
      </c>
      <c r="L264" s="6">
        <v>29.339500000000001</v>
      </c>
      <c r="M264" s="6">
        <v>15.5015</v>
      </c>
      <c r="N264" s="6">
        <v>24.897500000000001</v>
      </c>
      <c r="O264" s="6">
        <v>26.768000000000001</v>
      </c>
      <c r="P264" s="6">
        <v>27.265000000000001</v>
      </c>
      <c r="Q264" s="4">
        <f t="shared" si="45"/>
        <v>26.277583333333336</v>
      </c>
      <c r="R264" s="6">
        <f t="shared" si="46"/>
        <v>6.1094883371413866</v>
      </c>
      <c r="T264" s="13">
        <v>1.9325000000000001</v>
      </c>
      <c r="U264" s="13">
        <v>0.1205</v>
      </c>
      <c r="V264" s="13">
        <v>0.1205</v>
      </c>
      <c r="W264" s="13">
        <v>1.4670000000000001</v>
      </c>
      <c r="X264" s="13">
        <v>16.576999999999998</v>
      </c>
      <c r="Y264" s="13">
        <v>9.4245000000000001</v>
      </c>
      <c r="Z264" s="4">
        <f t="shared" si="42"/>
        <v>4.9403333333333324</v>
      </c>
      <c r="AA264" s="6">
        <f t="shared" si="47"/>
        <v>6.6797073937910385</v>
      </c>
      <c r="AC264" s="6">
        <v>1.9319999999999999</v>
      </c>
      <c r="AD264" s="6">
        <v>2.66</v>
      </c>
      <c r="AE264" s="6">
        <v>2.8275000000000001</v>
      </c>
      <c r="AF264" s="6">
        <v>5.0644999999999998</v>
      </c>
      <c r="AG264" s="6">
        <v>3.3224999999999998</v>
      </c>
      <c r="AH264" s="6">
        <v>2.0754999999999999</v>
      </c>
      <c r="AI264" s="4">
        <f t="shared" si="48"/>
        <v>2.9803333333333337</v>
      </c>
      <c r="AJ264" s="6">
        <f t="shared" si="49"/>
        <v>1.1405723417068576</v>
      </c>
    </row>
    <row r="265" spans="1:36" x14ac:dyDescent="0.25">
      <c r="A265" s="4">
        <v>562.05999999999995</v>
      </c>
      <c r="B265" s="6">
        <v>42.69</v>
      </c>
      <c r="C265" s="6">
        <v>40.8245</v>
      </c>
      <c r="D265" s="6">
        <v>48.292999999999999</v>
      </c>
      <c r="E265" s="6">
        <v>49.133499999999998</v>
      </c>
      <c r="F265" s="6">
        <v>59.376999999999995</v>
      </c>
      <c r="G265" s="6">
        <v>53.158500000000004</v>
      </c>
      <c r="H265" s="4">
        <f t="shared" si="43"/>
        <v>48.912749999999996</v>
      </c>
      <c r="I265" s="6">
        <f t="shared" si="44"/>
        <v>6.8132539564440222</v>
      </c>
      <c r="K265" s="6">
        <v>34.078500000000005</v>
      </c>
      <c r="L265" s="6">
        <v>29.606000000000002</v>
      </c>
      <c r="M265" s="6">
        <v>15.745000000000001</v>
      </c>
      <c r="N265" s="6">
        <v>24.794499999999999</v>
      </c>
      <c r="O265" s="6">
        <v>26.648</v>
      </c>
      <c r="P265" s="6">
        <v>27.884499999999999</v>
      </c>
      <c r="Q265" s="4">
        <f t="shared" si="45"/>
        <v>26.459416666666669</v>
      </c>
      <c r="R265" s="6">
        <f t="shared" si="46"/>
        <v>6.1251696418684132</v>
      </c>
      <c r="T265" s="13">
        <v>1.9875</v>
      </c>
      <c r="U265" s="13">
        <v>0.33500000000000002</v>
      </c>
      <c r="V265" s="13">
        <v>0.33500000000000002</v>
      </c>
      <c r="W265" s="13">
        <v>1.3965000000000001</v>
      </c>
      <c r="X265" s="13">
        <v>16.61</v>
      </c>
      <c r="Y265" s="13">
        <v>9.6635000000000009</v>
      </c>
      <c r="Z265" s="4">
        <f t="shared" si="42"/>
        <v>5.0545833333333334</v>
      </c>
      <c r="AA265" s="6">
        <f t="shared" si="47"/>
        <v>6.6649422309324375</v>
      </c>
      <c r="AC265" s="6">
        <v>1.89</v>
      </c>
      <c r="AD265" s="6">
        <v>2.702</v>
      </c>
      <c r="AE265" s="6">
        <v>3.0730000000000004</v>
      </c>
      <c r="AF265" s="6">
        <v>5.0579999999999998</v>
      </c>
      <c r="AG265" s="6">
        <v>3.2025000000000001</v>
      </c>
      <c r="AH265" s="6">
        <v>1.8960000000000001</v>
      </c>
      <c r="AI265" s="4">
        <f t="shared" si="48"/>
        <v>2.9702500000000001</v>
      </c>
      <c r="AJ265" s="6">
        <f t="shared" si="49"/>
        <v>1.1675708864989738</v>
      </c>
    </row>
    <row r="266" spans="1:36" x14ac:dyDescent="0.25">
      <c r="A266" s="4">
        <v>563.1</v>
      </c>
      <c r="B266" s="6">
        <v>43.077500000000001</v>
      </c>
      <c r="C266" s="6">
        <v>41.076000000000001</v>
      </c>
      <c r="D266" s="6">
        <v>48.677500000000002</v>
      </c>
      <c r="E266" s="6">
        <v>49.657499999999999</v>
      </c>
      <c r="F266" s="6">
        <v>59.518000000000001</v>
      </c>
      <c r="G266" s="6">
        <v>53.965000000000003</v>
      </c>
      <c r="H266" s="4">
        <f t="shared" si="43"/>
        <v>49.328583333333334</v>
      </c>
      <c r="I266" s="6">
        <f t="shared" si="44"/>
        <v>6.8269149944661667</v>
      </c>
      <c r="K266" s="6">
        <v>34.22</v>
      </c>
      <c r="L266" s="6">
        <v>29.8675</v>
      </c>
      <c r="M266" s="6">
        <v>15.6065</v>
      </c>
      <c r="N266" s="6">
        <v>24.768999999999998</v>
      </c>
      <c r="O266" s="6">
        <v>26.970500000000001</v>
      </c>
      <c r="P266" s="6">
        <v>27.976500000000001</v>
      </c>
      <c r="Q266" s="4">
        <f t="shared" si="45"/>
        <v>26.568333333333328</v>
      </c>
      <c r="R266" s="6">
        <f t="shared" si="46"/>
        <v>6.2446227321325853</v>
      </c>
      <c r="T266" s="13">
        <v>1.9025000000000001</v>
      </c>
      <c r="U266" s="13">
        <v>0.36050000000000004</v>
      </c>
      <c r="V266" s="13">
        <v>0.36050000000000004</v>
      </c>
      <c r="W266" s="13">
        <v>1.5089999999999999</v>
      </c>
      <c r="X266" s="13">
        <v>16.682000000000002</v>
      </c>
      <c r="Y266" s="13">
        <v>9.7685000000000013</v>
      </c>
      <c r="Z266" s="4">
        <f t="shared" si="42"/>
        <v>5.0971666666666673</v>
      </c>
      <c r="AA266" s="6">
        <f t="shared" si="47"/>
        <v>6.6930198839288284</v>
      </c>
      <c r="AC266" s="6">
        <v>2.181</v>
      </c>
      <c r="AD266" s="6">
        <v>2.6379999999999999</v>
      </c>
      <c r="AE266" s="6">
        <v>2.9350000000000001</v>
      </c>
      <c r="AF266" s="6">
        <v>5.0875000000000004</v>
      </c>
      <c r="AG266" s="6">
        <v>3.2625000000000002</v>
      </c>
      <c r="AH266" s="6">
        <v>2.0209999999999999</v>
      </c>
      <c r="AI266" s="4">
        <f t="shared" si="48"/>
        <v>3.0208333333333335</v>
      </c>
      <c r="AJ266" s="6">
        <f t="shared" si="49"/>
        <v>1.1125133107817937</v>
      </c>
    </row>
    <row r="267" spans="1:36" x14ac:dyDescent="0.25">
      <c r="A267" s="4">
        <v>564.14</v>
      </c>
      <c r="B267" s="6">
        <v>42.749499999999998</v>
      </c>
      <c r="C267" s="6">
        <v>41.277000000000001</v>
      </c>
      <c r="D267" s="6">
        <v>49.106499999999997</v>
      </c>
      <c r="E267" s="6">
        <v>49.027500000000003</v>
      </c>
      <c r="F267" s="6">
        <v>59.460499999999996</v>
      </c>
      <c r="G267" s="6">
        <v>53.299500000000002</v>
      </c>
      <c r="H267" s="4">
        <f t="shared" si="43"/>
        <v>49.153416666666665</v>
      </c>
      <c r="I267" s="6">
        <f t="shared" si="44"/>
        <v>6.7304103620556575</v>
      </c>
      <c r="K267" s="6">
        <v>34.6</v>
      </c>
      <c r="L267" s="6">
        <v>29.68</v>
      </c>
      <c r="M267" s="6">
        <v>15.667999999999999</v>
      </c>
      <c r="N267" s="6">
        <v>24.686500000000002</v>
      </c>
      <c r="O267" s="6">
        <v>26.767499999999998</v>
      </c>
      <c r="P267" s="6">
        <v>27.993500000000001</v>
      </c>
      <c r="Q267" s="4">
        <f t="shared" si="45"/>
        <v>26.565916666666666</v>
      </c>
      <c r="R267" s="6">
        <f t="shared" si="46"/>
        <v>6.3026888660052665</v>
      </c>
      <c r="T267" s="13">
        <v>2.214</v>
      </c>
      <c r="U267" s="13">
        <v>0.34349999999999997</v>
      </c>
      <c r="V267" s="13">
        <v>0.34349999999999997</v>
      </c>
      <c r="W267" s="13">
        <v>1.4864999999999999</v>
      </c>
      <c r="X267" s="13">
        <v>16.695</v>
      </c>
      <c r="Y267" s="13">
        <v>9.7035</v>
      </c>
      <c r="Z267" s="4">
        <f t="shared" si="42"/>
        <v>5.1310000000000002</v>
      </c>
      <c r="AA267" s="6">
        <f t="shared" si="47"/>
        <v>6.6673148118264214</v>
      </c>
      <c r="AC267" s="6">
        <v>2.1669999999999998</v>
      </c>
      <c r="AD267" s="6">
        <v>2.7730000000000001</v>
      </c>
      <c r="AE267" s="6">
        <v>3.0625</v>
      </c>
      <c r="AF267" s="6">
        <v>5.234</v>
      </c>
      <c r="AG267" s="6">
        <v>3.4370000000000003</v>
      </c>
      <c r="AH267" s="6">
        <v>1.9525000000000001</v>
      </c>
      <c r="AI267" s="4">
        <f t="shared" si="48"/>
        <v>3.1043333333333334</v>
      </c>
      <c r="AJ267" s="6">
        <f t="shared" si="49"/>
        <v>1.1800841354186007</v>
      </c>
    </row>
    <row r="268" spans="1:36" x14ac:dyDescent="0.25">
      <c r="A268" s="4">
        <v>565.16999999999996</v>
      </c>
      <c r="B268" s="6">
        <v>43.353499999999997</v>
      </c>
      <c r="C268" s="6">
        <v>41.594499999999996</v>
      </c>
      <c r="D268" s="6">
        <v>48.705500000000001</v>
      </c>
      <c r="E268" s="6">
        <v>49.086500000000001</v>
      </c>
      <c r="F268" s="6">
        <v>58.864000000000004</v>
      </c>
      <c r="G268" s="6">
        <v>53.286999999999999</v>
      </c>
      <c r="H268" s="4">
        <f t="shared" si="43"/>
        <v>49.148500000000006</v>
      </c>
      <c r="I268" s="6">
        <f t="shared" si="44"/>
        <v>6.3618103791294782</v>
      </c>
      <c r="K268" s="6">
        <v>34.825499999999998</v>
      </c>
      <c r="L268" s="6">
        <v>29.984999999999999</v>
      </c>
      <c r="M268" s="6">
        <v>15.68</v>
      </c>
      <c r="N268" s="6">
        <v>25.036000000000001</v>
      </c>
      <c r="O268" s="6">
        <v>26.591000000000001</v>
      </c>
      <c r="P268" s="6">
        <v>27.424500000000002</v>
      </c>
      <c r="Q268" s="4">
        <f t="shared" si="45"/>
        <v>26.590333333333334</v>
      </c>
      <c r="R268" s="6">
        <f t="shared" si="46"/>
        <v>6.3480531162449108</v>
      </c>
      <c r="T268" s="13">
        <v>1.9390000000000001</v>
      </c>
      <c r="U268" s="13">
        <v>0.53149999999999997</v>
      </c>
      <c r="V268" s="13">
        <v>0.53149999999999997</v>
      </c>
      <c r="W268" s="13">
        <v>1.5885</v>
      </c>
      <c r="X268" s="13">
        <v>16.567999999999998</v>
      </c>
      <c r="Y268" s="13">
        <v>9.5165000000000006</v>
      </c>
      <c r="Z268" s="4">
        <f>AVERAGE(T268:Y268)</f>
        <v>5.1124999999999998</v>
      </c>
      <c r="AA268" s="6">
        <f t="shared" si="47"/>
        <v>6.5587269572684601</v>
      </c>
      <c r="AC268" s="6">
        <v>2.0139999999999998</v>
      </c>
      <c r="AD268" s="6">
        <v>2.496</v>
      </c>
      <c r="AE268" s="6">
        <v>2.7574999999999998</v>
      </c>
      <c r="AF268" s="6">
        <v>5.0809999999999995</v>
      </c>
      <c r="AG268" s="6">
        <v>3.2154999999999996</v>
      </c>
      <c r="AH268" s="6">
        <v>2.024</v>
      </c>
      <c r="AI268" s="4">
        <f t="shared" si="48"/>
        <v>2.9313333333333333</v>
      </c>
      <c r="AJ268" s="6">
        <f t="shared" si="49"/>
        <v>1.1477198990462183</v>
      </c>
    </row>
    <row r="269" spans="1:36" x14ac:dyDescent="0.25">
      <c r="A269" s="4">
        <v>566.20000000000005</v>
      </c>
      <c r="B269" s="6">
        <v>43.4495</v>
      </c>
      <c r="C269" s="6">
        <v>41.188499999999998</v>
      </c>
      <c r="D269" s="6">
        <v>49.070499999999996</v>
      </c>
      <c r="E269" s="6">
        <v>49.0015</v>
      </c>
      <c r="F269" s="6">
        <v>59.525999999999996</v>
      </c>
      <c r="G269" s="6">
        <v>53.158000000000001</v>
      </c>
      <c r="H269" s="4">
        <f t="shared" si="43"/>
        <v>49.232333333333337</v>
      </c>
      <c r="I269" s="6">
        <f t="shared" si="44"/>
        <v>6.627130937794008</v>
      </c>
      <c r="K269" s="6">
        <v>34.781999999999996</v>
      </c>
      <c r="L269" s="6">
        <v>30.016500000000001</v>
      </c>
      <c r="M269" s="6">
        <v>15.869</v>
      </c>
      <c r="N269" s="6">
        <v>24.808</v>
      </c>
      <c r="O269" s="6">
        <v>27.021999999999998</v>
      </c>
      <c r="P269" s="6">
        <v>27.508000000000003</v>
      </c>
      <c r="Q269" s="4">
        <f t="shared" si="45"/>
        <v>26.667583333333329</v>
      </c>
      <c r="R269" s="6">
        <f t="shared" si="46"/>
        <v>6.2921914180726315</v>
      </c>
      <c r="T269" s="13">
        <v>1.9689999999999999</v>
      </c>
      <c r="U269" s="13">
        <v>0.60899999999999999</v>
      </c>
      <c r="V269" s="13">
        <v>0.60899999999999999</v>
      </c>
      <c r="W269" s="13">
        <v>1.911</v>
      </c>
      <c r="X269" s="13">
        <v>16.5745</v>
      </c>
      <c r="Y269" s="13">
        <v>9.7815000000000012</v>
      </c>
      <c r="Z269" s="4">
        <f t="shared" ref="Z269:Z275" si="50">AVERAGE(T269:Y269)</f>
        <v>5.2423333333333337</v>
      </c>
      <c r="AA269" s="6">
        <f t="shared" si="47"/>
        <v>6.5386555779201787</v>
      </c>
      <c r="AC269" s="6">
        <v>2.3740000000000001</v>
      </c>
      <c r="AD269" s="6">
        <v>2.8519999999999999</v>
      </c>
      <c r="AE269" s="6">
        <v>2.8090000000000002</v>
      </c>
      <c r="AF269" s="6">
        <v>5.0780000000000003</v>
      </c>
      <c r="AG269" s="6">
        <v>3.3010000000000002</v>
      </c>
      <c r="AH269" s="6">
        <v>2.2065000000000001</v>
      </c>
      <c r="AI269" s="4">
        <f t="shared" si="48"/>
        <v>3.1034166666666665</v>
      </c>
      <c r="AJ269" s="6">
        <f t="shared" si="49"/>
        <v>1.0415774775150768</v>
      </c>
    </row>
    <row r="270" spans="1:36" x14ac:dyDescent="0.25">
      <c r="A270" s="4">
        <v>567.24</v>
      </c>
      <c r="B270" s="6">
        <v>43.097999999999999</v>
      </c>
      <c r="C270" s="6">
        <v>41.791499999999999</v>
      </c>
      <c r="D270" s="6">
        <v>49.427499999999995</v>
      </c>
      <c r="E270" s="6">
        <v>49.538499999999999</v>
      </c>
      <c r="F270" s="6">
        <v>59.379000000000005</v>
      </c>
      <c r="G270" s="6">
        <v>53.4255</v>
      </c>
      <c r="H270" s="4">
        <f t="shared" si="43"/>
        <v>49.443333333333335</v>
      </c>
      <c r="I270" s="6">
        <f t="shared" si="44"/>
        <v>6.5329662379861064</v>
      </c>
      <c r="K270" s="6">
        <v>34.709000000000003</v>
      </c>
      <c r="L270" s="6">
        <v>30.003</v>
      </c>
      <c r="M270" s="6">
        <v>16.271999999999998</v>
      </c>
      <c r="N270" s="6">
        <v>25.099499999999999</v>
      </c>
      <c r="O270" s="6">
        <v>26.9815</v>
      </c>
      <c r="P270" s="6">
        <v>27.767499999999998</v>
      </c>
      <c r="Q270" s="4">
        <f t="shared" si="45"/>
        <v>26.805416666666673</v>
      </c>
      <c r="R270" s="6">
        <f t="shared" si="46"/>
        <v>6.1239006639286915</v>
      </c>
      <c r="T270" s="13">
        <v>2.6835</v>
      </c>
      <c r="U270" s="13">
        <v>0.88350000000000006</v>
      </c>
      <c r="V270" s="13">
        <v>0.88350000000000006</v>
      </c>
      <c r="W270" s="13">
        <v>2.0065</v>
      </c>
      <c r="X270" s="13">
        <v>16.861000000000001</v>
      </c>
      <c r="Y270" s="13">
        <v>10.038</v>
      </c>
      <c r="Z270" s="4">
        <f t="shared" si="50"/>
        <v>5.5593333333333339</v>
      </c>
      <c r="AA270" s="6">
        <f t="shared" si="47"/>
        <v>6.5177603719887314</v>
      </c>
      <c r="AC270" s="6">
        <v>2.7709999999999999</v>
      </c>
      <c r="AD270" s="6">
        <v>3.3740000000000001</v>
      </c>
      <c r="AE270" s="6">
        <v>3.3654999999999999</v>
      </c>
      <c r="AF270" s="6">
        <v>5.5190000000000001</v>
      </c>
      <c r="AG270" s="6">
        <v>3.9050000000000002</v>
      </c>
      <c r="AH270" s="6">
        <v>2.552</v>
      </c>
      <c r="AI270" s="4">
        <f t="shared" si="48"/>
        <v>3.5810833333333334</v>
      </c>
      <c r="AJ270" s="6">
        <f t="shared" si="49"/>
        <v>1.0644294441937747</v>
      </c>
    </row>
    <row r="271" spans="1:36" x14ac:dyDescent="0.25">
      <c r="A271" s="4">
        <v>568.27</v>
      </c>
      <c r="B271" s="6">
        <v>42.676500000000004</v>
      </c>
      <c r="C271" s="6">
        <v>41.201999999999998</v>
      </c>
      <c r="D271" s="6">
        <v>49.167000000000002</v>
      </c>
      <c r="E271" s="6">
        <v>48.9955</v>
      </c>
      <c r="F271" s="6">
        <v>59.872999999999998</v>
      </c>
      <c r="G271" s="6">
        <v>53.673500000000004</v>
      </c>
      <c r="H271" s="4">
        <f t="shared" si="43"/>
        <v>49.264583333333327</v>
      </c>
      <c r="I271" s="6">
        <f t="shared" si="44"/>
        <v>6.9349415384462603</v>
      </c>
      <c r="K271" s="6">
        <v>34.295000000000002</v>
      </c>
      <c r="L271" s="6">
        <v>29.585000000000001</v>
      </c>
      <c r="M271" s="6">
        <v>15.8565</v>
      </c>
      <c r="N271" s="6">
        <v>24.893500000000003</v>
      </c>
      <c r="O271" s="6">
        <v>26.982500000000002</v>
      </c>
      <c r="P271" s="6">
        <v>27.712499999999999</v>
      </c>
      <c r="Q271" s="4">
        <f t="shared" si="45"/>
        <v>26.554166666666671</v>
      </c>
      <c r="R271" s="6">
        <f t="shared" si="46"/>
        <v>6.1291034064263119</v>
      </c>
      <c r="T271" s="13">
        <v>1.9379999999999999</v>
      </c>
      <c r="U271" s="13">
        <v>0.49249999999999999</v>
      </c>
      <c r="V271" s="13">
        <v>0.49249999999999999</v>
      </c>
      <c r="W271" s="13">
        <v>1.5434999999999999</v>
      </c>
      <c r="X271" s="13">
        <v>16.7</v>
      </c>
      <c r="Y271" s="13">
        <v>9.6544999999999987</v>
      </c>
      <c r="Z271" s="4">
        <f t="shared" si="50"/>
        <v>5.1368333333333327</v>
      </c>
      <c r="AA271" s="6">
        <f t="shared" si="47"/>
        <v>6.6392827750192014</v>
      </c>
      <c r="AC271" s="6">
        <v>2.09</v>
      </c>
      <c r="AD271" s="6">
        <v>2.524</v>
      </c>
      <c r="AE271" s="6">
        <v>2.7800000000000002</v>
      </c>
      <c r="AF271" s="6">
        <v>4.8800000000000008</v>
      </c>
      <c r="AG271" s="6">
        <v>3.0430000000000001</v>
      </c>
      <c r="AH271" s="6">
        <v>1.9039999999999999</v>
      </c>
      <c r="AI271" s="4">
        <f t="shared" si="48"/>
        <v>2.8701666666666665</v>
      </c>
      <c r="AJ271" s="6">
        <f t="shared" si="49"/>
        <v>1.0713916961908321</v>
      </c>
    </row>
    <row r="272" spans="1:36" x14ac:dyDescent="0.25">
      <c r="A272" s="4">
        <v>569.30999999999995</v>
      </c>
      <c r="B272" s="6">
        <v>43.3735</v>
      </c>
      <c r="C272" s="6">
        <v>41.381500000000003</v>
      </c>
      <c r="D272" s="6">
        <v>49.718999999999994</v>
      </c>
      <c r="E272" s="6">
        <v>49.350499999999997</v>
      </c>
      <c r="F272" s="6">
        <v>60.045000000000002</v>
      </c>
      <c r="G272" s="6">
        <v>54.101999999999997</v>
      </c>
      <c r="H272" s="4">
        <f t="shared" si="43"/>
        <v>49.661916666666663</v>
      </c>
      <c r="I272" s="6">
        <f t="shared" si="44"/>
        <v>6.8663306461068991</v>
      </c>
      <c r="K272" s="6">
        <v>34.716499999999996</v>
      </c>
      <c r="L272" s="6">
        <v>29.9725</v>
      </c>
      <c r="M272" s="6">
        <v>15.702500000000001</v>
      </c>
      <c r="N272" s="6">
        <v>25.133000000000003</v>
      </c>
      <c r="O272" s="6">
        <v>26.956499999999998</v>
      </c>
      <c r="P272" s="6">
        <v>27.936</v>
      </c>
      <c r="Q272" s="4">
        <f t="shared" si="45"/>
        <v>26.736166666666666</v>
      </c>
      <c r="R272" s="6">
        <f t="shared" si="46"/>
        <v>6.3239175173832436</v>
      </c>
      <c r="T272" s="13">
        <v>2.3719999999999999</v>
      </c>
      <c r="U272" s="13">
        <v>0.22450000000000001</v>
      </c>
      <c r="V272" s="13">
        <v>0.22450000000000001</v>
      </c>
      <c r="W272" s="13">
        <v>1.3719999999999999</v>
      </c>
      <c r="X272" s="13">
        <v>16.593499999999999</v>
      </c>
      <c r="Y272" s="13">
        <v>9.4865000000000013</v>
      </c>
      <c r="Z272" s="4">
        <f t="shared" si="50"/>
        <v>5.0454999999999997</v>
      </c>
      <c r="AA272" s="6">
        <f t="shared" si="47"/>
        <v>6.6363404297850792</v>
      </c>
      <c r="AC272" s="6">
        <v>2.4500000000000002</v>
      </c>
      <c r="AD272" s="6">
        <v>2.9729999999999999</v>
      </c>
      <c r="AE272" s="6">
        <v>3.2949999999999999</v>
      </c>
      <c r="AF272" s="6">
        <v>5.2680000000000007</v>
      </c>
      <c r="AG272" s="6">
        <v>3.7324999999999999</v>
      </c>
      <c r="AH272" s="6">
        <v>1.8149999999999999</v>
      </c>
      <c r="AI272" s="4">
        <f t="shared" si="48"/>
        <v>3.2555833333333335</v>
      </c>
      <c r="AJ272" s="6">
        <f t="shared" si="49"/>
        <v>1.1902035295136153</v>
      </c>
    </row>
    <row r="273" spans="1:36" x14ac:dyDescent="0.25">
      <c r="A273" s="4">
        <v>570</v>
      </c>
      <c r="B273" s="6">
        <v>43.448</v>
      </c>
      <c r="C273" s="6">
        <v>41.536000000000001</v>
      </c>
      <c r="D273" s="6">
        <v>49.048000000000002</v>
      </c>
      <c r="E273" s="6">
        <v>49.207000000000001</v>
      </c>
      <c r="F273" s="6">
        <v>59.753</v>
      </c>
      <c r="G273" s="6">
        <v>53.677999999999997</v>
      </c>
      <c r="H273" s="4">
        <f t="shared" si="43"/>
        <v>49.445</v>
      </c>
      <c r="I273" s="6">
        <f t="shared" si="44"/>
        <v>6.6768809484668727</v>
      </c>
      <c r="K273" s="6">
        <v>35.015500000000003</v>
      </c>
      <c r="L273" s="6">
        <v>30.201000000000001</v>
      </c>
      <c r="M273" s="6">
        <v>15.786</v>
      </c>
      <c r="N273" s="6">
        <v>25.038999999999998</v>
      </c>
      <c r="O273" s="6">
        <v>26.970500000000001</v>
      </c>
      <c r="P273" s="6">
        <v>27.667499999999997</v>
      </c>
      <c r="Q273" s="4">
        <f t="shared" si="45"/>
        <v>26.779916666666665</v>
      </c>
      <c r="R273" s="6">
        <f t="shared" si="46"/>
        <v>6.3913967911299912</v>
      </c>
      <c r="T273" s="13">
        <v>2.1524999999999999</v>
      </c>
      <c r="U273" s="13">
        <v>0.37</v>
      </c>
      <c r="V273" s="13">
        <v>0.37</v>
      </c>
      <c r="W273" s="13">
        <v>1.482</v>
      </c>
      <c r="X273" s="13">
        <v>16.666</v>
      </c>
      <c r="Y273" s="13">
        <v>9.8695000000000004</v>
      </c>
      <c r="Z273" s="4">
        <f t="shared" si="50"/>
        <v>5.1516666666666673</v>
      </c>
      <c r="AA273" s="6">
        <f t="shared" si="47"/>
        <v>6.678741645449886</v>
      </c>
      <c r="AC273" s="6">
        <v>2.359</v>
      </c>
      <c r="AD273" s="6">
        <v>3.044</v>
      </c>
      <c r="AE273" s="6">
        <v>3.2309999999999999</v>
      </c>
      <c r="AF273" s="6">
        <v>5.4619999999999997</v>
      </c>
      <c r="AG273" s="6">
        <v>3.5255000000000001</v>
      </c>
      <c r="AH273" s="6">
        <v>2.0209999999999999</v>
      </c>
      <c r="AI273" s="4">
        <f t="shared" si="48"/>
        <v>3.2737500000000002</v>
      </c>
      <c r="AJ273" s="6">
        <f t="shared" si="49"/>
        <v>1.2093451843869876</v>
      </c>
    </row>
    <row r="274" spans="1:36" x14ac:dyDescent="0.25">
      <c r="A274" s="4">
        <v>571.03</v>
      </c>
      <c r="B274" s="6">
        <v>43.4375</v>
      </c>
      <c r="C274" s="6">
        <v>41.531000000000006</v>
      </c>
      <c r="D274" s="6">
        <v>49.388500000000001</v>
      </c>
      <c r="E274" s="6">
        <v>49.088000000000001</v>
      </c>
      <c r="F274" s="6">
        <v>59.355499999999999</v>
      </c>
      <c r="G274" s="6">
        <v>53.653999999999996</v>
      </c>
      <c r="H274" s="4">
        <f t="shared" si="43"/>
        <v>49.409083333333335</v>
      </c>
      <c r="I274" s="6">
        <f t="shared" si="44"/>
        <v>6.5540528638139151</v>
      </c>
      <c r="K274" s="6">
        <v>34.810500000000005</v>
      </c>
      <c r="L274" s="6">
        <v>29.847999999999999</v>
      </c>
      <c r="M274" s="6">
        <v>15.858499999999999</v>
      </c>
      <c r="N274" s="6">
        <v>24.750999999999998</v>
      </c>
      <c r="O274" s="6">
        <v>26.959</v>
      </c>
      <c r="P274" s="6">
        <v>27.3245</v>
      </c>
      <c r="Q274" s="4">
        <f t="shared" si="45"/>
        <v>26.591916666666666</v>
      </c>
      <c r="R274" s="6">
        <f t="shared" si="46"/>
        <v>6.2835312795964269</v>
      </c>
      <c r="T274" s="13">
        <v>2.5145</v>
      </c>
      <c r="U274" s="13">
        <v>0.53049999999999997</v>
      </c>
      <c r="V274" s="13">
        <v>0.53049999999999997</v>
      </c>
      <c r="W274" s="13">
        <v>1.5925</v>
      </c>
      <c r="X274" s="13">
        <v>16.6815</v>
      </c>
      <c r="Y274" s="13">
        <v>9.58</v>
      </c>
      <c r="Z274" s="4">
        <f t="shared" si="50"/>
        <v>5.2382499999999999</v>
      </c>
      <c r="AA274" s="6">
        <f t="shared" si="47"/>
        <v>6.5549201501620136</v>
      </c>
      <c r="AC274" s="6">
        <v>2.5499999999999998</v>
      </c>
      <c r="AD274" s="6">
        <v>3.218</v>
      </c>
      <c r="AE274" s="6">
        <v>3.2675000000000001</v>
      </c>
      <c r="AF274" s="6">
        <v>5.5305</v>
      </c>
      <c r="AG274" s="6">
        <v>3.8260000000000001</v>
      </c>
      <c r="AH274" s="6">
        <v>1.7029999999999998</v>
      </c>
      <c r="AI274" s="4">
        <f t="shared" si="48"/>
        <v>3.3491666666666666</v>
      </c>
      <c r="AJ274" s="6">
        <f t="shared" si="49"/>
        <v>1.2929030383855817</v>
      </c>
    </row>
    <row r="275" spans="1:36" x14ac:dyDescent="0.25">
      <c r="A275" s="4">
        <v>572.05999999999995</v>
      </c>
      <c r="B275" s="6">
        <v>43.458500000000001</v>
      </c>
      <c r="C275" s="6">
        <v>41.66</v>
      </c>
      <c r="D275" s="6">
        <v>49.297499999999999</v>
      </c>
      <c r="E275" s="6">
        <v>48.967500000000001</v>
      </c>
      <c r="F275" s="6">
        <v>59.480500000000006</v>
      </c>
      <c r="G275" s="6">
        <v>53.536999999999999</v>
      </c>
      <c r="H275" s="4">
        <f t="shared" si="43"/>
        <v>49.400166666666671</v>
      </c>
      <c r="I275" s="6">
        <f t="shared" si="44"/>
        <v>6.544277405998808</v>
      </c>
      <c r="K275" s="6">
        <v>34.792000000000002</v>
      </c>
      <c r="L275" s="6">
        <v>30.095500000000001</v>
      </c>
      <c r="M275" s="6">
        <v>16.274500000000003</v>
      </c>
      <c r="N275" s="6">
        <v>24.978000000000002</v>
      </c>
      <c r="O275" s="6">
        <v>26.944000000000003</v>
      </c>
      <c r="P275" s="6">
        <v>27.607500000000002</v>
      </c>
      <c r="Q275" s="4">
        <f t="shared" si="45"/>
        <v>26.781916666666671</v>
      </c>
      <c r="R275" s="6">
        <f t="shared" si="46"/>
        <v>6.1564445698525292</v>
      </c>
      <c r="T275" s="13">
        <v>2.2075</v>
      </c>
      <c r="U275" s="13">
        <v>0.57900000000000007</v>
      </c>
      <c r="V275" s="13">
        <v>0.57900000000000007</v>
      </c>
      <c r="W275" s="13">
        <v>1.8334999999999999</v>
      </c>
      <c r="X275" s="13">
        <v>16.920999999999999</v>
      </c>
      <c r="Y275" s="13">
        <v>9.8849999999999998</v>
      </c>
      <c r="Z275" s="4">
        <f t="shared" si="50"/>
        <v>5.3341666666666656</v>
      </c>
      <c r="AA275" s="6">
        <f t="shared" si="47"/>
        <v>6.6666141681266256</v>
      </c>
      <c r="AC275" s="6">
        <v>2.423</v>
      </c>
      <c r="AD275" s="6">
        <v>2.81</v>
      </c>
      <c r="AE275" s="6">
        <v>3.0475000000000003</v>
      </c>
      <c r="AF275" s="6">
        <v>5.2424999999999997</v>
      </c>
      <c r="AG275" s="6">
        <v>3.3224999999999998</v>
      </c>
      <c r="AH275" s="6">
        <v>2.0445000000000002</v>
      </c>
      <c r="AI275" s="4">
        <f t="shared" si="48"/>
        <v>3.1483333333333334</v>
      </c>
      <c r="AJ275" s="6">
        <f t="shared" si="49"/>
        <v>1.1211655839645933</v>
      </c>
    </row>
    <row r="276" spans="1:36" x14ac:dyDescent="0.25">
      <c r="A276" s="4">
        <v>573.09</v>
      </c>
      <c r="B276" s="6">
        <v>43.5015</v>
      </c>
      <c r="C276" s="6">
        <v>41.353499999999997</v>
      </c>
      <c r="D276" s="6">
        <v>49.751000000000005</v>
      </c>
      <c r="E276" s="6">
        <v>49.783000000000001</v>
      </c>
      <c r="F276" s="6">
        <v>60.163499999999999</v>
      </c>
      <c r="G276" s="6">
        <v>54.165499999999994</v>
      </c>
      <c r="H276" s="4">
        <f t="shared" si="43"/>
        <v>49.786333333333339</v>
      </c>
      <c r="I276" s="6">
        <f t="shared" si="44"/>
        <v>6.8916726029800577</v>
      </c>
      <c r="K276" s="6">
        <v>34.666499999999999</v>
      </c>
      <c r="L276" s="6">
        <v>30.133499999999998</v>
      </c>
      <c r="M276" s="6">
        <v>16.394500000000001</v>
      </c>
      <c r="N276" s="6">
        <v>25.175000000000001</v>
      </c>
      <c r="O276" s="6">
        <v>27.344000000000001</v>
      </c>
      <c r="P276" s="6">
        <v>27.868499999999997</v>
      </c>
      <c r="Q276" s="4">
        <f t="shared" si="45"/>
        <v>26.930333333333333</v>
      </c>
      <c r="R276" s="6">
        <f t="shared" si="46"/>
        <v>6.0867858075232544</v>
      </c>
      <c r="T276" s="13">
        <v>2.8845000000000001</v>
      </c>
      <c r="U276" s="13">
        <v>0.6</v>
      </c>
      <c r="V276" s="13">
        <v>0.6</v>
      </c>
      <c r="W276" s="13">
        <v>1.6949999999999998</v>
      </c>
      <c r="X276" s="13">
        <v>16.899000000000001</v>
      </c>
      <c r="Y276" s="13">
        <v>10.0015</v>
      </c>
      <c r="Z276" s="4">
        <f>AVERAGE(T276:Y276)</f>
        <v>5.4466666666666663</v>
      </c>
      <c r="AA276" s="6">
        <f t="shared" si="47"/>
        <v>6.6260471147333897</v>
      </c>
      <c r="AC276" s="6">
        <v>3.069</v>
      </c>
      <c r="AD276" s="6">
        <v>3.4380000000000002</v>
      </c>
      <c r="AE276" s="6">
        <v>3.6014999999999997</v>
      </c>
      <c r="AF276" s="6">
        <v>5.6334999999999997</v>
      </c>
      <c r="AG276" s="6">
        <v>3.8685</v>
      </c>
      <c r="AH276" s="6">
        <v>1.986</v>
      </c>
      <c r="AI276" s="4">
        <f t="shared" si="48"/>
        <v>3.5994166666666665</v>
      </c>
      <c r="AJ276" s="6">
        <f t="shared" si="49"/>
        <v>1.1933495471431121</v>
      </c>
    </row>
    <row r="277" spans="1:36" x14ac:dyDescent="0.25">
      <c r="A277" s="4">
        <v>574.12</v>
      </c>
      <c r="B277" s="6">
        <v>43.531999999999996</v>
      </c>
      <c r="C277" s="6">
        <v>42.229500000000002</v>
      </c>
      <c r="D277" s="6">
        <v>49.834499999999998</v>
      </c>
      <c r="E277" s="6">
        <v>49.799499999999995</v>
      </c>
      <c r="F277" s="6">
        <v>59.989500000000007</v>
      </c>
      <c r="G277" s="6">
        <v>54.1145</v>
      </c>
      <c r="H277" s="4">
        <f t="shared" si="43"/>
        <v>49.916583333333335</v>
      </c>
      <c r="I277" s="6">
        <f t="shared" si="44"/>
        <v>6.6175638298142729</v>
      </c>
      <c r="K277" s="6">
        <v>34.669499999999999</v>
      </c>
      <c r="L277" s="6">
        <v>29.972999999999999</v>
      </c>
      <c r="M277" s="6">
        <v>16.247499999999999</v>
      </c>
      <c r="N277" s="6">
        <v>25.355</v>
      </c>
      <c r="O277" s="6">
        <v>27.445</v>
      </c>
      <c r="P277" s="6">
        <v>27.945</v>
      </c>
      <c r="Q277" s="4">
        <f t="shared" si="45"/>
        <v>26.939166666666665</v>
      </c>
      <c r="R277" s="6">
        <f t="shared" si="46"/>
        <v>6.1163892343985733</v>
      </c>
      <c r="T277" s="13">
        <v>2.5009999999999999</v>
      </c>
      <c r="U277" s="13">
        <v>0.42799999999999999</v>
      </c>
      <c r="V277" s="13">
        <v>0.42799999999999999</v>
      </c>
      <c r="W277" s="13">
        <v>1.4609999999999999</v>
      </c>
      <c r="X277" s="13">
        <v>16.9725</v>
      </c>
      <c r="Y277" s="13">
        <v>9.8490000000000002</v>
      </c>
      <c r="Z277" s="4">
        <f t="shared" ref="Z277:Z291" si="51">AVERAGE(T277:Y277)</f>
        <v>5.27325</v>
      </c>
      <c r="AA277" s="6">
        <f t="shared" si="47"/>
        <v>6.7376769568598345</v>
      </c>
      <c r="AC277" s="6">
        <v>2.4940000000000002</v>
      </c>
      <c r="AD277" s="6">
        <v>3.2770000000000001</v>
      </c>
      <c r="AE277" s="6">
        <v>3.2294999999999998</v>
      </c>
      <c r="AF277" s="6">
        <v>5.3930000000000007</v>
      </c>
      <c r="AG277" s="6">
        <v>3.5065</v>
      </c>
      <c r="AH277" s="6">
        <v>1.661</v>
      </c>
      <c r="AI277" s="4">
        <f t="shared" si="48"/>
        <v>3.2601666666666671</v>
      </c>
      <c r="AJ277" s="6">
        <f t="shared" si="49"/>
        <v>1.2454097585400008</v>
      </c>
    </row>
    <row r="278" spans="1:36" x14ac:dyDescent="0.25">
      <c r="A278" s="4">
        <v>575.16</v>
      </c>
      <c r="B278" s="6">
        <v>43.361499999999999</v>
      </c>
      <c r="C278" s="6">
        <v>41.909500000000001</v>
      </c>
      <c r="D278" s="6">
        <v>49.591999999999999</v>
      </c>
      <c r="E278" s="6">
        <v>49.8245</v>
      </c>
      <c r="F278" s="6">
        <v>60.401000000000003</v>
      </c>
      <c r="G278" s="6">
        <v>53.987000000000002</v>
      </c>
      <c r="H278" s="4">
        <f t="shared" si="43"/>
        <v>49.845916666666675</v>
      </c>
      <c r="I278" s="6">
        <f t="shared" si="44"/>
        <v>6.8360464701218975</v>
      </c>
      <c r="K278" s="6">
        <v>35.088000000000001</v>
      </c>
      <c r="L278" s="6">
        <v>30.084500000000002</v>
      </c>
      <c r="M278" s="6">
        <v>16.6845</v>
      </c>
      <c r="N278" s="6">
        <v>25.439499999999999</v>
      </c>
      <c r="O278" s="6">
        <v>27.339500000000001</v>
      </c>
      <c r="P278" s="6">
        <v>28.089500000000001</v>
      </c>
      <c r="Q278" s="4">
        <f t="shared" si="45"/>
        <v>27.12091666666667</v>
      </c>
      <c r="R278" s="6">
        <f t="shared" si="46"/>
        <v>6.0825838293990229</v>
      </c>
      <c r="T278" s="13">
        <v>2.4754999999999998</v>
      </c>
      <c r="U278" s="13">
        <v>1.0805</v>
      </c>
      <c r="V278" s="13">
        <v>1.0805</v>
      </c>
      <c r="W278" s="13">
        <v>2.0034999999999998</v>
      </c>
      <c r="X278" s="13">
        <v>17.491</v>
      </c>
      <c r="Y278" s="13">
        <v>10.138999999999999</v>
      </c>
      <c r="Z278" s="4">
        <f t="shared" si="51"/>
        <v>5.711666666666666</v>
      </c>
      <c r="AA278" s="6">
        <f t="shared" si="47"/>
        <v>6.7152462104279298</v>
      </c>
      <c r="AC278" s="6">
        <v>2.552</v>
      </c>
      <c r="AD278" s="6">
        <v>3.4020000000000001</v>
      </c>
      <c r="AE278" s="6">
        <v>3.3940000000000001</v>
      </c>
      <c r="AF278" s="6">
        <v>5.4405000000000001</v>
      </c>
      <c r="AG278" s="6">
        <v>3.5884999999999998</v>
      </c>
      <c r="AH278" s="6">
        <v>2.38</v>
      </c>
      <c r="AI278" s="4">
        <f t="shared" si="48"/>
        <v>3.4595000000000002</v>
      </c>
      <c r="AJ278" s="6">
        <f t="shared" si="49"/>
        <v>1.0897224417254141</v>
      </c>
    </row>
    <row r="279" spans="1:36" x14ac:dyDescent="0.25">
      <c r="A279" s="4">
        <v>576.19000000000005</v>
      </c>
      <c r="B279" s="6">
        <v>43.14</v>
      </c>
      <c r="C279" s="6">
        <v>41.125500000000002</v>
      </c>
      <c r="D279" s="6">
        <v>48.967500000000001</v>
      </c>
      <c r="E279" s="6">
        <v>49.435000000000002</v>
      </c>
      <c r="F279" s="6">
        <v>59.474500000000006</v>
      </c>
      <c r="G279" s="6">
        <v>54.070999999999998</v>
      </c>
      <c r="H279" s="4">
        <f t="shared" si="43"/>
        <v>49.368916666666671</v>
      </c>
      <c r="I279" s="6">
        <f t="shared" si="44"/>
        <v>6.7992826931718655</v>
      </c>
      <c r="K279" s="6">
        <v>34.363500000000002</v>
      </c>
      <c r="L279" s="6">
        <v>29.725000000000001</v>
      </c>
      <c r="M279" s="6">
        <v>16.240500000000001</v>
      </c>
      <c r="N279" s="6">
        <v>25.021000000000001</v>
      </c>
      <c r="O279" s="6">
        <v>27.288499999999999</v>
      </c>
      <c r="P279" s="6">
        <v>27.790999999999997</v>
      </c>
      <c r="Q279" s="4">
        <f t="shared" si="45"/>
        <v>26.738250000000004</v>
      </c>
      <c r="R279" s="6">
        <f t="shared" si="46"/>
        <v>6.0270701568008755</v>
      </c>
      <c r="T279" s="13">
        <v>2.0034999999999998</v>
      </c>
      <c r="U279" s="13">
        <v>0.55300000000000005</v>
      </c>
      <c r="V279" s="13">
        <v>0.55300000000000005</v>
      </c>
      <c r="W279" s="13">
        <v>1.7015</v>
      </c>
      <c r="X279" s="13">
        <v>16.9345</v>
      </c>
      <c r="Y279" s="13">
        <v>10.0905</v>
      </c>
      <c r="Z279" s="4">
        <f t="shared" si="51"/>
        <v>5.306</v>
      </c>
      <c r="AA279" s="6">
        <f t="shared" si="47"/>
        <v>6.7408366988082422</v>
      </c>
      <c r="AC279" s="6">
        <v>2.1070000000000002</v>
      </c>
      <c r="AD279" s="6">
        <v>2.97</v>
      </c>
      <c r="AE279" s="6">
        <v>2.8464999999999998</v>
      </c>
      <c r="AF279" s="6">
        <v>5.0355000000000008</v>
      </c>
      <c r="AG279" s="6">
        <v>3.1974999999999998</v>
      </c>
      <c r="AH279" s="6">
        <v>2.073</v>
      </c>
      <c r="AI279" s="4">
        <f t="shared" si="48"/>
        <v>3.0382500000000001</v>
      </c>
      <c r="AJ279" s="6">
        <f t="shared" si="49"/>
        <v>1.0821024327668793</v>
      </c>
    </row>
    <row r="280" spans="1:36" x14ac:dyDescent="0.25">
      <c r="A280" s="4">
        <v>577.22</v>
      </c>
      <c r="B280" s="6">
        <v>43.227499999999999</v>
      </c>
      <c r="C280" s="6">
        <v>41.521000000000001</v>
      </c>
      <c r="D280" s="6">
        <v>49.863500000000002</v>
      </c>
      <c r="E280" s="6">
        <v>49.416499999999999</v>
      </c>
      <c r="F280" s="6">
        <v>59.6235</v>
      </c>
      <c r="G280" s="6">
        <v>54.1905</v>
      </c>
      <c r="H280" s="4">
        <f t="shared" si="43"/>
        <v>49.640416666666674</v>
      </c>
      <c r="I280" s="6">
        <f t="shared" si="44"/>
        <v>6.7455992055313869</v>
      </c>
      <c r="K280" s="6">
        <v>34.305499999999995</v>
      </c>
      <c r="L280" s="6">
        <v>29.93</v>
      </c>
      <c r="M280" s="6">
        <v>16.741500000000002</v>
      </c>
      <c r="N280" s="6">
        <v>25.328499999999998</v>
      </c>
      <c r="O280" s="6">
        <v>27.613499999999998</v>
      </c>
      <c r="P280" s="6">
        <v>28.265499999999999</v>
      </c>
      <c r="Q280" s="4">
        <f t="shared" si="45"/>
        <v>27.030749999999998</v>
      </c>
      <c r="R280" s="6">
        <f t="shared" si="46"/>
        <v>5.8644379760553296</v>
      </c>
      <c r="T280" s="13">
        <v>2.3595000000000002</v>
      </c>
      <c r="U280" s="13">
        <v>0.84899999999999998</v>
      </c>
      <c r="V280" s="13">
        <v>0.84899999999999998</v>
      </c>
      <c r="W280" s="13">
        <v>1.9724999999999999</v>
      </c>
      <c r="X280" s="13">
        <v>17.61</v>
      </c>
      <c r="Y280" s="13">
        <v>10.314</v>
      </c>
      <c r="Z280" s="4">
        <f t="shared" si="51"/>
        <v>5.6589999999999998</v>
      </c>
      <c r="AA280" s="6">
        <f t="shared" si="47"/>
        <v>6.8592216540945818</v>
      </c>
      <c r="AC280" s="6">
        <v>2.46</v>
      </c>
      <c r="AD280" s="6">
        <v>3.4220000000000002</v>
      </c>
      <c r="AE280" s="6">
        <v>3.3914999999999997</v>
      </c>
      <c r="AF280" s="6">
        <v>5.5979999999999999</v>
      </c>
      <c r="AG280" s="6">
        <v>3.7095000000000002</v>
      </c>
      <c r="AH280" s="6">
        <v>2.3104999999999998</v>
      </c>
      <c r="AI280" s="4">
        <f t="shared" si="48"/>
        <v>3.4819166666666663</v>
      </c>
      <c r="AJ280" s="6">
        <f t="shared" si="49"/>
        <v>1.1796523817068607</v>
      </c>
    </row>
    <row r="281" spans="1:36" x14ac:dyDescent="0.25">
      <c r="A281" s="4">
        <v>578.25</v>
      </c>
      <c r="B281" s="6">
        <v>42.759500000000003</v>
      </c>
      <c r="C281" s="6">
        <v>41.333500000000001</v>
      </c>
      <c r="D281" s="6">
        <v>50.653999999999996</v>
      </c>
      <c r="E281" s="6">
        <v>49.707000000000001</v>
      </c>
      <c r="F281" s="6">
        <v>60.361500000000007</v>
      </c>
      <c r="G281" s="6">
        <v>54.8125</v>
      </c>
      <c r="H281" s="4">
        <f t="shared" si="43"/>
        <v>49.938000000000009</v>
      </c>
      <c r="I281" s="6">
        <f t="shared" si="44"/>
        <v>7.1908887072460788</v>
      </c>
      <c r="K281" s="6">
        <v>34</v>
      </c>
      <c r="L281" s="6">
        <v>30.068000000000001</v>
      </c>
      <c r="M281" s="6">
        <v>16.482500000000002</v>
      </c>
      <c r="N281" s="6">
        <v>25.083500000000001</v>
      </c>
      <c r="O281" s="6">
        <v>27.555500000000002</v>
      </c>
      <c r="P281" s="6">
        <v>28.289000000000001</v>
      </c>
      <c r="Q281" s="4">
        <f t="shared" si="45"/>
        <v>26.913083333333333</v>
      </c>
      <c r="R281" s="6">
        <f t="shared" si="46"/>
        <v>5.9097914803880132</v>
      </c>
      <c r="T281" s="13">
        <v>1.58</v>
      </c>
      <c r="U281" s="13">
        <v>0.26400000000000001</v>
      </c>
      <c r="V281" s="13">
        <v>0.26400000000000001</v>
      </c>
      <c r="W281" s="13">
        <v>1.4035</v>
      </c>
      <c r="X281" s="13">
        <v>17.381</v>
      </c>
      <c r="Y281" s="13">
        <v>10.2875</v>
      </c>
      <c r="Z281" s="4">
        <f t="shared" si="51"/>
        <v>5.1966666666666663</v>
      </c>
      <c r="AA281" s="6">
        <f t="shared" si="47"/>
        <v>7.0782110004341252</v>
      </c>
      <c r="AC281" s="6">
        <v>1.68</v>
      </c>
      <c r="AD281" s="6">
        <v>2.5880000000000001</v>
      </c>
      <c r="AE281" s="6">
        <v>2.8155000000000001</v>
      </c>
      <c r="AF281" s="6">
        <v>4.9935</v>
      </c>
      <c r="AG281" s="6">
        <v>3.1734999999999998</v>
      </c>
      <c r="AH281" s="6">
        <v>1.7695000000000001</v>
      </c>
      <c r="AI281" s="4">
        <f t="shared" si="48"/>
        <v>2.8366666666666664</v>
      </c>
      <c r="AJ281" s="6">
        <f t="shared" si="49"/>
        <v>1.2086680547886861</v>
      </c>
    </row>
    <row r="282" spans="1:36" x14ac:dyDescent="0.25">
      <c r="A282" s="4">
        <v>579.28</v>
      </c>
      <c r="B282" s="6">
        <v>42.353499999999997</v>
      </c>
      <c r="C282" s="6">
        <v>40.514499999999998</v>
      </c>
      <c r="D282" s="6">
        <v>49.734499999999997</v>
      </c>
      <c r="E282" s="6">
        <v>49.695</v>
      </c>
      <c r="F282" s="6">
        <v>60.47</v>
      </c>
      <c r="G282" s="6">
        <v>54.777000000000001</v>
      </c>
      <c r="H282" s="4">
        <f t="shared" si="43"/>
        <v>49.590749999999993</v>
      </c>
      <c r="I282" s="6">
        <f t="shared" si="44"/>
        <v>7.4838880720518857</v>
      </c>
      <c r="K282" s="6">
        <v>34.088999999999999</v>
      </c>
      <c r="L282" s="6">
        <v>29.3355</v>
      </c>
      <c r="M282" s="6">
        <v>16.588999999999999</v>
      </c>
      <c r="N282" s="6">
        <v>25.466999999999999</v>
      </c>
      <c r="O282" s="6">
        <v>27.810000000000002</v>
      </c>
      <c r="P282" s="6">
        <v>28.9115</v>
      </c>
      <c r="Q282" s="4">
        <f t="shared" si="45"/>
        <v>27.033666666666665</v>
      </c>
      <c r="R282" s="6">
        <f t="shared" si="46"/>
        <v>5.8438107914841684</v>
      </c>
      <c r="T282" s="13">
        <v>1.4040000000000001</v>
      </c>
      <c r="U282" s="13">
        <v>0.73949999999999994</v>
      </c>
      <c r="V282" s="13">
        <v>0.73949999999999994</v>
      </c>
      <c r="W282" s="13">
        <v>2.0285000000000002</v>
      </c>
      <c r="X282" s="13">
        <v>17.6205</v>
      </c>
      <c r="Y282" s="13">
        <v>10.500999999999999</v>
      </c>
      <c r="Z282" s="4">
        <f t="shared" si="51"/>
        <v>5.5055000000000005</v>
      </c>
      <c r="AA282" s="6">
        <f t="shared" si="47"/>
        <v>7.0152631953476989</v>
      </c>
      <c r="AC282" s="6">
        <v>1.587</v>
      </c>
      <c r="AD282" s="6">
        <v>2.4049999999999998</v>
      </c>
      <c r="AE282" s="6">
        <v>2.746</v>
      </c>
      <c r="AF282" s="6">
        <v>4.8875000000000002</v>
      </c>
      <c r="AG282" s="6">
        <v>3.2104999999999997</v>
      </c>
      <c r="AH282" s="6">
        <v>2.1930000000000001</v>
      </c>
      <c r="AI282" s="4">
        <f t="shared" si="48"/>
        <v>2.8381666666666665</v>
      </c>
      <c r="AJ282" s="6">
        <f t="shared" si="49"/>
        <v>1.1415940901505526</v>
      </c>
    </row>
    <row r="283" spans="1:36" x14ac:dyDescent="0.25">
      <c r="A283" s="4">
        <v>580.30999999999995</v>
      </c>
      <c r="B283" s="6">
        <v>42.3065</v>
      </c>
      <c r="C283" s="6">
        <v>41.384500000000003</v>
      </c>
      <c r="D283" s="6">
        <v>49.673499999999997</v>
      </c>
      <c r="E283" s="6">
        <v>49.587499999999999</v>
      </c>
      <c r="F283" s="6">
        <v>59.753999999999998</v>
      </c>
      <c r="G283" s="6">
        <v>55.028999999999996</v>
      </c>
      <c r="H283" s="4">
        <f t="shared" si="43"/>
        <v>49.622500000000002</v>
      </c>
      <c r="I283" s="6">
        <f t="shared" si="44"/>
        <v>7.1171603958319647</v>
      </c>
      <c r="K283" s="6">
        <v>34.043999999999997</v>
      </c>
      <c r="L283" s="6">
        <v>29.445</v>
      </c>
      <c r="M283" s="6">
        <v>16.64</v>
      </c>
      <c r="N283" s="6">
        <v>25.484999999999999</v>
      </c>
      <c r="O283" s="6">
        <v>28.0565</v>
      </c>
      <c r="P283" s="6">
        <v>28.6815</v>
      </c>
      <c r="Q283" s="4">
        <f t="shared" si="45"/>
        <v>27.058666666666667</v>
      </c>
      <c r="R283" s="6">
        <f t="shared" si="46"/>
        <v>5.8162491321010821</v>
      </c>
      <c r="T283" s="13">
        <v>1.7599999999999998</v>
      </c>
      <c r="U283" s="13">
        <v>0.59499999999999997</v>
      </c>
      <c r="V283" s="13">
        <v>0.59499999999999997</v>
      </c>
      <c r="W283" s="13">
        <v>1.7915000000000001</v>
      </c>
      <c r="X283" s="13">
        <v>17.522500000000001</v>
      </c>
      <c r="Y283" s="13">
        <v>10.5975</v>
      </c>
      <c r="Z283" s="4">
        <f t="shared" si="51"/>
        <v>5.4769166666666669</v>
      </c>
      <c r="AA283" s="6">
        <f t="shared" si="47"/>
        <v>7.0196928381280816</v>
      </c>
      <c r="AC283" s="6">
        <v>2.0699999999999998</v>
      </c>
      <c r="AD283" s="6">
        <v>2.41</v>
      </c>
      <c r="AE283" s="6">
        <v>3.2160000000000002</v>
      </c>
      <c r="AF283" s="6">
        <v>5.1125000000000007</v>
      </c>
      <c r="AG283" s="6">
        <v>3.4075000000000002</v>
      </c>
      <c r="AH283" s="6">
        <v>2.036</v>
      </c>
      <c r="AI283" s="4">
        <f t="shared" si="48"/>
        <v>3.0420000000000003</v>
      </c>
      <c r="AJ283" s="6">
        <f t="shared" si="49"/>
        <v>1.1667973688691615</v>
      </c>
    </row>
    <row r="284" spans="1:36" x14ac:dyDescent="0.25">
      <c r="A284" s="4">
        <v>581.34</v>
      </c>
      <c r="B284" s="6">
        <v>42.710999999999999</v>
      </c>
      <c r="C284" s="6">
        <v>41.707999999999998</v>
      </c>
      <c r="D284" s="6">
        <v>49.343000000000004</v>
      </c>
      <c r="E284" s="6">
        <v>49.332000000000001</v>
      </c>
      <c r="F284" s="6">
        <v>59.849499999999992</v>
      </c>
      <c r="G284" s="6">
        <v>54.263000000000005</v>
      </c>
      <c r="H284" s="4">
        <f t="shared" si="43"/>
        <v>49.534416666666665</v>
      </c>
      <c r="I284" s="6">
        <f t="shared" si="44"/>
        <v>6.8796783385319955</v>
      </c>
      <c r="K284" s="6">
        <v>33.737499999999997</v>
      </c>
      <c r="L284" s="6">
        <v>29.3855</v>
      </c>
      <c r="M284" s="6">
        <v>16.398000000000003</v>
      </c>
      <c r="N284" s="6">
        <v>25.2485</v>
      </c>
      <c r="O284" s="6">
        <v>27.658999999999999</v>
      </c>
      <c r="P284" s="6">
        <v>28.653500000000001</v>
      </c>
      <c r="Q284" s="4">
        <f t="shared" si="45"/>
        <v>26.846999999999998</v>
      </c>
      <c r="R284" s="6">
        <f t="shared" si="46"/>
        <v>5.8237884920385028</v>
      </c>
      <c r="T284" s="13">
        <v>1.3005</v>
      </c>
      <c r="U284" s="13">
        <v>0.42549999999999999</v>
      </c>
      <c r="V284" s="13">
        <v>0.42549999999999999</v>
      </c>
      <c r="W284" s="13">
        <v>1.7595000000000001</v>
      </c>
      <c r="X284" s="13">
        <v>17.605</v>
      </c>
      <c r="Y284" s="13">
        <v>10.7415</v>
      </c>
      <c r="Z284" s="4">
        <f t="shared" si="51"/>
        <v>5.3762499999999998</v>
      </c>
      <c r="AA284" s="6">
        <f t="shared" si="47"/>
        <v>7.1699470552438545</v>
      </c>
      <c r="AC284" s="6">
        <v>1.587</v>
      </c>
      <c r="AD284" s="6">
        <v>2</v>
      </c>
      <c r="AE284" s="6">
        <v>2.5779999999999998</v>
      </c>
      <c r="AF284" s="6">
        <v>4.9864999999999995</v>
      </c>
      <c r="AG284" s="6">
        <v>2.9275000000000002</v>
      </c>
      <c r="AH284" s="6">
        <v>2.1995</v>
      </c>
      <c r="AI284" s="4">
        <f t="shared" si="48"/>
        <v>2.7130833333333331</v>
      </c>
      <c r="AJ284" s="6">
        <f t="shared" si="49"/>
        <v>1.2060650652708038</v>
      </c>
    </row>
    <row r="285" spans="1:36" x14ac:dyDescent="0.25">
      <c r="A285" s="4">
        <v>582.02</v>
      </c>
      <c r="B285" s="6">
        <v>42.686999999999998</v>
      </c>
      <c r="C285" s="6">
        <v>40.660499999999999</v>
      </c>
      <c r="D285" s="6">
        <v>50.570999999999998</v>
      </c>
      <c r="E285" s="6">
        <v>50.356000000000002</v>
      </c>
      <c r="F285" s="6">
        <v>60.722999999999999</v>
      </c>
      <c r="G285" s="6">
        <v>55.354500000000002</v>
      </c>
      <c r="H285" s="4">
        <f t="shared" si="43"/>
        <v>50.05866666666666</v>
      </c>
      <c r="I285" s="6">
        <f t="shared" si="44"/>
        <v>7.5470756566147559</v>
      </c>
      <c r="K285" s="6">
        <v>34.019999999999996</v>
      </c>
      <c r="L285" s="6">
        <v>29.784500000000001</v>
      </c>
      <c r="M285" s="6">
        <v>17.102499999999999</v>
      </c>
      <c r="N285" s="6">
        <v>25.7605</v>
      </c>
      <c r="O285" s="6">
        <v>28.706</v>
      </c>
      <c r="P285" s="6">
        <v>29.088999999999999</v>
      </c>
      <c r="Q285" s="4">
        <f t="shared" si="45"/>
        <v>27.410416666666663</v>
      </c>
      <c r="R285" s="6">
        <f t="shared" si="46"/>
        <v>5.7060391289989205</v>
      </c>
      <c r="T285" s="13">
        <v>1.5585</v>
      </c>
      <c r="U285" s="13">
        <v>1.1439999999999999</v>
      </c>
      <c r="V285" s="13">
        <v>1.1439999999999999</v>
      </c>
      <c r="W285" s="13">
        <v>2.7010000000000001</v>
      </c>
      <c r="X285" s="13">
        <v>18.477499999999999</v>
      </c>
      <c r="Y285" s="13">
        <v>11.236499999999999</v>
      </c>
      <c r="Z285" s="4">
        <f t="shared" si="51"/>
        <v>6.0435833333333333</v>
      </c>
      <c r="AA285" s="6">
        <f t="shared" si="47"/>
        <v>7.223148021580803</v>
      </c>
      <c r="AC285" s="6">
        <v>1.9890000000000001</v>
      </c>
      <c r="AD285" s="6">
        <v>2.4620000000000002</v>
      </c>
      <c r="AE285" s="6">
        <v>2.7805</v>
      </c>
      <c r="AF285" s="6">
        <v>5.3000000000000007</v>
      </c>
      <c r="AG285" s="6">
        <v>3.3090000000000002</v>
      </c>
      <c r="AH285" s="6">
        <v>2.8895</v>
      </c>
      <c r="AI285" s="4">
        <f t="shared" si="48"/>
        <v>3.1216666666666675</v>
      </c>
      <c r="AJ285" s="6">
        <f t="shared" si="49"/>
        <v>1.1548696751870591</v>
      </c>
    </row>
    <row r="286" spans="1:36" x14ac:dyDescent="0.25">
      <c r="A286" s="4">
        <v>583.04999999999995</v>
      </c>
      <c r="B286" s="6">
        <v>42.307499999999997</v>
      </c>
      <c r="C286" s="6">
        <v>40.983000000000004</v>
      </c>
      <c r="D286" s="6">
        <v>49.662999999999997</v>
      </c>
      <c r="E286" s="6">
        <v>49.296499999999995</v>
      </c>
      <c r="F286" s="6">
        <v>59.986999999999995</v>
      </c>
      <c r="G286" s="6">
        <v>54.758499999999998</v>
      </c>
      <c r="H286" s="4">
        <f t="shared" si="43"/>
        <v>49.499249999999996</v>
      </c>
      <c r="I286" s="6">
        <f t="shared" si="44"/>
        <v>7.2383466948606285</v>
      </c>
      <c r="K286" s="6">
        <v>33.9465</v>
      </c>
      <c r="L286" s="6">
        <v>29.5215</v>
      </c>
      <c r="M286" s="6">
        <v>16.204999999999998</v>
      </c>
      <c r="N286" s="6">
        <v>25.266000000000002</v>
      </c>
      <c r="O286" s="6">
        <v>27.669499999999999</v>
      </c>
      <c r="P286" s="6">
        <v>28.3415</v>
      </c>
      <c r="Q286" s="4">
        <f t="shared" si="45"/>
        <v>26.824999999999999</v>
      </c>
      <c r="R286" s="6">
        <f t="shared" si="46"/>
        <v>5.936576589247383</v>
      </c>
      <c r="T286" s="13">
        <v>1.2344999999999999</v>
      </c>
      <c r="U286" s="13">
        <v>0.1875</v>
      </c>
      <c r="V286" s="13">
        <v>0.1875</v>
      </c>
      <c r="W286" s="13">
        <v>1.1405000000000001</v>
      </c>
      <c r="X286" s="13">
        <v>17.087499999999999</v>
      </c>
      <c r="Y286" s="13">
        <v>10.323499999999999</v>
      </c>
      <c r="Z286" s="4">
        <f t="shared" si="51"/>
        <v>5.0268333333333333</v>
      </c>
      <c r="AA286" s="6">
        <f t="shared" si="47"/>
        <v>7.0687768578917982</v>
      </c>
      <c r="AC286" s="6">
        <v>1.4259999999999999</v>
      </c>
      <c r="AD286" s="6">
        <v>2.4449999999999998</v>
      </c>
      <c r="AE286" s="6">
        <v>2.7534999999999998</v>
      </c>
      <c r="AF286" s="6">
        <v>4.8445</v>
      </c>
      <c r="AG286" s="6">
        <v>3.2110000000000003</v>
      </c>
      <c r="AH286" s="6">
        <v>1.704</v>
      </c>
      <c r="AI286" s="4">
        <f t="shared" si="48"/>
        <v>2.7306666666666666</v>
      </c>
      <c r="AJ286" s="6">
        <f t="shared" si="49"/>
        <v>1.2277897078354534</v>
      </c>
    </row>
    <row r="287" spans="1:36" x14ac:dyDescent="0.25">
      <c r="A287" s="4">
        <v>584.08000000000004</v>
      </c>
      <c r="B287" s="6">
        <v>42.348500000000001</v>
      </c>
      <c r="C287" s="6">
        <v>40.960999999999999</v>
      </c>
      <c r="D287" s="6">
        <v>49.834000000000003</v>
      </c>
      <c r="E287" s="6">
        <v>49.475999999999999</v>
      </c>
      <c r="F287" s="6">
        <v>60.004000000000005</v>
      </c>
      <c r="G287" s="6">
        <v>54.863</v>
      </c>
      <c r="H287" s="4">
        <f t="shared" si="43"/>
        <v>49.581083333333339</v>
      </c>
      <c r="I287" s="6">
        <f t="shared" si="44"/>
        <v>7.255714206173371</v>
      </c>
      <c r="K287" s="6">
        <v>33.781000000000006</v>
      </c>
      <c r="L287" s="6">
        <v>29.651</v>
      </c>
      <c r="M287" s="6">
        <v>16.968499999999999</v>
      </c>
      <c r="N287" s="6">
        <v>25.663499999999999</v>
      </c>
      <c r="O287" s="6">
        <v>27.967500000000001</v>
      </c>
      <c r="P287" s="6">
        <v>29.270000000000003</v>
      </c>
      <c r="Q287" s="4">
        <f t="shared" si="45"/>
        <v>27.216916666666666</v>
      </c>
      <c r="R287" s="6">
        <f t="shared" si="46"/>
        <v>5.6786200032813312</v>
      </c>
      <c r="T287" s="13">
        <v>1.0429999999999999</v>
      </c>
      <c r="U287" s="13">
        <v>1.08</v>
      </c>
      <c r="V287" s="13">
        <v>1.08</v>
      </c>
      <c r="W287" s="13">
        <v>1.9045000000000001</v>
      </c>
      <c r="X287" s="13">
        <v>18.2895</v>
      </c>
      <c r="Y287" s="13">
        <v>11.212</v>
      </c>
      <c r="Z287" s="4">
        <f t="shared" si="51"/>
        <v>5.7681666666666658</v>
      </c>
      <c r="AA287" s="6">
        <f t="shared" si="47"/>
        <v>7.3161744557293522</v>
      </c>
      <c r="AC287" s="6">
        <v>1.3819999999999999</v>
      </c>
      <c r="AD287" s="6">
        <v>1.9690000000000001</v>
      </c>
      <c r="AE287" s="6">
        <v>2.3760000000000003</v>
      </c>
      <c r="AF287" s="6">
        <v>4.5425000000000004</v>
      </c>
      <c r="AG287" s="6">
        <v>2.6080000000000001</v>
      </c>
      <c r="AH287" s="6">
        <v>2.2894999999999999</v>
      </c>
      <c r="AI287" s="4">
        <f t="shared" si="48"/>
        <v>2.5278333333333336</v>
      </c>
      <c r="AJ287" s="6">
        <f t="shared" si="49"/>
        <v>1.0742805344353343</v>
      </c>
    </row>
    <row r="288" spans="1:36" x14ac:dyDescent="0.25">
      <c r="A288" s="4">
        <v>585.11</v>
      </c>
      <c r="B288" s="6">
        <v>43.585500000000003</v>
      </c>
      <c r="C288" s="6">
        <v>42.1265</v>
      </c>
      <c r="D288" s="6">
        <v>49.170500000000004</v>
      </c>
      <c r="E288" s="6">
        <v>49.0595</v>
      </c>
      <c r="F288" s="6">
        <v>59.679500000000004</v>
      </c>
      <c r="G288" s="6">
        <v>54.548500000000004</v>
      </c>
      <c r="H288" s="4">
        <f t="shared" si="43"/>
        <v>49.695</v>
      </c>
      <c r="I288" s="6">
        <f t="shared" si="44"/>
        <v>6.611109521101584</v>
      </c>
      <c r="K288" s="6">
        <v>34.47</v>
      </c>
      <c r="L288" s="6">
        <v>30.548000000000002</v>
      </c>
      <c r="M288" s="6">
        <v>16.633500000000002</v>
      </c>
      <c r="N288" s="6">
        <v>25.052</v>
      </c>
      <c r="O288" s="6">
        <v>27.979999999999997</v>
      </c>
      <c r="P288" s="6">
        <v>28.7255</v>
      </c>
      <c r="Q288" s="4">
        <f t="shared" si="45"/>
        <v>27.234833333333331</v>
      </c>
      <c r="R288" s="6">
        <f t="shared" si="46"/>
        <v>6.0540085948622977</v>
      </c>
      <c r="T288" s="13">
        <v>2.3725000000000001</v>
      </c>
      <c r="U288" s="13">
        <v>0.55599999999999994</v>
      </c>
      <c r="V288" s="13">
        <v>0.55599999999999994</v>
      </c>
      <c r="W288" s="13">
        <v>1.8729999999999998</v>
      </c>
      <c r="X288" s="13">
        <v>17.581499999999998</v>
      </c>
      <c r="Y288" s="13">
        <v>11.016999999999999</v>
      </c>
      <c r="Z288" s="4">
        <f t="shared" si="51"/>
        <v>5.6593333333333335</v>
      </c>
      <c r="AA288" s="6">
        <f t="shared" si="47"/>
        <v>7.0437243817931048</v>
      </c>
      <c r="AC288" s="6">
        <v>2.4740000000000002</v>
      </c>
      <c r="AD288" s="6">
        <v>3.7050000000000001</v>
      </c>
      <c r="AE288" s="6">
        <v>3.8835000000000002</v>
      </c>
      <c r="AF288" s="6">
        <v>6.1995000000000005</v>
      </c>
      <c r="AG288" s="6">
        <v>4.2160000000000002</v>
      </c>
      <c r="AH288" s="6">
        <v>2.048</v>
      </c>
      <c r="AI288" s="4">
        <f t="shared" si="48"/>
        <v>3.7543333333333337</v>
      </c>
      <c r="AJ288" s="6">
        <f t="shared" si="49"/>
        <v>1.4671005986866286</v>
      </c>
    </row>
    <row r="289" spans="1:36" x14ac:dyDescent="0.25">
      <c r="A289" s="4">
        <v>586.13</v>
      </c>
      <c r="B289" s="6">
        <v>42.917999999999999</v>
      </c>
      <c r="C289" s="6">
        <v>40.819500000000005</v>
      </c>
      <c r="D289" s="6">
        <v>50.172499999999999</v>
      </c>
      <c r="E289" s="6">
        <v>49.756</v>
      </c>
      <c r="F289" s="6">
        <v>60.824000000000005</v>
      </c>
      <c r="G289" s="6">
        <v>55.557500000000005</v>
      </c>
      <c r="H289" s="4">
        <f t="shared" si="43"/>
        <v>50.007916666666667</v>
      </c>
      <c r="I289" s="6">
        <f t="shared" si="44"/>
        <v>7.5175794336785673</v>
      </c>
      <c r="K289" s="6">
        <v>33.872</v>
      </c>
      <c r="L289" s="6">
        <v>29.569499999999998</v>
      </c>
      <c r="M289" s="6">
        <v>17.04</v>
      </c>
      <c r="N289" s="6">
        <v>26.0565</v>
      </c>
      <c r="O289" s="6">
        <v>28.3215</v>
      </c>
      <c r="P289" s="6">
        <v>29.2895</v>
      </c>
      <c r="Q289" s="4">
        <f t="shared" si="45"/>
        <v>27.358166666666666</v>
      </c>
      <c r="R289" s="6">
        <f t="shared" si="46"/>
        <v>5.6592751979972338</v>
      </c>
      <c r="T289" s="13">
        <v>0.99599999999999989</v>
      </c>
      <c r="U289" s="13">
        <v>0.73450000000000004</v>
      </c>
      <c r="V289" s="13">
        <v>0.73450000000000004</v>
      </c>
      <c r="W289" s="13">
        <v>1.742</v>
      </c>
      <c r="X289" s="13">
        <v>18.180499999999999</v>
      </c>
      <c r="Y289" s="13">
        <v>11.222000000000001</v>
      </c>
      <c r="Z289" s="4">
        <f t="shared" si="51"/>
        <v>5.6015833333333331</v>
      </c>
      <c r="AA289" s="6">
        <f t="shared" si="47"/>
        <v>7.3932808645192614</v>
      </c>
      <c r="AC289" s="6">
        <v>1.5149999999999999</v>
      </c>
      <c r="AD289" s="6">
        <v>1.6020000000000001</v>
      </c>
      <c r="AE289" s="6">
        <v>2.3479999999999999</v>
      </c>
      <c r="AF289" s="6">
        <v>4.58</v>
      </c>
      <c r="AG289" s="6">
        <v>2.9239999999999999</v>
      </c>
      <c r="AH289" s="6">
        <v>2.1479999999999997</v>
      </c>
      <c r="AI289" s="4">
        <f t="shared" si="48"/>
        <v>2.5194999999999999</v>
      </c>
      <c r="AJ289" s="6">
        <f t="shared" si="49"/>
        <v>1.1338017022389764</v>
      </c>
    </row>
    <row r="290" spans="1:36" x14ac:dyDescent="0.25">
      <c r="A290" s="4">
        <v>587.16</v>
      </c>
      <c r="B290" s="6">
        <v>42.1845</v>
      </c>
      <c r="C290" s="6">
        <v>40.9435</v>
      </c>
      <c r="D290" s="6">
        <v>49.805999999999997</v>
      </c>
      <c r="E290" s="6">
        <v>49.677</v>
      </c>
      <c r="F290" s="6">
        <v>60.855000000000004</v>
      </c>
      <c r="G290" s="6">
        <v>55.073</v>
      </c>
      <c r="H290" s="4">
        <f t="shared" si="43"/>
        <v>49.756499999999996</v>
      </c>
      <c r="I290" s="6">
        <f t="shared" si="44"/>
        <v>7.5690791778128794</v>
      </c>
      <c r="K290" s="6">
        <v>33.865000000000002</v>
      </c>
      <c r="L290" s="6">
        <v>29.334499999999998</v>
      </c>
      <c r="M290" s="6">
        <v>16.717500000000001</v>
      </c>
      <c r="N290" s="6">
        <v>25.7605</v>
      </c>
      <c r="O290" s="6">
        <v>28.259499999999999</v>
      </c>
      <c r="P290" s="6">
        <v>28.936</v>
      </c>
      <c r="Q290" s="4">
        <f t="shared" si="45"/>
        <v>27.145500000000002</v>
      </c>
      <c r="R290" s="6">
        <f t="shared" si="46"/>
        <v>5.745462496614155</v>
      </c>
      <c r="T290" s="13">
        <v>1.3919999999999999</v>
      </c>
      <c r="U290" s="13">
        <v>0.182</v>
      </c>
      <c r="V290" s="13">
        <v>0.182</v>
      </c>
      <c r="W290" s="13">
        <v>1.6359999999999999</v>
      </c>
      <c r="X290" s="13">
        <v>17.763999999999999</v>
      </c>
      <c r="Y290" s="13">
        <v>11.0435</v>
      </c>
      <c r="Z290" s="4">
        <f t="shared" si="51"/>
        <v>5.3665833333333337</v>
      </c>
      <c r="AA290" s="6">
        <f t="shared" si="47"/>
        <v>7.3402683358080756</v>
      </c>
      <c r="AC290" s="6">
        <v>1.6539999999999999</v>
      </c>
      <c r="AD290" s="6">
        <v>2.427</v>
      </c>
      <c r="AE290" s="6">
        <v>2.6829999999999998</v>
      </c>
      <c r="AF290" s="6">
        <v>4.891</v>
      </c>
      <c r="AG290" s="6">
        <v>3.0644999999999998</v>
      </c>
      <c r="AH290" s="6">
        <v>1.8180000000000001</v>
      </c>
      <c r="AI290" s="4">
        <f t="shared" si="48"/>
        <v>2.7562500000000001</v>
      </c>
      <c r="AJ290" s="6">
        <f t="shared" si="49"/>
        <v>1.1714277506530215</v>
      </c>
    </row>
    <row r="291" spans="1:36" x14ac:dyDescent="0.25">
      <c r="A291" s="4">
        <v>588.19000000000005</v>
      </c>
      <c r="B291" s="6">
        <v>42.478499999999997</v>
      </c>
      <c r="C291" s="6">
        <v>41.021500000000003</v>
      </c>
      <c r="D291" s="6">
        <v>50.44</v>
      </c>
      <c r="E291" s="6">
        <v>50.62</v>
      </c>
      <c r="F291" s="6">
        <v>60.632499999999993</v>
      </c>
      <c r="G291" s="6">
        <v>55.421999999999997</v>
      </c>
      <c r="H291" s="4">
        <f t="shared" si="43"/>
        <v>50.10241666666667</v>
      </c>
      <c r="I291" s="6">
        <f t="shared" si="44"/>
        <v>7.4853140175724144</v>
      </c>
      <c r="K291" s="6">
        <v>33.905999999999999</v>
      </c>
      <c r="L291" s="6">
        <v>29.723500000000001</v>
      </c>
      <c r="M291" s="6">
        <v>17.663</v>
      </c>
      <c r="N291" s="6">
        <v>25.858499999999999</v>
      </c>
      <c r="O291" s="6">
        <v>28.703499999999998</v>
      </c>
      <c r="P291" s="6">
        <v>29.233499999999999</v>
      </c>
      <c r="Q291" s="4">
        <f t="shared" si="45"/>
        <v>27.514666666666667</v>
      </c>
      <c r="R291" s="6">
        <f t="shared" si="46"/>
        <v>5.4752903728173772</v>
      </c>
      <c r="T291" s="13">
        <v>1.613</v>
      </c>
      <c r="U291" s="13">
        <v>1.2945</v>
      </c>
      <c r="V291" s="13">
        <v>1.2945</v>
      </c>
      <c r="W291" s="13">
        <v>2.141</v>
      </c>
      <c r="X291" s="13">
        <v>18.619500000000002</v>
      </c>
      <c r="Y291" s="13">
        <v>11.516500000000001</v>
      </c>
      <c r="Z291" s="4">
        <f t="shared" si="51"/>
        <v>6.0798333333333332</v>
      </c>
      <c r="AA291" s="6">
        <f t="shared" si="47"/>
        <v>7.3221092976455013</v>
      </c>
      <c r="AC291" s="6">
        <v>2.3159999999999998</v>
      </c>
      <c r="AD291" s="6">
        <v>2.4849999999999999</v>
      </c>
      <c r="AE291" s="6">
        <v>2.9550000000000001</v>
      </c>
      <c r="AF291" s="6">
        <v>5.3135000000000003</v>
      </c>
      <c r="AG291" s="6">
        <v>3.4050000000000002</v>
      </c>
      <c r="AH291" s="6">
        <v>2.5289999999999999</v>
      </c>
      <c r="AI291" s="4">
        <f t="shared" si="48"/>
        <v>3.1672500000000006</v>
      </c>
      <c r="AJ291" s="6">
        <f t="shared" si="49"/>
        <v>1.1229798640225028</v>
      </c>
    </row>
    <row r="292" spans="1:36" x14ac:dyDescent="0.25">
      <c r="A292" s="4">
        <v>589.21</v>
      </c>
      <c r="B292" s="6">
        <v>42.866</v>
      </c>
      <c r="C292" s="6">
        <v>41.058999999999997</v>
      </c>
      <c r="D292" s="6">
        <v>49.99</v>
      </c>
      <c r="E292" s="6">
        <v>50.012</v>
      </c>
      <c r="F292" s="6">
        <v>60.585999999999999</v>
      </c>
      <c r="G292" s="6">
        <v>55.436499999999995</v>
      </c>
      <c r="H292" s="4">
        <f t="shared" si="43"/>
        <v>49.991583333333324</v>
      </c>
      <c r="I292" s="6">
        <f t="shared" si="44"/>
        <v>7.3817908966366685</v>
      </c>
      <c r="K292" s="6">
        <v>34.069000000000003</v>
      </c>
      <c r="L292" s="6">
        <v>29.929499999999997</v>
      </c>
      <c r="M292" s="6">
        <v>17.630000000000003</v>
      </c>
      <c r="N292" s="6">
        <v>25.954000000000001</v>
      </c>
      <c r="O292" s="6">
        <v>28.8385</v>
      </c>
      <c r="P292" s="6">
        <v>28.8795</v>
      </c>
      <c r="Q292" s="4">
        <f t="shared" si="45"/>
        <v>27.550083333333337</v>
      </c>
      <c r="R292" s="6">
        <f t="shared" si="46"/>
        <v>5.5234192255944521</v>
      </c>
      <c r="T292" s="13">
        <v>1.4830000000000001</v>
      </c>
      <c r="U292" s="13">
        <v>1.0580000000000001</v>
      </c>
      <c r="V292" s="13">
        <v>1.0580000000000001</v>
      </c>
      <c r="W292" s="13">
        <v>2.242</v>
      </c>
      <c r="X292" s="13">
        <v>18.505499999999998</v>
      </c>
      <c r="Y292" s="13">
        <v>11.379000000000001</v>
      </c>
      <c r="Z292" s="4">
        <f>AVERAGE(T292:Y292)</f>
        <v>5.9542499999999992</v>
      </c>
      <c r="AA292" s="6">
        <f t="shared" si="47"/>
        <v>7.3305005814746371</v>
      </c>
      <c r="AC292" s="6">
        <v>2.4369999999999998</v>
      </c>
      <c r="AD292" s="6">
        <v>2.5739999999999998</v>
      </c>
      <c r="AE292" s="6">
        <v>2.9009999999999998</v>
      </c>
      <c r="AF292" s="6">
        <v>5.0060000000000002</v>
      </c>
      <c r="AG292" s="6">
        <v>3.2765000000000004</v>
      </c>
      <c r="AH292" s="6">
        <v>2.024</v>
      </c>
      <c r="AI292" s="4">
        <f t="shared" si="48"/>
        <v>3.0364166666666663</v>
      </c>
      <c r="AJ292" s="6">
        <f t="shared" si="49"/>
        <v>1.0538835996762965</v>
      </c>
    </row>
    <row r="293" spans="1:36" x14ac:dyDescent="0.25">
      <c r="A293" s="4">
        <v>590.24</v>
      </c>
      <c r="B293" s="6">
        <v>42.713999999999999</v>
      </c>
      <c r="C293" s="6">
        <v>41.328500000000005</v>
      </c>
      <c r="D293" s="6">
        <v>50.093000000000004</v>
      </c>
      <c r="E293" s="6">
        <v>49.962999999999994</v>
      </c>
      <c r="F293" s="6">
        <v>60.468000000000004</v>
      </c>
      <c r="G293" s="6">
        <v>55.252499999999998</v>
      </c>
      <c r="H293" s="4">
        <f t="shared" si="43"/>
        <v>49.969833333333334</v>
      </c>
      <c r="I293" s="6">
        <f t="shared" si="44"/>
        <v>7.2863303017819909</v>
      </c>
      <c r="K293" s="6">
        <v>34.049500000000002</v>
      </c>
      <c r="L293" s="6">
        <v>29.7685</v>
      </c>
      <c r="M293" s="6">
        <v>17.7425</v>
      </c>
      <c r="N293" s="6">
        <v>26.206</v>
      </c>
      <c r="O293" s="6">
        <v>28.7255</v>
      </c>
      <c r="P293" s="6">
        <v>29.337</v>
      </c>
      <c r="Q293" s="4">
        <f t="shared" si="45"/>
        <v>27.638166666666663</v>
      </c>
      <c r="R293" s="6">
        <f t="shared" si="46"/>
        <v>5.471511013117567</v>
      </c>
      <c r="T293" s="13">
        <v>1.4215</v>
      </c>
      <c r="U293" s="13">
        <v>1.1419999999999999</v>
      </c>
      <c r="V293" s="13">
        <v>1.1419999999999999</v>
      </c>
      <c r="W293" s="13">
        <v>2.3609999999999998</v>
      </c>
      <c r="X293" s="13">
        <v>18.605999999999998</v>
      </c>
      <c r="Y293" s="13">
        <v>11.42</v>
      </c>
      <c r="Z293" s="4">
        <f t="shared" ref="Z293:Z303" si="52">AVERAGE(T293:Y293)</f>
        <v>6.0154166666666669</v>
      </c>
      <c r="AA293" s="6">
        <f t="shared" si="47"/>
        <v>7.3442701639895196</v>
      </c>
      <c r="AC293" s="6">
        <v>1.843</v>
      </c>
      <c r="AD293" s="6">
        <v>2.4820000000000002</v>
      </c>
      <c r="AE293" s="6">
        <v>2.4355000000000002</v>
      </c>
      <c r="AF293" s="6">
        <v>4.8964999999999996</v>
      </c>
      <c r="AG293" s="6">
        <v>3.1124999999999998</v>
      </c>
      <c r="AH293" s="6">
        <v>2.3744999999999998</v>
      </c>
      <c r="AI293" s="4">
        <f t="shared" si="48"/>
        <v>2.8573333333333335</v>
      </c>
      <c r="AJ293" s="6">
        <f t="shared" si="49"/>
        <v>1.0774162921854593</v>
      </c>
    </row>
    <row r="294" spans="1:36" x14ac:dyDescent="0.25">
      <c r="A294" s="4">
        <v>591.26</v>
      </c>
      <c r="B294" s="6">
        <v>43.189</v>
      </c>
      <c r="C294" s="6">
        <v>41.270499999999998</v>
      </c>
      <c r="D294" s="6">
        <v>50.316000000000003</v>
      </c>
      <c r="E294" s="6">
        <v>50.152500000000003</v>
      </c>
      <c r="F294" s="6">
        <v>60.935000000000002</v>
      </c>
      <c r="G294" s="6">
        <v>55.295499999999997</v>
      </c>
      <c r="H294" s="4">
        <f t="shared" si="43"/>
        <v>50.193083333333334</v>
      </c>
      <c r="I294" s="6">
        <f t="shared" si="44"/>
        <v>7.3499641047876594</v>
      </c>
      <c r="K294" s="6">
        <v>34.268500000000003</v>
      </c>
      <c r="L294" s="6">
        <v>30.63</v>
      </c>
      <c r="M294" s="6">
        <v>17.650500000000001</v>
      </c>
      <c r="N294" s="6">
        <v>25.890500000000003</v>
      </c>
      <c r="O294" s="6">
        <v>29.252500000000001</v>
      </c>
      <c r="P294" s="6">
        <v>29.4955</v>
      </c>
      <c r="Q294" s="4">
        <f t="shared" si="45"/>
        <v>27.864583333333332</v>
      </c>
      <c r="R294" s="6">
        <f t="shared" si="46"/>
        <v>5.6827525585464809</v>
      </c>
      <c r="T294" s="13">
        <v>1.8754999999999999</v>
      </c>
      <c r="U294" s="13">
        <v>1.5720000000000001</v>
      </c>
      <c r="V294" s="13">
        <v>1.5720000000000001</v>
      </c>
      <c r="W294" s="13">
        <v>2.5185</v>
      </c>
      <c r="X294" s="13">
        <v>18.924499999999998</v>
      </c>
      <c r="Y294" s="13">
        <v>11.9795</v>
      </c>
      <c r="Z294" s="4">
        <f t="shared" si="52"/>
        <v>6.407</v>
      </c>
      <c r="AA294" s="6">
        <f t="shared" si="47"/>
        <v>7.3505093292914054</v>
      </c>
      <c r="AC294" s="6">
        <v>2.609</v>
      </c>
      <c r="AD294" s="6">
        <v>3.0710000000000002</v>
      </c>
      <c r="AE294" s="6">
        <v>3.34</v>
      </c>
      <c r="AF294" s="6">
        <v>5.5314999999999994</v>
      </c>
      <c r="AG294" s="6">
        <v>3.633</v>
      </c>
      <c r="AH294" s="6">
        <v>2.3580000000000001</v>
      </c>
      <c r="AI294" s="4">
        <f t="shared" si="48"/>
        <v>3.4237500000000001</v>
      </c>
      <c r="AJ294" s="6">
        <f t="shared" si="49"/>
        <v>1.1329150784591042</v>
      </c>
    </row>
    <row r="295" spans="1:36" x14ac:dyDescent="0.25">
      <c r="A295" s="4">
        <v>592.29</v>
      </c>
      <c r="B295" s="6">
        <v>42.612499999999997</v>
      </c>
      <c r="C295" s="6">
        <v>41.06</v>
      </c>
      <c r="D295" s="6">
        <v>50.316500000000005</v>
      </c>
      <c r="E295" s="6">
        <v>49.872</v>
      </c>
      <c r="F295" s="6">
        <v>60.423000000000002</v>
      </c>
      <c r="G295" s="6">
        <v>55.3245</v>
      </c>
      <c r="H295" s="4">
        <f t="shared" si="43"/>
        <v>49.934750000000001</v>
      </c>
      <c r="I295" s="6">
        <f t="shared" si="44"/>
        <v>7.3699253235701523</v>
      </c>
      <c r="K295" s="6">
        <v>33.349999999999994</v>
      </c>
      <c r="L295" s="6">
        <v>29.753500000000003</v>
      </c>
      <c r="M295" s="6">
        <v>17.283000000000001</v>
      </c>
      <c r="N295" s="6">
        <v>25.856000000000002</v>
      </c>
      <c r="O295" s="6">
        <v>29.231000000000002</v>
      </c>
      <c r="P295" s="6">
        <v>29.286000000000001</v>
      </c>
      <c r="Q295" s="4">
        <f t="shared" si="45"/>
        <v>27.459916666666668</v>
      </c>
      <c r="R295" s="6">
        <f t="shared" si="46"/>
        <v>5.5238954408702048</v>
      </c>
      <c r="T295" s="13">
        <v>1.3885000000000001</v>
      </c>
      <c r="U295" s="13">
        <v>1.3505</v>
      </c>
      <c r="V295" s="13">
        <v>1.3505</v>
      </c>
      <c r="W295" s="13">
        <v>2.1915</v>
      </c>
      <c r="X295" s="13">
        <v>18.638999999999999</v>
      </c>
      <c r="Y295" s="13">
        <v>11.709</v>
      </c>
      <c r="Z295" s="4">
        <f t="shared" si="52"/>
        <v>6.1048333333333344</v>
      </c>
      <c r="AA295" s="6">
        <f t="shared" si="47"/>
        <v>7.365831478296708</v>
      </c>
      <c r="AC295" s="6">
        <v>1.5169999999999999</v>
      </c>
      <c r="AD295" s="6">
        <v>2.702</v>
      </c>
      <c r="AE295" s="6">
        <v>2.3685</v>
      </c>
      <c r="AF295" s="6">
        <v>5.1265000000000001</v>
      </c>
      <c r="AG295" s="6">
        <v>2.9969999999999999</v>
      </c>
      <c r="AH295" s="6">
        <v>2.246</v>
      </c>
      <c r="AI295" s="4">
        <f t="shared" si="48"/>
        <v>2.826166666666666</v>
      </c>
      <c r="AJ295" s="6">
        <f t="shared" si="49"/>
        <v>1.2325667798000521</v>
      </c>
    </row>
    <row r="296" spans="1:36" x14ac:dyDescent="0.25">
      <c r="A296" s="4">
        <v>593.30999999999995</v>
      </c>
      <c r="B296" s="6">
        <v>42.337499999999999</v>
      </c>
      <c r="C296" s="6">
        <v>41.1965</v>
      </c>
      <c r="D296" s="6">
        <v>50.646500000000003</v>
      </c>
      <c r="E296" s="6">
        <v>50.384</v>
      </c>
      <c r="F296" s="6">
        <v>60.885499999999993</v>
      </c>
      <c r="G296" s="6">
        <v>55.389499999999998</v>
      </c>
      <c r="H296" s="4">
        <f t="shared" si="43"/>
        <v>50.139916666666664</v>
      </c>
      <c r="I296" s="6">
        <f t="shared" si="44"/>
        <v>7.5392877277410326</v>
      </c>
      <c r="K296" s="6">
        <v>34.216999999999999</v>
      </c>
      <c r="L296" s="6">
        <v>30.093000000000004</v>
      </c>
      <c r="M296" s="6">
        <v>17.404499999999999</v>
      </c>
      <c r="N296" s="6">
        <v>25.729999999999997</v>
      </c>
      <c r="O296" s="6">
        <v>29.0275</v>
      </c>
      <c r="P296" s="6">
        <v>29.62</v>
      </c>
      <c r="Q296" s="4">
        <f t="shared" si="45"/>
        <v>27.682000000000002</v>
      </c>
      <c r="R296" s="6">
        <f t="shared" si="46"/>
        <v>5.7187878173612905</v>
      </c>
      <c r="T296" s="13">
        <v>2.3330000000000002</v>
      </c>
      <c r="U296" s="13">
        <v>0.92100000000000004</v>
      </c>
      <c r="V296" s="13">
        <v>0.92100000000000004</v>
      </c>
      <c r="W296" s="13">
        <v>1.875</v>
      </c>
      <c r="X296" s="13">
        <v>18.567</v>
      </c>
      <c r="Y296" s="13">
        <v>11.670499999999999</v>
      </c>
      <c r="Z296" s="4">
        <f t="shared" si="52"/>
        <v>6.0479166666666666</v>
      </c>
      <c r="AA296" s="6">
        <f t="shared" si="47"/>
        <v>7.3773339250481715</v>
      </c>
      <c r="AC296" s="6">
        <v>2.629</v>
      </c>
      <c r="AD296" s="6">
        <v>3.6030000000000002</v>
      </c>
      <c r="AE296" s="6">
        <v>3.4355000000000002</v>
      </c>
      <c r="AF296" s="6">
        <v>5.7650000000000006</v>
      </c>
      <c r="AG296" s="6">
        <v>4.0170000000000003</v>
      </c>
      <c r="AH296" s="6">
        <v>2.073</v>
      </c>
      <c r="AI296" s="4">
        <f t="shared" si="48"/>
        <v>3.5870833333333336</v>
      </c>
      <c r="AJ296" s="6">
        <f t="shared" si="49"/>
        <v>1.2776347058790594</v>
      </c>
    </row>
    <row r="297" spans="1:36" x14ac:dyDescent="0.25">
      <c r="A297" s="4">
        <v>594</v>
      </c>
      <c r="B297" s="6">
        <v>42.745999999999995</v>
      </c>
      <c r="C297" s="6">
        <v>40.951999999999998</v>
      </c>
      <c r="D297" s="6">
        <v>50.355499999999999</v>
      </c>
      <c r="E297" s="6">
        <v>50.522500000000001</v>
      </c>
      <c r="F297" s="6">
        <v>61.016999999999996</v>
      </c>
      <c r="G297" s="6">
        <v>55.617000000000004</v>
      </c>
      <c r="H297" s="4">
        <f t="shared" si="43"/>
        <v>50.201666666666661</v>
      </c>
      <c r="I297" s="6">
        <f t="shared" si="44"/>
        <v>7.5837611754766714</v>
      </c>
      <c r="K297" s="6">
        <v>33.789500000000004</v>
      </c>
      <c r="L297" s="6">
        <v>29.793999999999997</v>
      </c>
      <c r="M297" s="6">
        <v>17.895</v>
      </c>
      <c r="N297" s="6">
        <v>26.57</v>
      </c>
      <c r="O297" s="6">
        <v>29.356000000000002</v>
      </c>
      <c r="P297" s="6">
        <v>29.398</v>
      </c>
      <c r="Q297" s="4">
        <f t="shared" si="45"/>
        <v>27.800416666666663</v>
      </c>
      <c r="R297" s="6">
        <f t="shared" si="46"/>
        <v>5.3748825142199097</v>
      </c>
      <c r="T297" s="13">
        <v>1.6789999999999998</v>
      </c>
      <c r="U297" s="13">
        <v>1.1850000000000001</v>
      </c>
      <c r="V297" s="13">
        <v>1.1850000000000001</v>
      </c>
      <c r="W297" s="13">
        <v>2.2969999999999997</v>
      </c>
      <c r="X297" s="13">
        <v>19.160499999999999</v>
      </c>
      <c r="Y297" s="13">
        <v>11.8985</v>
      </c>
      <c r="Z297" s="4">
        <f t="shared" si="52"/>
        <v>6.2341666666666669</v>
      </c>
      <c r="AA297" s="6">
        <f t="shared" si="47"/>
        <v>7.5685369568144836</v>
      </c>
      <c r="AC297" s="6">
        <v>1.9730000000000001</v>
      </c>
      <c r="AD297" s="6">
        <v>2.7770000000000001</v>
      </c>
      <c r="AE297" s="6">
        <v>2.6544999999999996</v>
      </c>
      <c r="AF297" s="6">
        <v>5.1989999999999998</v>
      </c>
      <c r="AG297" s="6">
        <v>3.3155000000000001</v>
      </c>
      <c r="AH297" s="6">
        <v>2.2290000000000001</v>
      </c>
      <c r="AI297" s="4">
        <f t="shared" si="48"/>
        <v>3.0246666666666666</v>
      </c>
      <c r="AJ297" s="6">
        <f t="shared" si="49"/>
        <v>1.161874333422797</v>
      </c>
    </row>
    <row r="298" spans="1:36" x14ac:dyDescent="0.25">
      <c r="A298" s="4">
        <v>595.02</v>
      </c>
      <c r="B298" s="6">
        <v>42.966499999999996</v>
      </c>
      <c r="C298" s="6">
        <v>41.780999999999999</v>
      </c>
      <c r="D298" s="6">
        <v>49.539500000000004</v>
      </c>
      <c r="E298" s="6">
        <v>50.274999999999999</v>
      </c>
      <c r="F298" s="6">
        <v>60.499499999999998</v>
      </c>
      <c r="G298" s="6">
        <v>55.357500000000002</v>
      </c>
      <c r="H298" s="4">
        <f t="shared" si="43"/>
        <v>50.069833333333342</v>
      </c>
      <c r="I298" s="6">
        <f t="shared" si="44"/>
        <v>7.1585307826861904</v>
      </c>
      <c r="K298" s="6">
        <v>34.247500000000002</v>
      </c>
      <c r="L298" s="6">
        <v>30.221999999999998</v>
      </c>
      <c r="M298" s="6">
        <v>17.7865</v>
      </c>
      <c r="N298" s="6">
        <v>26.087499999999999</v>
      </c>
      <c r="O298" s="6">
        <v>28.807499999999997</v>
      </c>
      <c r="P298" s="6">
        <v>29.088000000000001</v>
      </c>
      <c r="Q298" s="4">
        <f t="shared" si="45"/>
        <v>27.706500000000002</v>
      </c>
      <c r="R298" s="6">
        <f t="shared" si="46"/>
        <v>5.5364379432989272</v>
      </c>
      <c r="T298" s="13">
        <v>2.335</v>
      </c>
      <c r="U298" s="13">
        <v>0.91100000000000003</v>
      </c>
      <c r="V298" s="13">
        <v>0.91100000000000003</v>
      </c>
      <c r="W298" s="13">
        <v>2.0760000000000001</v>
      </c>
      <c r="X298" s="13">
        <v>19.304500000000001</v>
      </c>
      <c r="Y298" s="13">
        <v>11.828500000000002</v>
      </c>
      <c r="Z298" s="4">
        <f t="shared" si="52"/>
        <v>6.2276666666666669</v>
      </c>
      <c r="AA298" s="6">
        <f t="shared" si="47"/>
        <v>7.6327712245728092</v>
      </c>
      <c r="AC298" s="6">
        <v>2.3460000000000001</v>
      </c>
      <c r="AD298" s="6">
        <v>3.399</v>
      </c>
      <c r="AE298" s="6">
        <v>3.1654999999999998</v>
      </c>
      <c r="AF298" s="6">
        <v>5.5954999999999995</v>
      </c>
      <c r="AG298" s="6">
        <v>3.7945000000000002</v>
      </c>
      <c r="AH298" s="6">
        <v>1.9765000000000001</v>
      </c>
      <c r="AI298" s="4">
        <f t="shared" si="48"/>
        <v>3.3795000000000002</v>
      </c>
      <c r="AJ298" s="6">
        <f t="shared" si="49"/>
        <v>1.2779349357459477</v>
      </c>
    </row>
    <row r="299" spans="1:36" x14ac:dyDescent="0.25">
      <c r="A299" s="4">
        <v>596.04</v>
      </c>
      <c r="B299" s="6">
        <v>43.279499999999999</v>
      </c>
      <c r="C299" s="6">
        <v>41.42</v>
      </c>
      <c r="D299" s="6">
        <v>50.042500000000004</v>
      </c>
      <c r="E299" s="6">
        <v>50.286500000000004</v>
      </c>
      <c r="F299" s="6">
        <v>59.769999999999996</v>
      </c>
      <c r="G299" s="6">
        <v>54.487499999999997</v>
      </c>
      <c r="H299" s="4">
        <f t="shared" si="43"/>
        <v>49.881</v>
      </c>
      <c r="I299" s="6">
        <f t="shared" si="44"/>
        <v>6.846473530219729</v>
      </c>
      <c r="K299" s="6">
        <v>34.423500000000004</v>
      </c>
      <c r="L299" s="6">
        <v>30.658000000000001</v>
      </c>
      <c r="M299" s="6">
        <v>17.7195</v>
      </c>
      <c r="N299" s="6">
        <v>25.920999999999999</v>
      </c>
      <c r="O299" s="6">
        <v>28.823</v>
      </c>
      <c r="P299" s="6">
        <v>29.530999999999999</v>
      </c>
      <c r="Q299" s="4">
        <f t="shared" si="45"/>
        <v>27.846000000000004</v>
      </c>
      <c r="R299" s="6">
        <f t="shared" si="46"/>
        <v>5.6783136845369633</v>
      </c>
      <c r="T299" s="13">
        <v>2.6135000000000002</v>
      </c>
      <c r="U299" s="13">
        <v>1.431</v>
      </c>
      <c r="V299" s="13">
        <v>1.431</v>
      </c>
      <c r="W299" s="13">
        <v>2.544</v>
      </c>
      <c r="X299" s="13">
        <v>19.22</v>
      </c>
      <c r="Y299" s="13">
        <v>12.019500000000001</v>
      </c>
      <c r="Z299" s="4">
        <f t="shared" si="52"/>
        <v>6.543166666666667</v>
      </c>
      <c r="AA299" s="6">
        <f t="shared" si="47"/>
        <v>7.4080556198415968</v>
      </c>
      <c r="AC299" s="6">
        <v>2.5760000000000001</v>
      </c>
      <c r="AD299" s="6">
        <v>3.5329999999999999</v>
      </c>
      <c r="AE299" s="6">
        <v>3.1659999999999999</v>
      </c>
      <c r="AF299" s="6">
        <v>5.5824999999999996</v>
      </c>
      <c r="AG299" s="6">
        <v>3.8360000000000003</v>
      </c>
      <c r="AH299" s="6">
        <v>2.2014999999999998</v>
      </c>
      <c r="AI299" s="4">
        <f t="shared" si="48"/>
        <v>3.4824999999999999</v>
      </c>
      <c r="AJ299" s="6">
        <f t="shared" si="49"/>
        <v>1.1916700885731764</v>
      </c>
    </row>
    <row r="300" spans="1:36" x14ac:dyDescent="0.25">
      <c r="A300" s="4">
        <v>597.07000000000005</v>
      </c>
      <c r="B300" s="6">
        <v>43.676500000000004</v>
      </c>
      <c r="C300" s="6">
        <v>41.319999999999993</v>
      </c>
      <c r="D300" s="6">
        <v>50.5535</v>
      </c>
      <c r="E300" s="6">
        <v>50.329500000000003</v>
      </c>
      <c r="F300" s="6">
        <v>60.480499999999999</v>
      </c>
      <c r="G300" s="6">
        <v>54.817999999999998</v>
      </c>
      <c r="H300" s="4">
        <f t="shared" si="43"/>
        <v>50.196333333333335</v>
      </c>
      <c r="I300" s="6">
        <f t="shared" si="44"/>
        <v>7.0507688706031475</v>
      </c>
      <c r="K300" s="6">
        <v>34.871499999999997</v>
      </c>
      <c r="L300" s="6">
        <v>30.6325</v>
      </c>
      <c r="M300" s="6">
        <v>18.594999999999999</v>
      </c>
      <c r="N300" s="6">
        <v>26.637999999999998</v>
      </c>
      <c r="O300" s="6">
        <v>29.790500000000002</v>
      </c>
      <c r="P300" s="6">
        <v>29.52</v>
      </c>
      <c r="Q300" s="4">
        <f t="shared" si="45"/>
        <v>28.341250000000002</v>
      </c>
      <c r="R300" s="6">
        <f t="shared" si="46"/>
        <v>5.4639586084632761</v>
      </c>
      <c r="T300" s="13">
        <v>2.5855000000000001</v>
      </c>
      <c r="U300" s="13">
        <v>2.1669999999999998</v>
      </c>
      <c r="V300" s="13">
        <v>2.1669999999999998</v>
      </c>
      <c r="W300" s="13">
        <v>3.1094999999999997</v>
      </c>
      <c r="X300" s="13">
        <v>19.632000000000001</v>
      </c>
      <c r="Y300" s="13">
        <v>12.436500000000001</v>
      </c>
      <c r="Z300" s="4">
        <f t="shared" si="52"/>
        <v>7.0162500000000003</v>
      </c>
      <c r="AA300" s="6">
        <f t="shared" si="47"/>
        <v>7.3547392934760101</v>
      </c>
      <c r="AC300" s="6">
        <v>2.6789999999999998</v>
      </c>
      <c r="AD300" s="6">
        <v>3.4460000000000002</v>
      </c>
      <c r="AE300" s="6">
        <v>3.2410000000000001</v>
      </c>
      <c r="AF300" s="6">
        <v>5.6349999999999998</v>
      </c>
      <c r="AG300" s="6">
        <v>3.4775</v>
      </c>
      <c r="AH300" s="6">
        <v>2.7170000000000001</v>
      </c>
      <c r="AI300" s="4">
        <f t="shared" si="48"/>
        <v>3.5325833333333332</v>
      </c>
      <c r="AJ300" s="6">
        <f t="shared" si="49"/>
        <v>1.0871511586098175</v>
      </c>
    </row>
    <row r="301" spans="1:36" x14ac:dyDescent="0.25">
      <c r="A301" s="4">
        <v>598.09</v>
      </c>
      <c r="B301" s="6">
        <v>43.850499999999997</v>
      </c>
      <c r="C301" s="6">
        <v>41.981499999999997</v>
      </c>
      <c r="D301" s="6">
        <v>50.475499999999997</v>
      </c>
      <c r="E301" s="6">
        <v>50.704999999999998</v>
      </c>
      <c r="F301" s="6">
        <v>60.397000000000006</v>
      </c>
      <c r="G301" s="6">
        <v>55.1995</v>
      </c>
      <c r="H301" s="4">
        <f t="shared" si="43"/>
        <v>50.43483333333333</v>
      </c>
      <c r="I301" s="6">
        <f t="shared" si="44"/>
        <v>6.8823505698755838</v>
      </c>
      <c r="K301" s="6">
        <v>34.638500000000001</v>
      </c>
      <c r="L301" s="6">
        <v>31.051499999999997</v>
      </c>
      <c r="M301" s="6">
        <v>18.174500000000002</v>
      </c>
      <c r="N301" s="6">
        <v>26.646000000000001</v>
      </c>
      <c r="O301" s="6">
        <v>29.759499999999999</v>
      </c>
      <c r="P301" s="6">
        <v>29.9255</v>
      </c>
      <c r="Q301" s="4">
        <f t="shared" si="45"/>
        <v>28.365916666666664</v>
      </c>
      <c r="R301" s="6">
        <f t="shared" si="46"/>
        <v>5.6170298416215232</v>
      </c>
      <c r="T301" s="13">
        <v>3.0569999999999999</v>
      </c>
      <c r="U301" s="13">
        <v>1.9365000000000001</v>
      </c>
      <c r="V301" s="13">
        <v>1.9365000000000001</v>
      </c>
      <c r="W301" s="13">
        <v>3.0804999999999998</v>
      </c>
      <c r="X301" s="13">
        <v>19.8965</v>
      </c>
      <c r="Y301" s="13">
        <v>12.5175</v>
      </c>
      <c r="Z301" s="4">
        <f t="shared" si="52"/>
        <v>7.0707500000000003</v>
      </c>
      <c r="AA301" s="6">
        <f t="shared" si="47"/>
        <v>7.4688724567366922</v>
      </c>
      <c r="AC301" s="6">
        <v>3.1930000000000001</v>
      </c>
      <c r="AD301" s="6">
        <v>3.7280000000000002</v>
      </c>
      <c r="AE301" s="6">
        <v>3.7629999999999999</v>
      </c>
      <c r="AF301" s="6">
        <v>6.3134999999999994</v>
      </c>
      <c r="AG301" s="6">
        <v>4.1520000000000001</v>
      </c>
      <c r="AH301" s="6">
        <v>2.8090000000000002</v>
      </c>
      <c r="AI301" s="4">
        <f t="shared" si="48"/>
        <v>3.9930833333333342</v>
      </c>
      <c r="AJ301" s="6">
        <f t="shared" si="49"/>
        <v>1.230851917034157</v>
      </c>
    </row>
    <row r="302" spans="1:36" x14ac:dyDescent="0.25">
      <c r="A302" s="4">
        <v>599.11</v>
      </c>
      <c r="B302" s="6">
        <v>42.737499999999997</v>
      </c>
      <c r="C302" s="6">
        <v>40.994</v>
      </c>
      <c r="D302" s="6">
        <v>50.094499999999996</v>
      </c>
      <c r="E302" s="6">
        <v>50.026499999999999</v>
      </c>
      <c r="F302" s="6">
        <v>60.706999999999994</v>
      </c>
      <c r="G302" s="6">
        <v>55.532499999999999</v>
      </c>
      <c r="H302" s="4">
        <f t="shared" si="43"/>
        <v>50.015333333333331</v>
      </c>
      <c r="I302" s="6">
        <f t="shared" si="44"/>
        <v>7.471393033877062</v>
      </c>
      <c r="K302" s="6">
        <v>33.653500000000001</v>
      </c>
      <c r="L302" s="6">
        <v>30.223999999999997</v>
      </c>
      <c r="M302" s="6">
        <v>18.0855</v>
      </c>
      <c r="N302" s="6">
        <v>26.404000000000003</v>
      </c>
      <c r="O302" s="6">
        <v>29.896999999999998</v>
      </c>
      <c r="P302" s="6">
        <v>29.657499999999999</v>
      </c>
      <c r="Q302" s="4">
        <f t="shared" si="45"/>
        <v>27.986916666666662</v>
      </c>
      <c r="R302" s="6">
        <f t="shared" si="46"/>
        <v>5.3683824883913562</v>
      </c>
      <c r="T302" s="13">
        <v>2.4175</v>
      </c>
      <c r="U302" s="13">
        <v>1.2170000000000001</v>
      </c>
      <c r="V302" s="13">
        <v>1.2170000000000001</v>
      </c>
      <c r="W302" s="13">
        <v>2.4805000000000001</v>
      </c>
      <c r="X302" s="13">
        <v>19.587499999999999</v>
      </c>
      <c r="Y302" s="13">
        <v>12.643000000000001</v>
      </c>
      <c r="Z302" s="4">
        <f t="shared" si="52"/>
        <v>6.59375</v>
      </c>
      <c r="AA302" s="6">
        <f t="shared" si="47"/>
        <v>7.7150467966824401</v>
      </c>
      <c r="AC302" s="6">
        <v>3.0019999999999998</v>
      </c>
      <c r="AD302" s="6">
        <v>3.35</v>
      </c>
      <c r="AE302" s="6">
        <v>3.1924999999999999</v>
      </c>
      <c r="AF302" s="6">
        <v>5.8520000000000003</v>
      </c>
      <c r="AG302" s="6">
        <v>3.9235000000000002</v>
      </c>
      <c r="AH302" s="6">
        <v>2.3925000000000001</v>
      </c>
      <c r="AI302" s="4">
        <f t="shared" si="48"/>
        <v>3.6187499999999999</v>
      </c>
      <c r="AJ302" s="6">
        <f t="shared" si="49"/>
        <v>1.2015209840031942</v>
      </c>
    </row>
    <row r="303" spans="1:36" x14ac:dyDescent="0.25">
      <c r="A303" s="4">
        <v>600.14</v>
      </c>
      <c r="B303" s="6">
        <v>42.891999999999996</v>
      </c>
      <c r="C303" s="6">
        <v>41.545999999999999</v>
      </c>
      <c r="D303" s="6">
        <v>50.201500000000003</v>
      </c>
      <c r="E303" s="6">
        <v>50.001999999999995</v>
      </c>
      <c r="F303" s="6">
        <v>60.597500000000004</v>
      </c>
      <c r="G303" s="6">
        <v>55.908999999999999</v>
      </c>
      <c r="H303" s="4">
        <f t="shared" si="43"/>
        <v>50.19133333333334</v>
      </c>
      <c r="I303" s="6">
        <f t="shared" si="44"/>
        <v>7.3353666961281574</v>
      </c>
      <c r="K303" s="6">
        <v>34.046999999999997</v>
      </c>
      <c r="L303" s="6">
        <v>30.308999999999997</v>
      </c>
      <c r="M303" s="6">
        <v>18.218</v>
      </c>
      <c r="N303" s="6">
        <v>26.615000000000002</v>
      </c>
      <c r="O303" s="6">
        <v>29.641999999999999</v>
      </c>
      <c r="P303" s="6">
        <v>30.286999999999999</v>
      </c>
      <c r="Q303" s="4">
        <f t="shared" si="45"/>
        <v>28.186333333333334</v>
      </c>
      <c r="R303" s="6">
        <f t="shared" si="46"/>
        <v>5.4262630111953341</v>
      </c>
      <c r="T303" s="13">
        <v>2.274</v>
      </c>
      <c r="U303" s="13">
        <v>1.8414999999999999</v>
      </c>
      <c r="V303" s="13">
        <v>1.8414999999999999</v>
      </c>
      <c r="W303" s="13">
        <v>2.843</v>
      </c>
      <c r="X303" s="13">
        <v>19.777999999999999</v>
      </c>
      <c r="Y303" s="13">
        <v>12.888999999999999</v>
      </c>
      <c r="Z303" s="4">
        <f t="shared" si="52"/>
        <v>6.9111666666666665</v>
      </c>
      <c r="AA303" s="6">
        <f t="shared" si="47"/>
        <v>7.625565242437224</v>
      </c>
      <c r="AC303" s="6">
        <v>2.5720000000000001</v>
      </c>
      <c r="AD303" s="6">
        <v>3.2240000000000002</v>
      </c>
      <c r="AE303" s="6">
        <v>3.3479999999999999</v>
      </c>
      <c r="AF303" s="6">
        <v>5.62</v>
      </c>
      <c r="AG303" s="6">
        <v>3.766</v>
      </c>
      <c r="AH303" s="6">
        <v>2.6335000000000002</v>
      </c>
      <c r="AI303" s="4">
        <f t="shared" si="48"/>
        <v>3.5272500000000004</v>
      </c>
      <c r="AJ303" s="6">
        <f t="shared" si="49"/>
        <v>1.1199988281243853</v>
      </c>
    </row>
    <row r="304" spans="1:36" x14ac:dyDescent="0.25">
      <c r="A304" s="4">
        <v>601.16</v>
      </c>
      <c r="B304" s="6">
        <v>42.852000000000004</v>
      </c>
      <c r="C304" s="6">
        <v>41.347000000000001</v>
      </c>
      <c r="D304" s="6">
        <v>50.295499999999997</v>
      </c>
      <c r="E304" s="6">
        <v>50.912999999999997</v>
      </c>
      <c r="F304" s="6">
        <v>60.603000000000002</v>
      </c>
      <c r="G304" s="6">
        <v>55.900500000000001</v>
      </c>
      <c r="H304" s="4">
        <f t="shared" si="43"/>
        <v>50.318500000000007</v>
      </c>
      <c r="I304" s="6">
        <f t="shared" si="44"/>
        <v>7.3962160325398338</v>
      </c>
      <c r="K304" s="6">
        <v>34.230000000000004</v>
      </c>
      <c r="L304" s="6">
        <v>30.481000000000002</v>
      </c>
      <c r="M304" s="6">
        <v>18.2605</v>
      </c>
      <c r="N304" s="6">
        <v>26.728999999999999</v>
      </c>
      <c r="O304" s="6">
        <v>29.923000000000002</v>
      </c>
      <c r="P304" s="6">
        <v>30.172499999999999</v>
      </c>
      <c r="Q304" s="4">
        <f t="shared" si="45"/>
        <v>28.29933333333334</v>
      </c>
      <c r="R304" s="6">
        <f t="shared" si="46"/>
        <v>5.464826526676422</v>
      </c>
      <c r="T304" s="13">
        <v>2.3914999999999997</v>
      </c>
      <c r="U304" s="13">
        <v>1.9904999999999999</v>
      </c>
      <c r="V304" s="13">
        <v>1.9904999999999999</v>
      </c>
      <c r="W304" s="13">
        <v>3.1034999999999999</v>
      </c>
      <c r="X304" s="13">
        <v>20.081499999999998</v>
      </c>
      <c r="Y304" s="13">
        <v>13.141999999999999</v>
      </c>
      <c r="Z304" s="4">
        <f>AVERAGE(T304:Y304)</f>
        <v>7.1165833333333337</v>
      </c>
      <c r="AA304" s="6">
        <f t="shared" si="47"/>
        <v>7.686083803971087</v>
      </c>
      <c r="AC304" s="6">
        <v>2.7839999999999998</v>
      </c>
      <c r="AD304" s="6">
        <v>3.67</v>
      </c>
      <c r="AE304" s="6">
        <v>3.7329999999999997</v>
      </c>
      <c r="AF304" s="6">
        <v>6.1419999999999995</v>
      </c>
      <c r="AG304" s="6">
        <v>4.093</v>
      </c>
      <c r="AH304" s="6">
        <v>2.6695000000000002</v>
      </c>
      <c r="AI304" s="4">
        <f t="shared" si="48"/>
        <v>3.8485833333333335</v>
      </c>
      <c r="AJ304" s="6">
        <f t="shared" si="49"/>
        <v>1.2560514486543395</v>
      </c>
    </row>
    <row r="305" spans="1:36" x14ac:dyDescent="0.25">
      <c r="A305" s="4">
        <v>602.17999999999995</v>
      </c>
      <c r="B305" s="6">
        <v>43.414500000000004</v>
      </c>
      <c r="C305" s="6">
        <v>41.397999999999996</v>
      </c>
      <c r="D305" s="6">
        <v>50.471499999999999</v>
      </c>
      <c r="E305" s="6">
        <v>50.658000000000001</v>
      </c>
      <c r="F305" s="6">
        <v>61.0595</v>
      </c>
      <c r="G305" s="6">
        <v>56.47</v>
      </c>
      <c r="H305" s="4">
        <f t="shared" si="43"/>
        <v>50.578583333333334</v>
      </c>
      <c r="I305" s="6">
        <f t="shared" si="44"/>
        <v>7.4857648735227587</v>
      </c>
      <c r="K305" s="6">
        <v>34.364500000000007</v>
      </c>
      <c r="L305" s="6">
        <v>30.295000000000002</v>
      </c>
      <c r="M305" s="6">
        <v>18.9175</v>
      </c>
      <c r="N305" s="6">
        <v>26.964500000000001</v>
      </c>
      <c r="O305" s="6">
        <v>30.4785</v>
      </c>
      <c r="P305" s="6">
        <v>30.609000000000002</v>
      </c>
      <c r="Q305" s="4">
        <f t="shared" si="45"/>
        <v>28.604833333333335</v>
      </c>
      <c r="R305" s="6">
        <f t="shared" si="46"/>
        <v>5.2932571226671605</v>
      </c>
      <c r="T305" s="13">
        <v>2.3114999999999997</v>
      </c>
      <c r="U305" s="13">
        <v>1.9175</v>
      </c>
      <c r="V305" s="13">
        <v>1.9175</v>
      </c>
      <c r="W305" s="13">
        <v>2.58</v>
      </c>
      <c r="X305" s="13">
        <v>19.8535</v>
      </c>
      <c r="Y305" s="13">
        <v>13.177</v>
      </c>
      <c r="Z305" s="4">
        <f t="shared" ref="Z305:Z368" si="53">AVERAGE(T305:Y305)</f>
        <v>6.9594999999999994</v>
      </c>
      <c r="AA305" s="6">
        <f t="shared" si="47"/>
        <v>7.7011686710524652</v>
      </c>
      <c r="AC305" s="6">
        <v>2.5489999999999999</v>
      </c>
      <c r="AD305" s="6">
        <v>3.4420000000000002</v>
      </c>
      <c r="AE305" s="6">
        <v>3.302</v>
      </c>
      <c r="AF305" s="6">
        <v>5.5945</v>
      </c>
      <c r="AG305" s="6">
        <v>3.8275000000000001</v>
      </c>
      <c r="AH305" s="6">
        <v>2.7454999999999998</v>
      </c>
      <c r="AI305" s="4">
        <f t="shared" si="48"/>
        <v>3.5767500000000001</v>
      </c>
      <c r="AJ305" s="6">
        <f t="shared" si="49"/>
        <v>1.0931680909174031</v>
      </c>
    </row>
    <row r="306" spans="1:36" x14ac:dyDescent="0.25">
      <c r="A306" s="4">
        <v>603.20000000000005</v>
      </c>
      <c r="B306" s="6">
        <v>43.388999999999996</v>
      </c>
      <c r="C306" s="6">
        <v>41.957499999999996</v>
      </c>
      <c r="D306" s="6">
        <v>51.188000000000002</v>
      </c>
      <c r="E306" s="6">
        <v>50.805499999999995</v>
      </c>
      <c r="F306" s="6">
        <v>61.370500000000007</v>
      </c>
      <c r="G306" s="6">
        <v>55.91</v>
      </c>
      <c r="H306" s="4">
        <f t="shared" si="43"/>
        <v>50.770083333333332</v>
      </c>
      <c r="I306" s="6">
        <f t="shared" si="44"/>
        <v>7.3634978333442982</v>
      </c>
      <c r="K306" s="6">
        <v>34.631500000000003</v>
      </c>
      <c r="L306" s="6">
        <v>30.939999999999998</v>
      </c>
      <c r="M306" s="6">
        <v>19.156500000000001</v>
      </c>
      <c r="N306" s="6">
        <v>27.424500000000002</v>
      </c>
      <c r="O306" s="6">
        <v>30.366</v>
      </c>
      <c r="P306" s="6">
        <v>30.952500000000001</v>
      </c>
      <c r="Q306" s="4">
        <f t="shared" si="45"/>
        <v>28.911833333333334</v>
      </c>
      <c r="R306" s="6">
        <f t="shared" si="46"/>
        <v>5.3006727277456669</v>
      </c>
      <c r="T306" s="13">
        <v>2.734</v>
      </c>
      <c r="U306" s="13">
        <v>2.6470000000000002</v>
      </c>
      <c r="V306" s="13">
        <v>2.6470000000000002</v>
      </c>
      <c r="W306" s="13">
        <v>3.4424999999999999</v>
      </c>
      <c r="X306" s="13">
        <v>21.215999999999998</v>
      </c>
      <c r="Y306" s="13">
        <v>13.509499999999999</v>
      </c>
      <c r="Z306" s="4">
        <f t="shared" si="53"/>
        <v>7.6993333333333327</v>
      </c>
      <c r="AA306" s="6">
        <f t="shared" si="47"/>
        <v>7.8776344651593622</v>
      </c>
      <c r="AC306" s="6">
        <v>3.37</v>
      </c>
      <c r="AD306" s="6">
        <v>4.4870000000000001</v>
      </c>
      <c r="AE306" s="6">
        <v>3.3734999999999999</v>
      </c>
      <c r="AF306" s="6">
        <v>6.0875000000000004</v>
      </c>
      <c r="AG306" s="6">
        <v>4.0775000000000006</v>
      </c>
      <c r="AH306" s="6">
        <v>3.0324999999999998</v>
      </c>
      <c r="AI306" s="4">
        <f t="shared" si="48"/>
        <v>4.0713333333333326</v>
      </c>
      <c r="AJ306" s="6">
        <f t="shared" si="49"/>
        <v>1.1221193638230618</v>
      </c>
    </row>
    <row r="307" spans="1:36" x14ac:dyDescent="0.25">
      <c r="A307" s="4">
        <v>604.22</v>
      </c>
      <c r="B307" s="6">
        <v>43.844499999999996</v>
      </c>
      <c r="C307" s="6">
        <v>42.101500000000001</v>
      </c>
      <c r="D307" s="6">
        <v>50.474499999999999</v>
      </c>
      <c r="E307" s="6">
        <v>50.653999999999996</v>
      </c>
      <c r="F307" s="6">
        <v>61.099499999999999</v>
      </c>
      <c r="G307" s="6">
        <v>55.522000000000006</v>
      </c>
      <c r="H307" s="4">
        <f t="shared" si="43"/>
        <v>50.616000000000007</v>
      </c>
      <c r="I307" s="6">
        <f t="shared" si="44"/>
        <v>7.1041395960383289</v>
      </c>
      <c r="K307" s="6">
        <v>34.982500000000002</v>
      </c>
      <c r="L307" s="6">
        <v>30.734999999999999</v>
      </c>
      <c r="M307" s="6">
        <v>18.845500000000001</v>
      </c>
      <c r="N307" s="6">
        <v>26.948999999999998</v>
      </c>
      <c r="O307" s="6">
        <v>30.059000000000001</v>
      </c>
      <c r="P307" s="6">
        <v>29.866500000000002</v>
      </c>
      <c r="Q307" s="4">
        <f t="shared" si="45"/>
        <v>28.572916666666668</v>
      </c>
      <c r="R307" s="6">
        <f t="shared" si="46"/>
        <v>5.4203118860141846</v>
      </c>
      <c r="T307" s="13">
        <v>3.2904999999999998</v>
      </c>
      <c r="U307" s="13">
        <v>2.0514999999999999</v>
      </c>
      <c r="V307" s="13">
        <v>2.0514999999999999</v>
      </c>
      <c r="W307" s="13">
        <v>3.1305000000000001</v>
      </c>
      <c r="X307" s="13">
        <v>19.981000000000002</v>
      </c>
      <c r="Y307" s="13">
        <v>13.1</v>
      </c>
      <c r="Z307" s="4">
        <f t="shared" si="53"/>
        <v>7.267500000000001</v>
      </c>
      <c r="AA307" s="6">
        <f t="shared" si="47"/>
        <v>7.5232406381824593</v>
      </c>
      <c r="AC307" s="6">
        <v>3.5270000000000001</v>
      </c>
      <c r="AD307" s="6">
        <v>4.4240000000000004</v>
      </c>
      <c r="AE307" s="6">
        <v>3.6174999999999997</v>
      </c>
      <c r="AF307" s="6">
        <v>6.2415000000000003</v>
      </c>
      <c r="AG307" s="6">
        <v>4.1914999999999996</v>
      </c>
      <c r="AH307" s="6">
        <v>2.3205</v>
      </c>
      <c r="AI307" s="4">
        <f t="shared" si="48"/>
        <v>4.0536666666666665</v>
      </c>
      <c r="AJ307" s="6">
        <f t="shared" si="49"/>
        <v>1.297246725440719</v>
      </c>
    </row>
    <row r="308" spans="1:36" x14ac:dyDescent="0.25">
      <c r="A308" s="4">
        <v>605.24</v>
      </c>
      <c r="B308" s="6">
        <v>43.6145</v>
      </c>
      <c r="C308" s="6">
        <v>41.658000000000001</v>
      </c>
      <c r="D308" s="6">
        <v>51.293999999999997</v>
      </c>
      <c r="E308" s="6">
        <v>50.929000000000002</v>
      </c>
      <c r="F308" s="6">
        <v>61.295000000000002</v>
      </c>
      <c r="G308" s="6">
        <v>56.119500000000002</v>
      </c>
      <c r="H308" s="4">
        <f t="shared" si="43"/>
        <v>50.818333333333335</v>
      </c>
      <c r="I308" s="6">
        <f t="shared" si="44"/>
        <v>7.401463907002876</v>
      </c>
      <c r="K308" s="6">
        <v>34.884500000000003</v>
      </c>
      <c r="L308" s="6">
        <v>30.755000000000003</v>
      </c>
      <c r="M308" s="6">
        <v>19.336500000000001</v>
      </c>
      <c r="N308" s="6">
        <v>27.240000000000002</v>
      </c>
      <c r="O308" s="6">
        <v>30.984499999999997</v>
      </c>
      <c r="P308" s="6">
        <v>30.163499999999999</v>
      </c>
      <c r="Q308" s="4">
        <f t="shared" si="45"/>
        <v>28.894000000000002</v>
      </c>
      <c r="R308" s="6">
        <f t="shared" si="46"/>
        <v>5.2803930535519958</v>
      </c>
      <c r="T308" s="13">
        <v>3.3144999999999998</v>
      </c>
      <c r="U308" s="13">
        <v>2.7264999999999997</v>
      </c>
      <c r="V308" s="13">
        <v>2.7264999999999997</v>
      </c>
      <c r="W308" s="13">
        <v>3.5135000000000001</v>
      </c>
      <c r="X308" s="13">
        <v>20.634</v>
      </c>
      <c r="Y308" s="13">
        <v>13.680999999999999</v>
      </c>
      <c r="Z308" s="4">
        <f t="shared" si="53"/>
        <v>7.7659999999999991</v>
      </c>
      <c r="AA308" s="6">
        <f t="shared" si="47"/>
        <v>7.6061209298827217</v>
      </c>
      <c r="AC308" s="6">
        <v>3.5529999999999999</v>
      </c>
      <c r="AD308" s="6">
        <v>3.92</v>
      </c>
      <c r="AE308" s="6">
        <v>3.6785000000000001</v>
      </c>
      <c r="AF308" s="6">
        <v>6.0049999999999999</v>
      </c>
      <c r="AG308" s="6">
        <v>3.9604999999999997</v>
      </c>
      <c r="AH308" s="6">
        <v>2.6894999999999998</v>
      </c>
      <c r="AI308" s="4">
        <f t="shared" si="48"/>
        <v>3.9677500000000001</v>
      </c>
      <c r="AJ308" s="6">
        <f t="shared" si="49"/>
        <v>1.0993021763828168</v>
      </c>
    </row>
    <row r="309" spans="1:36" x14ac:dyDescent="0.25">
      <c r="A309" s="4">
        <v>606.26</v>
      </c>
      <c r="B309" s="6">
        <v>43.391999999999996</v>
      </c>
      <c r="C309" s="6">
        <v>41.667000000000002</v>
      </c>
      <c r="D309" s="6">
        <v>50.670999999999999</v>
      </c>
      <c r="E309" s="6">
        <v>50.378500000000003</v>
      </c>
      <c r="F309" s="6">
        <v>61.296500000000002</v>
      </c>
      <c r="G309" s="6">
        <v>55.980000000000004</v>
      </c>
      <c r="H309" s="4">
        <f t="shared" si="43"/>
        <v>50.564166666666665</v>
      </c>
      <c r="I309" s="6">
        <f t="shared" si="44"/>
        <v>7.4183510881237504</v>
      </c>
      <c r="K309" s="6">
        <v>34.262</v>
      </c>
      <c r="L309" s="6">
        <v>31.16</v>
      </c>
      <c r="M309" s="6">
        <v>19.154499999999999</v>
      </c>
      <c r="N309" s="6">
        <v>27.170999999999999</v>
      </c>
      <c r="O309" s="6">
        <v>30.823499999999999</v>
      </c>
      <c r="P309" s="6">
        <v>30.555</v>
      </c>
      <c r="Q309" s="4">
        <f t="shared" si="45"/>
        <v>28.854333333333333</v>
      </c>
      <c r="R309" s="6">
        <f t="shared" si="46"/>
        <v>5.2583118932473392</v>
      </c>
      <c r="T309" s="13">
        <v>3.0059999999999998</v>
      </c>
      <c r="U309" s="13">
        <v>2.5490000000000004</v>
      </c>
      <c r="V309" s="13">
        <v>2.5490000000000004</v>
      </c>
      <c r="W309" s="13">
        <v>3.3</v>
      </c>
      <c r="X309" s="13">
        <v>21.068000000000001</v>
      </c>
      <c r="Y309" s="13">
        <v>14.065999999999999</v>
      </c>
      <c r="Z309" s="4">
        <f t="shared" si="53"/>
        <v>7.7563333333333331</v>
      </c>
      <c r="AA309" s="6">
        <f t="shared" si="47"/>
        <v>7.9204744470686022</v>
      </c>
      <c r="AC309" s="6">
        <v>3.0539999999999998</v>
      </c>
      <c r="AD309" s="6">
        <v>4.0119999999999996</v>
      </c>
      <c r="AE309" s="6">
        <v>3.2195</v>
      </c>
      <c r="AF309" s="6">
        <v>5.8315000000000001</v>
      </c>
      <c r="AG309" s="6">
        <v>3.9554999999999998</v>
      </c>
      <c r="AH309" s="6">
        <v>2.508</v>
      </c>
      <c r="AI309" s="4">
        <f t="shared" si="48"/>
        <v>3.7634166666666662</v>
      </c>
      <c r="AJ309" s="6">
        <f t="shared" si="49"/>
        <v>1.1619678746276383</v>
      </c>
    </row>
    <row r="310" spans="1:36" x14ac:dyDescent="0.25">
      <c r="A310" s="4">
        <v>607.28</v>
      </c>
      <c r="B310" s="6">
        <v>42.64</v>
      </c>
      <c r="C310" s="6">
        <v>41.384</v>
      </c>
      <c r="D310" s="6">
        <v>51.023499999999999</v>
      </c>
      <c r="E310" s="6">
        <v>50.375500000000002</v>
      </c>
      <c r="F310" s="6">
        <v>61.355000000000004</v>
      </c>
      <c r="G310" s="6">
        <v>56.858499999999999</v>
      </c>
      <c r="H310" s="4">
        <f t="shared" si="43"/>
        <v>50.606083333333338</v>
      </c>
      <c r="I310" s="6">
        <f t="shared" si="44"/>
        <v>7.7892828130493745</v>
      </c>
      <c r="K310" s="6">
        <v>34.029499999999999</v>
      </c>
      <c r="L310" s="6">
        <v>30.375</v>
      </c>
      <c r="M310" s="6">
        <v>19.2865</v>
      </c>
      <c r="N310" s="6">
        <v>27.189999999999998</v>
      </c>
      <c r="O310" s="6">
        <v>30.914000000000001</v>
      </c>
      <c r="P310" s="6">
        <v>31.142499999999998</v>
      </c>
      <c r="Q310" s="4">
        <f t="shared" si="45"/>
        <v>28.822916666666668</v>
      </c>
      <c r="R310" s="6">
        <f t="shared" si="46"/>
        <v>5.1551959944959131</v>
      </c>
      <c r="T310" s="13">
        <v>2.8055000000000003</v>
      </c>
      <c r="U310" s="13">
        <v>2.4889999999999999</v>
      </c>
      <c r="V310" s="13">
        <v>2.4889999999999999</v>
      </c>
      <c r="W310" s="13">
        <v>3.452</v>
      </c>
      <c r="X310" s="13">
        <v>21.134500000000003</v>
      </c>
      <c r="Y310" s="13">
        <v>14.1165</v>
      </c>
      <c r="Z310" s="4">
        <f t="shared" si="53"/>
        <v>7.7477500000000008</v>
      </c>
      <c r="AA310" s="6">
        <f t="shared" si="47"/>
        <v>7.9743872288094968</v>
      </c>
      <c r="AC310" s="6">
        <v>3.3039999999999998</v>
      </c>
      <c r="AD310" s="6">
        <v>4.0650000000000004</v>
      </c>
      <c r="AE310" s="6">
        <v>3.3994999999999997</v>
      </c>
      <c r="AF310" s="6">
        <v>6.1420000000000003</v>
      </c>
      <c r="AG310" s="6">
        <v>3.9960000000000004</v>
      </c>
      <c r="AH310" s="6">
        <v>2.9275000000000002</v>
      </c>
      <c r="AI310" s="4">
        <f t="shared" si="48"/>
        <v>3.9723333333333337</v>
      </c>
      <c r="AJ310" s="6">
        <f t="shared" si="49"/>
        <v>1.1474393084894134</v>
      </c>
    </row>
    <row r="311" spans="1:36" x14ac:dyDescent="0.25">
      <c r="A311" s="4">
        <v>608.29999999999995</v>
      </c>
      <c r="B311" s="6">
        <v>42.713000000000001</v>
      </c>
      <c r="C311" s="6">
        <v>41.008499999999998</v>
      </c>
      <c r="D311" s="6">
        <v>50.954499999999996</v>
      </c>
      <c r="E311" s="6">
        <v>51.209999999999994</v>
      </c>
      <c r="F311" s="6">
        <v>61.359499999999997</v>
      </c>
      <c r="G311" s="6">
        <v>56.840500000000006</v>
      </c>
      <c r="H311" s="4">
        <f t="shared" si="43"/>
        <v>50.68099999999999</v>
      </c>
      <c r="I311" s="6">
        <f t="shared" si="44"/>
        <v>7.8660120264337845</v>
      </c>
      <c r="K311" s="6">
        <v>33.664999999999999</v>
      </c>
      <c r="L311" s="6">
        <v>30.228000000000002</v>
      </c>
      <c r="M311" s="6">
        <v>20.244</v>
      </c>
      <c r="N311" s="6">
        <v>28.255000000000003</v>
      </c>
      <c r="O311" s="6">
        <v>31.8155</v>
      </c>
      <c r="P311" s="6">
        <v>31.887999999999998</v>
      </c>
      <c r="Q311" s="4">
        <f t="shared" si="45"/>
        <v>29.349249999999998</v>
      </c>
      <c r="R311" s="6">
        <f t="shared" si="46"/>
        <v>4.8172295123857376</v>
      </c>
      <c r="T311" s="13">
        <v>2.4975000000000001</v>
      </c>
      <c r="U311" s="13">
        <v>3.5444999999999998</v>
      </c>
      <c r="V311" s="13">
        <v>3.5444999999999998</v>
      </c>
      <c r="W311" s="13">
        <v>4.4509999999999996</v>
      </c>
      <c r="X311" s="13">
        <v>22.239000000000001</v>
      </c>
      <c r="Y311" s="13">
        <v>14.9115</v>
      </c>
      <c r="Z311" s="4">
        <f t="shared" si="53"/>
        <v>8.5313333333333343</v>
      </c>
      <c r="AA311" s="6">
        <f t="shared" si="47"/>
        <v>8.141252119094867</v>
      </c>
      <c r="AC311" s="6">
        <v>2.8969999999999998</v>
      </c>
      <c r="AD311" s="6">
        <v>4.0620000000000003</v>
      </c>
      <c r="AE311" s="6">
        <v>3.1749999999999998</v>
      </c>
      <c r="AF311" s="6">
        <v>5.9359999999999999</v>
      </c>
      <c r="AG311" s="6">
        <v>3.8810000000000002</v>
      </c>
      <c r="AH311" s="6">
        <v>3.5534999999999997</v>
      </c>
      <c r="AI311" s="4">
        <f t="shared" si="48"/>
        <v>3.9174166666666665</v>
      </c>
      <c r="AJ311" s="6">
        <f t="shared" si="49"/>
        <v>1.0790530300530488</v>
      </c>
    </row>
    <row r="312" spans="1:36" x14ac:dyDescent="0.25">
      <c r="A312" s="4">
        <v>609.32000000000005</v>
      </c>
      <c r="B312" s="6">
        <v>43.403999999999996</v>
      </c>
      <c r="C312" s="6">
        <v>41.668500000000002</v>
      </c>
      <c r="D312" s="6">
        <v>52.094000000000001</v>
      </c>
      <c r="E312" s="6">
        <v>51.756</v>
      </c>
      <c r="F312" s="6">
        <v>62.262500000000003</v>
      </c>
      <c r="G312" s="6">
        <v>57.1205</v>
      </c>
      <c r="H312" s="4">
        <f t="shared" si="43"/>
        <v>51.384250000000002</v>
      </c>
      <c r="I312" s="6">
        <f t="shared" si="44"/>
        <v>7.8735381928965023</v>
      </c>
      <c r="K312" s="6">
        <v>34.407499999999999</v>
      </c>
      <c r="L312" s="6">
        <v>30.609000000000002</v>
      </c>
      <c r="M312" s="6">
        <v>20.776499999999999</v>
      </c>
      <c r="N312" s="6">
        <v>28.356499999999997</v>
      </c>
      <c r="O312" s="6">
        <v>31.999000000000002</v>
      </c>
      <c r="P312" s="6">
        <v>31.999000000000002</v>
      </c>
      <c r="Q312" s="4">
        <f t="shared" si="45"/>
        <v>29.69125</v>
      </c>
      <c r="R312" s="6">
        <f t="shared" si="46"/>
        <v>4.7956443649419862</v>
      </c>
      <c r="T312" s="13">
        <v>3.3094999999999999</v>
      </c>
      <c r="U312" s="13">
        <v>3.6945000000000001</v>
      </c>
      <c r="V312" s="13">
        <v>3.6945000000000001</v>
      </c>
      <c r="W312" s="13">
        <v>4.7225000000000001</v>
      </c>
      <c r="X312" s="13">
        <v>22.967000000000002</v>
      </c>
      <c r="Y312" s="13">
        <v>15.435500000000001</v>
      </c>
      <c r="Z312" s="4">
        <f t="shared" si="53"/>
        <v>8.9705833333333356</v>
      </c>
      <c r="AA312" s="6">
        <f t="shared" si="47"/>
        <v>8.2881000743033173</v>
      </c>
      <c r="AC312" s="6">
        <v>3.379</v>
      </c>
      <c r="AD312" s="6">
        <v>4.5730000000000004</v>
      </c>
      <c r="AE312" s="6">
        <v>3.4924999999999997</v>
      </c>
      <c r="AF312" s="6">
        <v>6.1604999999999999</v>
      </c>
      <c r="AG312" s="6">
        <v>4.2690000000000001</v>
      </c>
      <c r="AH312" s="6">
        <v>3.6715</v>
      </c>
      <c r="AI312" s="4">
        <f t="shared" si="48"/>
        <v>4.2575833333333337</v>
      </c>
      <c r="AJ312" s="6">
        <f t="shared" si="49"/>
        <v>1.0412938786272863</v>
      </c>
    </row>
    <row r="313" spans="1:36" x14ac:dyDescent="0.25">
      <c r="A313" s="4">
        <v>610.33000000000004</v>
      </c>
      <c r="B313" s="6">
        <v>43.1935</v>
      </c>
      <c r="C313" s="6">
        <v>42.267499999999998</v>
      </c>
      <c r="D313" s="6">
        <v>50.554000000000002</v>
      </c>
      <c r="E313" s="6">
        <v>49.948499999999996</v>
      </c>
      <c r="F313" s="6">
        <v>60.561500000000002</v>
      </c>
      <c r="G313" s="6">
        <v>55.599000000000004</v>
      </c>
      <c r="H313" s="4">
        <f t="shared" si="43"/>
        <v>50.353999999999992</v>
      </c>
      <c r="I313" s="6">
        <f t="shared" si="44"/>
        <v>7.0508404321755025</v>
      </c>
      <c r="K313" s="6">
        <v>34.161999999999999</v>
      </c>
      <c r="L313" s="6">
        <v>31.571999999999999</v>
      </c>
      <c r="M313" s="6">
        <v>19.5535</v>
      </c>
      <c r="N313" s="6">
        <v>27.785000000000004</v>
      </c>
      <c r="O313" s="6">
        <v>31.610500000000002</v>
      </c>
      <c r="P313" s="6">
        <v>30.992000000000001</v>
      </c>
      <c r="Q313" s="4">
        <f t="shared" si="45"/>
        <v>29.279166666666665</v>
      </c>
      <c r="R313" s="6">
        <f t="shared" si="46"/>
        <v>5.182454733682369</v>
      </c>
      <c r="T313" s="13">
        <v>3.6910000000000003</v>
      </c>
      <c r="U313" s="13">
        <v>3.2445000000000004</v>
      </c>
      <c r="V313" s="13">
        <v>3.2445000000000004</v>
      </c>
      <c r="W313" s="13">
        <v>4.0775000000000006</v>
      </c>
      <c r="X313" s="13">
        <v>21.793500000000002</v>
      </c>
      <c r="Y313" s="13">
        <v>14.885</v>
      </c>
      <c r="Z313" s="4">
        <f t="shared" si="53"/>
        <v>8.4893333333333327</v>
      </c>
      <c r="AA313" s="6">
        <f t="shared" si="47"/>
        <v>7.9424206931304449</v>
      </c>
      <c r="AC313" s="6">
        <v>3.7120000000000002</v>
      </c>
      <c r="AD313" s="6">
        <v>4.9390000000000001</v>
      </c>
      <c r="AE313" s="6">
        <v>3.931</v>
      </c>
      <c r="AF313" s="6">
        <v>6.8639999999999999</v>
      </c>
      <c r="AG313" s="6">
        <v>4.7474999999999996</v>
      </c>
      <c r="AH313" s="6">
        <v>3.0209999999999999</v>
      </c>
      <c r="AI313" s="4">
        <f t="shared" si="48"/>
        <v>4.5357500000000002</v>
      </c>
      <c r="AJ313" s="6">
        <f t="shared" si="49"/>
        <v>1.3391751845819102</v>
      </c>
    </row>
    <row r="314" spans="1:36" x14ac:dyDescent="0.25">
      <c r="A314" s="4">
        <v>611.01</v>
      </c>
      <c r="B314" s="6">
        <v>43.266000000000005</v>
      </c>
      <c r="C314" s="6">
        <v>41.735500000000002</v>
      </c>
      <c r="D314" s="6">
        <v>50.676500000000004</v>
      </c>
      <c r="E314" s="6">
        <v>50.481499999999997</v>
      </c>
      <c r="F314" s="6">
        <v>60.612500000000004</v>
      </c>
      <c r="G314" s="6">
        <v>56.834500000000006</v>
      </c>
      <c r="H314" s="4">
        <f t="shared" si="43"/>
        <v>50.601083333333328</v>
      </c>
      <c r="I314" s="6">
        <f t="shared" si="44"/>
        <v>7.3689341184236223</v>
      </c>
      <c r="K314" s="6">
        <v>34.121499999999997</v>
      </c>
      <c r="L314" s="6">
        <v>30.964500000000001</v>
      </c>
      <c r="M314" s="6">
        <v>19.781500000000001</v>
      </c>
      <c r="N314" s="6">
        <v>27.494999999999997</v>
      </c>
      <c r="O314" s="6">
        <v>31.297000000000001</v>
      </c>
      <c r="P314" s="6">
        <v>31.033000000000001</v>
      </c>
      <c r="Q314" s="4">
        <f t="shared" si="45"/>
        <v>29.115416666666665</v>
      </c>
      <c r="R314" s="6">
        <f t="shared" si="46"/>
        <v>5.0331731881256232</v>
      </c>
      <c r="T314" s="13">
        <v>3.1595</v>
      </c>
      <c r="U314" s="13">
        <v>2.4714999999999998</v>
      </c>
      <c r="V314" s="13">
        <v>2.4714999999999998</v>
      </c>
      <c r="W314" s="13">
        <v>3.3254999999999999</v>
      </c>
      <c r="X314" s="13">
        <v>21.62</v>
      </c>
      <c r="Y314" s="13">
        <v>14.608000000000001</v>
      </c>
      <c r="Z314" s="4">
        <f t="shared" si="53"/>
        <v>7.9426666666666677</v>
      </c>
      <c r="AA314" s="6">
        <f t="shared" si="47"/>
        <v>8.1921957536832988</v>
      </c>
      <c r="AC314" s="6">
        <v>3.0209999999999999</v>
      </c>
      <c r="AD314" s="6">
        <v>4.4039999999999999</v>
      </c>
      <c r="AE314" s="6">
        <v>3.6114999999999999</v>
      </c>
      <c r="AF314" s="6">
        <v>6.375</v>
      </c>
      <c r="AG314" s="6">
        <v>4.1284999999999998</v>
      </c>
      <c r="AH314" s="6">
        <v>2.3605</v>
      </c>
      <c r="AI314" s="4">
        <f t="shared" si="48"/>
        <v>3.9834166666666668</v>
      </c>
      <c r="AJ314" s="6">
        <f t="shared" si="49"/>
        <v>1.3867975128571095</v>
      </c>
    </row>
    <row r="315" spans="1:36" x14ac:dyDescent="0.25">
      <c r="A315" s="4">
        <v>612.03</v>
      </c>
      <c r="B315" s="6">
        <v>42.423999999999999</v>
      </c>
      <c r="C315" s="6">
        <v>41.668500000000002</v>
      </c>
      <c r="D315" s="6">
        <v>51.658999999999999</v>
      </c>
      <c r="E315" s="6">
        <v>51.308499999999995</v>
      </c>
      <c r="F315" s="6">
        <v>62.042000000000002</v>
      </c>
      <c r="G315" s="6">
        <v>57.543500000000002</v>
      </c>
      <c r="H315" s="4">
        <f t="shared" si="43"/>
        <v>51.107583333333338</v>
      </c>
      <c r="I315" s="6">
        <f t="shared" si="44"/>
        <v>8.0725192190335466</v>
      </c>
      <c r="K315" s="6">
        <v>34.079499999999996</v>
      </c>
      <c r="L315" s="6">
        <v>31.148</v>
      </c>
      <c r="M315" s="6">
        <v>20.811499999999999</v>
      </c>
      <c r="N315" s="6">
        <v>28.798999999999999</v>
      </c>
      <c r="O315" s="6">
        <v>32.930499999999995</v>
      </c>
      <c r="P315" s="6">
        <v>32.326499999999996</v>
      </c>
      <c r="Q315" s="4">
        <f t="shared" si="45"/>
        <v>30.01583333333333</v>
      </c>
      <c r="R315" s="6">
        <f t="shared" si="46"/>
        <v>4.854484232816791</v>
      </c>
      <c r="T315" s="13">
        <v>3.8994999999999997</v>
      </c>
      <c r="U315" s="13">
        <v>3.9844999999999997</v>
      </c>
      <c r="V315" s="13">
        <v>3.9844999999999997</v>
      </c>
      <c r="W315" s="13">
        <v>4.9675000000000002</v>
      </c>
      <c r="X315" s="13">
        <v>23.124500000000001</v>
      </c>
      <c r="Y315" s="13">
        <v>16.637</v>
      </c>
      <c r="Z315" s="4">
        <f t="shared" si="53"/>
        <v>9.4329166666666655</v>
      </c>
      <c r="AA315" s="6">
        <f t="shared" si="47"/>
        <v>8.3580787889123584</v>
      </c>
      <c r="AC315" s="6">
        <v>3.8580000000000001</v>
      </c>
      <c r="AD315" s="6">
        <v>5.2050000000000001</v>
      </c>
      <c r="AE315" s="6">
        <v>4.367</v>
      </c>
      <c r="AF315" s="6">
        <v>6.9894999999999996</v>
      </c>
      <c r="AG315" s="6">
        <v>4.9950000000000001</v>
      </c>
      <c r="AH315" s="6">
        <v>4.0250000000000004</v>
      </c>
      <c r="AI315" s="4">
        <f t="shared" si="48"/>
        <v>4.9065833333333337</v>
      </c>
      <c r="AJ315" s="6">
        <f t="shared" si="49"/>
        <v>1.1491978252966986</v>
      </c>
    </row>
    <row r="316" spans="1:36" x14ac:dyDescent="0.25">
      <c r="A316" s="4">
        <v>613.04999999999995</v>
      </c>
      <c r="B316" s="6">
        <v>42.156000000000006</v>
      </c>
      <c r="C316" s="6">
        <v>41.341999999999999</v>
      </c>
      <c r="D316" s="6">
        <v>50.5</v>
      </c>
      <c r="E316" s="6">
        <v>49.856499999999997</v>
      </c>
      <c r="F316" s="6">
        <v>61.358499999999999</v>
      </c>
      <c r="G316" s="6">
        <v>56.832499999999996</v>
      </c>
      <c r="H316" s="4">
        <f t="shared" si="43"/>
        <v>50.340916666666658</v>
      </c>
      <c r="I316" s="6">
        <f t="shared" si="44"/>
        <v>7.8963425167395167</v>
      </c>
      <c r="K316" s="6">
        <v>33.704499999999996</v>
      </c>
      <c r="L316" s="6">
        <v>30.904</v>
      </c>
      <c r="M316" s="6">
        <v>19.576000000000001</v>
      </c>
      <c r="N316" s="6">
        <v>27.677</v>
      </c>
      <c r="O316" s="6">
        <v>31.8065</v>
      </c>
      <c r="P316" s="6">
        <v>31.821999999999999</v>
      </c>
      <c r="Q316" s="4">
        <f t="shared" si="45"/>
        <v>29.248333333333331</v>
      </c>
      <c r="R316" s="6">
        <f t="shared" si="46"/>
        <v>5.1339994318919526</v>
      </c>
      <c r="T316" s="13">
        <v>3.0590000000000002</v>
      </c>
      <c r="U316" s="13">
        <v>2.44</v>
      </c>
      <c r="V316" s="13">
        <v>2.44</v>
      </c>
      <c r="W316" s="13">
        <v>3.3745000000000003</v>
      </c>
      <c r="X316" s="13">
        <v>21.998000000000001</v>
      </c>
      <c r="Y316" s="13">
        <v>15.696000000000002</v>
      </c>
      <c r="Z316" s="4">
        <f t="shared" si="53"/>
        <v>8.1679166666666685</v>
      </c>
      <c r="AA316" s="6">
        <f t="shared" si="47"/>
        <v>8.5163275560341525</v>
      </c>
      <c r="AC316" s="6">
        <v>3.7930000000000001</v>
      </c>
      <c r="AD316" s="6">
        <v>4.4809999999999999</v>
      </c>
      <c r="AE316" s="6">
        <v>3.726</v>
      </c>
      <c r="AF316" s="6">
        <v>6.7309999999999999</v>
      </c>
      <c r="AG316" s="6">
        <v>4.7229999999999999</v>
      </c>
      <c r="AH316" s="6">
        <v>2.6120000000000001</v>
      </c>
      <c r="AI316" s="4">
        <f t="shared" si="48"/>
        <v>4.344333333333334</v>
      </c>
      <c r="AJ316" s="6">
        <f t="shared" si="49"/>
        <v>1.381703827405375</v>
      </c>
    </row>
    <row r="317" spans="1:36" x14ac:dyDescent="0.25">
      <c r="A317" s="4">
        <v>614.05999999999995</v>
      </c>
      <c r="B317" s="6">
        <v>41.474499999999999</v>
      </c>
      <c r="C317" s="6">
        <v>41.266999999999996</v>
      </c>
      <c r="D317" s="6">
        <v>50.456500000000005</v>
      </c>
      <c r="E317" s="6">
        <v>50.459000000000003</v>
      </c>
      <c r="F317" s="6">
        <v>61.421000000000006</v>
      </c>
      <c r="G317" s="6">
        <v>57.744999999999997</v>
      </c>
      <c r="H317" s="4">
        <f t="shared" si="43"/>
        <v>50.470500000000008</v>
      </c>
      <c r="I317" s="6">
        <f t="shared" si="44"/>
        <v>8.2275702002474276</v>
      </c>
      <c r="K317" s="6">
        <v>32.788499999999999</v>
      </c>
      <c r="L317" s="6">
        <v>30.465499999999999</v>
      </c>
      <c r="M317" s="6">
        <v>20.314</v>
      </c>
      <c r="N317" s="6">
        <v>28.567999999999998</v>
      </c>
      <c r="O317" s="6">
        <v>32.58</v>
      </c>
      <c r="P317" s="6">
        <v>32.811999999999998</v>
      </c>
      <c r="Q317" s="4">
        <f t="shared" si="45"/>
        <v>29.588000000000005</v>
      </c>
      <c r="R317" s="6">
        <f t="shared" si="46"/>
        <v>4.8457594348047772</v>
      </c>
      <c r="T317" s="13">
        <v>2.3605</v>
      </c>
      <c r="U317" s="13">
        <v>3.3780000000000001</v>
      </c>
      <c r="V317" s="13">
        <v>3.3780000000000001</v>
      </c>
      <c r="W317" s="13">
        <v>4.2549999999999999</v>
      </c>
      <c r="X317" s="13">
        <v>22.798500000000001</v>
      </c>
      <c r="Y317" s="13">
        <v>16.581</v>
      </c>
      <c r="Z317" s="4">
        <f t="shared" si="53"/>
        <v>8.7918333333333347</v>
      </c>
      <c r="AA317" s="6">
        <f t="shared" si="47"/>
        <v>8.6881749099950003</v>
      </c>
      <c r="AC317" s="6">
        <v>3.2639999999999998</v>
      </c>
      <c r="AD317" s="6">
        <v>4.1820000000000004</v>
      </c>
      <c r="AE317" s="6">
        <v>3.4059999999999997</v>
      </c>
      <c r="AF317" s="6">
        <v>6.1080000000000005</v>
      </c>
      <c r="AG317" s="6">
        <v>4.0374999999999996</v>
      </c>
      <c r="AH317" s="6">
        <v>3.2770000000000001</v>
      </c>
      <c r="AI317" s="4">
        <f t="shared" si="48"/>
        <v>4.0457500000000008</v>
      </c>
      <c r="AJ317" s="6">
        <f t="shared" si="49"/>
        <v>1.0847024361547246</v>
      </c>
    </row>
    <row r="318" spans="1:36" x14ac:dyDescent="0.25">
      <c r="A318" s="4">
        <v>615.08000000000004</v>
      </c>
      <c r="B318" s="6">
        <v>41.757000000000005</v>
      </c>
      <c r="C318" s="6">
        <v>41.092500000000001</v>
      </c>
      <c r="D318" s="6">
        <v>50.966000000000001</v>
      </c>
      <c r="E318" s="6">
        <v>51.731499999999997</v>
      </c>
      <c r="F318" s="6">
        <v>61.330500000000001</v>
      </c>
      <c r="G318" s="6">
        <v>57.419499999999999</v>
      </c>
      <c r="H318" s="4">
        <f t="shared" si="43"/>
        <v>50.716166666666673</v>
      </c>
      <c r="I318" s="6">
        <f t="shared" si="44"/>
        <v>8.143386222368834</v>
      </c>
      <c r="K318" s="6">
        <v>33.370999999999995</v>
      </c>
      <c r="L318" s="6">
        <v>29.8355</v>
      </c>
      <c r="M318" s="6">
        <v>20.167999999999999</v>
      </c>
      <c r="N318" s="6">
        <v>28.448499999999999</v>
      </c>
      <c r="O318" s="6">
        <v>33.006500000000003</v>
      </c>
      <c r="P318" s="6">
        <v>33.323</v>
      </c>
      <c r="Q318" s="4">
        <f t="shared" si="45"/>
        <v>29.692083333333333</v>
      </c>
      <c r="R318" s="6">
        <f t="shared" si="46"/>
        <v>5.0985992725126508</v>
      </c>
      <c r="T318" s="13">
        <v>2.5105</v>
      </c>
      <c r="U318" s="13">
        <v>3.3975</v>
      </c>
      <c r="V318" s="13">
        <v>3.3975</v>
      </c>
      <c r="W318" s="13">
        <v>4.4455</v>
      </c>
      <c r="X318" s="13">
        <v>23.073999999999998</v>
      </c>
      <c r="Y318" s="13">
        <v>16.651499999999999</v>
      </c>
      <c r="Z318" s="4">
        <f t="shared" si="53"/>
        <v>8.9127499999999991</v>
      </c>
      <c r="AA318" s="6">
        <f t="shared" si="47"/>
        <v>8.7431155302329149</v>
      </c>
      <c r="AC318" s="6">
        <v>2.8039999999999998</v>
      </c>
      <c r="AD318" s="6">
        <v>3.9359999999999999</v>
      </c>
      <c r="AE318" s="6">
        <v>2.762</v>
      </c>
      <c r="AF318" s="6">
        <v>5.8464999999999998</v>
      </c>
      <c r="AG318" s="6">
        <v>3.8654999999999999</v>
      </c>
      <c r="AH318" s="6">
        <v>3.1829999999999998</v>
      </c>
      <c r="AI318" s="4">
        <f t="shared" si="48"/>
        <v>3.7328333333333337</v>
      </c>
      <c r="AJ318" s="6">
        <f t="shared" si="49"/>
        <v>1.1518705945837246</v>
      </c>
    </row>
    <row r="319" spans="1:36" x14ac:dyDescent="0.25">
      <c r="A319" s="4">
        <v>616.1</v>
      </c>
      <c r="B319" s="6">
        <v>41.789000000000001</v>
      </c>
      <c r="C319" s="6">
        <v>40.9985</v>
      </c>
      <c r="D319" s="6">
        <v>51.329499999999996</v>
      </c>
      <c r="E319" s="6">
        <v>51.3095</v>
      </c>
      <c r="F319" s="6">
        <v>62.141500000000001</v>
      </c>
      <c r="G319" s="6">
        <v>58.126999999999995</v>
      </c>
      <c r="H319" s="4">
        <f t="shared" si="43"/>
        <v>50.949166666666663</v>
      </c>
      <c r="I319" s="6">
        <f t="shared" si="44"/>
        <v>8.4851462077366229</v>
      </c>
      <c r="K319" s="6">
        <v>32.948</v>
      </c>
      <c r="L319" s="6">
        <v>30.026499999999999</v>
      </c>
      <c r="M319" s="6">
        <v>21.116999999999997</v>
      </c>
      <c r="N319" s="6">
        <v>29.5105</v>
      </c>
      <c r="O319" s="6">
        <v>33.880499999999998</v>
      </c>
      <c r="P319" s="6">
        <v>33.447999999999993</v>
      </c>
      <c r="Q319" s="4">
        <f t="shared" si="45"/>
        <v>30.155083333333334</v>
      </c>
      <c r="R319" s="6">
        <f t="shared" si="46"/>
        <v>4.7883480389030249</v>
      </c>
      <c r="T319" s="13">
        <v>2.5790000000000002</v>
      </c>
      <c r="U319" s="13">
        <v>3.923</v>
      </c>
      <c r="V319" s="13">
        <v>3.923</v>
      </c>
      <c r="W319" s="13">
        <v>4.8859999999999992</v>
      </c>
      <c r="X319" s="13">
        <v>24.2805</v>
      </c>
      <c r="Y319" s="13">
        <v>17.566499999999998</v>
      </c>
      <c r="Z319" s="4">
        <f t="shared" si="53"/>
        <v>9.5263333333333318</v>
      </c>
      <c r="AA319" s="6">
        <f t="shared" si="47"/>
        <v>9.1095832707466187</v>
      </c>
      <c r="AC319" s="6">
        <v>2.85</v>
      </c>
      <c r="AD319" s="6">
        <v>4.21</v>
      </c>
      <c r="AE319" s="6">
        <v>3.4535</v>
      </c>
      <c r="AF319" s="6">
        <v>6.18</v>
      </c>
      <c r="AG319" s="6">
        <v>4.0884999999999998</v>
      </c>
      <c r="AH319" s="6">
        <v>3.5044999999999997</v>
      </c>
      <c r="AI319" s="4">
        <f t="shared" si="48"/>
        <v>4.0477499999999997</v>
      </c>
      <c r="AJ319" s="6">
        <f t="shared" si="49"/>
        <v>1.15389205517674</v>
      </c>
    </row>
    <row r="320" spans="1:36" x14ac:dyDescent="0.25">
      <c r="A320" s="4">
        <v>617.11</v>
      </c>
      <c r="B320" s="6">
        <v>41.521999999999998</v>
      </c>
      <c r="C320" s="6">
        <v>40.511499999999998</v>
      </c>
      <c r="D320" s="6">
        <v>51.382000000000005</v>
      </c>
      <c r="E320" s="6">
        <v>51.8795</v>
      </c>
      <c r="F320" s="6">
        <v>62.966999999999999</v>
      </c>
      <c r="G320" s="6">
        <v>57.820499999999996</v>
      </c>
      <c r="H320" s="4">
        <f t="shared" si="43"/>
        <v>51.013749999999995</v>
      </c>
      <c r="I320" s="6">
        <f t="shared" si="44"/>
        <v>8.8372816564258425</v>
      </c>
      <c r="K320" s="6">
        <v>32.408999999999999</v>
      </c>
      <c r="L320" s="6">
        <v>30.451500000000003</v>
      </c>
      <c r="M320" s="6">
        <v>21.052500000000002</v>
      </c>
      <c r="N320" s="6">
        <v>29.235500000000002</v>
      </c>
      <c r="O320" s="6">
        <v>33.981999999999999</v>
      </c>
      <c r="P320" s="6">
        <v>33.679500000000004</v>
      </c>
      <c r="Q320" s="4">
        <f t="shared" si="45"/>
        <v>30.135000000000002</v>
      </c>
      <c r="R320" s="6">
        <f t="shared" si="46"/>
        <v>4.8152890671277424</v>
      </c>
      <c r="T320" s="13">
        <v>2.6790000000000003</v>
      </c>
      <c r="U320" s="13">
        <v>4.1764999999999999</v>
      </c>
      <c r="V320" s="13">
        <v>4.1764999999999999</v>
      </c>
      <c r="W320" s="13">
        <v>5.2125000000000004</v>
      </c>
      <c r="X320" s="13">
        <v>24.578000000000003</v>
      </c>
      <c r="Y320" s="13">
        <v>17.906500000000001</v>
      </c>
      <c r="Z320" s="4">
        <f t="shared" si="53"/>
        <v>9.7881666666666671</v>
      </c>
      <c r="AA320" s="6">
        <f t="shared" si="47"/>
        <v>9.1553818908151872</v>
      </c>
      <c r="AC320" s="6">
        <v>3.28</v>
      </c>
      <c r="AD320" s="6">
        <v>3.988</v>
      </c>
      <c r="AE320" s="6">
        <v>3.1799999999999997</v>
      </c>
      <c r="AF320" s="6">
        <v>6.4604999999999997</v>
      </c>
      <c r="AG320" s="6">
        <v>4.2880000000000003</v>
      </c>
      <c r="AH320" s="6">
        <v>3.3155000000000001</v>
      </c>
      <c r="AI320" s="4">
        <f t="shared" si="48"/>
        <v>4.0853333333333337</v>
      </c>
      <c r="AJ320" s="6">
        <f t="shared" si="49"/>
        <v>1.2452146669015201</v>
      </c>
    </row>
    <row r="321" spans="1:36" x14ac:dyDescent="0.25">
      <c r="A321" s="4">
        <v>618.13</v>
      </c>
      <c r="B321" s="6">
        <v>41.912499999999994</v>
      </c>
      <c r="C321" s="6">
        <v>40.998999999999995</v>
      </c>
      <c r="D321" s="6">
        <v>50.286000000000001</v>
      </c>
      <c r="E321" s="6">
        <v>50.459000000000003</v>
      </c>
      <c r="F321" s="6">
        <v>60.361499999999999</v>
      </c>
      <c r="G321" s="6">
        <v>57.054499999999997</v>
      </c>
      <c r="H321" s="4">
        <f t="shared" si="43"/>
        <v>50.178750000000001</v>
      </c>
      <c r="I321" s="6">
        <f t="shared" si="44"/>
        <v>7.7929850169880126</v>
      </c>
      <c r="K321" s="6">
        <v>32.977000000000004</v>
      </c>
      <c r="L321" s="6">
        <v>31.075499999999998</v>
      </c>
      <c r="M321" s="6">
        <v>20.805999999999997</v>
      </c>
      <c r="N321" s="6">
        <v>28.726500000000001</v>
      </c>
      <c r="O321" s="6">
        <v>33.090499999999999</v>
      </c>
      <c r="P321" s="6">
        <v>32.677499999999995</v>
      </c>
      <c r="Q321" s="4">
        <f t="shared" si="45"/>
        <v>29.892166666666668</v>
      </c>
      <c r="R321" s="6">
        <f t="shared" si="46"/>
        <v>4.7501809614651958</v>
      </c>
      <c r="T321" s="13">
        <v>3.4784999999999999</v>
      </c>
      <c r="U321" s="13">
        <v>3.6589999999999998</v>
      </c>
      <c r="V321" s="13">
        <v>3.6589999999999998</v>
      </c>
      <c r="W321" s="13">
        <v>4.6044999999999998</v>
      </c>
      <c r="X321" s="13">
        <v>23.941000000000003</v>
      </c>
      <c r="Y321" s="13">
        <v>17.345500000000001</v>
      </c>
      <c r="Z321" s="4">
        <f t="shared" si="53"/>
        <v>9.4479166666666661</v>
      </c>
      <c r="AA321" s="6">
        <f t="shared" si="47"/>
        <v>8.927900309796625</v>
      </c>
      <c r="AC321" s="6">
        <v>3.7909999999999999</v>
      </c>
      <c r="AD321" s="6">
        <v>4.6029999999999998</v>
      </c>
      <c r="AE321" s="6">
        <v>3.89</v>
      </c>
      <c r="AF321" s="6">
        <v>6.8505000000000003</v>
      </c>
      <c r="AG321" s="6">
        <v>4.8380000000000001</v>
      </c>
      <c r="AH321" s="6">
        <v>3.0330000000000004</v>
      </c>
      <c r="AI321" s="4">
        <f t="shared" si="48"/>
        <v>4.5009166666666678</v>
      </c>
      <c r="AJ321" s="6">
        <f t="shared" si="49"/>
        <v>1.3173130386004162</v>
      </c>
    </row>
    <row r="322" spans="1:36" x14ac:dyDescent="0.25">
      <c r="A322" s="4">
        <v>619.14</v>
      </c>
      <c r="B322" s="6">
        <v>41.388500000000001</v>
      </c>
      <c r="C322" s="6">
        <v>41.092500000000001</v>
      </c>
      <c r="D322" s="6">
        <v>51.836500000000001</v>
      </c>
      <c r="E322" s="6">
        <v>51.647499999999994</v>
      </c>
      <c r="F322" s="6">
        <v>62.475999999999999</v>
      </c>
      <c r="G322" s="6">
        <v>58.206500000000005</v>
      </c>
      <c r="H322" s="4">
        <f t="shared" si="43"/>
        <v>51.107916666666661</v>
      </c>
      <c r="I322" s="6">
        <f t="shared" si="44"/>
        <v>8.6628034631790687</v>
      </c>
      <c r="K322" s="6">
        <v>32.875</v>
      </c>
      <c r="L322" s="6">
        <v>30.492999999999999</v>
      </c>
      <c r="M322" s="6">
        <v>21.753500000000003</v>
      </c>
      <c r="N322" s="6">
        <v>29.177500000000002</v>
      </c>
      <c r="O322" s="6">
        <v>34.197500000000005</v>
      </c>
      <c r="P322" s="6">
        <v>33.760999999999996</v>
      </c>
      <c r="Q322" s="4">
        <f t="shared" si="45"/>
        <v>30.376250000000002</v>
      </c>
      <c r="R322" s="6">
        <f t="shared" si="46"/>
        <v>4.6498319405113673</v>
      </c>
      <c r="T322" s="13">
        <v>3.0019999999999998</v>
      </c>
      <c r="U322" s="13">
        <v>4.3069999999999995</v>
      </c>
      <c r="V322" s="13">
        <v>4.3069999999999995</v>
      </c>
      <c r="W322" s="13">
        <v>5.0259999999999998</v>
      </c>
      <c r="X322" s="13">
        <v>24.666499999999999</v>
      </c>
      <c r="Y322" s="13">
        <v>18.084</v>
      </c>
      <c r="Z322" s="4">
        <f t="shared" si="53"/>
        <v>9.8987499999999997</v>
      </c>
      <c r="AA322" s="6">
        <f t="shared" si="47"/>
        <v>9.1534577824448391</v>
      </c>
      <c r="AC322" s="6">
        <v>3.5739999999999998</v>
      </c>
      <c r="AD322" s="6">
        <v>4.569</v>
      </c>
      <c r="AE322" s="6">
        <v>3.2534999999999998</v>
      </c>
      <c r="AF322" s="6">
        <v>6.2709999999999999</v>
      </c>
      <c r="AG322" s="6">
        <v>4.45</v>
      </c>
      <c r="AH322" s="6">
        <v>3.3609999999999998</v>
      </c>
      <c r="AI322" s="4">
        <f t="shared" si="48"/>
        <v>4.2464166666666667</v>
      </c>
      <c r="AJ322" s="6">
        <f t="shared" si="49"/>
        <v>1.1372277000085185</v>
      </c>
    </row>
    <row r="323" spans="1:36" x14ac:dyDescent="0.25">
      <c r="A323" s="4">
        <v>620.16</v>
      </c>
      <c r="B323" s="6">
        <v>41.701499999999996</v>
      </c>
      <c r="C323" s="6">
        <v>41.180000000000007</v>
      </c>
      <c r="D323" s="6">
        <v>51.864000000000004</v>
      </c>
      <c r="E323" s="6">
        <v>52.207999999999998</v>
      </c>
      <c r="F323" s="6">
        <v>62.872500000000002</v>
      </c>
      <c r="G323" s="6">
        <v>58.567999999999998</v>
      </c>
      <c r="H323" s="4">
        <f t="shared" si="43"/>
        <v>51.399000000000001</v>
      </c>
      <c r="I323" s="6">
        <f t="shared" si="44"/>
        <v>8.7450092795833978</v>
      </c>
      <c r="K323" s="6">
        <v>32.936999999999998</v>
      </c>
      <c r="L323" s="6">
        <v>30.686500000000002</v>
      </c>
      <c r="M323" s="6">
        <v>21.779</v>
      </c>
      <c r="N323" s="6">
        <v>29.814499999999999</v>
      </c>
      <c r="O323" s="6">
        <v>35.2605</v>
      </c>
      <c r="P323" s="6">
        <v>34.545999999999999</v>
      </c>
      <c r="Q323" s="4">
        <f t="shared" si="45"/>
        <v>30.837249999999997</v>
      </c>
      <c r="R323" s="6">
        <f t="shared" si="46"/>
        <v>4.9162903367275019</v>
      </c>
      <c r="T323" s="13">
        <v>3.956</v>
      </c>
      <c r="U323" s="13">
        <v>5.0430000000000001</v>
      </c>
      <c r="V323" s="13">
        <v>5.0430000000000001</v>
      </c>
      <c r="W323" s="13">
        <v>5.5954999999999995</v>
      </c>
      <c r="X323" s="13">
        <v>25.366499999999998</v>
      </c>
      <c r="Y323" s="13">
        <v>19.003499999999999</v>
      </c>
      <c r="Z323" s="4">
        <f t="shared" si="53"/>
        <v>10.667916666666668</v>
      </c>
      <c r="AA323" s="6">
        <f t="shared" si="47"/>
        <v>9.1606649617626896</v>
      </c>
      <c r="AC323" s="6">
        <v>4.2050000000000001</v>
      </c>
      <c r="AD323" s="6">
        <v>5.19</v>
      </c>
      <c r="AE323" s="6">
        <v>4.0065</v>
      </c>
      <c r="AF323" s="6">
        <v>7.181</v>
      </c>
      <c r="AG323" s="6">
        <v>5.0890000000000004</v>
      </c>
      <c r="AH323" s="6">
        <v>3.6284999999999998</v>
      </c>
      <c r="AI323" s="4">
        <f t="shared" si="48"/>
        <v>4.8833333333333337</v>
      </c>
      <c r="AJ323" s="6">
        <f t="shared" si="49"/>
        <v>1.282122836028851</v>
      </c>
    </row>
    <row r="324" spans="1:36" x14ac:dyDescent="0.25">
      <c r="A324" s="4">
        <v>621.16999999999996</v>
      </c>
      <c r="B324" s="6">
        <v>41.477499999999999</v>
      </c>
      <c r="C324" s="6">
        <v>41.545000000000002</v>
      </c>
      <c r="D324" s="6">
        <v>51.541499999999999</v>
      </c>
      <c r="E324" s="6">
        <v>52.3005</v>
      </c>
      <c r="F324" s="6">
        <v>62.966999999999999</v>
      </c>
      <c r="G324" s="6">
        <v>59.397999999999996</v>
      </c>
      <c r="H324" s="4">
        <f t="shared" ref="H324:H387" si="54">AVERAGE(B324:G324)</f>
        <v>51.538250000000005</v>
      </c>
      <c r="I324" s="6">
        <f t="shared" ref="I324:I387" si="55">STDEV(B324:G324)</f>
        <v>8.8775758895657741</v>
      </c>
      <c r="K324" s="6">
        <v>32.744</v>
      </c>
      <c r="L324" s="6">
        <v>31.206000000000003</v>
      </c>
      <c r="M324" s="6">
        <v>22.146999999999998</v>
      </c>
      <c r="N324" s="6">
        <v>30.341999999999999</v>
      </c>
      <c r="O324" s="6">
        <v>35.694000000000003</v>
      </c>
      <c r="P324" s="6">
        <v>35.173500000000004</v>
      </c>
      <c r="Q324" s="4">
        <f t="shared" ref="Q324:Q387" si="56">AVERAGE(K324:P324)</f>
        <v>31.217750000000006</v>
      </c>
      <c r="R324" s="6">
        <f t="shared" ref="R324:R387" si="57">STDEV(K324:P324)</f>
        <v>4.9205648634074217</v>
      </c>
      <c r="T324" s="13">
        <v>3.9355000000000002</v>
      </c>
      <c r="U324" s="13">
        <v>5.7729999999999997</v>
      </c>
      <c r="V324" s="13">
        <v>5.7729999999999997</v>
      </c>
      <c r="W324" s="13">
        <v>6.2320000000000002</v>
      </c>
      <c r="X324" s="13">
        <v>26.746499999999997</v>
      </c>
      <c r="Y324" s="13">
        <v>20.1495</v>
      </c>
      <c r="Z324" s="4">
        <f t="shared" si="53"/>
        <v>11.434916666666666</v>
      </c>
      <c r="AA324" s="6">
        <f t="shared" ref="AA324:AA387" si="58">STDEV(T324:Y324)</f>
        <v>9.5688530107671053</v>
      </c>
      <c r="AC324" s="6">
        <v>4.2060000000000004</v>
      </c>
      <c r="AD324" s="6">
        <v>4.9569999999999999</v>
      </c>
      <c r="AE324" s="6">
        <v>3.714</v>
      </c>
      <c r="AF324" s="6">
        <v>7.0084999999999997</v>
      </c>
      <c r="AG324" s="6">
        <v>4.8840000000000003</v>
      </c>
      <c r="AH324" s="6">
        <v>4.3695000000000004</v>
      </c>
      <c r="AI324" s="4">
        <f t="shared" ref="AI324:AI387" si="59">AVERAGE(AC324:AH324)</f>
        <v>4.8565000000000005</v>
      </c>
      <c r="AJ324" s="6">
        <f t="shared" ref="AJ324:AJ387" si="60">STDEV(AC324:AH324)</f>
        <v>1.1495726162361357</v>
      </c>
    </row>
    <row r="325" spans="1:36" x14ac:dyDescent="0.25">
      <c r="A325" s="4">
        <v>622.17999999999995</v>
      </c>
      <c r="B325" s="6">
        <v>42.320499999999996</v>
      </c>
      <c r="C325" s="6">
        <v>41.951500000000003</v>
      </c>
      <c r="D325" s="6">
        <v>51.358000000000004</v>
      </c>
      <c r="E325" s="6">
        <v>51.337499999999999</v>
      </c>
      <c r="F325" s="6">
        <v>62.076500000000003</v>
      </c>
      <c r="G325" s="6">
        <v>58.708500000000001</v>
      </c>
      <c r="H325" s="4">
        <f t="shared" si="54"/>
        <v>51.292083333333331</v>
      </c>
      <c r="I325" s="6">
        <f t="shared" si="55"/>
        <v>8.2346717142619994</v>
      </c>
      <c r="K325" s="6">
        <v>33.792500000000004</v>
      </c>
      <c r="L325" s="6">
        <v>31.373999999999999</v>
      </c>
      <c r="M325" s="6">
        <v>22.012499999999999</v>
      </c>
      <c r="N325" s="6">
        <v>29.956499999999998</v>
      </c>
      <c r="O325" s="6">
        <v>35.219000000000001</v>
      </c>
      <c r="P325" s="6">
        <v>34.261499999999998</v>
      </c>
      <c r="Q325" s="4">
        <f t="shared" si="56"/>
        <v>31.102666666666664</v>
      </c>
      <c r="R325" s="6">
        <f t="shared" si="57"/>
        <v>4.8616063463290393</v>
      </c>
      <c r="T325" s="13">
        <v>4.5750000000000002</v>
      </c>
      <c r="U325" s="13">
        <v>5.4619999999999997</v>
      </c>
      <c r="V325" s="13">
        <v>5.4619999999999997</v>
      </c>
      <c r="W325" s="13">
        <v>6.2324999999999999</v>
      </c>
      <c r="X325" s="13">
        <v>26.128</v>
      </c>
      <c r="Y325" s="13">
        <v>19.021000000000001</v>
      </c>
      <c r="Z325" s="4">
        <f t="shared" si="53"/>
        <v>11.146749999999999</v>
      </c>
      <c r="AA325" s="6">
        <f t="shared" si="58"/>
        <v>9.1478104579729909</v>
      </c>
      <c r="AC325" s="6">
        <v>4.9859999999999998</v>
      </c>
      <c r="AD325" s="6">
        <v>6.0990000000000002</v>
      </c>
      <c r="AE325" s="6">
        <v>4.3164999999999996</v>
      </c>
      <c r="AF325" s="6">
        <v>7.8395000000000001</v>
      </c>
      <c r="AG325" s="6">
        <v>5.5529999999999999</v>
      </c>
      <c r="AH325" s="6">
        <v>4.1985000000000001</v>
      </c>
      <c r="AI325" s="4">
        <f t="shared" si="59"/>
        <v>5.4987500000000002</v>
      </c>
      <c r="AJ325" s="6">
        <f t="shared" si="60"/>
        <v>1.3559964140808038</v>
      </c>
    </row>
    <row r="326" spans="1:36" x14ac:dyDescent="0.25">
      <c r="A326" s="4">
        <v>623.20000000000005</v>
      </c>
      <c r="B326" s="6">
        <v>42.772999999999996</v>
      </c>
      <c r="C326" s="6">
        <v>41.829499999999996</v>
      </c>
      <c r="D326" s="6">
        <v>52.595999999999997</v>
      </c>
      <c r="E326" s="6">
        <v>52.263500000000001</v>
      </c>
      <c r="F326" s="6">
        <v>63.83</v>
      </c>
      <c r="G326" s="6">
        <v>59.692499999999995</v>
      </c>
      <c r="H326" s="4">
        <f t="shared" si="54"/>
        <v>52.16408333333333</v>
      </c>
      <c r="I326" s="6">
        <f t="shared" si="55"/>
        <v>8.8086680458322952</v>
      </c>
      <c r="K326" s="6">
        <v>34.123000000000005</v>
      </c>
      <c r="L326" s="6">
        <v>31.445499999999999</v>
      </c>
      <c r="M326" s="6">
        <v>22.8735</v>
      </c>
      <c r="N326" s="6">
        <v>31.188499999999998</v>
      </c>
      <c r="O326" s="6">
        <v>36.027000000000001</v>
      </c>
      <c r="P326" s="6">
        <v>35.853499999999997</v>
      </c>
      <c r="Q326" s="4">
        <f t="shared" si="56"/>
        <v>31.918500000000005</v>
      </c>
      <c r="R326" s="6">
        <f t="shared" si="57"/>
        <v>4.8947414947063139</v>
      </c>
      <c r="T326" s="13">
        <v>4.9964999999999993</v>
      </c>
      <c r="U326" s="13">
        <v>6.069</v>
      </c>
      <c r="V326" s="13">
        <v>6.069</v>
      </c>
      <c r="W326" s="13">
        <v>6.6210000000000004</v>
      </c>
      <c r="X326" s="13">
        <v>27.474000000000004</v>
      </c>
      <c r="Y326" s="13">
        <v>20.673499999999997</v>
      </c>
      <c r="Z326" s="4">
        <f t="shared" si="53"/>
        <v>11.983833333333331</v>
      </c>
      <c r="AA326" s="6">
        <f t="shared" si="58"/>
        <v>9.6229817139318481</v>
      </c>
      <c r="AC326" s="6">
        <v>5.234</v>
      </c>
      <c r="AD326" s="6">
        <v>6.3250000000000002</v>
      </c>
      <c r="AE326" s="6">
        <v>4.9359999999999999</v>
      </c>
      <c r="AF326" s="6">
        <v>7.9024999999999999</v>
      </c>
      <c r="AG326" s="6">
        <v>5.694</v>
      </c>
      <c r="AH326" s="6">
        <v>4.3689999999999998</v>
      </c>
      <c r="AI326" s="4">
        <f t="shared" si="59"/>
        <v>5.7434166666666657</v>
      </c>
      <c r="AJ326" s="6">
        <f t="shared" si="60"/>
        <v>1.2492213741633935</v>
      </c>
    </row>
    <row r="327" spans="1:36" x14ac:dyDescent="0.25">
      <c r="A327" s="4">
        <v>624.21</v>
      </c>
      <c r="B327" s="6">
        <v>42.662500000000001</v>
      </c>
      <c r="C327" s="6">
        <v>42.1355</v>
      </c>
      <c r="D327" s="6">
        <v>52.389499999999998</v>
      </c>
      <c r="E327" s="6">
        <v>51.7395</v>
      </c>
      <c r="F327" s="6">
        <v>62.774500000000003</v>
      </c>
      <c r="G327" s="6">
        <v>59.3735</v>
      </c>
      <c r="H327" s="4">
        <f t="shared" si="54"/>
        <v>51.845833333333331</v>
      </c>
      <c r="I327" s="6">
        <f t="shared" si="55"/>
        <v>8.4265364810618877</v>
      </c>
      <c r="K327" s="6">
        <v>33.813499999999998</v>
      </c>
      <c r="L327" s="6">
        <v>31.448999999999998</v>
      </c>
      <c r="M327" s="6">
        <v>23.352</v>
      </c>
      <c r="N327" s="6">
        <v>30.964999999999996</v>
      </c>
      <c r="O327" s="6">
        <v>36.584499999999998</v>
      </c>
      <c r="P327" s="6">
        <v>35.524500000000003</v>
      </c>
      <c r="Q327" s="4">
        <f t="shared" si="56"/>
        <v>31.948083333333329</v>
      </c>
      <c r="R327" s="6">
        <f t="shared" si="57"/>
        <v>4.7513173059338882</v>
      </c>
      <c r="T327" s="13">
        <v>5.4175000000000004</v>
      </c>
      <c r="U327" s="13">
        <v>6.6195000000000004</v>
      </c>
      <c r="V327" s="13">
        <v>6.6195000000000004</v>
      </c>
      <c r="W327" s="13">
        <v>6.9215</v>
      </c>
      <c r="X327" s="13">
        <v>27.87</v>
      </c>
      <c r="Y327" s="13">
        <v>20.963000000000001</v>
      </c>
      <c r="Z327" s="4">
        <f t="shared" si="53"/>
        <v>12.401833333333334</v>
      </c>
      <c r="AA327" s="6">
        <f t="shared" si="58"/>
        <v>9.5733325214716487</v>
      </c>
      <c r="AC327" s="6">
        <v>5.6340000000000003</v>
      </c>
      <c r="AD327" s="6">
        <v>6.88</v>
      </c>
      <c r="AE327" s="6">
        <v>4.883</v>
      </c>
      <c r="AF327" s="6">
        <v>8.1054999999999993</v>
      </c>
      <c r="AG327" s="6">
        <v>6.1029999999999998</v>
      </c>
      <c r="AH327" s="6">
        <v>4.3620000000000001</v>
      </c>
      <c r="AI327" s="4">
        <f t="shared" si="59"/>
        <v>5.9945833333333338</v>
      </c>
      <c r="AJ327" s="6">
        <f t="shared" si="60"/>
        <v>1.3625455741613417</v>
      </c>
    </row>
    <row r="328" spans="1:36" x14ac:dyDescent="0.25">
      <c r="A328" s="4">
        <v>625.22</v>
      </c>
      <c r="B328" s="6">
        <v>42.116500000000002</v>
      </c>
      <c r="C328" s="6">
        <v>41.86</v>
      </c>
      <c r="D328" s="6">
        <v>52.643999999999998</v>
      </c>
      <c r="E328" s="6">
        <v>52.1325</v>
      </c>
      <c r="F328" s="6">
        <v>62.833500000000001</v>
      </c>
      <c r="G328" s="6">
        <v>58.95</v>
      </c>
      <c r="H328" s="4">
        <f t="shared" si="54"/>
        <v>51.756083333333329</v>
      </c>
      <c r="I328" s="6">
        <f t="shared" si="55"/>
        <v>8.5585713142829309</v>
      </c>
      <c r="K328" s="6">
        <v>33.857500000000002</v>
      </c>
      <c r="L328" s="6">
        <v>31.581500000000002</v>
      </c>
      <c r="M328" s="6">
        <v>23.3325</v>
      </c>
      <c r="N328" s="6">
        <v>31.372500000000002</v>
      </c>
      <c r="O328" s="6">
        <v>36.704000000000001</v>
      </c>
      <c r="P328" s="6">
        <v>36.206999999999994</v>
      </c>
      <c r="Q328" s="4">
        <f t="shared" si="56"/>
        <v>32.175833333333337</v>
      </c>
      <c r="R328" s="6">
        <f t="shared" si="57"/>
        <v>4.8741301138425284</v>
      </c>
      <c r="T328" s="13">
        <v>5.9030000000000005</v>
      </c>
      <c r="U328" s="13">
        <v>6.6639999999999997</v>
      </c>
      <c r="V328" s="13">
        <v>6.6639999999999997</v>
      </c>
      <c r="W328" s="13">
        <v>7.2965</v>
      </c>
      <c r="X328" s="13">
        <v>27.6355</v>
      </c>
      <c r="Y328" s="13">
        <v>21.494499999999999</v>
      </c>
      <c r="Z328" s="4">
        <f t="shared" si="53"/>
        <v>12.609583333333333</v>
      </c>
      <c r="AA328" s="6">
        <f t="shared" si="58"/>
        <v>9.47234873416655</v>
      </c>
      <c r="AC328" s="6">
        <v>5.5039999999999996</v>
      </c>
      <c r="AD328" s="6">
        <v>7.27</v>
      </c>
      <c r="AE328" s="6">
        <v>5.2</v>
      </c>
      <c r="AF328" s="6">
        <v>8.0234999999999985</v>
      </c>
      <c r="AG328" s="6">
        <v>6.0619999999999994</v>
      </c>
      <c r="AH328" s="6">
        <v>4.6035000000000004</v>
      </c>
      <c r="AI328" s="4">
        <f t="shared" si="59"/>
        <v>6.1104999999999992</v>
      </c>
      <c r="AJ328" s="6">
        <f t="shared" si="60"/>
        <v>1.3018650467694419</v>
      </c>
    </row>
    <row r="329" spans="1:36" x14ac:dyDescent="0.25">
      <c r="A329" s="4">
        <v>626.23</v>
      </c>
      <c r="B329" s="6">
        <v>42.914999999999999</v>
      </c>
      <c r="C329" s="6">
        <v>41.913499999999999</v>
      </c>
      <c r="D329" s="6">
        <v>52.516999999999996</v>
      </c>
      <c r="E329" s="6">
        <v>52.424499999999995</v>
      </c>
      <c r="F329" s="6">
        <v>63.039000000000001</v>
      </c>
      <c r="G329" s="6">
        <v>58.852000000000004</v>
      </c>
      <c r="H329" s="4">
        <f t="shared" si="54"/>
        <v>51.943499999999993</v>
      </c>
      <c r="I329" s="6">
        <f t="shared" si="55"/>
        <v>8.408477484063404</v>
      </c>
      <c r="K329" s="6">
        <v>33.721500000000006</v>
      </c>
      <c r="L329" s="6">
        <v>31.500499999999999</v>
      </c>
      <c r="M329" s="6">
        <v>23.93</v>
      </c>
      <c r="N329" s="6">
        <v>31.747500000000002</v>
      </c>
      <c r="O329" s="6">
        <v>37.283999999999999</v>
      </c>
      <c r="P329" s="6">
        <v>35.72</v>
      </c>
      <c r="Q329" s="4">
        <f t="shared" si="56"/>
        <v>32.317250000000001</v>
      </c>
      <c r="R329" s="6">
        <f t="shared" si="57"/>
        <v>4.6809590764073237</v>
      </c>
      <c r="T329" s="13">
        <v>6.3170000000000002</v>
      </c>
      <c r="U329" s="13">
        <v>7.5460000000000003</v>
      </c>
      <c r="V329" s="13">
        <v>7.5460000000000003</v>
      </c>
      <c r="W329" s="13">
        <v>7.8635000000000002</v>
      </c>
      <c r="X329" s="13">
        <v>29.130000000000003</v>
      </c>
      <c r="Y329" s="13">
        <v>22.646000000000001</v>
      </c>
      <c r="Z329" s="4">
        <f t="shared" si="53"/>
        <v>13.508083333333333</v>
      </c>
      <c r="AA329" s="6">
        <f t="shared" si="58"/>
        <v>9.8205058648557753</v>
      </c>
      <c r="AC329" s="6">
        <v>5.7729999999999997</v>
      </c>
      <c r="AD329" s="6">
        <v>6.9119999999999999</v>
      </c>
      <c r="AE329" s="6">
        <v>4.8765000000000001</v>
      </c>
      <c r="AF329" s="6">
        <v>7.9909999999999997</v>
      </c>
      <c r="AG329" s="6">
        <v>5.657</v>
      </c>
      <c r="AH329" s="6">
        <v>4.9499999999999993</v>
      </c>
      <c r="AI329" s="4">
        <f t="shared" si="59"/>
        <v>6.0265833333333321</v>
      </c>
      <c r="AJ329" s="6">
        <f t="shared" si="60"/>
        <v>1.2104144090627285</v>
      </c>
    </row>
    <row r="330" spans="1:36" x14ac:dyDescent="0.25">
      <c r="A330" s="4">
        <v>627.24</v>
      </c>
      <c r="B330" s="6">
        <v>43.225499999999997</v>
      </c>
      <c r="C330" s="6">
        <v>42.730499999999999</v>
      </c>
      <c r="D330" s="6">
        <v>52.695499999999996</v>
      </c>
      <c r="E330" s="6">
        <v>53.386499999999998</v>
      </c>
      <c r="F330" s="6">
        <v>63.461500000000001</v>
      </c>
      <c r="G330" s="6">
        <v>59.269000000000005</v>
      </c>
      <c r="H330" s="4">
        <f t="shared" si="54"/>
        <v>52.461416666666672</v>
      </c>
      <c r="I330" s="6">
        <f t="shared" si="55"/>
        <v>8.345639510646647</v>
      </c>
      <c r="K330" s="6">
        <v>34.39</v>
      </c>
      <c r="L330" s="6">
        <v>32.656999999999996</v>
      </c>
      <c r="M330" s="6">
        <v>24.6845</v>
      </c>
      <c r="N330" s="6">
        <v>32.256</v>
      </c>
      <c r="O330" s="6">
        <v>37.909499999999994</v>
      </c>
      <c r="P330" s="6">
        <v>36.582999999999998</v>
      </c>
      <c r="Q330" s="4">
        <f t="shared" si="56"/>
        <v>33.08</v>
      </c>
      <c r="R330" s="6">
        <f t="shared" si="57"/>
        <v>4.66161998665702</v>
      </c>
      <c r="T330" s="13">
        <v>7.6325000000000003</v>
      </c>
      <c r="U330" s="13">
        <v>8.1624999999999996</v>
      </c>
      <c r="V330" s="13">
        <v>8.1624999999999996</v>
      </c>
      <c r="W330" s="13">
        <v>8.6670000000000016</v>
      </c>
      <c r="X330" s="13">
        <v>29.458500000000001</v>
      </c>
      <c r="Y330" s="13">
        <v>22.906500000000001</v>
      </c>
      <c r="Z330" s="4">
        <f t="shared" si="53"/>
        <v>14.164916666666665</v>
      </c>
      <c r="AA330" s="6">
        <f t="shared" si="58"/>
        <v>9.5421856742397715</v>
      </c>
      <c r="AC330" s="6">
        <v>6.4329999999999998</v>
      </c>
      <c r="AD330" s="6">
        <v>7.6890000000000001</v>
      </c>
      <c r="AE330" s="6">
        <v>5.2504999999999997</v>
      </c>
      <c r="AF330" s="6">
        <v>8.7334999999999994</v>
      </c>
      <c r="AG330" s="6">
        <v>6.5104999999999995</v>
      </c>
      <c r="AH330" s="6">
        <v>5.3280000000000003</v>
      </c>
      <c r="AI330" s="4">
        <f t="shared" si="59"/>
        <v>6.6574166666666663</v>
      </c>
      <c r="AJ330" s="6">
        <f t="shared" si="60"/>
        <v>1.3559496088227865</v>
      </c>
    </row>
    <row r="331" spans="1:36" x14ac:dyDescent="0.25">
      <c r="A331" s="4">
        <v>628.26</v>
      </c>
      <c r="B331" s="6">
        <v>42.592500000000001</v>
      </c>
      <c r="C331" s="6">
        <v>42.212500000000006</v>
      </c>
      <c r="D331" s="6">
        <v>52.5</v>
      </c>
      <c r="E331" s="6">
        <v>52.844999999999999</v>
      </c>
      <c r="F331" s="6">
        <v>63.304000000000002</v>
      </c>
      <c r="G331" s="6">
        <v>59.646500000000003</v>
      </c>
      <c r="H331" s="4">
        <f t="shared" si="54"/>
        <v>52.183416666666666</v>
      </c>
      <c r="I331" s="6">
        <f t="shared" si="55"/>
        <v>8.6175143250050468</v>
      </c>
      <c r="K331" s="6">
        <v>34.298500000000004</v>
      </c>
      <c r="L331" s="6">
        <v>32.268999999999998</v>
      </c>
      <c r="M331" s="6">
        <v>24.8385</v>
      </c>
      <c r="N331" s="6">
        <v>32.677500000000002</v>
      </c>
      <c r="O331" s="6">
        <v>37.765500000000003</v>
      </c>
      <c r="P331" s="6">
        <v>36.8645</v>
      </c>
      <c r="Q331" s="4">
        <f t="shared" si="56"/>
        <v>33.118916666666664</v>
      </c>
      <c r="R331" s="6">
        <f t="shared" si="57"/>
        <v>4.6150634927015979</v>
      </c>
      <c r="T331" s="13">
        <v>7.2050000000000001</v>
      </c>
      <c r="U331" s="13">
        <v>8.7510000000000012</v>
      </c>
      <c r="V331" s="13">
        <v>8.7510000000000012</v>
      </c>
      <c r="W331" s="13">
        <v>9.0530000000000008</v>
      </c>
      <c r="X331" s="13">
        <v>30.172000000000001</v>
      </c>
      <c r="Y331" s="13">
        <v>23.573500000000003</v>
      </c>
      <c r="Z331" s="4">
        <f t="shared" si="53"/>
        <v>14.584250000000003</v>
      </c>
      <c r="AA331" s="6">
        <f t="shared" si="58"/>
        <v>9.7661275219505477</v>
      </c>
      <c r="AC331" s="6">
        <v>6.0839999999999996</v>
      </c>
      <c r="AD331" s="6">
        <v>7.7380000000000004</v>
      </c>
      <c r="AE331" s="6">
        <v>4.9554999999999998</v>
      </c>
      <c r="AF331" s="6">
        <v>8.301499999999999</v>
      </c>
      <c r="AG331" s="6">
        <v>6.2960000000000003</v>
      </c>
      <c r="AH331" s="6">
        <v>5.2189999999999994</v>
      </c>
      <c r="AI331" s="4">
        <f t="shared" si="59"/>
        <v>6.4323333333333332</v>
      </c>
      <c r="AJ331" s="6">
        <f t="shared" si="60"/>
        <v>1.3410210164895493</v>
      </c>
    </row>
    <row r="332" spans="1:36" x14ac:dyDescent="0.25">
      <c r="A332" s="4">
        <v>629.27</v>
      </c>
      <c r="B332" s="6">
        <v>43.042500000000004</v>
      </c>
      <c r="C332" s="6">
        <v>42.009</v>
      </c>
      <c r="D332" s="6">
        <v>53.075499999999998</v>
      </c>
      <c r="E332" s="6">
        <v>52.822499999999998</v>
      </c>
      <c r="F332" s="6">
        <v>64.253500000000003</v>
      </c>
      <c r="G332" s="6">
        <v>59.257999999999996</v>
      </c>
      <c r="H332" s="4">
        <f t="shared" si="54"/>
        <v>52.410166666666669</v>
      </c>
      <c r="I332" s="6">
        <f t="shared" si="55"/>
        <v>8.7602225980089123</v>
      </c>
      <c r="K332" s="6">
        <v>33.537999999999997</v>
      </c>
      <c r="L332" s="6">
        <v>32.375</v>
      </c>
      <c r="M332" s="6">
        <v>24.9255</v>
      </c>
      <c r="N332" s="6">
        <v>33.002499999999998</v>
      </c>
      <c r="O332" s="6">
        <v>38.537999999999997</v>
      </c>
      <c r="P332" s="6">
        <v>37.141000000000005</v>
      </c>
      <c r="Q332" s="4">
        <f t="shared" si="56"/>
        <v>33.25333333333333</v>
      </c>
      <c r="R332" s="6">
        <f t="shared" si="57"/>
        <v>4.7604597221977301</v>
      </c>
      <c r="T332" s="13">
        <v>7.5555000000000003</v>
      </c>
      <c r="U332" s="13">
        <v>8.6084999999999994</v>
      </c>
      <c r="V332" s="13">
        <v>8.6084999999999994</v>
      </c>
      <c r="W332" s="13">
        <v>9.1960000000000015</v>
      </c>
      <c r="X332" s="13">
        <v>30.607500000000002</v>
      </c>
      <c r="Y332" s="13">
        <v>24.354499999999998</v>
      </c>
      <c r="Z332" s="4">
        <f t="shared" si="53"/>
        <v>14.821750000000002</v>
      </c>
      <c r="AA332" s="6">
        <f t="shared" si="58"/>
        <v>10.017181528503912</v>
      </c>
      <c r="AC332" s="6">
        <v>6.9470000000000001</v>
      </c>
      <c r="AD332" s="6">
        <v>8.1590000000000007</v>
      </c>
      <c r="AE332" s="6">
        <v>5.3220000000000001</v>
      </c>
      <c r="AF332" s="6">
        <v>8.7184999999999988</v>
      </c>
      <c r="AG332" s="6">
        <v>6.8875000000000011</v>
      </c>
      <c r="AH332" s="6">
        <v>5.7350000000000003</v>
      </c>
      <c r="AI332" s="4">
        <f t="shared" si="59"/>
        <v>6.9615</v>
      </c>
      <c r="AJ332" s="6">
        <f t="shared" si="60"/>
        <v>1.3205304994584595</v>
      </c>
    </row>
    <row r="333" spans="1:36" x14ac:dyDescent="0.25">
      <c r="A333" s="4">
        <v>630.28</v>
      </c>
      <c r="B333" s="6">
        <v>42.894000000000005</v>
      </c>
      <c r="C333" s="6">
        <v>41.782499999999999</v>
      </c>
      <c r="D333" s="6">
        <v>53.002000000000002</v>
      </c>
      <c r="E333" s="6">
        <v>52.927</v>
      </c>
      <c r="F333" s="6">
        <v>64.352000000000004</v>
      </c>
      <c r="G333" s="6">
        <v>60.243499999999997</v>
      </c>
      <c r="H333" s="4">
        <f t="shared" si="54"/>
        <v>52.533500000000004</v>
      </c>
      <c r="I333" s="6">
        <f t="shared" si="55"/>
        <v>9.0332645040428385</v>
      </c>
      <c r="K333" s="6">
        <v>33.808499999999995</v>
      </c>
      <c r="L333" s="6">
        <v>31.995999999999999</v>
      </c>
      <c r="M333" s="6">
        <v>25.528500000000001</v>
      </c>
      <c r="N333" s="6">
        <v>33.179000000000002</v>
      </c>
      <c r="O333" s="6">
        <v>38.420999999999999</v>
      </c>
      <c r="P333" s="6">
        <v>37.8675</v>
      </c>
      <c r="Q333" s="4">
        <f t="shared" si="56"/>
        <v>33.466749999999998</v>
      </c>
      <c r="R333" s="6">
        <f t="shared" si="57"/>
        <v>4.6752477019939676</v>
      </c>
      <c r="T333" s="13">
        <v>8.0589999999999993</v>
      </c>
      <c r="U333" s="13">
        <v>9.4265000000000008</v>
      </c>
      <c r="V333" s="13">
        <v>9.4265000000000008</v>
      </c>
      <c r="W333" s="13">
        <v>9.9074999999999989</v>
      </c>
      <c r="X333" s="13">
        <v>31.332999999999998</v>
      </c>
      <c r="Y333" s="13">
        <v>25.578000000000003</v>
      </c>
      <c r="Z333" s="4">
        <f t="shared" si="53"/>
        <v>15.62175</v>
      </c>
      <c r="AA333" s="6">
        <f t="shared" si="58"/>
        <v>10.125022235778051</v>
      </c>
      <c r="AC333" s="6">
        <v>6.859</v>
      </c>
      <c r="AD333" s="6">
        <v>7.9710000000000001</v>
      </c>
      <c r="AE333" s="6">
        <v>5.2530000000000001</v>
      </c>
      <c r="AF333" s="6">
        <v>9.6059999999999999</v>
      </c>
      <c r="AG333" s="6">
        <v>6.9154999999999998</v>
      </c>
      <c r="AH333" s="6">
        <v>5.79</v>
      </c>
      <c r="AI333" s="4">
        <f t="shared" si="59"/>
        <v>7.0657500000000004</v>
      </c>
      <c r="AJ333" s="6">
        <f t="shared" si="60"/>
        <v>1.5653286476008796</v>
      </c>
    </row>
    <row r="334" spans="1:36" x14ac:dyDescent="0.25">
      <c r="A334" s="4">
        <v>631.29</v>
      </c>
      <c r="B334" s="6">
        <v>42.247500000000002</v>
      </c>
      <c r="C334" s="6">
        <v>40.961500000000001</v>
      </c>
      <c r="D334" s="6">
        <v>52.853000000000002</v>
      </c>
      <c r="E334" s="6">
        <v>53.333500000000001</v>
      </c>
      <c r="F334" s="6">
        <v>63.970999999999997</v>
      </c>
      <c r="G334" s="6">
        <v>60.611000000000004</v>
      </c>
      <c r="H334" s="4">
        <f t="shared" si="54"/>
        <v>52.329583333333339</v>
      </c>
      <c r="I334" s="6">
        <f t="shared" si="55"/>
        <v>9.340963341201304</v>
      </c>
      <c r="K334" s="6">
        <v>33.664000000000001</v>
      </c>
      <c r="L334" s="6">
        <v>31.900500000000001</v>
      </c>
      <c r="M334" s="6">
        <v>25.701000000000001</v>
      </c>
      <c r="N334" s="6">
        <v>33.793500000000002</v>
      </c>
      <c r="O334" s="6">
        <v>39.000999999999998</v>
      </c>
      <c r="P334" s="6">
        <v>38.153499999999994</v>
      </c>
      <c r="Q334" s="4">
        <f t="shared" si="56"/>
        <v>33.702249999999999</v>
      </c>
      <c r="R334" s="6">
        <f t="shared" si="57"/>
        <v>4.7993014569830894</v>
      </c>
      <c r="T334" s="13">
        <v>8.2315000000000005</v>
      </c>
      <c r="U334" s="13">
        <v>9.6174999999999997</v>
      </c>
      <c r="V334" s="13">
        <v>9.6174999999999997</v>
      </c>
      <c r="W334" s="13">
        <v>9.9124999999999996</v>
      </c>
      <c r="X334" s="13">
        <v>31.878</v>
      </c>
      <c r="Y334" s="13">
        <v>25.576000000000001</v>
      </c>
      <c r="Z334" s="4">
        <f t="shared" si="53"/>
        <v>15.8055</v>
      </c>
      <c r="AA334" s="6">
        <f t="shared" si="58"/>
        <v>10.222167475638422</v>
      </c>
      <c r="AC334" s="6">
        <v>7.2919999999999998</v>
      </c>
      <c r="AD334" s="6">
        <v>8.5869999999999997</v>
      </c>
      <c r="AE334" s="6">
        <v>5.5419999999999998</v>
      </c>
      <c r="AF334" s="6">
        <v>9.2880000000000003</v>
      </c>
      <c r="AG334" s="6">
        <v>7.33</v>
      </c>
      <c r="AH334" s="6">
        <v>5.98</v>
      </c>
      <c r="AI334" s="4">
        <f t="shared" si="59"/>
        <v>7.3365000000000009</v>
      </c>
      <c r="AJ334" s="6">
        <f t="shared" si="60"/>
        <v>1.4446070399939162</v>
      </c>
    </row>
    <row r="335" spans="1:36" x14ac:dyDescent="0.25">
      <c r="A335" s="4">
        <v>632.29999999999995</v>
      </c>
      <c r="B335" s="6">
        <v>42.6845</v>
      </c>
      <c r="C335" s="6">
        <v>42.468499999999999</v>
      </c>
      <c r="D335" s="6">
        <v>52.963999999999999</v>
      </c>
      <c r="E335" s="6">
        <v>52.683499999999995</v>
      </c>
      <c r="F335" s="6">
        <v>64.132500000000007</v>
      </c>
      <c r="G335" s="6">
        <v>59.866500000000002</v>
      </c>
      <c r="H335" s="4">
        <f t="shared" si="54"/>
        <v>52.466583333333325</v>
      </c>
      <c r="I335" s="6">
        <f t="shared" si="55"/>
        <v>8.7954269846134867</v>
      </c>
      <c r="K335" s="6">
        <v>33.772500000000001</v>
      </c>
      <c r="L335" s="6">
        <v>32.454999999999998</v>
      </c>
      <c r="M335" s="6">
        <v>25.066499999999998</v>
      </c>
      <c r="N335" s="6">
        <v>32.882000000000005</v>
      </c>
      <c r="O335" s="6">
        <v>39.716499999999996</v>
      </c>
      <c r="P335" s="6">
        <v>37.965000000000003</v>
      </c>
      <c r="Q335" s="4">
        <f t="shared" si="56"/>
        <v>33.642916666666665</v>
      </c>
      <c r="R335" s="6">
        <f t="shared" si="57"/>
        <v>5.1211458426476035</v>
      </c>
      <c r="T335" s="13">
        <v>8.7495000000000012</v>
      </c>
      <c r="U335" s="13">
        <v>9.5244999999999997</v>
      </c>
      <c r="V335" s="13">
        <v>9.5244999999999997</v>
      </c>
      <c r="W335" s="13">
        <v>9.6260000000000012</v>
      </c>
      <c r="X335" s="13">
        <v>31.654499999999999</v>
      </c>
      <c r="Y335" s="13">
        <v>26.040999999999997</v>
      </c>
      <c r="Z335" s="4">
        <f t="shared" si="53"/>
        <v>15.853333333333333</v>
      </c>
      <c r="AA335" s="6">
        <f t="shared" si="58"/>
        <v>10.225632609607418</v>
      </c>
      <c r="AC335" s="6">
        <v>6.9859999999999998</v>
      </c>
      <c r="AD335" s="6">
        <v>8.9120000000000008</v>
      </c>
      <c r="AE335" s="6">
        <v>5.7164999999999999</v>
      </c>
      <c r="AF335" s="6">
        <v>9.9254999999999995</v>
      </c>
      <c r="AG335" s="6">
        <v>7.202</v>
      </c>
      <c r="AH335" s="6">
        <v>5.9059999999999997</v>
      </c>
      <c r="AI335" s="4">
        <f t="shared" si="59"/>
        <v>7.4413333333333327</v>
      </c>
      <c r="AJ335" s="6">
        <f t="shared" si="60"/>
        <v>1.6691825444410415</v>
      </c>
    </row>
    <row r="336" spans="1:36" x14ac:dyDescent="0.25">
      <c r="A336" s="4">
        <v>633.29999999999995</v>
      </c>
      <c r="B336" s="6">
        <v>42.567499999999995</v>
      </c>
      <c r="C336" s="6">
        <v>41.936999999999998</v>
      </c>
      <c r="D336" s="6">
        <v>52.921999999999997</v>
      </c>
      <c r="E336" s="6">
        <v>52.894500000000001</v>
      </c>
      <c r="F336" s="6">
        <v>64.784499999999994</v>
      </c>
      <c r="G336" s="6">
        <v>60.521000000000001</v>
      </c>
      <c r="H336" s="4">
        <f t="shared" si="54"/>
        <v>52.604416666666658</v>
      </c>
      <c r="I336" s="6">
        <f t="shared" si="55"/>
        <v>9.2276237863095751</v>
      </c>
      <c r="K336" s="6">
        <v>34.39</v>
      </c>
      <c r="L336" s="6">
        <v>32.816000000000003</v>
      </c>
      <c r="M336" s="6">
        <v>25.652000000000001</v>
      </c>
      <c r="N336" s="6">
        <v>33.923499999999997</v>
      </c>
      <c r="O336" s="6">
        <v>40.164000000000001</v>
      </c>
      <c r="P336" s="6">
        <v>38.745000000000005</v>
      </c>
      <c r="Q336" s="4">
        <f t="shared" si="56"/>
        <v>34.281749999999995</v>
      </c>
      <c r="R336" s="6">
        <f t="shared" si="57"/>
        <v>5.1241103593697703</v>
      </c>
      <c r="T336" s="13">
        <v>9.4824999999999999</v>
      </c>
      <c r="U336" s="13">
        <v>10.186</v>
      </c>
      <c r="V336" s="13">
        <v>10.186</v>
      </c>
      <c r="W336" s="13">
        <v>10.263500000000001</v>
      </c>
      <c r="X336" s="13">
        <v>32.921999999999997</v>
      </c>
      <c r="Y336" s="13">
        <v>26.798999999999999</v>
      </c>
      <c r="Z336" s="4">
        <f t="shared" si="53"/>
        <v>16.639833333333332</v>
      </c>
      <c r="AA336" s="6">
        <f t="shared" si="58"/>
        <v>10.425992473940628</v>
      </c>
      <c r="AC336" s="6">
        <v>8.7149999999999999</v>
      </c>
      <c r="AD336" s="6">
        <v>9.51</v>
      </c>
      <c r="AE336" s="6">
        <v>6.5194999999999999</v>
      </c>
      <c r="AF336" s="6">
        <v>10.530000000000001</v>
      </c>
      <c r="AG336" s="6">
        <v>7.6310000000000002</v>
      </c>
      <c r="AH336" s="6">
        <v>5.8785000000000007</v>
      </c>
      <c r="AI336" s="4">
        <f t="shared" si="59"/>
        <v>8.1306666666666683</v>
      </c>
      <c r="AJ336" s="6">
        <f t="shared" si="60"/>
        <v>1.7842973873955668</v>
      </c>
    </row>
    <row r="337" spans="1:36" x14ac:dyDescent="0.25">
      <c r="A337" s="4">
        <v>634.30999999999995</v>
      </c>
      <c r="B337" s="6">
        <v>42.265500000000003</v>
      </c>
      <c r="C337" s="6">
        <v>41.6815</v>
      </c>
      <c r="D337" s="6">
        <v>52.892499999999998</v>
      </c>
      <c r="E337" s="6">
        <v>53.286500000000004</v>
      </c>
      <c r="F337" s="6">
        <v>63.8795</v>
      </c>
      <c r="G337" s="6">
        <v>60.412500000000001</v>
      </c>
      <c r="H337" s="4">
        <f t="shared" si="54"/>
        <v>52.402999999999999</v>
      </c>
      <c r="I337" s="6">
        <f t="shared" si="55"/>
        <v>9.1060616459587163</v>
      </c>
      <c r="K337" s="6">
        <v>33.899000000000001</v>
      </c>
      <c r="L337" s="6">
        <v>32.648499999999999</v>
      </c>
      <c r="M337" s="6">
        <v>26.7395</v>
      </c>
      <c r="N337" s="6">
        <v>33.802500000000002</v>
      </c>
      <c r="O337" s="6">
        <v>40.573999999999998</v>
      </c>
      <c r="P337" s="6">
        <v>38.601500000000001</v>
      </c>
      <c r="Q337" s="4">
        <f t="shared" si="56"/>
        <v>34.377499999999998</v>
      </c>
      <c r="R337" s="6">
        <f t="shared" si="57"/>
        <v>4.8605938011728851</v>
      </c>
      <c r="T337" s="13">
        <v>9.605500000000001</v>
      </c>
      <c r="U337" s="13">
        <v>11.558</v>
      </c>
      <c r="V337" s="13">
        <v>11.558</v>
      </c>
      <c r="W337" s="13">
        <v>11.173</v>
      </c>
      <c r="X337" s="13">
        <v>33.79</v>
      </c>
      <c r="Y337" s="13">
        <v>27.954499999999999</v>
      </c>
      <c r="Z337" s="4">
        <f t="shared" si="53"/>
        <v>17.6065</v>
      </c>
      <c r="AA337" s="6">
        <f t="shared" si="58"/>
        <v>10.464811551098281</v>
      </c>
      <c r="AC337" s="6">
        <v>7.1760000000000002</v>
      </c>
      <c r="AD337" s="6">
        <v>9.3659999999999997</v>
      </c>
      <c r="AE337" s="6">
        <v>5.4984999999999999</v>
      </c>
      <c r="AF337" s="6">
        <v>9.7454999999999998</v>
      </c>
      <c r="AG337" s="6">
        <v>7.5560000000000009</v>
      </c>
      <c r="AH337" s="6">
        <v>6.8164999999999996</v>
      </c>
      <c r="AI337" s="4">
        <f t="shared" si="59"/>
        <v>7.6930833333333331</v>
      </c>
      <c r="AJ337" s="6">
        <f t="shared" si="60"/>
        <v>1.6051059596383905</v>
      </c>
    </row>
    <row r="338" spans="1:36" x14ac:dyDescent="0.25">
      <c r="A338" s="4">
        <v>635.32000000000005</v>
      </c>
      <c r="B338" s="6">
        <v>43.391999999999996</v>
      </c>
      <c r="C338" s="6">
        <v>42.736999999999995</v>
      </c>
      <c r="D338" s="6">
        <v>52.033999999999999</v>
      </c>
      <c r="E338" s="6">
        <v>52.418499999999995</v>
      </c>
      <c r="F338" s="6">
        <v>64.077500000000001</v>
      </c>
      <c r="G338" s="6">
        <v>59.2</v>
      </c>
      <c r="H338" s="4">
        <f t="shared" si="54"/>
        <v>52.30983333333333</v>
      </c>
      <c r="I338" s="6">
        <f t="shared" si="55"/>
        <v>8.4523033231579454</v>
      </c>
      <c r="K338" s="6">
        <v>34.769999999999996</v>
      </c>
      <c r="L338" s="6">
        <v>33.662500000000001</v>
      </c>
      <c r="M338" s="6">
        <v>25.433</v>
      </c>
      <c r="N338" s="6">
        <v>32.93</v>
      </c>
      <c r="O338" s="6">
        <v>39.730000000000004</v>
      </c>
      <c r="P338" s="6">
        <v>37.856999999999999</v>
      </c>
      <c r="Q338" s="4">
        <f t="shared" si="56"/>
        <v>34.063750000000006</v>
      </c>
      <c r="R338" s="6">
        <f t="shared" si="57"/>
        <v>4.9584303942880741</v>
      </c>
      <c r="T338" s="13">
        <v>10.553999999999998</v>
      </c>
      <c r="U338" s="13">
        <v>10.5115</v>
      </c>
      <c r="V338" s="13">
        <v>10.5115</v>
      </c>
      <c r="W338" s="13">
        <v>10.622999999999999</v>
      </c>
      <c r="X338" s="13">
        <v>33.125500000000002</v>
      </c>
      <c r="Y338" s="13">
        <v>27.516500000000001</v>
      </c>
      <c r="Z338" s="4">
        <f t="shared" si="53"/>
        <v>17.140333333333334</v>
      </c>
      <c r="AA338" s="6">
        <f t="shared" si="58"/>
        <v>10.362708828615546</v>
      </c>
      <c r="AC338" s="6">
        <v>9.0489999999999995</v>
      </c>
      <c r="AD338" s="6">
        <v>10.805999999999999</v>
      </c>
      <c r="AE338" s="6">
        <v>7.1084999999999994</v>
      </c>
      <c r="AF338" s="6">
        <v>10.8315</v>
      </c>
      <c r="AG338" s="6">
        <v>8.4625000000000004</v>
      </c>
      <c r="AH338" s="6">
        <v>5.9160000000000004</v>
      </c>
      <c r="AI338" s="4">
        <f t="shared" si="59"/>
        <v>8.6955833333333317</v>
      </c>
      <c r="AJ338" s="6">
        <f t="shared" si="60"/>
        <v>1.9718086473252694</v>
      </c>
    </row>
    <row r="339" spans="1:36" x14ac:dyDescent="0.25">
      <c r="A339" s="4">
        <v>636.33000000000004</v>
      </c>
      <c r="B339" s="6">
        <v>42.605500000000006</v>
      </c>
      <c r="C339" s="6">
        <v>42.287000000000006</v>
      </c>
      <c r="D339" s="6">
        <v>52.489999999999995</v>
      </c>
      <c r="E339" s="6">
        <v>52.174500000000002</v>
      </c>
      <c r="F339" s="6">
        <v>62.709499999999991</v>
      </c>
      <c r="G339" s="6">
        <v>60.835000000000001</v>
      </c>
      <c r="H339" s="4">
        <f t="shared" si="54"/>
        <v>52.183583333333331</v>
      </c>
      <c r="I339" s="6">
        <f t="shared" si="55"/>
        <v>8.6650787383420163</v>
      </c>
      <c r="K339" s="6">
        <v>33.816500000000005</v>
      </c>
      <c r="L339" s="6">
        <v>32.997</v>
      </c>
      <c r="M339" s="6">
        <v>26.213000000000001</v>
      </c>
      <c r="N339" s="6">
        <v>33.665500000000002</v>
      </c>
      <c r="O339" s="6">
        <v>40.701499999999996</v>
      </c>
      <c r="P339" s="6">
        <v>38.635999999999996</v>
      </c>
      <c r="Q339" s="4">
        <f t="shared" si="56"/>
        <v>34.338250000000002</v>
      </c>
      <c r="R339" s="6">
        <f t="shared" si="57"/>
        <v>5.0498526785441715</v>
      </c>
      <c r="T339" s="13">
        <v>10.678000000000001</v>
      </c>
      <c r="U339" s="13">
        <v>11.077500000000001</v>
      </c>
      <c r="V339" s="13">
        <v>11.077500000000001</v>
      </c>
      <c r="W339" s="13">
        <v>11.335999999999999</v>
      </c>
      <c r="X339" s="13">
        <v>33.385000000000005</v>
      </c>
      <c r="Y339" s="13">
        <v>28.648500000000002</v>
      </c>
      <c r="Z339" s="4">
        <f t="shared" si="53"/>
        <v>17.700416666666666</v>
      </c>
      <c r="AA339" s="6">
        <f t="shared" si="58"/>
        <v>10.425093464409169</v>
      </c>
      <c r="AC339" s="6">
        <v>8.6999999999999993</v>
      </c>
      <c r="AD339" s="6">
        <v>10.420999999999999</v>
      </c>
      <c r="AE339" s="6">
        <v>6.5285000000000002</v>
      </c>
      <c r="AF339" s="6">
        <v>10.486000000000001</v>
      </c>
      <c r="AG339" s="6">
        <v>8.6295000000000002</v>
      </c>
      <c r="AH339" s="6">
        <v>6.2705000000000002</v>
      </c>
      <c r="AI339" s="4">
        <f t="shared" si="59"/>
        <v>8.5059166666666659</v>
      </c>
      <c r="AJ339" s="6">
        <f t="shared" si="60"/>
        <v>1.8192569751595506</v>
      </c>
    </row>
    <row r="340" spans="1:36" x14ac:dyDescent="0.25">
      <c r="A340" s="4">
        <v>637</v>
      </c>
      <c r="B340" s="6">
        <v>42.349499999999999</v>
      </c>
      <c r="C340" s="6">
        <v>42.051499999999997</v>
      </c>
      <c r="D340" s="6">
        <v>52.962999999999994</v>
      </c>
      <c r="E340" s="6">
        <v>53.456000000000003</v>
      </c>
      <c r="F340" s="6">
        <v>64.341000000000008</v>
      </c>
      <c r="G340" s="6">
        <v>61.005499999999998</v>
      </c>
      <c r="H340" s="4">
        <f t="shared" si="54"/>
        <v>52.694416666666662</v>
      </c>
      <c r="I340" s="6">
        <f t="shared" si="55"/>
        <v>9.2266801365207893</v>
      </c>
      <c r="K340" s="6">
        <v>33.373000000000005</v>
      </c>
      <c r="L340" s="6">
        <v>32.698999999999998</v>
      </c>
      <c r="M340" s="6">
        <v>26.935499999999998</v>
      </c>
      <c r="N340" s="6">
        <v>34.973999999999997</v>
      </c>
      <c r="O340" s="6">
        <v>41.332000000000001</v>
      </c>
      <c r="P340" s="6">
        <v>39.667000000000002</v>
      </c>
      <c r="Q340" s="4">
        <f t="shared" si="56"/>
        <v>34.830083333333327</v>
      </c>
      <c r="R340" s="6">
        <f t="shared" si="57"/>
        <v>5.1899990213551046</v>
      </c>
      <c r="T340" s="13">
        <v>10.9505</v>
      </c>
      <c r="U340" s="13">
        <v>12.147500000000001</v>
      </c>
      <c r="V340" s="13">
        <v>12.147500000000001</v>
      </c>
      <c r="W340" s="13">
        <v>12.1965</v>
      </c>
      <c r="X340" s="13">
        <v>35.159999999999997</v>
      </c>
      <c r="Y340" s="13">
        <v>29.366500000000002</v>
      </c>
      <c r="Z340" s="4">
        <f t="shared" si="53"/>
        <v>18.661416666666668</v>
      </c>
      <c r="AA340" s="6">
        <f t="shared" si="58"/>
        <v>10.704369810580475</v>
      </c>
      <c r="AC340" s="6">
        <v>8.5619999999999994</v>
      </c>
      <c r="AD340" s="6">
        <v>10.375</v>
      </c>
      <c r="AE340" s="6">
        <v>6.7439999999999998</v>
      </c>
      <c r="AF340" s="6">
        <v>10.938499999999999</v>
      </c>
      <c r="AG340" s="6">
        <v>8.5329999999999995</v>
      </c>
      <c r="AH340" s="6">
        <v>7.0039999999999996</v>
      </c>
      <c r="AI340" s="4">
        <f t="shared" si="59"/>
        <v>8.6927499999999984</v>
      </c>
      <c r="AJ340" s="6">
        <f t="shared" si="60"/>
        <v>1.7067792402651292</v>
      </c>
    </row>
    <row r="341" spans="1:36" x14ac:dyDescent="0.25">
      <c r="A341" s="4">
        <v>638.01</v>
      </c>
      <c r="B341" s="6">
        <v>41.654499999999999</v>
      </c>
      <c r="C341" s="6">
        <v>41.323500000000003</v>
      </c>
      <c r="D341" s="6">
        <v>52.382000000000005</v>
      </c>
      <c r="E341" s="6">
        <v>52.441500000000005</v>
      </c>
      <c r="F341" s="6">
        <v>65.242999999999995</v>
      </c>
      <c r="G341" s="6">
        <v>60.213000000000001</v>
      </c>
      <c r="H341" s="4">
        <f t="shared" si="54"/>
        <v>52.209583333333342</v>
      </c>
      <c r="I341" s="6">
        <f t="shared" si="55"/>
        <v>9.6324943364460847</v>
      </c>
      <c r="K341" s="6">
        <v>32.817499999999995</v>
      </c>
      <c r="L341" s="6">
        <v>32.013500000000001</v>
      </c>
      <c r="M341" s="6">
        <v>26.626999999999999</v>
      </c>
      <c r="N341" s="6">
        <v>34.976500000000001</v>
      </c>
      <c r="O341" s="6">
        <v>40.659000000000006</v>
      </c>
      <c r="P341" s="6">
        <v>39.769999999999996</v>
      </c>
      <c r="Q341" s="4">
        <f t="shared" si="56"/>
        <v>34.477249999999998</v>
      </c>
      <c r="R341" s="6">
        <f t="shared" si="57"/>
        <v>5.23312039561484</v>
      </c>
      <c r="T341" s="13">
        <v>10.253500000000001</v>
      </c>
      <c r="U341" s="13">
        <v>12.282</v>
      </c>
      <c r="V341" s="13">
        <v>12.282</v>
      </c>
      <c r="W341" s="13">
        <v>12.312000000000001</v>
      </c>
      <c r="X341" s="13">
        <v>35.442499999999995</v>
      </c>
      <c r="Y341" s="13">
        <v>30.259500000000003</v>
      </c>
      <c r="Z341" s="4">
        <f t="shared" si="53"/>
        <v>18.805249999999997</v>
      </c>
      <c r="AA341" s="6">
        <f t="shared" si="58"/>
        <v>11.030849789340804</v>
      </c>
      <c r="AC341" s="6">
        <v>8.9760000000000009</v>
      </c>
      <c r="AD341" s="6">
        <v>9.8109999999999999</v>
      </c>
      <c r="AE341" s="6">
        <v>6.0005000000000006</v>
      </c>
      <c r="AF341" s="6">
        <v>10.56</v>
      </c>
      <c r="AG341" s="6">
        <v>7.9865000000000004</v>
      </c>
      <c r="AH341" s="6">
        <v>7.4350000000000005</v>
      </c>
      <c r="AI341" s="4">
        <f t="shared" si="59"/>
        <v>8.4615000000000009</v>
      </c>
      <c r="AJ341" s="6">
        <f t="shared" si="60"/>
        <v>1.6628536315623128</v>
      </c>
    </row>
    <row r="342" spans="1:36" x14ac:dyDescent="0.25">
      <c r="A342" s="4">
        <v>639.01</v>
      </c>
      <c r="B342" s="6">
        <v>41.867000000000004</v>
      </c>
      <c r="C342" s="6">
        <v>41.7575</v>
      </c>
      <c r="D342" s="6">
        <v>53.29</v>
      </c>
      <c r="E342" s="6">
        <v>52.396000000000001</v>
      </c>
      <c r="F342" s="6">
        <v>65.003999999999991</v>
      </c>
      <c r="G342" s="6">
        <v>60.595500000000001</v>
      </c>
      <c r="H342" s="4">
        <f t="shared" si="54"/>
        <v>52.484999999999992</v>
      </c>
      <c r="I342" s="6">
        <f t="shared" si="55"/>
        <v>9.4971858726677514</v>
      </c>
      <c r="K342" s="6">
        <v>32.933999999999997</v>
      </c>
      <c r="L342" s="6">
        <v>32.513500000000001</v>
      </c>
      <c r="M342" s="6">
        <v>27.1355</v>
      </c>
      <c r="N342" s="6">
        <v>35.755499999999998</v>
      </c>
      <c r="O342" s="6">
        <v>42.338999999999999</v>
      </c>
      <c r="P342" s="6">
        <v>40.381999999999998</v>
      </c>
      <c r="Q342" s="4">
        <f t="shared" si="56"/>
        <v>35.176583333333333</v>
      </c>
      <c r="R342" s="6">
        <f t="shared" si="57"/>
        <v>5.5769513841942793</v>
      </c>
      <c r="T342" s="13">
        <v>11.2295</v>
      </c>
      <c r="U342" s="13">
        <v>13.277999999999999</v>
      </c>
      <c r="V342" s="13">
        <v>13.277999999999999</v>
      </c>
      <c r="W342" s="13">
        <v>13.032499999999999</v>
      </c>
      <c r="X342" s="13">
        <v>36.186999999999998</v>
      </c>
      <c r="Y342" s="13">
        <v>31.447499999999998</v>
      </c>
      <c r="Z342" s="4">
        <f t="shared" si="53"/>
        <v>19.74208333333333</v>
      </c>
      <c r="AA342" s="6">
        <f t="shared" si="58"/>
        <v>11.031803059412669</v>
      </c>
      <c r="AC342" s="6">
        <v>9.0129999999999999</v>
      </c>
      <c r="AD342" s="6">
        <v>10.504</v>
      </c>
      <c r="AE342" s="6">
        <v>6.8740000000000006</v>
      </c>
      <c r="AF342" s="6">
        <v>10.484500000000001</v>
      </c>
      <c r="AG342" s="6">
        <v>8.4894999999999996</v>
      </c>
      <c r="AH342" s="6">
        <v>7.4324999999999992</v>
      </c>
      <c r="AI342" s="4">
        <f t="shared" si="59"/>
        <v>8.7995833333333326</v>
      </c>
      <c r="AJ342" s="6">
        <f t="shared" si="60"/>
        <v>1.514098194195697</v>
      </c>
    </row>
    <row r="343" spans="1:36" x14ac:dyDescent="0.25">
      <c r="A343" s="4">
        <v>640.02</v>
      </c>
      <c r="B343" s="6">
        <v>42.060500000000005</v>
      </c>
      <c r="C343" s="6">
        <v>41.001999999999995</v>
      </c>
      <c r="D343" s="6">
        <v>53.566000000000003</v>
      </c>
      <c r="E343" s="6">
        <v>53.069000000000003</v>
      </c>
      <c r="F343" s="6">
        <v>65.41149999999999</v>
      </c>
      <c r="G343" s="6">
        <v>61.451000000000001</v>
      </c>
      <c r="H343" s="4">
        <f t="shared" si="54"/>
        <v>52.76</v>
      </c>
      <c r="I343" s="6">
        <f t="shared" si="55"/>
        <v>9.890085080523825</v>
      </c>
      <c r="K343" s="6">
        <v>32.454499999999996</v>
      </c>
      <c r="L343" s="6">
        <v>32.924999999999997</v>
      </c>
      <c r="M343" s="6">
        <v>27.743000000000002</v>
      </c>
      <c r="N343" s="6">
        <v>35.374499999999998</v>
      </c>
      <c r="O343" s="6">
        <v>42.439</v>
      </c>
      <c r="P343" s="6">
        <v>40.730000000000004</v>
      </c>
      <c r="Q343" s="4">
        <f t="shared" si="56"/>
        <v>35.277666666666669</v>
      </c>
      <c r="R343" s="6">
        <f t="shared" si="57"/>
        <v>5.5008821625868674</v>
      </c>
      <c r="T343" s="13">
        <v>11.738</v>
      </c>
      <c r="U343" s="13">
        <v>13.480499999999999</v>
      </c>
      <c r="V343" s="13">
        <v>13.480499999999999</v>
      </c>
      <c r="W343" s="13">
        <v>13.734</v>
      </c>
      <c r="X343" s="13">
        <v>37.563000000000002</v>
      </c>
      <c r="Y343" s="13">
        <v>32.213999999999999</v>
      </c>
      <c r="Z343" s="4">
        <f t="shared" si="53"/>
        <v>20.368333333333336</v>
      </c>
      <c r="AA343" s="6">
        <f t="shared" si="58"/>
        <v>11.396121347487776</v>
      </c>
      <c r="AC343" s="6">
        <v>9.1509999999999998</v>
      </c>
      <c r="AD343" s="6">
        <v>11.314</v>
      </c>
      <c r="AE343" s="6">
        <v>6.6890000000000001</v>
      </c>
      <c r="AF343" s="6">
        <v>10.503499999999999</v>
      </c>
      <c r="AG343" s="6">
        <v>8.8215000000000003</v>
      </c>
      <c r="AH343" s="6">
        <v>7.6035000000000004</v>
      </c>
      <c r="AI343" s="4">
        <f t="shared" si="59"/>
        <v>9.0137499999999999</v>
      </c>
      <c r="AJ343" s="6">
        <f t="shared" si="60"/>
        <v>1.7297150271070698</v>
      </c>
    </row>
    <row r="344" spans="1:36" x14ac:dyDescent="0.25">
      <c r="A344" s="4">
        <v>641.03</v>
      </c>
      <c r="B344" s="6">
        <v>41.115499999999997</v>
      </c>
      <c r="C344" s="6">
        <v>40.716999999999999</v>
      </c>
      <c r="D344" s="6">
        <v>53.269999999999996</v>
      </c>
      <c r="E344" s="6">
        <v>53.55</v>
      </c>
      <c r="F344" s="6">
        <v>65.311999999999998</v>
      </c>
      <c r="G344" s="6">
        <v>60.955500000000001</v>
      </c>
      <c r="H344" s="4">
        <f t="shared" si="54"/>
        <v>52.486666666666657</v>
      </c>
      <c r="I344" s="6">
        <f t="shared" si="55"/>
        <v>10.057664607982678</v>
      </c>
      <c r="K344" s="6">
        <v>32.710499999999996</v>
      </c>
      <c r="L344" s="6">
        <v>32.161000000000001</v>
      </c>
      <c r="M344" s="6">
        <v>28.454000000000001</v>
      </c>
      <c r="N344" s="6">
        <v>35.994500000000002</v>
      </c>
      <c r="O344" s="6">
        <v>42.892499999999998</v>
      </c>
      <c r="P344" s="6">
        <v>40.887</v>
      </c>
      <c r="Q344" s="4">
        <f t="shared" si="56"/>
        <v>35.51658333333333</v>
      </c>
      <c r="R344" s="6">
        <f t="shared" si="57"/>
        <v>5.5224641729636437</v>
      </c>
      <c r="T344" s="13">
        <v>12.408000000000001</v>
      </c>
      <c r="U344" s="13">
        <v>14.722000000000001</v>
      </c>
      <c r="V344" s="13">
        <v>14.722000000000001</v>
      </c>
      <c r="W344" s="13">
        <v>14.633500000000002</v>
      </c>
      <c r="X344" s="13">
        <v>38.167500000000004</v>
      </c>
      <c r="Y344" s="13">
        <v>32.973500000000001</v>
      </c>
      <c r="Z344" s="4">
        <f>AVERAGE(T344:Y344)</f>
        <v>21.271083333333333</v>
      </c>
      <c r="AA344" s="6">
        <f t="shared" si="58"/>
        <v>11.232347890876008</v>
      </c>
      <c r="AC344" s="6">
        <v>9.1180000000000003</v>
      </c>
      <c r="AD344" s="6">
        <v>10.941000000000001</v>
      </c>
      <c r="AE344" s="6">
        <v>7.1415000000000006</v>
      </c>
      <c r="AF344" s="6">
        <v>11.2895</v>
      </c>
      <c r="AG344" s="6">
        <v>9.1479999999999997</v>
      </c>
      <c r="AH344" s="6">
        <v>8.2750000000000004</v>
      </c>
      <c r="AI344" s="4">
        <f t="shared" si="59"/>
        <v>9.318833333333334</v>
      </c>
      <c r="AJ344" s="6">
        <f t="shared" si="60"/>
        <v>1.5757435282007826</v>
      </c>
    </row>
    <row r="345" spans="1:36" x14ac:dyDescent="0.25">
      <c r="A345" s="4">
        <v>642.03</v>
      </c>
      <c r="B345" s="6">
        <v>42.006</v>
      </c>
      <c r="C345" s="6">
        <v>42.08</v>
      </c>
      <c r="D345" s="6">
        <v>53.241</v>
      </c>
      <c r="E345" s="6">
        <v>53.8645</v>
      </c>
      <c r="F345" s="6">
        <v>66.192999999999998</v>
      </c>
      <c r="G345" s="6">
        <v>62.587000000000003</v>
      </c>
      <c r="H345" s="4">
        <f t="shared" si="54"/>
        <v>53.328583333333334</v>
      </c>
      <c r="I345" s="6">
        <f t="shared" si="55"/>
        <v>10.062185579766792</v>
      </c>
      <c r="K345" s="6">
        <v>32.442499999999995</v>
      </c>
      <c r="L345" s="6">
        <v>32.594000000000001</v>
      </c>
      <c r="M345" s="6">
        <v>28.524999999999999</v>
      </c>
      <c r="N345" s="6">
        <v>36.527499999999996</v>
      </c>
      <c r="O345" s="6">
        <v>43.555499999999995</v>
      </c>
      <c r="P345" s="6">
        <v>42.192999999999998</v>
      </c>
      <c r="Q345" s="4">
        <f t="shared" si="56"/>
        <v>35.972916666666663</v>
      </c>
      <c r="R345" s="6">
        <f t="shared" si="57"/>
        <v>5.9303448754408103</v>
      </c>
      <c r="T345" s="13">
        <v>12.809000000000001</v>
      </c>
      <c r="U345" s="13">
        <v>14.846</v>
      </c>
      <c r="V345" s="13">
        <v>14.846</v>
      </c>
      <c r="W345" s="13">
        <v>15.207000000000001</v>
      </c>
      <c r="X345" s="13">
        <v>39.118499999999997</v>
      </c>
      <c r="Y345" s="13">
        <v>34.205500000000001</v>
      </c>
      <c r="Z345" s="4">
        <f t="shared" si="53"/>
        <v>21.838666666666668</v>
      </c>
      <c r="AA345" s="6">
        <f t="shared" si="58"/>
        <v>11.617571724188608</v>
      </c>
      <c r="AC345" s="6">
        <v>9.9260000000000002</v>
      </c>
      <c r="AD345" s="6">
        <v>11.801</v>
      </c>
      <c r="AE345" s="6">
        <v>7.4395000000000007</v>
      </c>
      <c r="AF345" s="6">
        <v>11.737500000000001</v>
      </c>
      <c r="AG345" s="6">
        <v>9.3045000000000009</v>
      </c>
      <c r="AH345" s="6">
        <v>8.3419999999999987</v>
      </c>
      <c r="AI345" s="4">
        <f t="shared" si="59"/>
        <v>9.7584166666666672</v>
      </c>
      <c r="AJ345" s="6">
        <f t="shared" si="60"/>
        <v>1.7723799089548231</v>
      </c>
    </row>
    <row r="346" spans="1:36" x14ac:dyDescent="0.25">
      <c r="A346" s="4">
        <v>643.04</v>
      </c>
      <c r="B346" s="6">
        <v>41.746000000000002</v>
      </c>
      <c r="C346" s="6">
        <v>41.987499999999997</v>
      </c>
      <c r="D346" s="6">
        <v>53.063000000000002</v>
      </c>
      <c r="E346" s="6">
        <v>53.292500000000004</v>
      </c>
      <c r="F346" s="6">
        <v>64.468999999999994</v>
      </c>
      <c r="G346" s="6">
        <v>61.253</v>
      </c>
      <c r="H346" s="4">
        <f t="shared" si="54"/>
        <v>52.635166666666663</v>
      </c>
      <c r="I346" s="6">
        <f t="shared" si="55"/>
        <v>9.4537669458616893</v>
      </c>
      <c r="K346" s="6">
        <v>32.715499999999999</v>
      </c>
      <c r="L346" s="6">
        <v>33.363</v>
      </c>
      <c r="M346" s="6">
        <v>28.355</v>
      </c>
      <c r="N346" s="6">
        <v>36.198499999999996</v>
      </c>
      <c r="O346" s="6">
        <v>43.476500000000001</v>
      </c>
      <c r="P346" s="6">
        <v>42.028999999999996</v>
      </c>
      <c r="Q346" s="4">
        <f t="shared" si="56"/>
        <v>36.022916666666667</v>
      </c>
      <c r="R346" s="6">
        <f t="shared" si="57"/>
        <v>5.8046684437327611</v>
      </c>
      <c r="T346" s="13">
        <v>13.978000000000002</v>
      </c>
      <c r="U346" s="13">
        <v>15.6325</v>
      </c>
      <c r="V346" s="13">
        <v>15.6325</v>
      </c>
      <c r="W346" s="13">
        <v>15.563000000000001</v>
      </c>
      <c r="X346" s="13">
        <v>38.5505</v>
      </c>
      <c r="Y346" s="13">
        <v>34.360500000000002</v>
      </c>
      <c r="Z346" s="4">
        <f t="shared" si="53"/>
        <v>22.28616666666667</v>
      </c>
      <c r="AA346" s="6">
        <f t="shared" si="58"/>
        <v>11.073276189397008</v>
      </c>
      <c r="AC346" s="6">
        <v>10.718999999999999</v>
      </c>
      <c r="AD346" s="6">
        <v>11.564</v>
      </c>
      <c r="AE346" s="6">
        <v>8.182500000000001</v>
      </c>
      <c r="AF346" s="6">
        <v>12.278499999999999</v>
      </c>
      <c r="AG346" s="6">
        <v>10.147500000000001</v>
      </c>
      <c r="AH346" s="6">
        <v>8.9555000000000007</v>
      </c>
      <c r="AI346" s="4">
        <f t="shared" si="59"/>
        <v>10.307833333333333</v>
      </c>
      <c r="AJ346" s="6">
        <f t="shared" si="60"/>
        <v>1.5493284889482497</v>
      </c>
    </row>
    <row r="347" spans="1:36" x14ac:dyDescent="0.25">
      <c r="A347" s="4">
        <v>644.04</v>
      </c>
      <c r="B347" s="6">
        <v>42.421500000000002</v>
      </c>
      <c r="C347" s="6">
        <v>41.927</v>
      </c>
      <c r="D347" s="6">
        <v>53.224000000000004</v>
      </c>
      <c r="E347" s="6">
        <v>52.767499999999998</v>
      </c>
      <c r="F347" s="6">
        <v>65.173000000000002</v>
      </c>
      <c r="G347" s="6">
        <v>62.258499999999998</v>
      </c>
      <c r="H347" s="4">
        <f t="shared" si="54"/>
        <v>52.96191666666666</v>
      </c>
      <c r="I347" s="6">
        <f t="shared" si="55"/>
        <v>9.6800131478045017</v>
      </c>
      <c r="K347" s="6">
        <v>33.767499999999998</v>
      </c>
      <c r="L347" s="6">
        <v>33.536000000000001</v>
      </c>
      <c r="M347" s="6">
        <v>29.096499999999999</v>
      </c>
      <c r="N347" s="6">
        <v>36.722499999999997</v>
      </c>
      <c r="O347" s="6">
        <v>43.933</v>
      </c>
      <c r="P347" s="6">
        <v>41.887</v>
      </c>
      <c r="Q347" s="4">
        <f t="shared" si="56"/>
        <v>36.490416666666668</v>
      </c>
      <c r="R347" s="6">
        <f t="shared" si="57"/>
        <v>5.5746188696328698</v>
      </c>
      <c r="T347" s="13">
        <v>15.068</v>
      </c>
      <c r="U347" s="13">
        <v>15.871500000000001</v>
      </c>
      <c r="V347" s="13">
        <v>15.871500000000001</v>
      </c>
      <c r="W347" s="13">
        <v>16.177</v>
      </c>
      <c r="X347" s="13">
        <v>39.591499999999996</v>
      </c>
      <c r="Y347" s="13">
        <v>35.371000000000002</v>
      </c>
      <c r="Z347" s="4">
        <f t="shared" si="53"/>
        <v>22.99175</v>
      </c>
      <c r="AA347" s="6">
        <f t="shared" si="58"/>
        <v>11.308581541245566</v>
      </c>
      <c r="AC347" s="6">
        <v>11.467000000000001</v>
      </c>
      <c r="AD347" s="6">
        <v>12.433999999999999</v>
      </c>
      <c r="AE347" s="6">
        <v>8.2319999999999993</v>
      </c>
      <c r="AF347" s="6">
        <v>12.8285</v>
      </c>
      <c r="AG347" s="6">
        <v>11.0205</v>
      </c>
      <c r="AH347" s="6">
        <v>9.6120000000000001</v>
      </c>
      <c r="AI347" s="4">
        <f t="shared" si="59"/>
        <v>10.932333333333332</v>
      </c>
      <c r="AJ347" s="6">
        <f t="shared" si="60"/>
        <v>1.7423646480190933</v>
      </c>
    </row>
    <row r="348" spans="1:36" x14ac:dyDescent="0.25">
      <c r="A348" s="4">
        <v>645.04999999999995</v>
      </c>
      <c r="B348" s="6">
        <v>41.588499999999996</v>
      </c>
      <c r="C348" s="6">
        <v>41.8125</v>
      </c>
      <c r="D348" s="6">
        <v>54.180500000000002</v>
      </c>
      <c r="E348" s="6">
        <v>53.656999999999996</v>
      </c>
      <c r="F348" s="6">
        <v>65.918499999999995</v>
      </c>
      <c r="G348" s="6">
        <v>62.5</v>
      </c>
      <c r="H348" s="4">
        <f t="shared" si="54"/>
        <v>53.276166666666661</v>
      </c>
      <c r="I348" s="6">
        <f t="shared" si="55"/>
        <v>10.137926334643941</v>
      </c>
      <c r="K348" s="6">
        <v>32.662999999999997</v>
      </c>
      <c r="L348" s="6">
        <v>33.001999999999995</v>
      </c>
      <c r="M348" s="6">
        <v>29.966000000000001</v>
      </c>
      <c r="N348" s="6">
        <v>37.518999999999998</v>
      </c>
      <c r="O348" s="6">
        <v>44.745999999999995</v>
      </c>
      <c r="P348" s="6">
        <v>43.228499999999997</v>
      </c>
      <c r="Q348" s="4">
        <f t="shared" si="56"/>
        <v>36.854083333333335</v>
      </c>
      <c r="R348" s="6">
        <f t="shared" si="57"/>
        <v>6.0532151491307706</v>
      </c>
      <c r="T348" s="13">
        <v>14.8665</v>
      </c>
      <c r="U348" s="13">
        <v>16.893000000000001</v>
      </c>
      <c r="V348" s="13">
        <v>16.893000000000001</v>
      </c>
      <c r="W348" s="13">
        <v>16.744999999999997</v>
      </c>
      <c r="X348" s="13">
        <v>40.769999999999996</v>
      </c>
      <c r="Y348" s="13">
        <v>36.714500000000001</v>
      </c>
      <c r="Z348" s="4">
        <f t="shared" si="53"/>
        <v>23.813666666666666</v>
      </c>
      <c r="AA348" s="6">
        <f t="shared" si="58"/>
        <v>11.659827055607066</v>
      </c>
      <c r="AC348" s="6">
        <v>9.9730000000000008</v>
      </c>
      <c r="AD348" s="6">
        <v>12.332000000000001</v>
      </c>
      <c r="AE348" s="6">
        <v>7.4495000000000005</v>
      </c>
      <c r="AF348" s="6">
        <v>11.801</v>
      </c>
      <c r="AG348" s="6">
        <v>10.375999999999999</v>
      </c>
      <c r="AH348" s="6">
        <v>9.6850000000000005</v>
      </c>
      <c r="AI348" s="4">
        <f t="shared" si="59"/>
        <v>10.269416666666666</v>
      </c>
      <c r="AJ348" s="6">
        <f t="shared" si="60"/>
        <v>1.7316288983690014</v>
      </c>
    </row>
    <row r="349" spans="1:36" x14ac:dyDescent="0.25">
      <c r="A349" s="4">
        <v>646.04999999999995</v>
      </c>
      <c r="B349" s="6">
        <v>42.144000000000005</v>
      </c>
      <c r="C349" s="6">
        <v>41.945999999999998</v>
      </c>
      <c r="D349" s="6">
        <v>53.677999999999997</v>
      </c>
      <c r="E349" s="6">
        <v>53.227000000000004</v>
      </c>
      <c r="F349" s="6">
        <v>65.885499999999993</v>
      </c>
      <c r="G349" s="6">
        <v>62.792500000000004</v>
      </c>
      <c r="H349" s="4">
        <f t="shared" si="54"/>
        <v>53.278833333333331</v>
      </c>
      <c r="I349" s="6">
        <f t="shared" si="55"/>
        <v>10.020155121886402</v>
      </c>
      <c r="K349" s="6">
        <v>32.965499999999999</v>
      </c>
      <c r="L349" s="6">
        <v>33.276499999999999</v>
      </c>
      <c r="M349" s="6">
        <v>29.523</v>
      </c>
      <c r="N349" s="6">
        <v>37.543999999999997</v>
      </c>
      <c r="O349" s="6">
        <v>45.064500000000002</v>
      </c>
      <c r="P349" s="6">
        <v>42.1815</v>
      </c>
      <c r="Q349" s="4">
        <f t="shared" si="56"/>
        <v>36.759166666666665</v>
      </c>
      <c r="R349" s="6">
        <f t="shared" si="57"/>
        <v>5.9645486976524156</v>
      </c>
      <c r="T349" s="13">
        <v>16.02</v>
      </c>
      <c r="U349" s="13">
        <v>16.554499999999997</v>
      </c>
      <c r="V349" s="13">
        <v>16.554499999999997</v>
      </c>
      <c r="W349" s="13">
        <v>17.185499999999998</v>
      </c>
      <c r="X349" s="13">
        <v>41.141500000000001</v>
      </c>
      <c r="Y349" s="13">
        <v>36.725999999999999</v>
      </c>
      <c r="Z349" s="4">
        <f t="shared" si="53"/>
        <v>24.030333333333331</v>
      </c>
      <c r="AA349" s="6">
        <f t="shared" si="58"/>
        <v>11.634133644868742</v>
      </c>
      <c r="AC349" s="6">
        <v>11.146000000000001</v>
      </c>
      <c r="AD349" s="6">
        <v>12.97</v>
      </c>
      <c r="AE349" s="6">
        <v>8.3614999999999995</v>
      </c>
      <c r="AF349" s="6">
        <v>12.750999999999999</v>
      </c>
      <c r="AG349" s="6">
        <v>11.044</v>
      </c>
      <c r="AH349" s="6">
        <v>9.6344999999999992</v>
      </c>
      <c r="AI349" s="4">
        <f t="shared" si="59"/>
        <v>10.984499999999999</v>
      </c>
      <c r="AJ349" s="6">
        <f t="shared" si="60"/>
        <v>1.7773566890188361</v>
      </c>
    </row>
    <row r="350" spans="1:36" x14ac:dyDescent="0.25">
      <c r="A350" s="4">
        <v>647.04999999999995</v>
      </c>
      <c r="B350" s="6">
        <v>41.384999999999998</v>
      </c>
      <c r="C350" s="6">
        <v>41.968499999999999</v>
      </c>
      <c r="D350" s="6">
        <v>53.618000000000002</v>
      </c>
      <c r="E350" s="6">
        <v>53.423499999999997</v>
      </c>
      <c r="F350" s="6">
        <v>65.438000000000002</v>
      </c>
      <c r="G350" s="6">
        <v>61.528000000000006</v>
      </c>
      <c r="H350" s="4">
        <f t="shared" si="54"/>
        <v>52.893499999999996</v>
      </c>
      <c r="I350" s="6">
        <f t="shared" si="55"/>
        <v>9.8440445752749337</v>
      </c>
      <c r="K350" s="6">
        <v>32.144500000000001</v>
      </c>
      <c r="L350" s="6">
        <v>33.172499999999999</v>
      </c>
      <c r="M350" s="6">
        <v>29.719000000000001</v>
      </c>
      <c r="N350" s="6">
        <v>37.82</v>
      </c>
      <c r="O350" s="6">
        <v>45.415499999999994</v>
      </c>
      <c r="P350" s="6">
        <v>43.131500000000003</v>
      </c>
      <c r="Q350" s="4">
        <f t="shared" si="56"/>
        <v>36.900500000000001</v>
      </c>
      <c r="R350" s="6">
        <f t="shared" si="57"/>
        <v>6.3287839037211207</v>
      </c>
      <c r="T350" s="13">
        <v>16.0185</v>
      </c>
      <c r="U350" s="13">
        <v>17.285</v>
      </c>
      <c r="V350" s="13">
        <v>17.285</v>
      </c>
      <c r="W350" s="13">
        <v>17.517000000000003</v>
      </c>
      <c r="X350" s="13">
        <v>41.629000000000005</v>
      </c>
      <c r="Y350" s="13">
        <v>37.831499999999998</v>
      </c>
      <c r="Z350" s="4">
        <f t="shared" si="53"/>
        <v>24.594333333333335</v>
      </c>
      <c r="AA350" s="6">
        <f t="shared" si="58"/>
        <v>11.797361754505394</v>
      </c>
      <c r="AC350" s="6">
        <v>11.125999999999999</v>
      </c>
      <c r="AD350" s="6">
        <v>13.355</v>
      </c>
      <c r="AE350" s="6">
        <v>8.1219999999999999</v>
      </c>
      <c r="AF350" s="6">
        <v>12.9175</v>
      </c>
      <c r="AG350" s="6">
        <v>11.309999999999999</v>
      </c>
      <c r="AH350" s="6">
        <v>10.266</v>
      </c>
      <c r="AI350" s="4">
        <f t="shared" si="59"/>
        <v>11.18275</v>
      </c>
      <c r="AJ350" s="6">
        <f t="shared" si="60"/>
        <v>1.8950494386690717</v>
      </c>
    </row>
    <row r="351" spans="1:36" x14ac:dyDescent="0.25">
      <c r="A351" s="4">
        <v>648.05999999999995</v>
      </c>
      <c r="B351" s="6">
        <v>41.705500000000001</v>
      </c>
      <c r="C351" s="6">
        <v>41.802</v>
      </c>
      <c r="D351" s="6">
        <v>54.149000000000001</v>
      </c>
      <c r="E351" s="6">
        <v>54.003999999999998</v>
      </c>
      <c r="F351" s="6">
        <v>65.587500000000006</v>
      </c>
      <c r="G351" s="6">
        <v>62.1205</v>
      </c>
      <c r="H351" s="4">
        <f t="shared" si="54"/>
        <v>53.228083333333331</v>
      </c>
      <c r="I351" s="6">
        <f t="shared" si="55"/>
        <v>9.9659991542075801</v>
      </c>
      <c r="K351" s="6">
        <v>32.557499999999997</v>
      </c>
      <c r="L351" s="6">
        <v>33.299999999999997</v>
      </c>
      <c r="M351" s="6">
        <v>29.8675</v>
      </c>
      <c r="N351" s="6">
        <v>37.92</v>
      </c>
      <c r="O351" s="6">
        <v>45.628999999999998</v>
      </c>
      <c r="P351" s="6">
        <v>43.44</v>
      </c>
      <c r="Q351" s="4">
        <f t="shared" si="56"/>
        <v>37.118999999999993</v>
      </c>
      <c r="R351" s="6">
        <f t="shared" si="57"/>
        <v>6.3402371801061257</v>
      </c>
      <c r="T351" s="13">
        <v>16.907499999999999</v>
      </c>
      <c r="U351" s="13">
        <v>18.328499999999998</v>
      </c>
      <c r="V351" s="13">
        <v>18.328499999999998</v>
      </c>
      <c r="W351" s="13">
        <v>18.658000000000001</v>
      </c>
      <c r="X351" s="13">
        <v>42.405999999999999</v>
      </c>
      <c r="Y351" s="13">
        <v>38.3795</v>
      </c>
      <c r="Z351" s="4">
        <f t="shared" si="53"/>
        <v>25.501333333333335</v>
      </c>
      <c r="AA351" s="6">
        <f t="shared" si="58"/>
        <v>11.620664269596057</v>
      </c>
      <c r="AC351" s="6">
        <v>12.632</v>
      </c>
      <c r="AD351" s="6">
        <v>13.689</v>
      </c>
      <c r="AE351" s="6">
        <v>8.7469999999999999</v>
      </c>
      <c r="AF351" s="6">
        <v>13.295</v>
      </c>
      <c r="AG351" s="6">
        <v>12.138500000000001</v>
      </c>
      <c r="AH351" s="6">
        <v>10.6755</v>
      </c>
      <c r="AI351" s="4">
        <f t="shared" si="59"/>
        <v>11.862833333333333</v>
      </c>
      <c r="AJ351" s="6">
        <f t="shared" si="60"/>
        <v>1.8532011943301565</v>
      </c>
    </row>
    <row r="352" spans="1:36" x14ac:dyDescent="0.25">
      <c r="A352" s="4">
        <v>649.05999999999995</v>
      </c>
      <c r="B352" s="6">
        <v>42.763500000000001</v>
      </c>
      <c r="C352" s="6">
        <v>42.666499999999999</v>
      </c>
      <c r="D352" s="6">
        <v>54.179000000000002</v>
      </c>
      <c r="E352" s="6">
        <v>52.685000000000002</v>
      </c>
      <c r="F352" s="6">
        <v>65.85499999999999</v>
      </c>
      <c r="G352" s="6">
        <v>62.960500000000003</v>
      </c>
      <c r="H352" s="4">
        <f t="shared" si="54"/>
        <v>53.518250000000002</v>
      </c>
      <c r="I352" s="6">
        <f t="shared" si="55"/>
        <v>9.7561007310810304</v>
      </c>
      <c r="K352" s="6">
        <v>32.769500000000001</v>
      </c>
      <c r="L352" s="6">
        <v>34.180999999999997</v>
      </c>
      <c r="M352" s="6">
        <v>30.354999999999997</v>
      </c>
      <c r="N352" s="6">
        <v>37.978999999999999</v>
      </c>
      <c r="O352" s="6">
        <v>46.206500000000005</v>
      </c>
      <c r="P352" s="6">
        <v>43.8065</v>
      </c>
      <c r="Q352" s="4">
        <f t="shared" si="56"/>
        <v>37.549583333333331</v>
      </c>
      <c r="R352" s="6">
        <f t="shared" si="57"/>
        <v>6.3282571172216713</v>
      </c>
      <c r="T352" s="13">
        <v>18.220500000000001</v>
      </c>
      <c r="U352" s="13">
        <v>19.457999999999998</v>
      </c>
      <c r="V352" s="13">
        <v>19.457999999999998</v>
      </c>
      <c r="W352" s="13">
        <v>18.990000000000002</v>
      </c>
      <c r="X352" s="13">
        <v>43.566499999999998</v>
      </c>
      <c r="Y352" s="13">
        <v>39.503</v>
      </c>
      <c r="Z352" s="4">
        <f t="shared" si="53"/>
        <v>26.53266666666666</v>
      </c>
      <c r="AA352" s="6">
        <f t="shared" si="58"/>
        <v>11.700143390859232</v>
      </c>
      <c r="AC352" s="6">
        <v>12.893000000000001</v>
      </c>
      <c r="AD352" s="6">
        <v>14.411</v>
      </c>
      <c r="AE352" s="6">
        <v>9.9110000000000014</v>
      </c>
      <c r="AF352" s="6">
        <v>14.1555</v>
      </c>
      <c r="AG352" s="6">
        <v>12.654</v>
      </c>
      <c r="AH352" s="6">
        <v>11.170999999999999</v>
      </c>
      <c r="AI352" s="4">
        <f t="shared" si="59"/>
        <v>12.532583333333335</v>
      </c>
      <c r="AJ352" s="6">
        <f t="shared" si="60"/>
        <v>1.7339872091992641</v>
      </c>
    </row>
    <row r="353" spans="1:36" x14ac:dyDescent="0.25">
      <c r="A353" s="4">
        <v>650.05999999999995</v>
      </c>
      <c r="B353" s="6">
        <v>43.3765</v>
      </c>
      <c r="C353" s="6">
        <v>42.983000000000004</v>
      </c>
      <c r="D353" s="6">
        <v>53.277000000000001</v>
      </c>
      <c r="E353" s="6">
        <v>54.191000000000003</v>
      </c>
      <c r="F353" s="6">
        <v>65.911000000000001</v>
      </c>
      <c r="G353" s="6">
        <v>63.3645</v>
      </c>
      <c r="H353" s="4">
        <f t="shared" si="54"/>
        <v>53.850500000000011</v>
      </c>
      <c r="I353" s="6">
        <f t="shared" si="55"/>
        <v>9.6355999398064807</v>
      </c>
      <c r="K353" s="6">
        <v>33.629000000000005</v>
      </c>
      <c r="L353" s="6">
        <v>35.016500000000001</v>
      </c>
      <c r="M353" s="6">
        <v>30.112500000000001</v>
      </c>
      <c r="N353" s="6">
        <v>38.146000000000001</v>
      </c>
      <c r="O353" s="6">
        <v>46.134</v>
      </c>
      <c r="P353" s="6">
        <v>43.832000000000001</v>
      </c>
      <c r="Q353" s="4">
        <f t="shared" si="56"/>
        <v>37.811666666666667</v>
      </c>
      <c r="R353" s="6">
        <f t="shared" si="57"/>
        <v>6.1676940396445286</v>
      </c>
      <c r="T353" s="13">
        <v>19.605</v>
      </c>
      <c r="U353" s="13">
        <v>18.583500000000001</v>
      </c>
      <c r="V353" s="13">
        <v>18.583500000000001</v>
      </c>
      <c r="W353" s="13">
        <v>18.32</v>
      </c>
      <c r="X353" s="13">
        <v>42.726999999999997</v>
      </c>
      <c r="Y353" s="13">
        <v>39.717500000000001</v>
      </c>
      <c r="Z353" s="4">
        <f t="shared" si="53"/>
        <v>26.256083333333336</v>
      </c>
      <c r="AA353" s="6">
        <f t="shared" si="58"/>
        <v>11.640070727519934</v>
      </c>
      <c r="AC353" s="6">
        <v>13.571999999999999</v>
      </c>
      <c r="AD353" s="6">
        <v>15.608000000000001</v>
      </c>
      <c r="AE353" s="6">
        <v>10.992999999999999</v>
      </c>
      <c r="AF353" s="6">
        <v>15.377000000000001</v>
      </c>
      <c r="AG353" s="6">
        <v>13.972</v>
      </c>
      <c r="AH353" s="6">
        <v>10.596</v>
      </c>
      <c r="AI353" s="4">
        <f t="shared" si="59"/>
        <v>13.353000000000002</v>
      </c>
      <c r="AJ353" s="6">
        <f t="shared" si="60"/>
        <v>2.1346368309386796</v>
      </c>
    </row>
    <row r="354" spans="1:36" x14ac:dyDescent="0.25">
      <c r="A354" s="4">
        <v>651.05999999999995</v>
      </c>
      <c r="B354" s="6">
        <v>42.756500000000003</v>
      </c>
      <c r="C354" s="6">
        <v>42.055</v>
      </c>
      <c r="D354" s="6">
        <v>54.662999999999997</v>
      </c>
      <c r="E354" s="6">
        <v>55.263500000000001</v>
      </c>
      <c r="F354" s="6">
        <v>67.384</v>
      </c>
      <c r="G354" s="6">
        <v>63.217500000000001</v>
      </c>
      <c r="H354" s="4">
        <f t="shared" si="54"/>
        <v>54.223249999999986</v>
      </c>
      <c r="I354" s="6">
        <f t="shared" si="55"/>
        <v>10.343404056450742</v>
      </c>
      <c r="K354" s="6">
        <v>33.027999999999999</v>
      </c>
      <c r="L354" s="6">
        <v>33.792000000000002</v>
      </c>
      <c r="M354" s="6">
        <v>31.262500000000003</v>
      </c>
      <c r="N354" s="6">
        <v>39.519499999999994</v>
      </c>
      <c r="O354" s="6">
        <v>47.744500000000002</v>
      </c>
      <c r="P354" s="6">
        <v>44.932000000000002</v>
      </c>
      <c r="Q354" s="4">
        <f t="shared" si="56"/>
        <v>38.379750000000001</v>
      </c>
      <c r="R354" s="6">
        <f t="shared" si="57"/>
        <v>6.8157681647045507</v>
      </c>
      <c r="T354" s="13">
        <v>19.149000000000001</v>
      </c>
      <c r="U354" s="13">
        <v>19.589500000000001</v>
      </c>
      <c r="V354" s="13">
        <v>19.589500000000001</v>
      </c>
      <c r="W354" s="13">
        <v>20.399999999999999</v>
      </c>
      <c r="X354" s="13">
        <v>44.858999999999995</v>
      </c>
      <c r="Y354" s="13">
        <v>40.948500000000003</v>
      </c>
      <c r="Z354" s="4">
        <f t="shared" si="53"/>
        <v>27.422583333333336</v>
      </c>
      <c r="AA354" s="6">
        <f t="shared" si="58"/>
        <v>12.062025490839693</v>
      </c>
      <c r="AC354" s="6">
        <v>12.538</v>
      </c>
      <c r="AD354" s="6">
        <v>14.584</v>
      </c>
      <c r="AE354" s="6">
        <v>10.0185</v>
      </c>
      <c r="AF354" s="6">
        <v>14.114000000000001</v>
      </c>
      <c r="AG354" s="6">
        <v>13.039000000000001</v>
      </c>
      <c r="AH354" s="6">
        <v>11.5585</v>
      </c>
      <c r="AI354" s="4">
        <f t="shared" si="59"/>
        <v>12.642000000000001</v>
      </c>
      <c r="AJ354" s="6">
        <f t="shared" si="60"/>
        <v>1.6830506528325215</v>
      </c>
    </row>
    <row r="355" spans="1:36" x14ac:dyDescent="0.25">
      <c r="A355" s="4">
        <v>652.05999999999995</v>
      </c>
      <c r="B355" s="6">
        <v>42.251000000000005</v>
      </c>
      <c r="C355" s="6">
        <v>42.015000000000001</v>
      </c>
      <c r="D355" s="6">
        <v>55.513000000000005</v>
      </c>
      <c r="E355" s="6">
        <v>55.167999999999999</v>
      </c>
      <c r="F355" s="6">
        <v>67.668000000000006</v>
      </c>
      <c r="G355" s="6">
        <v>64.540999999999997</v>
      </c>
      <c r="H355" s="4">
        <f t="shared" si="54"/>
        <v>54.526000000000003</v>
      </c>
      <c r="I355" s="6">
        <f t="shared" si="55"/>
        <v>10.78517007747209</v>
      </c>
      <c r="K355" s="6">
        <v>33.083500000000001</v>
      </c>
      <c r="L355" s="6">
        <v>33.896500000000003</v>
      </c>
      <c r="M355" s="6">
        <v>32.374000000000002</v>
      </c>
      <c r="N355" s="6">
        <v>40.292999999999999</v>
      </c>
      <c r="O355" s="6">
        <v>48.1355</v>
      </c>
      <c r="P355" s="6">
        <v>45.783500000000004</v>
      </c>
      <c r="Q355" s="4">
        <f t="shared" si="56"/>
        <v>38.927666666666674</v>
      </c>
      <c r="R355" s="6">
        <f t="shared" si="57"/>
        <v>6.8712189505695642</v>
      </c>
      <c r="T355" s="13">
        <v>20.030999999999999</v>
      </c>
      <c r="U355" s="13">
        <v>21.278500000000001</v>
      </c>
      <c r="V355" s="13">
        <v>21.278500000000001</v>
      </c>
      <c r="W355" s="13">
        <v>21.3125</v>
      </c>
      <c r="X355" s="13">
        <v>45.426500000000004</v>
      </c>
      <c r="Y355" s="13">
        <v>42.599000000000004</v>
      </c>
      <c r="Z355" s="4">
        <f t="shared" si="53"/>
        <v>28.65433333333333</v>
      </c>
      <c r="AA355" s="6">
        <f t="shared" si="58"/>
        <v>11.940096585315667</v>
      </c>
      <c r="AC355" s="6">
        <v>14.048</v>
      </c>
      <c r="AD355" s="6">
        <v>15.759</v>
      </c>
      <c r="AE355" s="6">
        <v>10.2195</v>
      </c>
      <c r="AF355" s="6">
        <v>14.724</v>
      </c>
      <c r="AG355" s="6">
        <v>13.7035</v>
      </c>
      <c r="AH355" s="6">
        <v>12.6455</v>
      </c>
      <c r="AI355" s="4">
        <f t="shared" si="59"/>
        <v>13.516583333333335</v>
      </c>
      <c r="AJ355" s="6">
        <f t="shared" si="60"/>
        <v>1.920061129669222</v>
      </c>
    </row>
    <row r="356" spans="1:36" x14ac:dyDescent="0.25">
      <c r="A356" s="4">
        <v>653.05999999999995</v>
      </c>
      <c r="B356" s="6">
        <v>42.814499999999995</v>
      </c>
      <c r="C356" s="6">
        <v>42.161500000000004</v>
      </c>
      <c r="D356" s="6">
        <v>55.445999999999998</v>
      </c>
      <c r="E356" s="6">
        <v>54.789500000000004</v>
      </c>
      <c r="F356" s="6">
        <v>67.275500000000008</v>
      </c>
      <c r="G356" s="6">
        <v>63.583500000000001</v>
      </c>
      <c r="H356" s="4">
        <f t="shared" si="54"/>
        <v>54.345083333333342</v>
      </c>
      <c r="I356" s="6">
        <f t="shared" si="55"/>
        <v>10.347440226532667</v>
      </c>
      <c r="K356" s="6">
        <v>32.802</v>
      </c>
      <c r="L356" s="6">
        <v>34.344999999999999</v>
      </c>
      <c r="M356" s="6">
        <v>31.596499999999999</v>
      </c>
      <c r="N356" s="6">
        <v>39.583500000000001</v>
      </c>
      <c r="O356" s="6">
        <v>47.76</v>
      </c>
      <c r="P356" s="6">
        <v>45.566500000000005</v>
      </c>
      <c r="Q356" s="4">
        <f t="shared" si="56"/>
        <v>38.608916666666666</v>
      </c>
      <c r="R356" s="6">
        <f t="shared" si="57"/>
        <v>6.8436153998940483</v>
      </c>
      <c r="T356" s="13">
        <v>20.594999999999999</v>
      </c>
      <c r="U356" s="13">
        <v>21.4465</v>
      </c>
      <c r="V356" s="13">
        <v>21.4465</v>
      </c>
      <c r="W356" s="13">
        <v>21.273</v>
      </c>
      <c r="X356" s="13">
        <v>46.311499999999995</v>
      </c>
      <c r="Y356" s="13">
        <v>42.638499999999993</v>
      </c>
      <c r="Z356" s="4">
        <f t="shared" si="53"/>
        <v>28.95183333333333</v>
      </c>
      <c r="AA356" s="6">
        <f t="shared" si="58"/>
        <v>12.084238270022102</v>
      </c>
      <c r="AC356" s="6">
        <v>13.760999999999999</v>
      </c>
      <c r="AD356" s="6">
        <v>15.956</v>
      </c>
      <c r="AE356" s="6">
        <v>10.747499999999999</v>
      </c>
      <c r="AF356" s="6">
        <v>15.141999999999999</v>
      </c>
      <c r="AG356" s="6">
        <v>13.9725</v>
      </c>
      <c r="AH356" s="6">
        <v>12.718499999999999</v>
      </c>
      <c r="AI356" s="4">
        <f t="shared" si="59"/>
        <v>13.716249999999997</v>
      </c>
      <c r="AJ356" s="6">
        <f t="shared" si="60"/>
        <v>1.8398853972462765</v>
      </c>
    </row>
    <row r="357" spans="1:36" x14ac:dyDescent="0.25">
      <c r="A357" s="4">
        <v>654.07000000000005</v>
      </c>
      <c r="B357" s="6">
        <v>41.102000000000004</v>
      </c>
      <c r="C357" s="6">
        <v>41.328000000000003</v>
      </c>
      <c r="D357" s="6">
        <v>53.814999999999998</v>
      </c>
      <c r="E357" s="6">
        <v>53.724499999999999</v>
      </c>
      <c r="F357" s="6">
        <v>66.02</v>
      </c>
      <c r="G357" s="6">
        <v>63.035499999999999</v>
      </c>
      <c r="H357" s="4">
        <f t="shared" si="54"/>
        <v>53.170833333333341</v>
      </c>
      <c r="I357" s="6">
        <f t="shared" si="55"/>
        <v>10.478966259448804</v>
      </c>
      <c r="K357" s="6">
        <v>32.728000000000002</v>
      </c>
      <c r="L357" s="6">
        <v>33.297499999999999</v>
      </c>
      <c r="M357" s="6">
        <v>30.878</v>
      </c>
      <c r="N357" s="6">
        <v>38.656999999999996</v>
      </c>
      <c r="O357" s="6">
        <v>47.362000000000002</v>
      </c>
      <c r="P357" s="6">
        <v>45.149500000000003</v>
      </c>
      <c r="Q357" s="4">
        <f t="shared" si="56"/>
        <v>38.012</v>
      </c>
      <c r="R357" s="6">
        <f t="shared" si="57"/>
        <v>6.9256559761512628</v>
      </c>
      <c r="T357" s="13">
        <v>19.670000000000002</v>
      </c>
      <c r="U357" s="13">
        <v>20.165500000000002</v>
      </c>
      <c r="V357" s="13">
        <v>20.165500000000002</v>
      </c>
      <c r="W357" s="13">
        <v>20.921500000000002</v>
      </c>
      <c r="X357" s="13">
        <v>44.795500000000004</v>
      </c>
      <c r="Y357" s="13">
        <v>41.378</v>
      </c>
      <c r="Z357" s="4">
        <f t="shared" si="53"/>
        <v>27.849333333333334</v>
      </c>
      <c r="AA357" s="6">
        <f t="shared" si="58"/>
        <v>11.858974191162858</v>
      </c>
      <c r="AC357" s="6">
        <v>13.739000000000001</v>
      </c>
      <c r="AD357" s="6">
        <v>15.817</v>
      </c>
      <c r="AE357" s="6">
        <v>10.5</v>
      </c>
      <c r="AF357" s="6">
        <v>14.856999999999999</v>
      </c>
      <c r="AG357" s="6">
        <v>13.6205</v>
      </c>
      <c r="AH357" s="6">
        <v>11.629999999999999</v>
      </c>
      <c r="AI357" s="4">
        <f t="shared" si="59"/>
        <v>13.360583333333333</v>
      </c>
      <c r="AJ357" s="6">
        <f t="shared" si="60"/>
        <v>1.9830207869981207</v>
      </c>
    </row>
    <row r="358" spans="1:36" x14ac:dyDescent="0.25">
      <c r="A358" s="4">
        <v>655.07000000000005</v>
      </c>
      <c r="B358" s="6">
        <v>41.936</v>
      </c>
      <c r="C358" s="6">
        <v>41.839500000000001</v>
      </c>
      <c r="D358" s="6">
        <v>54.576999999999998</v>
      </c>
      <c r="E358" s="6">
        <v>54.046500000000002</v>
      </c>
      <c r="F358" s="6">
        <v>66.8095</v>
      </c>
      <c r="G358" s="6">
        <v>63.588499999999996</v>
      </c>
      <c r="H358" s="4">
        <f t="shared" si="54"/>
        <v>53.799500000000002</v>
      </c>
      <c r="I358" s="6">
        <f t="shared" si="55"/>
        <v>10.483647919498223</v>
      </c>
      <c r="K358" s="6">
        <v>33.442</v>
      </c>
      <c r="L358" s="6">
        <v>34.6755</v>
      </c>
      <c r="M358" s="6">
        <v>31.487000000000002</v>
      </c>
      <c r="N358" s="6">
        <v>39.555999999999997</v>
      </c>
      <c r="O358" s="6">
        <v>48.040999999999997</v>
      </c>
      <c r="P358" s="6">
        <v>45.706500000000005</v>
      </c>
      <c r="Q358" s="4">
        <f t="shared" si="56"/>
        <v>38.818000000000005</v>
      </c>
      <c r="R358" s="6">
        <f t="shared" si="57"/>
        <v>6.8244420797600709</v>
      </c>
      <c r="T358" s="13">
        <v>21.496000000000002</v>
      </c>
      <c r="U358" s="13">
        <v>21.524000000000001</v>
      </c>
      <c r="V358" s="13">
        <v>21.524000000000001</v>
      </c>
      <c r="W358" s="13">
        <v>21.548500000000001</v>
      </c>
      <c r="X358" s="13">
        <v>45.665999999999997</v>
      </c>
      <c r="Y358" s="13">
        <v>43.529499999999999</v>
      </c>
      <c r="Z358" s="4">
        <f t="shared" si="53"/>
        <v>29.21466666666667</v>
      </c>
      <c r="AA358" s="6">
        <f t="shared" si="58"/>
        <v>11.934835196460252</v>
      </c>
      <c r="AC358" s="6">
        <v>14.335000000000001</v>
      </c>
      <c r="AD358" s="6">
        <v>17.343</v>
      </c>
      <c r="AE358" s="6">
        <v>11.1905</v>
      </c>
      <c r="AF358" s="6">
        <v>15.858000000000001</v>
      </c>
      <c r="AG358" s="6">
        <v>14.576000000000001</v>
      </c>
      <c r="AH358" s="6">
        <v>12.406500000000001</v>
      </c>
      <c r="AI358" s="4">
        <f t="shared" si="59"/>
        <v>14.284833333333333</v>
      </c>
      <c r="AJ358" s="6">
        <f t="shared" si="60"/>
        <v>2.2368534298578084</v>
      </c>
    </row>
    <row r="359" spans="1:36" x14ac:dyDescent="0.25">
      <c r="A359" s="4">
        <v>656.06</v>
      </c>
      <c r="B359" s="6">
        <v>42.117500000000007</v>
      </c>
      <c r="C359" s="6">
        <v>43.084999999999994</v>
      </c>
      <c r="D359" s="6">
        <v>54.948</v>
      </c>
      <c r="E359" s="6">
        <v>54.594499999999996</v>
      </c>
      <c r="F359" s="6">
        <v>67.117000000000004</v>
      </c>
      <c r="G359" s="6">
        <v>64.710499999999996</v>
      </c>
      <c r="H359" s="4">
        <f t="shared" si="54"/>
        <v>54.428750000000001</v>
      </c>
      <c r="I359" s="6">
        <f t="shared" si="55"/>
        <v>10.461842145387221</v>
      </c>
      <c r="K359" s="6">
        <v>33.875999999999998</v>
      </c>
      <c r="L359" s="6">
        <v>34.375</v>
      </c>
      <c r="M359" s="6">
        <v>32.038499999999999</v>
      </c>
      <c r="N359" s="6">
        <v>40.120000000000005</v>
      </c>
      <c r="O359" s="6">
        <v>48.9</v>
      </c>
      <c r="P359" s="6">
        <v>47.219499999999996</v>
      </c>
      <c r="Q359" s="4">
        <f t="shared" si="56"/>
        <v>39.421500000000002</v>
      </c>
      <c r="R359" s="6">
        <f t="shared" si="57"/>
        <v>7.2369481136733285</v>
      </c>
      <c r="T359" s="13">
        <v>22.509999999999998</v>
      </c>
      <c r="U359" s="13">
        <v>21.968</v>
      </c>
      <c r="V359" s="13">
        <v>21.968</v>
      </c>
      <c r="W359" s="13">
        <v>23.2745</v>
      </c>
      <c r="X359" s="13">
        <v>46.801500000000004</v>
      </c>
      <c r="Y359" s="13">
        <v>44.418999999999997</v>
      </c>
      <c r="Z359" s="4">
        <f t="shared" si="53"/>
        <v>30.156833333333328</v>
      </c>
      <c r="AA359" s="6">
        <f t="shared" si="58"/>
        <v>12.003406860831918</v>
      </c>
      <c r="AC359" s="6">
        <v>14.82</v>
      </c>
      <c r="AD359" s="6">
        <v>17.125</v>
      </c>
      <c r="AE359" s="6">
        <v>11.524999999999999</v>
      </c>
      <c r="AF359" s="6">
        <v>16.055499999999999</v>
      </c>
      <c r="AG359" s="6">
        <v>15.515000000000001</v>
      </c>
      <c r="AH359" s="6">
        <v>13.419</v>
      </c>
      <c r="AI359" s="4">
        <f t="shared" si="59"/>
        <v>14.743249999999998</v>
      </c>
      <c r="AJ359" s="6">
        <f t="shared" si="60"/>
        <v>2.0053425081516538</v>
      </c>
    </row>
    <row r="360" spans="1:36" x14ac:dyDescent="0.25">
      <c r="A360" s="4">
        <v>657.06</v>
      </c>
      <c r="B360" s="6">
        <v>41.36</v>
      </c>
      <c r="C360" s="6">
        <v>41.135999999999996</v>
      </c>
      <c r="D360" s="6">
        <v>54.777000000000001</v>
      </c>
      <c r="E360" s="6">
        <v>54.585000000000001</v>
      </c>
      <c r="F360" s="6">
        <v>67.560999999999993</v>
      </c>
      <c r="G360" s="6">
        <v>63.043500000000002</v>
      </c>
      <c r="H360" s="4">
        <f t="shared" si="54"/>
        <v>53.743749999999999</v>
      </c>
      <c r="I360" s="6">
        <f t="shared" si="55"/>
        <v>10.876485451422267</v>
      </c>
      <c r="K360" s="6">
        <v>31.662500000000001</v>
      </c>
      <c r="L360" s="6">
        <v>32.973500000000001</v>
      </c>
      <c r="M360" s="6">
        <v>31.8475</v>
      </c>
      <c r="N360" s="6">
        <v>40.0625</v>
      </c>
      <c r="O360" s="6">
        <v>47.9255</v>
      </c>
      <c r="P360" s="6">
        <v>45.850499999999997</v>
      </c>
      <c r="Q360" s="4">
        <f t="shared" si="56"/>
        <v>38.387</v>
      </c>
      <c r="R360" s="6">
        <f t="shared" si="57"/>
        <v>7.3045746967225833</v>
      </c>
      <c r="T360" s="13">
        <v>21.770499999999998</v>
      </c>
      <c r="U360" s="13">
        <v>22.026</v>
      </c>
      <c r="V360" s="13">
        <v>22.026</v>
      </c>
      <c r="W360" s="13">
        <v>22.993499999999997</v>
      </c>
      <c r="X360" s="13">
        <v>46.914000000000001</v>
      </c>
      <c r="Y360" s="13">
        <v>44.164000000000001</v>
      </c>
      <c r="Z360" s="4">
        <f t="shared" si="53"/>
        <v>29.982333333333333</v>
      </c>
      <c r="AA360" s="6">
        <f t="shared" si="58"/>
        <v>12.088717747001398</v>
      </c>
      <c r="AC360" s="6">
        <v>14.46</v>
      </c>
      <c r="AD360" s="6">
        <v>16.288</v>
      </c>
      <c r="AE360" s="6">
        <v>10.189499999999999</v>
      </c>
      <c r="AF360" s="6">
        <v>14.404500000000001</v>
      </c>
      <c r="AG360" s="6">
        <v>14.3055</v>
      </c>
      <c r="AH360" s="6">
        <v>13.015499999999999</v>
      </c>
      <c r="AI360" s="4">
        <f t="shared" si="59"/>
        <v>13.777166666666666</v>
      </c>
      <c r="AJ360" s="6">
        <f t="shared" si="60"/>
        <v>2.0442464055653078</v>
      </c>
    </row>
    <row r="361" spans="1:36" x14ac:dyDescent="0.25">
      <c r="A361" s="4">
        <v>658.06</v>
      </c>
      <c r="B361" s="6">
        <v>42.977000000000004</v>
      </c>
      <c r="C361" s="6">
        <v>42.955500000000001</v>
      </c>
      <c r="D361" s="6">
        <v>54.268000000000001</v>
      </c>
      <c r="E361" s="6">
        <v>53.9375</v>
      </c>
      <c r="F361" s="6">
        <v>66.292500000000004</v>
      </c>
      <c r="G361" s="6">
        <v>62.673999999999999</v>
      </c>
      <c r="H361" s="4">
        <f t="shared" si="54"/>
        <v>53.850749999999998</v>
      </c>
      <c r="I361" s="6">
        <f t="shared" si="55"/>
        <v>9.693022422082878</v>
      </c>
      <c r="K361" s="6">
        <v>33.3765</v>
      </c>
      <c r="L361" s="6">
        <v>34.478499999999997</v>
      </c>
      <c r="M361" s="6">
        <v>31.885000000000002</v>
      </c>
      <c r="N361" s="6">
        <v>39.3065</v>
      </c>
      <c r="O361" s="6">
        <v>48.365499999999997</v>
      </c>
      <c r="P361" s="6">
        <v>45.285499999999999</v>
      </c>
      <c r="Q361" s="4">
        <f t="shared" si="56"/>
        <v>38.782916666666665</v>
      </c>
      <c r="R361" s="6">
        <f t="shared" si="57"/>
        <v>6.7782332684606548</v>
      </c>
      <c r="T361" s="13">
        <v>23.854500000000002</v>
      </c>
      <c r="U361" s="13">
        <v>22.656500000000001</v>
      </c>
      <c r="V361" s="13">
        <v>22.656500000000001</v>
      </c>
      <c r="W361" s="13">
        <v>23.310000000000002</v>
      </c>
      <c r="X361" s="13">
        <v>46.92</v>
      </c>
      <c r="Y361" s="13">
        <v>44.697000000000003</v>
      </c>
      <c r="Z361" s="4">
        <f t="shared" si="53"/>
        <v>30.682416666666668</v>
      </c>
      <c r="AA361" s="6">
        <f t="shared" si="58"/>
        <v>11.746244580361278</v>
      </c>
      <c r="AC361" s="6">
        <v>15.423999999999999</v>
      </c>
      <c r="AD361" s="6">
        <v>17.564</v>
      </c>
      <c r="AE361" s="6">
        <v>11.8735</v>
      </c>
      <c r="AF361" s="6">
        <v>16.325499999999998</v>
      </c>
      <c r="AG361" s="6">
        <v>15.737</v>
      </c>
      <c r="AH361" s="6">
        <v>12.827999999999999</v>
      </c>
      <c r="AI361" s="4">
        <f t="shared" si="59"/>
        <v>14.958666666666666</v>
      </c>
      <c r="AJ361" s="6">
        <f t="shared" si="60"/>
        <v>2.1696233236823992</v>
      </c>
    </row>
    <row r="362" spans="1:36" x14ac:dyDescent="0.25">
      <c r="A362" s="4">
        <v>659.06</v>
      </c>
      <c r="B362" s="6">
        <v>42.837499999999999</v>
      </c>
      <c r="C362" s="6">
        <v>42.731999999999999</v>
      </c>
      <c r="D362" s="6">
        <v>55.3765</v>
      </c>
      <c r="E362" s="6">
        <v>54.165999999999997</v>
      </c>
      <c r="F362" s="6">
        <v>68.0685</v>
      </c>
      <c r="G362" s="6">
        <v>63.694000000000003</v>
      </c>
      <c r="H362" s="4">
        <f t="shared" si="54"/>
        <v>54.479083333333335</v>
      </c>
      <c r="I362" s="6">
        <f t="shared" si="55"/>
        <v>10.430826829243509</v>
      </c>
      <c r="K362" s="6">
        <v>34.198</v>
      </c>
      <c r="L362" s="6">
        <v>35.3065</v>
      </c>
      <c r="M362" s="6">
        <v>32.933499999999995</v>
      </c>
      <c r="N362" s="6">
        <v>40.995999999999995</v>
      </c>
      <c r="O362" s="6">
        <v>48.900999999999996</v>
      </c>
      <c r="P362" s="6">
        <v>45.891500000000001</v>
      </c>
      <c r="Q362" s="4">
        <f t="shared" si="56"/>
        <v>39.704416666666667</v>
      </c>
      <c r="R362" s="6">
        <f t="shared" si="57"/>
        <v>6.6337461619862061</v>
      </c>
      <c r="T362" s="13">
        <v>24.204999999999998</v>
      </c>
      <c r="U362" s="13">
        <v>23.412500000000001</v>
      </c>
      <c r="V362" s="13">
        <v>23.412500000000001</v>
      </c>
      <c r="W362" s="13">
        <v>23.747</v>
      </c>
      <c r="X362" s="13">
        <v>47.913499999999999</v>
      </c>
      <c r="Y362" s="13">
        <v>45.421000000000006</v>
      </c>
      <c r="Z362" s="4">
        <f t="shared" si="53"/>
        <v>31.351916666666664</v>
      </c>
      <c r="AA362" s="6">
        <f t="shared" si="58"/>
        <v>11.89291383730948</v>
      </c>
      <c r="AC362" s="6">
        <v>16.436</v>
      </c>
      <c r="AD362" s="6">
        <v>17.867999999999999</v>
      </c>
      <c r="AE362" s="6">
        <v>12.262499999999999</v>
      </c>
      <c r="AF362" s="6">
        <v>16.6965</v>
      </c>
      <c r="AG362" s="6">
        <v>15.839</v>
      </c>
      <c r="AH362" s="6">
        <v>13.3635</v>
      </c>
      <c r="AI362" s="4">
        <f t="shared" si="59"/>
        <v>15.410916666666667</v>
      </c>
      <c r="AJ362" s="6">
        <f t="shared" si="60"/>
        <v>2.146088381606559</v>
      </c>
    </row>
    <row r="363" spans="1:36" x14ac:dyDescent="0.25">
      <c r="A363" s="4">
        <v>660.06</v>
      </c>
      <c r="B363" s="6">
        <v>43.417000000000002</v>
      </c>
      <c r="C363" s="6">
        <v>43.331000000000003</v>
      </c>
      <c r="D363" s="6">
        <v>53.288499999999999</v>
      </c>
      <c r="E363" s="6">
        <v>53.740499999999997</v>
      </c>
      <c r="F363" s="6">
        <v>66.801500000000004</v>
      </c>
      <c r="G363" s="6">
        <v>63.622999999999998</v>
      </c>
      <c r="H363" s="4">
        <f t="shared" si="54"/>
        <v>54.033583333333326</v>
      </c>
      <c r="I363" s="6">
        <f t="shared" si="55"/>
        <v>9.8272558398399319</v>
      </c>
      <c r="K363" s="6">
        <v>34.331500000000005</v>
      </c>
      <c r="L363" s="6">
        <v>35.112000000000002</v>
      </c>
      <c r="M363" s="6">
        <v>32.917999999999999</v>
      </c>
      <c r="N363" s="6">
        <v>40.168999999999997</v>
      </c>
      <c r="O363" s="6">
        <v>49.033999999999999</v>
      </c>
      <c r="P363" s="6">
        <v>45.3</v>
      </c>
      <c r="Q363" s="4">
        <f t="shared" si="56"/>
        <v>39.47741666666667</v>
      </c>
      <c r="R363" s="6">
        <f t="shared" si="57"/>
        <v>6.5463320601437802</v>
      </c>
      <c r="T363" s="13">
        <v>26.294</v>
      </c>
      <c r="U363" s="13">
        <v>24.731000000000002</v>
      </c>
      <c r="V363" s="13">
        <v>24.731000000000002</v>
      </c>
      <c r="W363" s="13">
        <v>24.3095</v>
      </c>
      <c r="X363" s="13">
        <v>47.712000000000003</v>
      </c>
      <c r="Y363" s="13">
        <v>45.704499999999996</v>
      </c>
      <c r="Z363" s="4">
        <f t="shared" si="53"/>
        <v>32.247</v>
      </c>
      <c r="AA363" s="6">
        <f t="shared" si="58"/>
        <v>11.24004589403442</v>
      </c>
      <c r="AC363" s="6">
        <v>17.533999999999999</v>
      </c>
      <c r="AD363" s="6">
        <v>19.198</v>
      </c>
      <c r="AE363" s="6">
        <v>13.771999999999998</v>
      </c>
      <c r="AF363" s="6">
        <v>18.094999999999999</v>
      </c>
      <c r="AG363" s="6">
        <v>16.720500000000001</v>
      </c>
      <c r="AH363" s="6">
        <v>14.044</v>
      </c>
      <c r="AI363" s="4">
        <f t="shared" si="59"/>
        <v>16.56058333333333</v>
      </c>
      <c r="AJ363" s="6">
        <f t="shared" si="60"/>
        <v>2.2087509234105154</v>
      </c>
    </row>
    <row r="364" spans="1:36" x14ac:dyDescent="0.25">
      <c r="A364" s="4">
        <v>661.06</v>
      </c>
      <c r="B364" s="6">
        <v>43.311999999999998</v>
      </c>
      <c r="C364" s="6">
        <v>42.963499999999996</v>
      </c>
      <c r="D364" s="6">
        <v>54.289500000000004</v>
      </c>
      <c r="E364" s="6">
        <v>54.852499999999999</v>
      </c>
      <c r="F364" s="6">
        <v>67.287000000000006</v>
      </c>
      <c r="G364" s="6">
        <v>64.216999999999999</v>
      </c>
      <c r="H364" s="4">
        <f t="shared" si="54"/>
        <v>54.486916666666666</v>
      </c>
      <c r="I364" s="6">
        <f t="shared" si="55"/>
        <v>10.162255396400315</v>
      </c>
      <c r="K364" s="6">
        <v>33.673000000000002</v>
      </c>
      <c r="L364" s="6">
        <v>35.719000000000001</v>
      </c>
      <c r="M364" s="6">
        <v>32.8705</v>
      </c>
      <c r="N364" s="6">
        <v>40.807500000000005</v>
      </c>
      <c r="O364" s="6">
        <v>49.447500000000005</v>
      </c>
      <c r="P364" s="6">
        <v>46.542500000000004</v>
      </c>
      <c r="Q364" s="4">
        <f t="shared" si="56"/>
        <v>39.843333333333334</v>
      </c>
      <c r="R364" s="6">
        <f t="shared" si="57"/>
        <v>6.9534453666270259</v>
      </c>
      <c r="T364" s="13">
        <v>25.268500000000003</v>
      </c>
      <c r="U364" s="13">
        <v>23.979500000000002</v>
      </c>
      <c r="V364" s="13">
        <v>23.979500000000002</v>
      </c>
      <c r="W364" s="13">
        <v>24.166499999999999</v>
      </c>
      <c r="X364" s="13">
        <v>48.612000000000002</v>
      </c>
      <c r="Y364" s="13">
        <v>46.209000000000003</v>
      </c>
      <c r="Z364" s="4">
        <f>AVERAGE(T364:Y364)</f>
        <v>32.035833333333336</v>
      </c>
      <c r="AA364" s="6">
        <f t="shared" si="58"/>
        <v>11.943032913237182</v>
      </c>
      <c r="AC364" s="6">
        <v>16.635000000000002</v>
      </c>
      <c r="AD364" s="6">
        <v>18.359000000000002</v>
      </c>
      <c r="AE364" s="6">
        <v>12.563500000000001</v>
      </c>
      <c r="AF364" s="6">
        <v>17.336500000000001</v>
      </c>
      <c r="AG364" s="6">
        <v>16.1355</v>
      </c>
      <c r="AH364" s="6">
        <v>14.2925</v>
      </c>
      <c r="AI364" s="4">
        <f t="shared" si="59"/>
        <v>15.887000000000002</v>
      </c>
      <c r="AJ364" s="6">
        <f t="shared" si="60"/>
        <v>2.1176011428028523</v>
      </c>
    </row>
    <row r="365" spans="1:36" x14ac:dyDescent="0.25">
      <c r="A365" s="4">
        <v>662.05</v>
      </c>
      <c r="B365" s="6">
        <v>43.003500000000003</v>
      </c>
      <c r="C365" s="6">
        <v>41.542499999999997</v>
      </c>
      <c r="D365" s="6">
        <v>54.6815</v>
      </c>
      <c r="E365" s="6">
        <v>53.885999999999996</v>
      </c>
      <c r="F365" s="6">
        <v>66.91149999999999</v>
      </c>
      <c r="G365" s="6">
        <v>63.472499999999997</v>
      </c>
      <c r="H365" s="4">
        <f t="shared" si="54"/>
        <v>53.916249999999991</v>
      </c>
      <c r="I365" s="6">
        <f t="shared" si="55"/>
        <v>10.324560628666015</v>
      </c>
      <c r="K365" s="6">
        <v>33.802499999999995</v>
      </c>
      <c r="L365" s="6">
        <v>34.783499999999997</v>
      </c>
      <c r="M365" s="6">
        <v>32.906500000000001</v>
      </c>
      <c r="N365" s="6">
        <v>40.807500000000005</v>
      </c>
      <c r="O365" s="6">
        <v>48.825999999999993</v>
      </c>
      <c r="P365" s="6">
        <v>46.288499999999999</v>
      </c>
      <c r="Q365" s="4">
        <f t="shared" si="56"/>
        <v>39.569083333333332</v>
      </c>
      <c r="R365" s="6">
        <f t="shared" si="57"/>
        <v>6.8252479838953368</v>
      </c>
      <c r="T365" s="13">
        <v>25.923500000000001</v>
      </c>
      <c r="U365" s="13">
        <v>24.055</v>
      </c>
      <c r="V365" s="13">
        <v>24.055</v>
      </c>
      <c r="W365" s="13">
        <v>25.573500000000003</v>
      </c>
      <c r="X365" s="13">
        <v>49.022999999999996</v>
      </c>
      <c r="Y365" s="13">
        <v>46.1295</v>
      </c>
      <c r="Z365" s="4">
        <f t="shared" si="53"/>
        <v>32.459916666666665</v>
      </c>
      <c r="AA365" s="6">
        <f t="shared" si="58"/>
        <v>11.769672584301858</v>
      </c>
      <c r="AC365" s="6">
        <v>17.167999999999999</v>
      </c>
      <c r="AD365" s="6">
        <v>19.277000000000001</v>
      </c>
      <c r="AE365" s="6">
        <v>13.394</v>
      </c>
      <c r="AF365" s="6">
        <v>17.5075</v>
      </c>
      <c r="AG365" s="6">
        <v>17.206499999999998</v>
      </c>
      <c r="AH365" s="6">
        <v>14.858499999999999</v>
      </c>
      <c r="AI365" s="4">
        <f t="shared" si="59"/>
        <v>16.568583333333333</v>
      </c>
      <c r="AJ365" s="6">
        <f t="shared" si="60"/>
        <v>2.0969352735997098</v>
      </c>
    </row>
    <row r="366" spans="1:36" x14ac:dyDescent="0.25">
      <c r="A366" s="4">
        <v>663.05</v>
      </c>
      <c r="B366" s="6">
        <v>41.376999999999995</v>
      </c>
      <c r="C366" s="6">
        <v>42.103499999999997</v>
      </c>
      <c r="D366" s="6">
        <v>53.77</v>
      </c>
      <c r="E366" s="6">
        <v>53.326999999999998</v>
      </c>
      <c r="F366" s="6">
        <v>67.172499999999999</v>
      </c>
      <c r="G366" s="6">
        <v>64.280499999999989</v>
      </c>
      <c r="H366" s="4">
        <f t="shared" si="54"/>
        <v>53.671749999999996</v>
      </c>
      <c r="I366" s="6">
        <f t="shared" si="55"/>
        <v>10.769676117460554</v>
      </c>
      <c r="K366" s="6">
        <v>32.350499999999997</v>
      </c>
      <c r="L366" s="6">
        <v>34.732500000000002</v>
      </c>
      <c r="M366" s="6">
        <v>32.433499999999995</v>
      </c>
      <c r="N366" s="6">
        <v>40.6995</v>
      </c>
      <c r="O366" s="6">
        <v>49.6265</v>
      </c>
      <c r="P366" s="6">
        <v>46.528999999999996</v>
      </c>
      <c r="Q366" s="4">
        <f t="shared" si="56"/>
        <v>39.395249999999997</v>
      </c>
      <c r="R366" s="6">
        <f t="shared" si="57"/>
        <v>7.4445367468365884</v>
      </c>
      <c r="T366" s="13">
        <v>25.414000000000001</v>
      </c>
      <c r="U366" s="13">
        <v>24.044</v>
      </c>
      <c r="V366" s="13">
        <v>24.044</v>
      </c>
      <c r="W366" s="13">
        <v>24.905999999999999</v>
      </c>
      <c r="X366" s="13">
        <v>48.789499999999997</v>
      </c>
      <c r="Y366" s="13">
        <v>46.603499999999997</v>
      </c>
      <c r="Z366" s="4">
        <f t="shared" si="53"/>
        <v>32.300166666666662</v>
      </c>
      <c r="AA366" s="6">
        <f t="shared" si="58"/>
        <v>11.957466507026753</v>
      </c>
      <c r="AC366" s="6">
        <v>15.558999999999999</v>
      </c>
      <c r="AD366" s="6">
        <v>18.515999999999998</v>
      </c>
      <c r="AE366" s="6">
        <v>12.7905</v>
      </c>
      <c r="AF366" s="6">
        <v>17.608000000000001</v>
      </c>
      <c r="AG366" s="6">
        <v>16.409500000000001</v>
      </c>
      <c r="AH366" s="6">
        <v>14.129</v>
      </c>
      <c r="AI366" s="4">
        <f t="shared" si="59"/>
        <v>15.835333333333336</v>
      </c>
      <c r="AJ366" s="6">
        <f t="shared" si="60"/>
        <v>2.1408844823265412</v>
      </c>
    </row>
    <row r="367" spans="1:36" x14ac:dyDescent="0.25">
      <c r="A367" s="4">
        <v>664.05</v>
      </c>
      <c r="B367" s="6">
        <v>41.1265</v>
      </c>
      <c r="C367" s="6">
        <v>41.275999999999996</v>
      </c>
      <c r="D367" s="6">
        <v>54.741500000000002</v>
      </c>
      <c r="E367" s="6">
        <v>54.258499999999998</v>
      </c>
      <c r="F367" s="6">
        <v>67.784500000000008</v>
      </c>
      <c r="G367" s="6">
        <v>64.961000000000013</v>
      </c>
      <c r="H367" s="4">
        <f t="shared" si="54"/>
        <v>54.024666666666668</v>
      </c>
      <c r="I367" s="6">
        <f t="shared" si="55"/>
        <v>11.299523293779538</v>
      </c>
      <c r="K367" s="6">
        <v>32.394500000000001</v>
      </c>
      <c r="L367" s="6">
        <v>34.030999999999999</v>
      </c>
      <c r="M367" s="6">
        <v>32.194000000000003</v>
      </c>
      <c r="N367" s="6">
        <v>40.658999999999999</v>
      </c>
      <c r="O367" s="6">
        <v>50.332000000000001</v>
      </c>
      <c r="P367" s="6">
        <v>47.668000000000006</v>
      </c>
      <c r="Q367" s="4">
        <f t="shared" si="56"/>
        <v>39.546416666666666</v>
      </c>
      <c r="R367" s="6">
        <f t="shared" si="57"/>
        <v>7.9894246251946548</v>
      </c>
      <c r="T367" s="13">
        <v>25.7315</v>
      </c>
      <c r="U367" s="13">
        <v>24.659500000000001</v>
      </c>
      <c r="V367" s="13">
        <v>24.659500000000001</v>
      </c>
      <c r="W367" s="13">
        <v>25.3795</v>
      </c>
      <c r="X367" s="13">
        <v>49.542999999999999</v>
      </c>
      <c r="Y367" s="13">
        <v>48.042999999999999</v>
      </c>
      <c r="Z367" s="4">
        <f t="shared" si="53"/>
        <v>33.00266666666667</v>
      </c>
      <c r="AA367" s="6">
        <f t="shared" si="58"/>
        <v>12.247396852664913</v>
      </c>
      <c r="AC367" s="6">
        <v>15.968999999999999</v>
      </c>
      <c r="AD367" s="6">
        <v>18.832999999999998</v>
      </c>
      <c r="AE367" s="6">
        <v>13.153</v>
      </c>
      <c r="AF367" s="6">
        <v>17.345500000000001</v>
      </c>
      <c r="AG367" s="6">
        <v>16.2285</v>
      </c>
      <c r="AH367" s="6">
        <v>14.345000000000001</v>
      </c>
      <c r="AI367" s="4">
        <f t="shared" si="59"/>
        <v>15.978999999999999</v>
      </c>
      <c r="AJ367" s="6">
        <f t="shared" si="60"/>
        <v>2.0362328206764713</v>
      </c>
    </row>
    <row r="368" spans="1:36" x14ac:dyDescent="0.25">
      <c r="A368" s="4">
        <v>665.04</v>
      </c>
      <c r="B368" s="6">
        <v>40.651499999999999</v>
      </c>
      <c r="C368" s="6">
        <v>41.828000000000003</v>
      </c>
      <c r="D368" s="6">
        <v>53.705500000000001</v>
      </c>
      <c r="E368" s="6">
        <v>54.344499999999996</v>
      </c>
      <c r="F368" s="6">
        <v>67.8</v>
      </c>
      <c r="G368" s="6">
        <v>64.849999999999994</v>
      </c>
      <c r="H368" s="4">
        <f t="shared" si="54"/>
        <v>53.863249999999994</v>
      </c>
      <c r="I368" s="6">
        <f t="shared" si="55"/>
        <v>11.265839901001652</v>
      </c>
      <c r="K368" s="6">
        <v>31.853999999999999</v>
      </c>
      <c r="L368" s="6">
        <v>33.660499999999999</v>
      </c>
      <c r="M368" s="6">
        <v>33.162499999999994</v>
      </c>
      <c r="N368" s="6">
        <v>40.794499999999999</v>
      </c>
      <c r="O368" s="6">
        <v>50.719499999999996</v>
      </c>
      <c r="P368" s="6">
        <v>47.967500000000001</v>
      </c>
      <c r="Q368" s="4">
        <f t="shared" si="56"/>
        <v>39.693083333333327</v>
      </c>
      <c r="R368" s="6">
        <f t="shared" si="57"/>
        <v>8.1455848434392291</v>
      </c>
      <c r="T368" s="13">
        <v>26.019500000000001</v>
      </c>
      <c r="U368" s="13">
        <v>24.465</v>
      </c>
      <c r="V368" s="13">
        <v>24.465</v>
      </c>
      <c r="W368" s="13">
        <v>26.1465</v>
      </c>
      <c r="X368" s="13">
        <v>49.388500000000001</v>
      </c>
      <c r="Y368" s="13">
        <v>48.885000000000005</v>
      </c>
      <c r="Z368" s="4">
        <f t="shared" si="53"/>
        <v>33.228250000000003</v>
      </c>
      <c r="AA368" s="6">
        <f t="shared" si="58"/>
        <v>12.344989764070274</v>
      </c>
      <c r="AC368" s="6">
        <v>15.706</v>
      </c>
      <c r="AD368" s="6">
        <v>18.869</v>
      </c>
      <c r="AE368" s="6">
        <v>12.984999999999999</v>
      </c>
      <c r="AF368" s="6">
        <v>17.672000000000001</v>
      </c>
      <c r="AG368" s="6">
        <v>17.0505</v>
      </c>
      <c r="AH368" s="6">
        <v>14.818</v>
      </c>
      <c r="AI368" s="4">
        <f t="shared" si="59"/>
        <v>16.183416666666666</v>
      </c>
      <c r="AJ368" s="6">
        <f t="shared" si="60"/>
        <v>2.1214254739836353</v>
      </c>
    </row>
    <row r="369" spans="1:36" x14ac:dyDescent="0.25">
      <c r="A369" s="4">
        <v>666.04</v>
      </c>
      <c r="B369" s="6">
        <v>40.545500000000004</v>
      </c>
      <c r="C369" s="6">
        <v>40.7545</v>
      </c>
      <c r="D369" s="6">
        <v>54.513500000000001</v>
      </c>
      <c r="E369" s="6">
        <v>54.786000000000001</v>
      </c>
      <c r="F369" s="6">
        <v>67.706999999999994</v>
      </c>
      <c r="G369" s="6">
        <v>65.500500000000002</v>
      </c>
      <c r="H369" s="4">
        <f t="shared" si="54"/>
        <v>53.967833333333338</v>
      </c>
      <c r="I369" s="6">
        <f t="shared" si="55"/>
        <v>11.64032181542532</v>
      </c>
      <c r="K369" s="6">
        <v>31.471499999999999</v>
      </c>
      <c r="L369" s="6">
        <v>33.263500000000001</v>
      </c>
      <c r="M369" s="6">
        <v>32.866500000000002</v>
      </c>
      <c r="N369" s="6">
        <v>41.305999999999997</v>
      </c>
      <c r="O369" s="6">
        <v>51.533000000000001</v>
      </c>
      <c r="P369" s="6">
        <v>48.084500000000006</v>
      </c>
      <c r="Q369" s="4">
        <f t="shared" si="56"/>
        <v>39.754166666666663</v>
      </c>
      <c r="R369" s="6">
        <f t="shared" si="57"/>
        <v>8.5873724483492282</v>
      </c>
      <c r="T369" s="13">
        <v>25.7685</v>
      </c>
      <c r="U369" s="13">
        <v>25.6005</v>
      </c>
      <c r="V369" s="13">
        <v>25.6005</v>
      </c>
      <c r="W369" s="13">
        <v>25.786999999999999</v>
      </c>
      <c r="X369" s="13">
        <v>50.746000000000002</v>
      </c>
      <c r="Y369" s="13">
        <v>49.736000000000004</v>
      </c>
      <c r="Z369" s="4">
        <f t="shared" ref="Z369:Z403" si="61">AVERAGE(T369:Y369)</f>
        <v>33.873083333333334</v>
      </c>
      <c r="AA369" s="6">
        <f t="shared" si="58"/>
        <v>12.68280510540421</v>
      </c>
      <c r="AC369" s="6">
        <v>15.617000000000001</v>
      </c>
      <c r="AD369" s="6">
        <v>17.898</v>
      </c>
      <c r="AE369" s="6">
        <v>12.3285</v>
      </c>
      <c r="AF369" s="6">
        <v>16.3855</v>
      </c>
      <c r="AG369" s="6">
        <v>17.212499999999999</v>
      </c>
      <c r="AH369" s="6">
        <v>14.536000000000001</v>
      </c>
      <c r="AI369" s="4">
        <f t="shared" si="59"/>
        <v>15.662916666666666</v>
      </c>
      <c r="AJ369" s="6">
        <f t="shared" si="60"/>
        <v>2.0154064953916082</v>
      </c>
    </row>
    <row r="370" spans="1:36" x14ac:dyDescent="0.25">
      <c r="A370" s="4">
        <v>667.03</v>
      </c>
      <c r="B370" s="6">
        <v>40.761499999999998</v>
      </c>
      <c r="C370" s="6">
        <v>41.289000000000001</v>
      </c>
      <c r="D370" s="6">
        <v>54.521999999999998</v>
      </c>
      <c r="E370" s="6">
        <v>53.6785</v>
      </c>
      <c r="F370" s="6">
        <v>67.423000000000002</v>
      </c>
      <c r="G370" s="6">
        <v>64.418000000000006</v>
      </c>
      <c r="H370" s="4">
        <f t="shared" si="54"/>
        <v>53.681999999999995</v>
      </c>
      <c r="I370" s="6">
        <f t="shared" si="55"/>
        <v>11.183095801252922</v>
      </c>
      <c r="K370" s="6">
        <v>31.572499999999998</v>
      </c>
      <c r="L370" s="6">
        <v>33.573999999999998</v>
      </c>
      <c r="M370" s="6">
        <v>32.581000000000003</v>
      </c>
      <c r="N370" s="6">
        <v>41.3245</v>
      </c>
      <c r="O370" s="6">
        <v>50.516000000000005</v>
      </c>
      <c r="P370" s="6">
        <v>47.968000000000004</v>
      </c>
      <c r="Q370" s="4">
        <f t="shared" si="56"/>
        <v>39.589333333333343</v>
      </c>
      <c r="R370" s="6">
        <f t="shared" si="57"/>
        <v>8.2725508863146882</v>
      </c>
      <c r="T370" s="13">
        <v>26.295499999999997</v>
      </c>
      <c r="U370" s="13">
        <v>25</v>
      </c>
      <c r="V370" s="13">
        <v>25</v>
      </c>
      <c r="W370" s="13">
        <v>25.785</v>
      </c>
      <c r="X370" s="13">
        <v>50.013500000000001</v>
      </c>
      <c r="Y370" s="13">
        <v>48.591499999999996</v>
      </c>
      <c r="Z370" s="4">
        <f t="shared" si="61"/>
        <v>33.447583333333334</v>
      </c>
      <c r="AA370" s="6">
        <f t="shared" si="58"/>
        <v>12.299257007708494</v>
      </c>
      <c r="AC370" s="6">
        <v>15.885999999999999</v>
      </c>
      <c r="AD370" s="6">
        <v>18.029</v>
      </c>
      <c r="AE370" s="6">
        <v>12.768000000000001</v>
      </c>
      <c r="AF370" s="6">
        <v>17.352</v>
      </c>
      <c r="AG370" s="6">
        <v>17.006999999999998</v>
      </c>
      <c r="AH370" s="6">
        <v>14.776499999999999</v>
      </c>
      <c r="AI370" s="4">
        <f t="shared" si="59"/>
        <v>15.969749999999999</v>
      </c>
      <c r="AJ370" s="6">
        <f t="shared" si="60"/>
        <v>1.9446889661331499</v>
      </c>
    </row>
    <row r="371" spans="1:36" x14ac:dyDescent="0.25">
      <c r="A371" s="4">
        <v>668.03</v>
      </c>
      <c r="B371" s="6">
        <v>39.980499999999999</v>
      </c>
      <c r="C371" s="6">
        <v>40.790500000000002</v>
      </c>
      <c r="D371" s="6">
        <v>54.644000000000005</v>
      </c>
      <c r="E371" s="6">
        <v>54.291499999999999</v>
      </c>
      <c r="F371" s="6">
        <v>67.265000000000001</v>
      </c>
      <c r="G371" s="6">
        <v>64.299000000000007</v>
      </c>
      <c r="H371" s="4">
        <f t="shared" si="54"/>
        <v>53.545083333333331</v>
      </c>
      <c r="I371" s="6">
        <f t="shared" si="55"/>
        <v>11.422126857186791</v>
      </c>
      <c r="K371" s="6">
        <v>31.243000000000002</v>
      </c>
      <c r="L371" s="6">
        <v>33.028999999999996</v>
      </c>
      <c r="M371" s="6">
        <v>32.599500000000006</v>
      </c>
      <c r="N371" s="6">
        <v>40.273499999999999</v>
      </c>
      <c r="O371" s="6">
        <v>49.778000000000006</v>
      </c>
      <c r="P371" s="6">
        <v>47.358999999999995</v>
      </c>
      <c r="Q371" s="4">
        <f t="shared" si="56"/>
        <v>39.046999999999997</v>
      </c>
      <c r="R371" s="6">
        <f t="shared" si="57"/>
        <v>8.0552716093251764</v>
      </c>
      <c r="T371" s="13">
        <v>25.855499999999999</v>
      </c>
      <c r="U371" s="13">
        <v>25.694499999999998</v>
      </c>
      <c r="V371" s="13">
        <v>25.694499999999998</v>
      </c>
      <c r="W371" s="13">
        <v>26.4175</v>
      </c>
      <c r="X371" s="13">
        <v>50.823</v>
      </c>
      <c r="Y371" s="13">
        <v>49.647500000000001</v>
      </c>
      <c r="Z371" s="4">
        <f t="shared" si="61"/>
        <v>34.022083333333335</v>
      </c>
      <c r="AA371" s="6">
        <f t="shared" si="58"/>
        <v>12.566976614988452</v>
      </c>
      <c r="AC371" s="6">
        <v>16.158000000000001</v>
      </c>
      <c r="AD371" s="6">
        <v>18.695</v>
      </c>
      <c r="AE371" s="6">
        <v>12.552499999999998</v>
      </c>
      <c r="AF371" s="6">
        <v>16.846</v>
      </c>
      <c r="AG371" s="6">
        <v>16.808999999999997</v>
      </c>
      <c r="AH371" s="6">
        <v>14.108499999999999</v>
      </c>
      <c r="AI371" s="4">
        <f t="shared" si="59"/>
        <v>15.861500000000001</v>
      </c>
      <c r="AJ371" s="6">
        <f t="shared" si="60"/>
        <v>2.1911695963571449</v>
      </c>
    </row>
    <row r="372" spans="1:36" x14ac:dyDescent="0.25">
      <c r="A372" s="4">
        <v>669.02</v>
      </c>
      <c r="B372" s="6">
        <v>41.509</v>
      </c>
      <c r="C372" s="6">
        <v>41.779499999999999</v>
      </c>
      <c r="D372" s="6">
        <v>54.010000000000005</v>
      </c>
      <c r="E372" s="6">
        <v>54.509</v>
      </c>
      <c r="F372" s="6">
        <v>68.034499999999994</v>
      </c>
      <c r="G372" s="6">
        <v>65.228499999999997</v>
      </c>
      <c r="H372" s="4">
        <f t="shared" si="54"/>
        <v>54.178416666666664</v>
      </c>
      <c r="I372" s="6">
        <f t="shared" si="55"/>
        <v>11.211425330512936</v>
      </c>
      <c r="K372" s="6">
        <v>31.944500000000001</v>
      </c>
      <c r="L372" s="6">
        <v>34.121499999999997</v>
      </c>
      <c r="M372" s="6">
        <v>33.757000000000005</v>
      </c>
      <c r="N372" s="6">
        <v>41.067500000000003</v>
      </c>
      <c r="O372" s="6">
        <v>51.513500000000001</v>
      </c>
      <c r="P372" s="6">
        <v>48.814499999999995</v>
      </c>
      <c r="Q372" s="4">
        <f t="shared" si="56"/>
        <v>40.203083333333332</v>
      </c>
      <c r="R372" s="6">
        <f t="shared" si="57"/>
        <v>8.3614721575609305</v>
      </c>
      <c r="T372" s="13">
        <v>26.496000000000002</v>
      </c>
      <c r="U372" s="13">
        <v>26.198999999999998</v>
      </c>
      <c r="V372" s="13">
        <v>26.198999999999998</v>
      </c>
      <c r="W372" s="13">
        <v>27.16</v>
      </c>
      <c r="X372" s="13">
        <v>50.462499999999999</v>
      </c>
      <c r="Y372" s="13">
        <v>49.555499999999995</v>
      </c>
      <c r="Z372" s="4">
        <f t="shared" si="61"/>
        <v>34.345333333333336</v>
      </c>
      <c r="AA372" s="6">
        <f t="shared" si="58"/>
        <v>12.141488984744274</v>
      </c>
      <c r="AC372" s="6">
        <v>17.997</v>
      </c>
      <c r="AD372" s="6">
        <v>18.745999999999999</v>
      </c>
      <c r="AE372" s="6">
        <v>13.6145</v>
      </c>
      <c r="AF372" s="6">
        <v>17.6435</v>
      </c>
      <c r="AG372" s="6">
        <v>17.676500000000001</v>
      </c>
      <c r="AH372" s="6">
        <v>15.5335</v>
      </c>
      <c r="AI372" s="4">
        <f t="shared" si="59"/>
        <v>16.868500000000001</v>
      </c>
      <c r="AJ372" s="6">
        <f t="shared" si="60"/>
        <v>1.9195180905633646</v>
      </c>
    </row>
    <row r="373" spans="1:36" x14ac:dyDescent="0.25">
      <c r="A373" s="4">
        <v>670.01</v>
      </c>
      <c r="B373" s="6">
        <v>40.581000000000003</v>
      </c>
      <c r="C373" s="6">
        <v>40.765500000000003</v>
      </c>
      <c r="D373" s="6">
        <v>54.718500000000006</v>
      </c>
      <c r="E373" s="6">
        <v>54.459500000000006</v>
      </c>
      <c r="F373" s="6">
        <v>68.454499999999996</v>
      </c>
      <c r="G373" s="6">
        <v>65.878</v>
      </c>
      <c r="H373" s="4">
        <f t="shared" si="54"/>
        <v>54.142833333333328</v>
      </c>
      <c r="I373" s="6">
        <f t="shared" si="55"/>
        <v>11.881464386457916</v>
      </c>
      <c r="K373" s="6">
        <v>31.3385</v>
      </c>
      <c r="L373" s="6">
        <v>33.742000000000004</v>
      </c>
      <c r="M373" s="6">
        <v>34.041499999999999</v>
      </c>
      <c r="N373" s="6">
        <v>42.012</v>
      </c>
      <c r="O373" s="6">
        <v>51.775500000000001</v>
      </c>
      <c r="P373" s="6">
        <v>48.054500000000004</v>
      </c>
      <c r="Q373" s="4">
        <f t="shared" si="56"/>
        <v>40.160666666666664</v>
      </c>
      <c r="R373" s="6">
        <f t="shared" si="57"/>
        <v>8.451254348714583</v>
      </c>
      <c r="T373" s="13">
        <v>27.292999999999999</v>
      </c>
      <c r="U373" s="13">
        <v>26.862500000000001</v>
      </c>
      <c r="V373" s="13">
        <v>26.862500000000001</v>
      </c>
      <c r="W373" s="13">
        <v>27.856000000000002</v>
      </c>
      <c r="X373" s="13">
        <v>51.207499999999996</v>
      </c>
      <c r="Y373" s="13">
        <v>50.357500000000002</v>
      </c>
      <c r="Z373" s="4">
        <f t="shared" si="61"/>
        <v>35.073166666666673</v>
      </c>
      <c r="AA373" s="6">
        <f t="shared" si="58"/>
        <v>12.176831606237567</v>
      </c>
      <c r="AC373" s="6">
        <v>17.295999999999999</v>
      </c>
      <c r="AD373" s="6">
        <v>18.402000000000001</v>
      </c>
      <c r="AE373" s="6">
        <v>13.0915</v>
      </c>
      <c r="AF373" s="6">
        <v>17.338000000000001</v>
      </c>
      <c r="AG373" s="6">
        <v>17.154</v>
      </c>
      <c r="AH373" s="6">
        <v>15.923</v>
      </c>
      <c r="AI373" s="4">
        <f t="shared" si="59"/>
        <v>16.534083333333331</v>
      </c>
      <c r="AJ373" s="6">
        <f t="shared" si="60"/>
        <v>1.8614516490273678</v>
      </c>
    </row>
    <row r="374" spans="1:36" x14ac:dyDescent="0.25">
      <c r="A374" s="4">
        <v>671.01</v>
      </c>
      <c r="B374" s="6">
        <v>40.796999999999997</v>
      </c>
      <c r="C374" s="6">
        <v>41.350499999999997</v>
      </c>
      <c r="D374" s="6">
        <v>54.927</v>
      </c>
      <c r="E374" s="6">
        <v>54.9315</v>
      </c>
      <c r="F374" s="6">
        <v>67.960499999999996</v>
      </c>
      <c r="G374" s="6">
        <v>64.763000000000005</v>
      </c>
      <c r="H374" s="4">
        <f t="shared" si="54"/>
        <v>54.121583333333341</v>
      </c>
      <c r="I374" s="6">
        <f t="shared" si="55"/>
        <v>11.372819480747326</v>
      </c>
      <c r="K374" s="6">
        <v>31.539500000000004</v>
      </c>
      <c r="L374" s="6">
        <v>33.104999999999997</v>
      </c>
      <c r="M374" s="6">
        <v>33.613</v>
      </c>
      <c r="N374" s="6">
        <v>41.555500000000002</v>
      </c>
      <c r="O374" s="6">
        <v>52.08</v>
      </c>
      <c r="P374" s="6">
        <v>48.873000000000005</v>
      </c>
      <c r="Q374" s="4">
        <f t="shared" si="56"/>
        <v>40.127666666666663</v>
      </c>
      <c r="R374" s="6">
        <f t="shared" si="57"/>
        <v>8.7965126139094085</v>
      </c>
      <c r="T374" s="13">
        <v>27.438000000000002</v>
      </c>
      <c r="U374" s="13">
        <v>26.875</v>
      </c>
      <c r="V374" s="13">
        <v>26.875</v>
      </c>
      <c r="W374" s="13">
        <v>27.988</v>
      </c>
      <c r="X374" s="13">
        <v>51.674499999999995</v>
      </c>
      <c r="Y374" s="13">
        <v>50.383499999999998</v>
      </c>
      <c r="Z374" s="4">
        <f t="shared" si="61"/>
        <v>35.205666666666666</v>
      </c>
      <c r="AA374" s="6">
        <f t="shared" si="58"/>
        <v>12.270456127082898</v>
      </c>
      <c r="AC374" s="6">
        <v>17.222999999999999</v>
      </c>
      <c r="AD374" s="6">
        <v>18.686</v>
      </c>
      <c r="AE374" s="6">
        <v>13.3765</v>
      </c>
      <c r="AF374" s="6">
        <v>17.618499999999997</v>
      </c>
      <c r="AG374" s="6">
        <v>17.733499999999999</v>
      </c>
      <c r="AH374" s="6">
        <v>15.761500000000002</v>
      </c>
      <c r="AI374" s="4">
        <f t="shared" si="59"/>
        <v>16.733166666666666</v>
      </c>
      <c r="AJ374" s="6">
        <f t="shared" si="60"/>
        <v>1.8999644119474344</v>
      </c>
    </row>
    <row r="375" spans="1:36" x14ac:dyDescent="0.25">
      <c r="A375" s="4">
        <v>672</v>
      </c>
      <c r="B375" s="6">
        <v>40.751999999999995</v>
      </c>
      <c r="C375" s="6">
        <v>40.747500000000002</v>
      </c>
      <c r="D375" s="6">
        <v>54.727000000000004</v>
      </c>
      <c r="E375" s="6">
        <v>53.866</v>
      </c>
      <c r="F375" s="6">
        <v>68.188000000000002</v>
      </c>
      <c r="G375" s="6">
        <v>65.748999999999995</v>
      </c>
      <c r="H375" s="4">
        <f t="shared" si="54"/>
        <v>54.004916666666666</v>
      </c>
      <c r="I375" s="6">
        <f t="shared" si="55"/>
        <v>11.756044787328204</v>
      </c>
      <c r="K375" s="6">
        <v>30.731499999999997</v>
      </c>
      <c r="L375" s="6">
        <v>33.326000000000001</v>
      </c>
      <c r="M375" s="6">
        <v>34.129000000000005</v>
      </c>
      <c r="N375" s="6">
        <v>41.481499999999997</v>
      </c>
      <c r="O375" s="6">
        <v>51.404499999999999</v>
      </c>
      <c r="P375" s="6">
        <v>49.162499999999994</v>
      </c>
      <c r="Q375" s="4">
        <f t="shared" si="56"/>
        <v>40.039166666666667</v>
      </c>
      <c r="R375" s="6">
        <f t="shared" si="57"/>
        <v>8.7305861639792788</v>
      </c>
      <c r="T375" s="13">
        <v>27.167999999999999</v>
      </c>
      <c r="U375" s="13">
        <v>27.328499999999998</v>
      </c>
      <c r="V375" s="13">
        <v>27.328499999999998</v>
      </c>
      <c r="W375" s="13">
        <v>28.363</v>
      </c>
      <c r="X375" s="13">
        <v>51.890999999999998</v>
      </c>
      <c r="Y375" s="13">
        <v>50.420999999999999</v>
      </c>
      <c r="Z375" s="4">
        <f t="shared" si="61"/>
        <v>35.416666666666664</v>
      </c>
      <c r="AA375" s="6">
        <f t="shared" si="58"/>
        <v>12.207909508456684</v>
      </c>
      <c r="AC375" s="6">
        <v>16.254000000000001</v>
      </c>
      <c r="AD375" s="6">
        <v>19.166</v>
      </c>
      <c r="AE375" s="6">
        <v>12.2485</v>
      </c>
      <c r="AF375" s="6">
        <v>16.5535</v>
      </c>
      <c r="AG375" s="6">
        <v>17.049499999999998</v>
      </c>
      <c r="AH375" s="6">
        <v>15.5855</v>
      </c>
      <c r="AI375" s="4">
        <f t="shared" si="59"/>
        <v>16.142833333333332</v>
      </c>
      <c r="AJ375" s="6">
        <f t="shared" si="60"/>
        <v>2.2635829489255936</v>
      </c>
    </row>
    <row r="376" spans="1:36" x14ac:dyDescent="0.25">
      <c r="A376" s="4">
        <v>673.32</v>
      </c>
      <c r="B376" s="6">
        <v>40.457000000000001</v>
      </c>
      <c r="C376" s="6">
        <v>41.027000000000001</v>
      </c>
      <c r="D376" s="6">
        <v>55.749499999999998</v>
      </c>
      <c r="E376" s="6">
        <v>55.825500000000005</v>
      </c>
      <c r="F376" s="6">
        <v>69.484000000000009</v>
      </c>
      <c r="G376" s="6">
        <v>66.123500000000007</v>
      </c>
      <c r="H376" s="4">
        <f t="shared" si="54"/>
        <v>54.777750000000005</v>
      </c>
      <c r="I376" s="6">
        <f t="shared" si="55"/>
        <v>12.175458236756389</v>
      </c>
      <c r="K376" s="6">
        <v>31.116999999999997</v>
      </c>
      <c r="L376" s="6">
        <v>32.795999999999999</v>
      </c>
      <c r="M376" s="6">
        <v>35.387999999999998</v>
      </c>
      <c r="N376" s="6">
        <v>42.839500000000001</v>
      </c>
      <c r="O376" s="6">
        <v>53.881</v>
      </c>
      <c r="P376" s="6">
        <v>50.634</v>
      </c>
      <c r="Q376" s="4">
        <f t="shared" si="56"/>
        <v>41.109249999999996</v>
      </c>
      <c r="R376" s="6">
        <f t="shared" si="57"/>
        <v>9.5762217275395543</v>
      </c>
      <c r="T376" s="13">
        <v>27.768000000000001</v>
      </c>
      <c r="U376" s="13">
        <v>28.179499999999997</v>
      </c>
      <c r="V376" s="13">
        <v>28.179499999999997</v>
      </c>
      <c r="W376" s="13">
        <v>30.067499999999999</v>
      </c>
      <c r="X376" s="13">
        <v>52.927499999999995</v>
      </c>
      <c r="Y376" s="13">
        <v>53.284999999999997</v>
      </c>
      <c r="Z376" s="4">
        <f t="shared" si="61"/>
        <v>36.734499999999997</v>
      </c>
      <c r="AA376" s="6">
        <f t="shared" si="58"/>
        <v>12.707126823165012</v>
      </c>
      <c r="AC376" s="6">
        <v>17.239999999999998</v>
      </c>
      <c r="AD376" s="6">
        <v>20.411999999999999</v>
      </c>
      <c r="AE376" s="6">
        <v>13.983000000000001</v>
      </c>
      <c r="AF376" s="6">
        <v>17.690000000000001</v>
      </c>
      <c r="AG376" s="6">
        <v>18.065999999999999</v>
      </c>
      <c r="AH376" s="6">
        <v>17.596</v>
      </c>
      <c r="AI376" s="4">
        <f t="shared" si="59"/>
        <v>17.497833333333336</v>
      </c>
      <c r="AJ376" s="6">
        <f t="shared" si="60"/>
        <v>2.0631178751265313</v>
      </c>
    </row>
    <row r="377" spans="1:36" x14ac:dyDescent="0.25">
      <c r="A377" s="4">
        <v>674.32</v>
      </c>
      <c r="B377" s="6">
        <v>40.0745</v>
      </c>
      <c r="C377" s="6">
        <v>41.887</v>
      </c>
      <c r="D377" s="6">
        <v>54.786500000000004</v>
      </c>
      <c r="E377" s="6">
        <v>54.362499999999997</v>
      </c>
      <c r="F377" s="6">
        <v>68.020499999999998</v>
      </c>
      <c r="G377" s="6">
        <v>66.216499999999996</v>
      </c>
      <c r="H377" s="4">
        <f t="shared" si="54"/>
        <v>54.224583333333328</v>
      </c>
      <c r="I377" s="6">
        <f t="shared" si="55"/>
        <v>11.720998030955709</v>
      </c>
      <c r="K377" s="6">
        <v>30.5885</v>
      </c>
      <c r="L377" s="6">
        <v>33.536499999999997</v>
      </c>
      <c r="M377" s="6">
        <v>33.826999999999998</v>
      </c>
      <c r="N377" s="6">
        <v>41.323999999999998</v>
      </c>
      <c r="O377" s="6">
        <v>52.052</v>
      </c>
      <c r="P377" s="6">
        <v>48.873999999999995</v>
      </c>
      <c r="Q377" s="4">
        <f t="shared" si="56"/>
        <v>40.033666666666669</v>
      </c>
      <c r="R377" s="6">
        <f t="shared" si="57"/>
        <v>8.8792324987392099</v>
      </c>
      <c r="T377" s="13">
        <v>28.008499999999998</v>
      </c>
      <c r="U377" s="13">
        <v>26.842500000000001</v>
      </c>
      <c r="V377" s="13">
        <v>26.842500000000001</v>
      </c>
      <c r="W377" s="13">
        <v>27.826999999999998</v>
      </c>
      <c r="X377" s="13">
        <v>52.539500000000004</v>
      </c>
      <c r="Y377" s="13">
        <v>51.116500000000002</v>
      </c>
      <c r="Z377" s="4">
        <f t="shared" si="61"/>
        <v>35.52941666666667</v>
      </c>
      <c r="AA377" s="6">
        <f t="shared" si="58"/>
        <v>12.642124459190653</v>
      </c>
      <c r="AC377" s="6">
        <v>17.329000000000001</v>
      </c>
      <c r="AD377" s="6">
        <v>20.013000000000002</v>
      </c>
      <c r="AE377" s="6">
        <v>13.869499999999999</v>
      </c>
      <c r="AF377" s="6">
        <v>18.599499999999999</v>
      </c>
      <c r="AG377" s="6">
        <v>17.944000000000003</v>
      </c>
      <c r="AH377" s="6">
        <v>15.641499999999999</v>
      </c>
      <c r="AI377" s="4">
        <f t="shared" si="59"/>
        <v>17.232749999999999</v>
      </c>
      <c r="AJ377" s="6">
        <f t="shared" si="60"/>
        <v>2.1889021620437896</v>
      </c>
    </row>
    <row r="378" spans="1:36" x14ac:dyDescent="0.25">
      <c r="A378" s="4">
        <v>675.31</v>
      </c>
      <c r="B378" s="6">
        <v>39.489000000000004</v>
      </c>
      <c r="C378" s="6">
        <v>40.947000000000003</v>
      </c>
      <c r="D378" s="6">
        <v>53.099499999999999</v>
      </c>
      <c r="E378" s="6">
        <v>53.921999999999997</v>
      </c>
      <c r="F378" s="6">
        <v>68.263000000000005</v>
      </c>
      <c r="G378" s="6">
        <v>65.452500000000001</v>
      </c>
      <c r="H378" s="4">
        <f t="shared" si="54"/>
        <v>53.528833333333331</v>
      </c>
      <c r="I378" s="6">
        <f t="shared" si="55"/>
        <v>11.958493645383067</v>
      </c>
      <c r="K378" s="6">
        <v>30.869500000000002</v>
      </c>
      <c r="L378" s="6">
        <v>32.490499999999997</v>
      </c>
      <c r="M378" s="6">
        <v>33.665500000000002</v>
      </c>
      <c r="N378" s="6">
        <v>41.683500000000002</v>
      </c>
      <c r="O378" s="6">
        <v>51.515000000000001</v>
      </c>
      <c r="P378" s="6">
        <v>48.748999999999995</v>
      </c>
      <c r="Q378" s="4">
        <f t="shared" si="56"/>
        <v>39.828833333333328</v>
      </c>
      <c r="R378" s="6">
        <f t="shared" si="57"/>
        <v>8.8507979395457141</v>
      </c>
      <c r="T378" s="13">
        <v>28.594000000000001</v>
      </c>
      <c r="U378" s="13">
        <v>26.659500000000001</v>
      </c>
      <c r="V378" s="13">
        <v>26.659500000000001</v>
      </c>
      <c r="W378" s="13">
        <v>27.9895</v>
      </c>
      <c r="X378" s="13">
        <v>51.9435</v>
      </c>
      <c r="Y378" s="13">
        <v>50.652500000000003</v>
      </c>
      <c r="Z378" s="4">
        <f t="shared" si="61"/>
        <v>35.41641666666667</v>
      </c>
      <c r="AA378" s="6">
        <f t="shared" si="58"/>
        <v>12.331701895588735</v>
      </c>
      <c r="AC378" s="6">
        <v>17.157</v>
      </c>
      <c r="AD378" s="6">
        <v>19.911999999999999</v>
      </c>
      <c r="AE378" s="6">
        <v>14.398499999999999</v>
      </c>
      <c r="AF378" s="6">
        <v>18.692500000000003</v>
      </c>
      <c r="AG378" s="6">
        <v>18.6965</v>
      </c>
      <c r="AH378" s="6">
        <v>15.163499999999999</v>
      </c>
      <c r="AI378" s="4">
        <f t="shared" si="59"/>
        <v>17.336666666666666</v>
      </c>
      <c r="AJ378" s="6">
        <f t="shared" si="60"/>
        <v>2.1774999119785732</v>
      </c>
    </row>
    <row r="379" spans="1:36" x14ac:dyDescent="0.25">
      <c r="A379" s="4">
        <v>676.3</v>
      </c>
      <c r="B379" s="6">
        <v>39.416499999999999</v>
      </c>
      <c r="C379" s="6">
        <v>40.959000000000003</v>
      </c>
      <c r="D379" s="6">
        <v>54.718000000000004</v>
      </c>
      <c r="E379" s="6">
        <v>54.874499999999998</v>
      </c>
      <c r="F379" s="6">
        <v>68.988</v>
      </c>
      <c r="G379" s="6">
        <v>66.460499999999996</v>
      </c>
      <c r="H379" s="4">
        <f t="shared" si="54"/>
        <v>54.23608333333334</v>
      </c>
      <c r="I379" s="6">
        <f t="shared" si="55"/>
        <v>12.357962774732155</v>
      </c>
      <c r="K379" s="6">
        <v>30.141500000000001</v>
      </c>
      <c r="L379" s="6">
        <v>33.024000000000001</v>
      </c>
      <c r="M379" s="6">
        <v>34.385999999999996</v>
      </c>
      <c r="N379" s="6">
        <v>42.225499999999997</v>
      </c>
      <c r="O379" s="6">
        <v>53.021000000000001</v>
      </c>
      <c r="P379" s="6">
        <v>49.884</v>
      </c>
      <c r="Q379" s="4">
        <f t="shared" si="56"/>
        <v>40.447000000000003</v>
      </c>
      <c r="R379" s="6">
        <f t="shared" si="57"/>
        <v>9.4695880322218802</v>
      </c>
      <c r="T379" s="13">
        <v>27.5685</v>
      </c>
      <c r="U379" s="13">
        <v>27.834499999999998</v>
      </c>
      <c r="V379" s="13">
        <v>27.834499999999998</v>
      </c>
      <c r="W379" s="13">
        <v>29.395499999999998</v>
      </c>
      <c r="X379" s="13">
        <v>53.389000000000003</v>
      </c>
      <c r="Y379" s="13">
        <v>52.205500000000001</v>
      </c>
      <c r="Z379" s="4">
        <f t="shared" si="61"/>
        <v>36.371249999999996</v>
      </c>
      <c r="AA379" s="6">
        <f t="shared" si="58"/>
        <v>12.74542258911019</v>
      </c>
      <c r="AC379" s="6">
        <v>16.77</v>
      </c>
      <c r="AD379" s="6">
        <v>18.475999999999999</v>
      </c>
      <c r="AE379" s="6">
        <v>13.3995</v>
      </c>
      <c r="AF379" s="6">
        <v>17.365000000000002</v>
      </c>
      <c r="AG379" s="6">
        <v>17.552500000000002</v>
      </c>
      <c r="AH379" s="6">
        <v>16.581</v>
      </c>
      <c r="AI379" s="4">
        <f t="shared" si="59"/>
        <v>16.690666666666669</v>
      </c>
      <c r="AJ379" s="6">
        <f t="shared" si="60"/>
        <v>1.745565572147511</v>
      </c>
    </row>
    <row r="380" spans="1:36" x14ac:dyDescent="0.25">
      <c r="A380" s="4">
        <v>677.29</v>
      </c>
      <c r="B380" s="6">
        <v>39.097999999999999</v>
      </c>
      <c r="C380" s="6">
        <v>40.099999999999994</v>
      </c>
      <c r="D380" s="6">
        <v>54.107500000000002</v>
      </c>
      <c r="E380" s="6">
        <v>54.204500000000003</v>
      </c>
      <c r="F380" s="6">
        <v>68.370499999999993</v>
      </c>
      <c r="G380" s="6">
        <v>65.298000000000002</v>
      </c>
      <c r="H380" s="4">
        <f t="shared" si="54"/>
        <v>53.52975</v>
      </c>
      <c r="I380" s="6">
        <f t="shared" si="55"/>
        <v>12.232434298822145</v>
      </c>
      <c r="K380" s="6">
        <v>29.546999999999997</v>
      </c>
      <c r="L380" s="6">
        <v>32.537999999999997</v>
      </c>
      <c r="M380" s="6">
        <v>34.576000000000001</v>
      </c>
      <c r="N380" s="6">
        <v>42.1205</v>
      </c>
      <c r="O380" s="6">
        <v>52.325500000000005</v>
      </c>
      <c r="P380" s="6">
        <v>50.141000000000005</v>
      </c>
      <c r="Q380" s="4">
        <f t="shared" si="56"/>
        <v>40.207999999999998</v>
      </c>
      <c r="R380" s="6">
        <f t="shared" si="57"/>
        <v>9.5221971886744914</v>
      </c>
      <c r="T380" s="13">
        <v>27.9725</v>
      </c>
      <c r="U380" s="13">
        <v>28.390999999999998</v>
      </c>
      <c r="V380" s="13">
        <v>28.390999999999998</v>
      </c>
      <c r="W380" s="13">
        <v>29.784500000000001</v>
      </c>
      <c r="X380" s="13">
        <v>52.471000000000004</v>
      </c>
      <c r="Y380" s="13">
        <v>51.873999999999995</v>
      </c>
      <c r="Z380" s="4">
        <f t="shared" si="61"/>
        <v>36.480666666666671</v>
      </c>
      <c r="AA380" s="6">
        <f t="shared" si="58"/>
        <v>12.17175774350881</v>
      </c>
      <c r="AC380" s="6">
        <v>17.024000000000001</v>
      </c>
      <c r="AD380" s="6">
        <v>17.899999999999999</v>
      </c>
      <c r="AE380" s="6">
        <v>13.7065</v>
      </c>
      <c r="AF380" s="6">
        <v>17.5595</v>
      </c>
      <c r="AG380" s="6">
        <v>18.155999999999999</v>
      </c>
      <c r="AH380" s="6">
        <v>17.438500000000001</v>
      </c>
      <c r="AI380" s="4">
        <f t="shared" si="59"/>
        <v>16.964083333333335</v>
      </c>
      <c r="AJ380" s="6">
        <f t="shared" si="60"/>
        <v>1.6426586199410596</v>
      </c>
    </row>
    <row r="381" spans="1:36" x14ac:dyDescent="0.25">
      <c r="A381" s="4">
        <v>678.28</v>
      </c>
      <c r="B381" s="6">
        <v>40.271500000000003</v>
      </c>
      <c r="C381" s="6">
        <v>40.903999999999996</v>
      </c>
      <c r="D381" s="6">
        <v>54.811</v>
      </c>
      <c r="E381" s="6">
        <v>53.417999999999999</v>
      </c>
      <c r="F381" s="6">
        <v>67.801000000000002</v>
      </c>
      <c r="G381" s="6">
        <v>65.626000000000005</v>
      </c>
      <c r="H381" s="4">
        <f t="shared" si="54"/>
        <v>53.805250000000001</v>
      </c>
      <c r="I381" s="6">
        <f t="shared" si="55"/>
        <v>11.7164609407022</v>
      </c>
      <c r="K381" s="6">
        <v>30.815000000000001</v>
      </c>
      <c r="L381" s="6">
        <v>33.022500000000001</v>
      </c>
      <c r="M381" s="6">
        <v>33.301500000000004</v>
      </c>
      <c r="N381" s="6">
        <v>41.596000000000004</v>
      </c>
      <c r="O381" s="6">
        <v>51.143000000000001</v>
      </c>
      <c r="P381" s="6">
        <v>48.852500000000006</v>
      </c>
      <c r="Q381" s="4">
        <f t="shared" si="56"/>
        <v>39.78841666666667</v>
      </c>
      <c r="R381" s="6">
        <f t="shared" si="57"/>
        <v>8.7490736619179685</v>
      </c>
      <c r="T381" s="13">
        <v>28.880499999999998</v>
      </c>
      <c r="U381" s="13">
        <v>26.902000000000001</v>
      </c>
      <c r="V381" s="13">
        <v>26.902000000000001</v>
      </c>
      <c r="W381" s="13">
        <v>28.1645</v>
      </c>
      <c r="X381" s="13">
        <v>52.3705</v>
      </c>
      <c r="Y381" s="13">
        <v>52.0045</v>
      </c>
      <c r="Z381" s="4">
        <f t="shared" si="61"/>
        <v>35.870666666666672</v>
      </c>
      <c r="AA381" s="6">
        <f t="shared" si="58"/>
        <v>12.662278438996134</v>
      </c>
      <c r="AC381" s="6">
        <v>17.102</v>
      </c>
      <c r="AD381" s="6">
        <v>20.251000000000001</v>
      </c>
      <c r="AE381" s="6">
        <v>13.792</v>
      </c>
      <c r="AF381" s="6">
        <v>18.099499999999999</v>
      </c>
      <c r="AG381" s="6">
        <v>18.8705</v>
      </c>
      <c r="AH381" s="6">
        <v>15.571000000000002</v>
      </c>
      <c r="AI381" s="4">
        <f t="shared" si="59"/>
        <v>17.281000000000002</v>
      </c>
      <c r="AJ381" s="6">
        <f t="shared" si="60"/>
        <v>2.3300907493056977</v>
      </c>
    </row>
    <row r="382" spans="1:36" x14ac:dyDescent="0.25">
      <c r="A382" s="4">
        <v>679.27</v>
      </c>
      <c r="B382" s="6">
        <v>39.805999999999997</v>
      </c>
      <c r="C382" s="6">
        <v>40.581000000000003</v>
      </c>
      <c r="D382" s="6">
        <v>55.091999999999999</v>
      </c>
      <c r="E382" s="6">
        <v>54.399500000000003</v>
      </c>
      <c r="F382" s="6">
        <v>67.719499999999996</v>
      </c>
      <c r="G382" s="6">
        <v>65.873500000000007</v>
      </c>
      <c r="H382" s="4">
        <f t="shared" si="54"/>
        <v>53.911916666666663</v>
      </c>
      <c r="I382" s="6">
        <f t="shared" si="55"/>
        <v>11.93356100841938</v>
      </c>
      <c r="K382" s="6">
        <v>29.959000000000003</v>
      </c>
      <c r="L382" s="6">
        <v>32.159500000000001</v>
      </c>
      <c r="M382" s="6">
        <v>33.732500000000002</v>
      </c>
      <c r="N382" s="6">
        <v>42.200500000000005</v>
      </c>
      <c r="O382" s="6">
        <v>51.923000000000002</v>
      </c>
      <c r="P382" s="6">
        <v>48.572000000000003</v>
      </c>
      <c r="Q382" s="4">
        <f t="shared" si="56"/>
        <v>39.757750000000001</v>
      </c>
      <c r="R382" s="6">
        <f t="shared" si="57"/>
        <v>9.1837234319746575</v>
      </c>
      <c r="T382" s="13">
        <v>29.0685</v>
      </c>
      <c r="U382" s="13">
        <v>28.390499999999999</v>
      </c>
      <c r="V382" s="13">
        <v>28.390499999999999</v>
      </c>
      <c r="W382" s="13">
        <v>29.375499999999999</v>
      </c>
      <c r="X382" s="13">
        <v>52.202500000000001</v>
      </c>
      <c r="Y382" s="13">
        <v>52.697500000000005</v>
      </c>
      <c r="Z382" s="4">
        <f t="shared" si="61"/>
        <v>36.6875</v>
      </c>
      <c r="AA382" s="6">
        <f t="shared" si="58"/>
        <v>12.216630042691804</v>
      </c>
      <c r="AC382" s="6">
        <v>16.443000000000001</v>
      </c>
      <c r="AD382" s="6">
        <v>20.423999999999999</v>
      </c>
      <c r="AE382" s="6">
        <v>13.895</v>
      </c>
      <c r="AF382" s="6">
        <v>17.907499999999999</v>
      </c>
      <c r="AG382" s="6">
        <v>19.03</v>
      </c>
      <c r="AH382" s="6">
        <v>16.757999999999999</v>
      </c>
      <c r="AI382" s="4">
        <f t="shared" si="59"/>
        <v>17.409583333333334</v>
      </c>
      <c r="AJ382" s="6">
        <f t="shared" si="60"/>
        <v>2.26590022765052</v>
      </c>
    </row>
    <row r="383" spans="1:36" x14ac:dyDescent="0.25">
      <c r="A383" s="4">
        <v>680.26</v>
      </c>
      <c r="B383" s="6">
        <v>42.192500000000003</v>
      </c>
      <c r="C383" s="6">
        <v>42.145499999999998</v>
      </c>
      <c r="D383" s="6">
        <v>54.92</v>
      </c>
      <c r="E383" s="6">
        <v>54.79</v>
      </c>
      <c r="F383" s="6">
        <v>69.359499999999997</v>
      </c>
      <c r="G383" s="6">
        <v>65.871499999999997</v>
      </c>
      <c r="H383" s="4">
        <f t="shared" si="54"/>
        <v>54.87983333333333</v>
      </c>
      <c r="I383" s="6">
        <f t="shared" si="55"/>
        <v>11.433449513015152</v>
      </c>
      <c r="K383" s="6">
        <v>32.695500000000003</v>
      </c>
      <c r="L383" s="6">
        <v>35.038499999999999</v>
      </c>
      <c r="M383" s="6">
        <v>35.030500000000004</v>
      </c>
      <c r="N383" s="6">
        <v>42.735999999999997</v>
      </c>
      <c r="O383" s="6">
        <v>52.739000000000004</v>
      </c>
      <c r="P383" s="6">
        <v>49.721000000000004</v>
      </c>
      <c r="Q383" s="4">
        <f t="shared" si="56"/>
        <v>41.326750000000004</v>
      </c>
      <c r="R383" s="6">
        <f t="shared" si="57"/>
        <v>8.4424190535059296</v>
      </c>
      <c r="T383" s="13">
        <v>32.2485</v>
      </c>
      <c r="U383" s="13">
        <v>27.627000000000002</v>
      </c>
      <c r="V383" s="13">
        <v>27.627000000000002</v>
      </c>
      <c r="W383" s="13">
        <v>29.055</v>
      </c>
      <c r="X383" s="13">
        <v>53.4925</v>
      </c>
      <c r="Y383" s="13">
        <v>52.367000000000004</v>
      </c>
      <c r="Z383" s="4">
        <f t="shared" si="61"/>
        <v>37.069500000000005</v>
      </c>
      <c r="AA383" s="6">
        <f t="shared" si="58"/>
        <v>12.405839745861615</v>
      </c>
      <c r="AC383" s="6">
        <v>19.501000000000001</v>
      </c>
      <c r="AD383" s="6">
        <v>21.478999999999999</v>
      </c>
      <c r="AE383" s="6">
        <v>15.503</v>
      </c>
      <c r="AF383" s="6">
        <v>20.116</v>
      </c>
      <c r="AG383" s="6">
        <v>20.718</v>
      </c>
      <c r="AH383" s="6">
        <v>16.634</v>
      </c>
      <c r="AI383" s="4">
        <f t="shared" si="59"/>
        <v>18.991833333333336</v>
      </c>
      <c r="AJ383" s="6">
        <f t="shared" si="60"/>
        <v>2.3841135389629851</v>
      </c>
    </row>
    <row r="384" spans="1:36" x14ac:dyDescent="0.25">
      <c r="A384" s="4">
        <v>681.25</v>
      </c>
      <c r="B384" s="6">
        <v>42.759500000000003</v>
      </c>
      <c r="C384" s="6">
        <v>43.4435</v>
      </c>
      <c r="D384" s="6">
        <v>55.337000000000003</v>
      </c>
      <c r="E384" s="6">
        <v>54.025500000000001</v>
      </c>
      <c r="F384" s="6">
        <v>68.988500000000002</v>
      </c>
      <c r="G384" s="6">
        <v>65.843500000000006</v>
      </c>
      <c r="H384" s="4">
        <f t="shared" si="54"/>
        <v>55.066250000000004</v>
      </c>
      <c r="I384" s="6">
        <f t="shared" si="55"/>
        <v>10.933243268810909</v>
      </c>
      <c r="K384" s="6">
        <v>32.900500000000001</v>
      </c>
      <c r="L384" s="6">
        <v>35.424999999999997</v>
      </c>
      <c r="M384" s="6">
        <v>33.965499999999999</v>
      </c>
      <c r="N384" s="6">
        <v>41.867000000000004</v>
      </c>
      <c r="O384" s="6">
        <v>53.608499999999999</v>
      </c>
      <c r="P384" s="6">
        <v>49.287500000000001</v>
      </c>
      <c r="Q384" s="4">
        <f t="shared" si="56"/>
        <v>41.175666666666665</v>
      </c>
      <c r="R384" s="6">
        <f t="shared" si="57"/>
        <v>8.6532095818064381</v>
      </c>
      <c r="T384" s="13">
        <v>32.920500000000004</v>
      </c>
      <c r="U384" s="13">
        <v>28.538</v>
      </c>
      <c r="V384" s="13">
        <v>28.538</v>
      </c>
      <c r="W384" s="13">
        <v>30.162500000000001</v>
      </c>
      <c r="X384" s="13">
        <v>53.417500000000004</v>
      </c>
      <c r="Y384" s="13">
        <v>52.501000000000005</v>
      </c>
      <c r="Z384" s="4">
        <f t="shared" si="61"/>
        <v>37.679583333333333</v>
      </c>
      <c r="AA384" s="6">
        <f t="shared" si="58"/>
        <v>11.946957108053365</v>
      </c>
      <c r="AC384" s="6">
        <v>21.119</v>
      </c>
      <c r="AD384" s="6">
        <v>22.849</v>
      </c>
      <c r="AE384" s="6">
        <v>16.727</v>
      </c>
      <c r="AF384" s="6">
        <v>20.972000000000001</v>
      </c>
      <c r="AG384" s="6">
        <v>21.0745</v>
      </c>
      <c r="AH384" s="6">
        <v>16.179500000000001</v>
      </c>
      <c r="AI384" s="4">
        <f t="shared" si="59"/>
        <v>19.820166666666669</v>
      </c>
      <c r="AJ384" s="6">
        <f t="shared" si="60"/>
        <v>2.7049216378051844</v>
      </c>
    </row>
    <row r="385" spans="1:36" x14ac:dyDescent="0.25">
      <c r="A385" s="4">
        <v>682.23</v>
      </c>
      <c r="B385" s="6">
        <v>42.061</v>
      </c>
      <c r="C385" s="6">
        <v>42.900499999999994</v>
      </c>
      <c r="D385" s="6">
        <v>54.228499999999997</v>
      </c>
      <c r="E385" s="6">
        <v>53.911500000000004</v>
      </c>
      <c r="F385" s="6">
        <v>68.150000000000006</v>
      </c>
      <c r="G385" s="6">
        <v>64.944500000000005</v>
      </c>
      <c r="H385" s="4">
        <f t="shared" si="54"/>
        <v>54.365999999999993</v>
      </c>
      <c r="I385" s="6">
        <f t="shared" si="55"/>
        <v>10.816649296339463</v>
      </c>
      <c r="K385" s="6">
        <v>32.798500000000004</v>
      </c>
      <c r="L385" s="6">
        <v>34.598500000000001</v>
      </c>
      <c r="M385" s="6">
        <v>34.049999999999997</v>
      </c>
      <c r="N385" s="6">
        <v>42.212999999999994</v>
      </c>
      <c r="O385" s="6">
        <v>52.667000000000002</v>
      </c>
      <c r="P385" s="6">
        <v>49.180499999999995</v>
      </c>
      <c r="Q385" s="4">
        <f t="shared" si="56"/>
        <v>40.917916666666663</v>
      </c>
      <c r="R385" s="6">
        <f t="shared" si="57"/>
        <v>8.4972550474648525</v>
      </c>
      <c r="T385" s="13">
        <v>32.335000000000001</v>
      </c>
      <c r="U385" s="13">
        <v>28.132999999999999</v>
      </c>
      <c r="V385" s="13">
        <v>28.132999999999999</v>
      </c>
      <c r="W385" s="13">
        <v>29.717500000000001</v>
      </c>
      <c r="X385" s="13">
        <v>53.395499999999998</v>
      </c>
      <c r="Y385" s="13">
        <v>51.833500000000001</v>
      </c>
      <c r="Z385" s="4">
        <f t="shared" si="61"/>
        <v>37.257916666666667</v>
      </c>
      <c r="AA385" s="6">
        <f t="shared" si="58"/>
        <v>12.004086185198211</v>
      </c>
      <c r="AC385" s="6">
        <v>20.997</v>
      </c>
      <c r="AD385" s="6">
        <v>22.718</v>
      </c>
      <c r="AE385" s="6">
        <v>16.662500000000001</v>
      </c>
      <c r="AF385" s="6">
        <v>20.329000000000001</v>
      </c>
      <c r="AG385" s="6">
        <v>21.235500000000002</v>
      </c>
      <c r="AH385" s="6">
        <v>16.162500000000001</v>
      </c>
      <c r="AI385" s="4">
        <f t="shared" si="59"/>
        <v>19.684083333333334</v>
      </c>
      <c r="AJ385" s="6">
        <f t="shared" si="60"/>
        <v>2.6564158826634614</v>
      </c>
    </row>
    <row r="386" spans="1:36" x14ac:dyDescent="0.25">
      <c r="A386" s="4">
        <v>683.22</v>
      </c>
      <c r="B386" s="6">
        <v>40.551500000000004</v>
      </c>
      <c r="C386" s="6">
        <v>42.406999999999996</v>
      </c>
      <c r="D386" s="6">
        <v>55.115000000000002</v>
      </c>
      <c r="E386" s="6">
        <v>54.575499999999998</v>
      </c>
      <c r="F386" s="6">
        <v>68.359000000000009</v>
      </c>
      <c r="G386" s="6">
        <v>66.716999999999999</v>
      </c>
      <c r="H386" s="4">
        <f t="shared" si="54"/>
        <v>54.620833333333337</v>
      </c>
      <c r="I386" s="6">
        <f t="shared" si="55"/>
        <v>11.682675997675641</v>
      </c>
      <c r="K386" s="6">
        <v>31.107500000000002</v>
      </c>
      <c r="L386" s="6">
        <v>33.850999999999999</v>
      </c>
      <c r="M386" s="6">
        <v>34.215000000000003</v>
      </c>
      <c r="N386" s="6">
        <v>42.6755</v>
      </c>
      <c r="O386" s="6">
        <v>52.593000000000004</v>
      </c>
      <c r="P386" s="6">
        <v>49.347000000000001</v>
      </c>
      <c r="Q386" s="4">
        <f t="shared" si="56"/>
        <v>40.631500000000003</v>
      </c>
      <c r="R386" s="6">
        <f t="shared" si="57"/>
        <v>8.9562111073824049</v>
      </c>
      <c r="T386" s="13">
        <v>30.052500000000002</v>
      </c>
      <c r="U386" s="13">
        <v>28.201000000000001</v>
      </c>
      <c r="V386" s="13">
        <v>28.201000000000001</v>
      </c>
      <c r="W386" s="13">
        <v>30.1175</v>
      </c>
      <c r="X386" s="13">
        <v>53.866</v>
      </c>
      <c r="Y386" s="13">
        <v>53.070999999999998</v>
      </c>
      <c r="Z386" s="4">
        <f t="shared" si="61"/>
        <v>37.2515</v>
      </c>
      <c r="AA386" s="6">
        <f t="shared" si="58"/>
        <v>12.592385381650292</v>
      </c>
      <c r="AC386" s="6">
        <v>18.468</v>
      </c>
      <c r="AD386" s="6">
        <v>21.54</v>
      </c>
      <c r="AE386" s="6">
        <v>15.825000000000001</v>
      </c>
      <c r="AF386" s="6">
        <v>19.793999999999997</v>
      </c>
      <c r="AG386" s="6">
        <v>20.066000000000003</v>
      </c>
      <c r="AH386" s="6">
        <v>16.911000000000001</v>
      </c>
      <c r="AI386" s="4">
        <f t="shared" si="59"/>
        <v>18.767333333333333</v>
      </c>
      <c r="AJ386" s="6">
        <f t="shared" si="60"/>
        <v>2.1270241810253712</v>
      </c>
    </row>
    <row r="387" spans="1:36" x14ac:dyDescent="0.25">
      <c r="A387" s="4">
        <v>684.21</v>
      </c>
      <c r="B387" s="6">
        <v>40.241500000000002</v>
      </c>
      <c r="C387" s="6">
        <v>40.963000000000001</v>
      </c>
      <c r="D387" s="6">
        <v>54.144500000000001</v>
      </c>
      <c r="E387" s="6">
        <v>53.426500000000004</v>
      </c>
      <c r="F387" s="6">
        <v>68.353000000000009</v>
      </c>
      <c r="G387" s="6">
        <v>65.408000000000001</v>
      </c>
      <c r="H387" s="4">
        <f t="shared" si="54"/>
        <v>53.756083333333343</v>
      </c>
      <c r="I387" s="6">
        <f t="shared" si="55"/>
        <v>11.79324870176435</v>
      </c>
      <c r="K387" s="6">
        <v>30.640500000000003</v>
      </c>
      <c r="L387" s="6">
        <v>33.454000000000001</v>
      </c>
      <c r="M387" s="6">
        <v>34.051000000000002</v>
      </c>
      <c r="N387" s="6">
        <v>42.158500000000004</v>
      </c>
      <c r="O387" s="6">
        <v>53.038499999999999</v>
      </c>
      <c r="P387" s="6">
        <v>49.14</v>
      </c>
      <c r="Q387" s="4">
        <f t="shared" si="56"/>
        <v>40.41375</v>
      </c>
      <c r="R387" s="6">
        <f t="shared" si="57"/>
        <v>9.1979892082454686</v>
      </c>
      <c r="T387" s="13">
        <v>30.288499999999999</v>
      </c>
      <c r="U387" s="13">
        <v>28.259500000000003</v>
      </c>
      <c r="V387" s="13">
        <v>28.259500000000003</v>
      </c>
      <c r="W387" s="13">
        <v>29.228000000000002</v>
      </c>
      <c r="X387" s="13">
        <v>52.605499999999999</v>
      </c>
      <c r="Y387" s="13">
        <v>52.576499999999996</v>
      </c>
      <c r="Z387" s="4">
        <f t="shared" si="61"/>
        <v>36.869583333333338</v>
      </c>
      <c r="AA387" s="6">
        <f t="shared" si="58"/>
        <v>12.200801844209513</v>
      </c>
      <c r="AC387" s="6">
        <v>18.350999999999999</v>
      </c>
      <c r="AD387" s="6">
        <v>21.024999999999999</v>
      </c>
      <c r="AE387" s="6">
        <v>15.250500000000001</v>
      </c>
      <c r="AF387" s="6">
        <v>19.3825</v>
      </c>
      <c r="AG387" s="6">
        <v>20.109000000000002</v>
      </c>
      <c r="AH387" s="6">
        <v>16.942</v>
      </c>
      <c r="AI387" s="4">
        <f t="shared" si="59"/>
        <v>18.510000000000002</v>
      </c>
      <c r="AJ387" s="6">
        <f t="shared" si="60"/>
        <v>2.1331445098726931</v>
      </c>
    </row>
    <row r="388" spans="1:36" x14ac:dyDescent="0.25">
      <c r="A388" s="4">
        <v>685.2</v>
      </c>
      <c r="B388" s="6">
        <v>38.855000000000004</v>
      </c>
      <c r="C388" s="6">
        <v>40.561499999999995</v>
      </c>
      <c r="D388" s="6">
        <v>53.853000000000002</v>
      </c>
      <c r="E388" s="6">
        <v>52.813499999999998</v>
      </c>
      <c r="F388" s="6">
        <v>68.076999999999998</v>
      </c>
      <c r="G388" s="6">
        <v>66.261499999999998</v>
      </c>
      <c r="H388" s="4">
        <f t="shared" ref="H388:H403" si="62">AVERAGE(B388:G388)</f>
        <v>53.40358333333333</v>
      </c>
      <c r="I388" s="6">
        <f t="shared" ref="I388:I403" si="63">STDEV(B388:G388)</f>
        <v>12.310692366462058</v>
      </c>
      <c r="K388" s="6">
        <v>29.396999999999998</v>
      </c>
      <c r="L388" s="6">
        <v>32.494500000000002</v>
      </c>
      <c r="M388" s="6">
        <v>32.900499999999994</v>
      </c>
      <c r="N388" s="6">
        <v>41.083500000000001</v>
      </c>
      <c r="O388" s="6">
        <v>52.601500000000001</v>
      </c>
      <c r="P388" s="6">
        <v>49.611999999999995</v>
      </c>
      <c r="Q388" s="4">
        <f t="shared" ref="Q388:Q403" si="64">AVERAGE(K388:P388)</f>
        <v>39.681499999999993</v>
      </c>
      <c r="R388" s="6">
        <f t="shared" ref="R388:R403" si="65">STDEV(K388:P388)</f>
        <v>9.7047689771575936</v>
      </c>
      <c r="T388" s="13">
        <v>29.329499999999999</v>
      </c>
      <c r="U388" s="13">
        <v>27.475000000000001</v>
      </c>
      <c r="V388" s="13">
        <v>27.475000000000001</v>
      </c>
      <c r="W388" s="13">
        <v>29.740499999999997</v>
      </c>
      <c r="X388" s="13">
        <v>53.274000000000001</v>
      </c>
      <c r="Y388" s="13">
        <v>52.673999999999999</v>
      </c>
      <c r="Z388" s="4">
        <f t="shared" si="61"/>
        <v>36.661333333333339</v>
      </c>
      <c r="AA388" s="6">
        <f t="shared" ref="AA388:AA403" si="66">STDEV(T388:Y388)</f>
        <v>12.671364108361269</v>
      </c>
      <c r="AC388" s="6">
        <v>16.919</v>
      </c>
      <c r="AD388" s="6">
        <v>19.594999999999999</v>
      </c>
      <c r="AE388" s="6">
        <v>13.747999999999999</v>
      </c>
      <c r="AF388" s="6">
        <v>18.237500000000001</v>
      </c>
      <c r="AG388" s="6">
        <v>19.658000000000001</v>
      </c>
      <c r="AH388" s="6">
        <v>16.551000000000002</v>
      </c>
      <c r="AI388" s="4">
        <f t="shared" ref="AI388:AI399" si="67">AVERAGE(AC388:AH388)</f>
        <v>17.451416666666667</v>
      </c>
      <c r="AJ388" s="6">
        <f t="shared" ref="AJ388:AJ403" si="68">STDEV(AC388:AH388)</f>
        <v>2.2312059164646039</v>
      </c>
    </row>
    <row r="389" spans="1:36" x14ac:dyDescent="0.25">
      <c r="A389" s="4">
        <v>686.18</v>
      </c>
      <c r="B389" s="6">
        <v>39.439499999999995</v>
      </c>
      <c r="C389" s="6">
        <v>40.421499999999995</v>
      </c>
      <c r="D389" s="6">
        <v>53.610500000000002</v>
      </c>
      <c r="E389" s="6">
        <v>53.418000000000006</v>
      </c>
      <c r="F389" s="6">
        <v>68.128999999999991</v>
      </c>
      <c r="G389" s="6">
        <v>65.611000000000004</v>
      </c>
      <c r="H389" s="4">
        <f t="shared" si="62"/>
        <v>53.438250000000004</v>
      </c>
      <c r="I389" s="6">
        <f t="shared" si="63"/>
        <v>12.078284980699859</v>
      </c>
      <c r="K389" s="6">
        <v>30.390499999999999</v>
      </c>
      <c r="L389" s="6">
        <v>32.893000000000001</v>
      </c>
      <c r="M389" s="6">
        <v>32.277999999999999</v>
      </c>
      <c r="N389" s="6">
        <v>41.176500000000004</v>
      </c>
      <c r="O389" s="6">
        <v>52.924999999999997</v>
      </c>
      <c r="P389" s="6">
        <v>50.3</v>
      </c>
      <c r="Q389" s="4">
        <f t="shared" si="64"/>
        <v>39.993833333333335</v>
      </c>
      <c r="R389" s="6">
        <f t="shared" si="65"/>
        <v>9.7674026468998534</v>
      </c>
      <c r="T389" s="13">
        <v>30.085999999999999</v>
      </c>
      <c r="U389" s="13">
        <v>27.719000000000001</v>
      </c>
      <c r="V389" s="13">
        <v>27.719000000000001</v>
      </c>
      <c r="W389" s="13">
        <v>29.411999999999999</v>
      </c>
      <c r="X389" s="13">
        <v>53.1235</v>
      </c>
      <c r="Y389" s="13">
        <v>52.855499999999999</v>
      </c>
      <c r="Z389" s="4">
        <f t="shared" si="61"/>
        <v>36.819166666666668</v>
      </c>
      <c r="AA389" s="6">
        <f t="shared" si="66"/>
        <v>12.56043781349465</v>
      </c>
      <c r="AC389" s="6">
        <v>18.597999999999999</v>
      </c>
      <c r="AD389" s="6">
        <v>20.934000000000001</v>
      </c>
      <c r="AE389" s="6">
        <v>14.927499999999998</v>
      </c>
      <c r="AF389" s="6">
        <v>19.015499999999999</v>
      </c>
      <c r="AG389" s="6">
        <v>20.1005</v>
      </c>
      <c r="AH389" s="6">
        <v>15.981</v>
      </c>
      <c r="AI389" s="4">
        <f t="shared" si="67"/>
        <v>18.259416666666663</v>
      </c>
      <c r="AJ389" s="6">
        <f t="shared" si="68"/>
        <v>2.3461515598244698</v>
      </c>
    </row>
    <row r="390" spans="1:36" x14ac:dyDescent="0.25">
      <c r="A390" s="4">
        <v>687.17</v>
      </c>
      <c r="B390" s="6">
        <v>39.629000000000005</v>
      </c>
      <c r="C390" s="6">
        <v>40.882000000000005</v>
      </c>
      <c r="D390" s="6">
        <v>52.972499999999997</v>
      </c>
      <c r="E390" s="6">
        <v>54.482999999999997</v>
      </c>
      <c r="F390" s="6">
        <v>68.823999999999998</v>
      </c>
      <c r="G390" s="6">
        <v>65.88900000000001</v>
      </c>
      <c r="H390" s="4">
        <f t="shared" si="62"/>
        <v>53.779916666666672</v>
      </c>
      <c r="I390" s="6">
        <f t="shared" si="63"/>
        <v>12.17132110502663</v>
      </c>
      <c r="K390" s="6">
        <v>30.544999999999998</v>
      </c>
      <c r="L390" s="6">
        <v>33.741500000000002</v>
      </c>
      <c r="M390" s="6">
        <v>32.901499999999999</v>
      </c>
      <c r="N390" s="6">
        <v>40.899500000000003</v>
      </c>
      <c r="O390" s="6">
        <v>53.471999999999994</v>
      </c>
      <c r="P390" s="6">
        <v>49.763500000000001</v>
      </c>
      <c r="Q390" s="4">
        <f t="shared" si="64"/>
        <v>40.220500000000001</v>
      </c>
      <c r="R390" s="6">
        <f t="shared" si="65"/>
        <v>9.5529329998697197</v>
      </c>
      <c r="T390" s="13">
        <v>30.618000000000002</v>
      </c>
      <c r="U390" s="13">
        <v>27.026499999999999</v>
      </c>
      <c r="V390" s="13">
        <v>27.026499999999999</v>
      </c>
      <c r="W390" s="13">
        <v>28.966999999999999</v>
      </c>
      <c r="X390" s="13">
        <v>52.665999999999997</v>
      </c>
      <c r="Y390" s="13">
        <v>53.284499999999994</v>
      </c>
      <c r="Z390" s="4">
        <f t="shared" si="61"/>
        <v>36.598083333333328</v>
      </c>
      <c r="AA390" s="6">
        <f t="shared" si="66"/>
        <v>12.75805386184221</v>
      </c>
      <c r="AC390" s="6">
        <v>19.343</v>
      </c>
      <c r="AD390" s="6">
        <v>21.209</v>
      </c>
      <c r="AE390" s="6">
        <v>15.5495</v>
      </c>
      <c r="AF390" s="6">
        <v>20.023</v>
      </c>
      <c r="AG390" s="6">
        <v>20.795999999999999</v>
      </c>
      <c r="AH390" s="6">
        <v>15.087999999999999</v>
      </c>
      <c r="AI390" s="4">
        <f t="shared" si="67"/>
        <v>18.668083333333332</v>
      </c>
      <c r="AJ390" s="6">
        <f t="shared" si="68"/>
        <v>2.6764961127688403</v>
      </c>
    </row>
    <row r="391" spans="1:36" x14ac:dyDescent="0.25">
      <c r="A391" s="4">
        <v>688.15</v>
      </c>
      <c r="B391" s="6">
        <v>40.151499999999999</v>
      </c>
      <c r="C391" s="6">
        <v>40.7575</v>
      </c>
      <c r="D391" s="6">
        <v>55.341499999999996</v>
      </c>
      <c r="E391" s="6">
        <v>54.513999999999996</v>
      </c>
      <c r="F391" s="6">
        <v>69.334000000000003</v>
      </c>
      <c r="G391" s="6">
        <v>66.076999999999998</v>
      </c>
      <c r="H391" s="4">
        <f t="shared" si="62"/>
        <v>54.362583333333333</v>
      </c>
      <c r="I391" s="6">
        <f t="shared" si="63"/>
        <v>12.242591733030491</v>
      </c>
      <c r="K391" s="6">
        <v>29.540500000000002</v>
      </c>
      <c r="L391" s="6">
        <v>33.2605</v>
      </c>
      <c r="M391" s="6">
        <v>34.484000000000002</v>
      </c>
      <c r="N391" s="6">
        <v>42.072000000000003</v>
      </c>
      <c r="O391" s="6">
        <v>54.064</v>
      </c>
      <c r="P391" s="6">
        <v>50.188499999999998</v>
      </c>
      <c r="Q391" s="4">
        <f t="shared" si="64"/>
        <v>40.60158333333333</v>
      </c>
      <c r="R391" s="6">
        <f t="shared" si="65"/>
        <v>9.8891016144878723</v>
      </c>
      <c r="T391" s="13">
        <v>31.128</v>
      </c>
      <c r="U391" s="13">
        <v>28.535</v>
      </c>
      <c r="V391" s="13">
        <v>28.535</v>
      </c>
      <c r="W391" s="13">
        <v>30.142499999999998</v>
      </c>
      <c r="X391" s="13">
        <v>53.995500000000007</v>
      </c>
      <c r="Y391" s="13">
        <v>54.964500000000001</v>
      </c>
      <c r="Z391" s="4">
        <f t="shared" si="61"/>
        <v>37.883416666666669</v>
      </c>
      <c r="AA391" s="6">
        <f t="shared" si="66"/>
        <v>12.897332055183616</v>
      </c>
      <c r="AC391" s="6">
        <v>18.361000000000001</v>
      </c>
      <c r="AD391" s="6">
        <v>21.433</v>
      </c>
      <c r="AE391" s="6">
        <v>15.834</v>
      </c>
      <c r="AF391" s="6">
        <v>20.158999999999999</v>
      </c>
      <c r="AG391" s="6">
        <v>20.579000000000001</v>
      </c>
      <c r="AH391" s="6">
        <v>16.951000000000001</v>
      </c>
      <c r="AI391" s="4">
        <f t="shared" si="67"/>
        <v>18.886166666666668</v>
      </c>
      <c r="AJ391" s="6">
        <f t="shared" si="68"/>
        <v>2.2049281545362289</v>
      </c>
    </row>
    <row r="392" spans="1:36" x14ac:dyDescent="0.25">
      <c r="A392" s="4">
        <v>689.14</v>
      </c>
      <c r="B392" s="6">
        <v>40.261499999999998</v>
      </c>
      <c r="C392" s="6">
        <v>41.075000000000003</v>
      </c>
      <c r="D392" s="6">
        <v>55.633499999999998</v>
      </c>
      <c r="E392" s="6">
        <v>54.4345</v>
      </c>
      <c r="F392" s="6">
        <v>70.799000000000007</v>
      </c>
      <c r="G392" s="6">
        <v>67.361500000000007</v>
      </c>
      <c r="H392" s="4">
        <f t="shared" si="62"/>
        <v>54.927499999999988</v>
      </c>
      <c r="I392" s="6">
        <f t="shared" si="63"/>
        <v>12.761141528092283</v>
      </c>
      <c r="K392" s="6">
        <v>30.39</v>
      </c>
      <c r="L392" s="6">
        <v>33.692</v>
      </c>
      <c r="M392" s="6">
        <v>35.534999999999997</v>
      </c>
      <c r="N392" s="6">
        <v>43.475499999999997</v>
      </c>
      <c r="O392" s="6">
        <v>55.463499999999996</v>
      </c>
      <c r="P392" s="6">
        <v>52.058</v>
      </c>
      <c r="Q392" s="4">
        <f t="shared" si="64"/>
        <v>41.768999999999998</v>
      </c>
      <c r="R392" s="6">
        <f t="shared" si="65"/>
        <v>10.294632771497987</v>
      </c>
      <c r="T392" s="13">
        <v>31.167999999999999</v>
      </c>
      <c r="U392" s="13">
        <v>29.652000000000001</v>
      </c>
      <c r="V392" s="13">
        <v>29.652000000000001</v>
      </c>
      <c r="W392" s="13">
        <v>31.317500000000003</v>
      </c>
      <c r="X392" s="13">
        <v>55.585499999999996</v>
      </c>
      <c r="Y392" s="13">
        <v>55.665500000000002</v>
      </c>
      <c r="Z392" s="4">
        <f t="shared" si="61"/>
        <v>38.840083333333332</v>
      </c>
      <c r="AA392" s="6">
        <f t="shared" si="66"/>
        <v>13.021486080385236</v>
      </c>
      <c r="AC392" s="6">
        <v>19.396999999999998</v>
      </c>
      <c r="AD392" s="6">
        <v>21.608000000000001</v>
      </c>
      <c r="AE392" s="6">
        <v>15.6135</v>
      </c>
      <c r="AF392" s="6">
        <v>19.8185</v>
      </c>
      <c r="AG392" s="6">
        <v>21.4695</v>
      </c>
      <c r="AH392" s="6">
        <v>18.486499999999999</v>
      </c>
      <c r="AI392" s="4">
        <f t="shared" si="67"/>
        <v>19.398833333333332</v>
      </c>
      <c r="AJ392" s="6">
        <f t="shared" si="68"/>
        <v>2.2138338615773701</v>
      </c>
    </row>
    <row r="393" spans="1:36" x14ac:dyDescent="0.25">
      <c r="A393" s="4">
        <v>690.12</v>
      </c>
      <c r="B393" s="6">
        <v>40.001000000000005</v>
      </c>
      <c r="C393" s="6">
        <v>41.0565</v>
      </c>
      <c r="D393" s="6">
        <v>54.0565</v>
      </c>
      <c r="E393" s="6">
        <v>53.9895</v>
      </c>
      <c r="F393" s="6">
        <v>68.215000000000003</v>
      </c>
      <c r="G393" s="6">
        <v>66.814999999999998</v>
      </c>
      <c r="H393" s="4">
        <f t="shared" si="62"/>
        <v>54.022249999999993</v>
      </c>
      <c r="I393" s="6">
        <f t="shared" si="63"/>
        <v>12.081365613000877</v>
      </c>
      <c r="K393" s="6">
        <v>29.720500000000001</v>
      </c>
      <c r="L393" s="6">
        <v>33.308</v>
      </c>
      <c r="M393" s="6">
        <v>34.308</v>
      </c>
      <c r="N393" s="6">
        <v>41.337000000000003</v>
      </c>
      <c r="O393" s="6">
        <v>53.844999999999999</v>
      </c>
      <c r="P393" s="6">
        <v>51.305500000000002</v>
      </c>
      <c r="Q393" s="4">
        <f t="shared" si="64"/>
        <v>40.637333333333331</v>
      </c>
      <c r="R393" s="6">
        <f t="shared" si="65"/>
        <v>10.016971696409396</v>
      </c>
      <c r="T393" s="13">
        <v>31.180999999999997</v>
      </c>
      <c r="U393" s="13">
        <v>27.716999999999999</v>
      </c>
      <c r="V393" s="13">
        <v>27.716999999999999</v>
      </c>
      <c r="W393" s="13">
        <v>30.207000000000001</v>
      </c>
      <c r="X393" s="13">
        <v>53.689499999999995</v>
      </c>
      <c r="Y393" s="13">
        <v>54.545500000000004</v>
      </c>
      <c r="Z393" s="4">
        <f t="shared" si="61"/>
        <v>37.509500000000003</v>
      </c>
      <c r="AA393" s="6">
        <f t="shared" si="66"/>
        <v>12.939708087897493</v>
      </c>
      <c r="AC393" s="6">
        <v>19.146999999999998</v>
      </c>
      <c r="AD393" s="6">
        <v>20.736000000000001</v>
      </c>
      <c r="AE393" s="6">
        <v>15.282500000000001</v>
      </c>
      <c r="AF393" s="6">
        <v>19.413499999999999</v>
      </c>
      <c r="AG393" s="6">
        <v>20.741</v>
      </c>
      <c r="AH393" s="6">
        <v>17.704000000000001</v>
      </c>
      <c r="AI393" s="4">
        <f t="shared" si="67"/>
        <v>18.837333333333333</v>
      </c>
      <c r="AJ393" s="6">
        <f t="shared" si="68"/>
        <v>2.0774035637464947</v>
      </c>
    </row>
    <row r="394" spans="1:36" x14ac:dyDescent="0.25">
      <c r="A394" s="4">
        <v>691.11</v>
      </c>
      <c r="B394" s="6">
        <v>39.022999999999996</v>
      </c>
      <c r="C394" s="6">
        <v>41.000500000000002</v>
      </c>
      <c r="D394" s="6">
        <v>54.595500000000001</v>
      </c>
      <c r="E394" s="6">
        <v>53.890500000000003</v>
      </c>
      <c r="F394" s="6">
        <v>69.805000000000007</v>
      </c>
      <c r="G394" s="6">
        <v>67.771500000000003</v>
      </c>
      <c r="H394" s="4">
        <f t="shared" si="62"/>
        <v>54.347666666666669</v>
      </c>
      <c r="I394" s="6">
        <f t="shared" si="63"/>
        <v>12.902644258703985</v>
      </c>
      <c r="K394" s="6">
        <v>30.166499999999999</v>
      </c>
      <c r="L394" s="6">
        <v>33.893500000000003</v>
      </c>
      <c r="M394" s="6">
        <v>34.256</v>
      </c>
      <c r="N394" s="6">
        <v>41.625500000000002</v>
      </c>
      <c r="O394" s="6">
        <v>53.296999999999997</v>
      </c>
      <c r="P394" s="6">
        <v>50.558000000000007</v>
      </c>
      <c r="Q394" s="4">
        <f t="shared" si="64"/>
        <v>40.632750000000009</v>
      </c>
      <c r="R394" s="6">
        <f t="shared" si="65"/>
        <v>9.5446549269735019</v>
      </c>
      <c r="T394" s="13">
        <v>31.313499999999998</v>
      </c>
      <c r="U394" s="13">
        <v>28.261499999999998</v>
      </c>
      <c r="V394" s="13">
        <v>28.261499999999998</v>
      </c>
      <c r="W394" s="13">
        <v>29.29</v>
      </c>
      <c r="X394" s="13">
        <v>53.948999999999998</v>
      </c>
      <c r="Y394" s="13">
        <v>54.601500000000001</v>
      </c>
      <c r="Z394" s="4">
        <f t="shared" si="61"/>
        <v>37.612833333333327</v>
      </c>
      <c r="AA394" s="6">
        <f t="shared" si="66"/>
        <v>12.956320170737783</v>
      </c>
      <c r="AC394" s="6">
        <v>19.501000000000001</v>
      </c>
      <c r="AD394" s="6">
        <v>21.637</v>
      </c>
      <c r="AE394" s="6">
        <v>15.736000000000001</v>
      </c>
      <c r="AF394" s="6">
        <v>19.558999999999997</v>
      </c>
      <c r="AG394" s="6">
        <v>21.3035</v>
      </c>
      <c r="AH394" s="6">
        <v>16.1495</v>
      </c>
      <c r="AI394" s="4">
        <f t="shared" si="67"/>
        <v>18.981000000000002</v>
      </c>
      <c r="AJ394" s="6">
        <f t="shared" si="68"/>
        <v>2.513970703886566</v>
      </c>
    </row>
    <row r="395" spans="1:36" x14ac:dyDescent="0.25">
      <c r="A395" s="4">
        <v>692.09</v>
      </c>
      <c r="B395" s="6">
        <v>36.8035</v>
      </c>
      <c r="C395" s="6">
        <v>38.487499999999997</v>
      </c>
      <c r="D395" s="6">
        <v>53.4985</v>
      </c>
      <c r="E395" s="6">
        <v>53.540000000000006</v>
      </c>
      <c r="F395" s="6">
        <v>68.419499999999999</v>
      </c>
      <c r="G395" s="6">
        <v>67.183500000000009</v>
      </c>
      <c r="H395" s="4">
        <f t="shared" si="62"/>
        <v>52.988750000000003</v>
      </c>
      <c r="I395" s="6">
        <f t="shared" si="63"/>
        <v>13.508599215869848</v>
      </c>
      <c r="K395" s="6">
        <v>26.1555</v>
      </c>
      <c r="L395" s="6">
        <v>31.35</v>
      </c>
      <c r="M395" s="6">
        <v>33.226500000000001</v>
      </c>
      <c r="N395" s="6">
        <v>41.2425</v>
      </c>
      <c r="O395" s="6">
        <v>54.15</v>
      </c>
      <c r="P395" s="6">
        <v>51.399500000000003</v>
      </c>
      <c r="Q395" s="4">
        <f t="shared" si="64"/>
        <v>39.587333333333333</v>
      </c>
      <c r="R395" s="6">
        <f t="shared" si="65"/>
        <v>11.340777101533503</v>
      </c>
      <c r="T395" s="13">
        <v>27.127499999999998</v>
      </c>
      <c r="U395" s="13">
        <v>27.823</v>
      </c>
      <c r="V395" s="13">
        <v>27.823</v>
      </c>
      <c r="W395" s="13">
        <v>30.711500000000001</v>
      </c>
      <c r="X395" s="13">
        <v>54.572000000000003</v>
      </c>
      <c r="Y395" s="13">
        <v>54.921500000000002</v>
      </c>
      <c r="Z395" s="4">
        <f t="shared" si="61"/>
        <v>37.16308333333334</v>
      </c>
      <c r="AA395" s="6">
        <f t="shared" si="66"/>
        <v>13.676563279627901</v>
      </c>
      <c r="AC395" s="6">
        <v>15.226000000000001</v>
      </c>
      <c r="AD395" s="6">
        <v>19.125</v>
      </c>
      <c r="AE395" s="6">
        <v>12.626000000000001</v>
      </c>
      <c r="AF395" s="6">
        <v>17.174999999999997</v>
      </c>
      <c r="AG395" s="6">
        <v>19.000499999999999</v>
      </c>
      <c r="AH395" s="6">
        <v>17.4665</v>
      </c>
      <c r="AI395" s="4">
        <f t="shared" si="67"/>
        <v>16.769833333333334</v>
      </c>
      <c r="AJ395" s="6">
        <f t="shared" si="68"/>
        <v>2.4789902917653057</v>
      </c>
    </row>
    <row r="396" spans="1:36" x14ac:dyDescent="0.25">
      <c r="A396" s="4">
        <v>693.08</v>
      </c>
      <c r="B396" s="6">
        <v>37.718499999999999</v>
      </c>
      <c r="C396" s="6">
        <v>39.972999999999999</v>
      </c>
      <c r="D396" s="6">
        <v>54.518500000000003</v>
      </c>
      <c r="E396" s="6">
        <v>54.302999999999997</v>
      </c>
      <c r="F396" s="6">
        <v>68.997500000000002</v>
      </c>
      <c r="G396" s="6">
        <v>67.397000000000006</v>
      </c>
      <c r="H396" s="4">
        <f t="shared" si="62"/>
        <v>53.817916666666662</v>
      </c>
      <c r="I396" s="6">
        <f t="shared" si="63"/>
        <v>13.16366447239017</v>
      </c>
      <c r="K396" s="6">
        <v>28.420500000000001</v>
      </c>
      <c r="L396" s="6">
        <v>32.109499999999997</v>
      </c>
      <c r="M396" s="6">
        <v>34.122999999999998</v>
      </c>
      <c r="N396" s="6">
        <v>43.332999999999998</v>
      </c>
      <c r="O396" s="6">
        <v>54.376999999999995</v>
      </c>
      <c r="P396" s="6">
        <v>51.834499999999998</v>
      </c>
      <c r="Q396" s="4">
        <f t="shared" si="64"/>
        <v>40.699583333333329</v>
      </c>
      <c r="R396" s="6">
        <f t="shared" si="65"/>
        <v>10.824138272475375</v>
      </c>
      <c r="T396" s="13">
        <v>30.5505</v>
      </c>
      <c r="U396" s="13">
        <v>29.057000000000002</v>
      </c>
      <c r="V396" s="13">
        <v>29.057000000000002</v>
      </c>
      <c r="W396" s="13">
        <v>30.423500000000001</v>
      </c>
      <c r="X396" s="13">
        <v>54.542999999999999</v>
      </c>
      <c r="Y396" s="13">
        <v>55.915999999999997</v>
      </c>
      <c r="Z396" s="4">
        <f t="shared" si="61"/>
        <v>38.25783333333333</v>
      </c>
      <c r="AA396" s="6">
        <f t="shared" si="66"/>
        <v>13.168963036878296</v>
      </c>
      <c r="AC396" s="6">
        <v>17.93</v>
      </c>
      <c r="AD396" s="6">
        <v>20.597000000000001</v>
      </c>
      <c r="AE396" s="6">
        <v>15.936</v>
      </c>
      <c r="AF396" s="6">
        <v>19.489000000000001</v>
      </c>
      <c r="AG396" s="6">
        <v>20.557000000000002</v>
      </c>
      <c r="AH396" s="6">
        <v>18.006999999999998</v>
      </c>
      <c r="AI396" s="4">
        <f t="shared" si="67"/>
        <v>18.752666666666666</v>
      </c>
      <c r="AJ396" s="6">
        <f t="shared" si="68"/>
        <v>1.8091866312425233</v>
      </c>
    </row>
    <row r="397" spans="1:36" x14ac:dyDescent="0.25">
      <c r="A397" s="4">
        <v>694.06</v>
      </c>
      <c r="B397" s="6">
        <v>37.572499999999998</v>
      </c>
      <c r="C397" s="6">
        <v>40.668000000000006</v>
      </c>
      <c r="D397" s="6">
        <v>53.9315</v>
      </c>
      <c r="E397" s="6">
        <v>52.45</v>
      </c>
      <c r="F397" s="6">
        <v>67.75</v>
      </c>
      <c r="G397" s="6">
        <v>66.325000000000003</v>
      </c>
      <c r="H397" s="4">
        <f t="shared" si="62"/>
        <v>53.116166666666665</v>
      </c>
      <c r="I397" s="6">
        <f t="shared" si="63"/>
        <v>12.540281729955939</v>
      </c>
      <c r="K397" s="6">
        <v>27.876999999999999</v>
      </c>
      <c r="L397" s="6">
        <v>32.072500000000005</v>
      </c>
      <c r="M397" s="6">
        <v>32.911999999999999</v>
      </c>
      <c r="N397" s="6">
        <v>41.05</v>
      </c>
      <c r="O397" s="6">
        <v>53.256</v>
      </c>
      <c r="P397" s="6">
        <v>50.756</v>
      </c>
      <c r="Q397" s="4">
        <f t="shared" si="64"/>
        <v>39.653916666666667</v>
      </c>
      <c r="R397" s="6">
        <f t="shared" si="65"/>
        <v>10.505703776599971</v>
      </c>
      <c r="T397" s="13">
        <v>30.060000000000002</v>
      </c>
      <c r="U397" s="13">
        <v>27.7315</v>
      </c>
      <c r="V397" s="13">
        <v>27.7315</v>
      </c>
      <c r="W397" s="13">
        <v>29.375</v>
      </c>
      <c r="X397" s="13">
        <v>53.35</v>
      </c>
      <c r="Y397" s="13">
        <v>54.862000000000002</v>
      </c>
      <c r="Z397" s="4">
        <f t="shared" si="61"/>
        <v>37.184999999999995</v>
      </c>
      <c r="AA397" s="6">
        <f t="shared" si="66"/>
        <v>13.147491042020173</v>
      </c>
      <c r="AC397" s="6">
        <v>18.721</v>
      </c>
      <c r="AD397" s="6">
        <v>21.271999999999998</v>
      </c>
      <c r="AE397" s="6">
        <v>15.614000000000001</v>
      </c>
      <c r="AF397" s="6">
        <v>19.548999999999999</v>
      </c>
      <c r="AG397" s="6">
        <v>21.25</v>
      </c>
      <c r="AH397" s="6">
        <v>16.456</v>
      </c>
      <c r="AI397" s="4">
        <f t="shared" si="67"/>
        <v>18.810333333333336</v>
      </c>
      <c r="AJ397" s="6">
        <f t="shared" si="68"/>
        <v>2.3801183724064296</v>
      </c>
    </row>
    <row r="398" spans="1:36" x14ac:dyDescent="0.25">
      <c r="A398" s="4">
        <v>695.04</v>
      </c>
      <c r="B398" s="6">
        <v>37.144999999999996</v>
      </c>
      <c r="C398" s="6">
        <v>40.280500000000004</v>
      </c>
      <c r="D398" s="6">
        <v>54.691499999999998</v>
      </c>
      <c r="E398" s="6">
        <v>53.784000000000006</v>
      </c>
      <c r="F398" s="6">
        <v>69.716499999999996</v>
      </c>
      <c r="G398" s="6">
        <v>67.993500000000012</v>
      </c>
      <c r="H398" s="4">
        <f t="shared" si="62"/>
        <v>53.935166666666667</v>
      </c>
      <c r="I398" s="6">
        <f t="shared" si="63"/>
        <v>13.532492215651452</v>
      </c>
      <c r="K398" s="6">
        <v>27.798500000000001</v>
      </c>
      <c r="L398" s="6">
        <v>31.59</v>
      </c>
      <c r="M398" s="6">
        <v>35.716999999999999</v>
      </c>
      <c r="N398" s="6">
        <v>41.487499999999997</v>
      </c>
      <c r="O398" s="6">
        <v>54.557000000000002</v>
      </c>
      <c r="P398" s="6">
        <v>51.533500000000004</v>
      </c>
      <c r="Q398" s="4">
        <f t="shared" si="64"/>
        <v>40.447250000000004</v>
      </c>
      <c r="R398" s="6">
        <f t="shared" si="65"/>
        <v>10.806378888184499</v>
      </c>
      <c r="T398" s="13">
        <v>29.448499999999999</v>
      </c>
      <c r="U398" s="13">
        <v>29.915500000000002</v>
      </c>
      <c r="V398" s="13">
        <v>29.915500000000002</v>
      </c>
      <c r="W398" s="13">
        <v>31.6325</v>
      </c>
      <c r="X398" s="13">
        <v>54.066000000000003</v>
      </c>
      <c r="Y398" s="13">
        <v>55.323500000000003</v>
      </c>
      <c r="Z398" s="4">
        <f t="shared" si="61"/>
        <v>38.383583333333334</v>
      </c>
      <c r="AA398" s="6">
        <f t="shared" si="66"/>
        <v>12.66276968288008</v>
      </c>
      <c r="AC398" s="6">
        <v>17.806000000000001</v>
      </c>
      <c r="AD398" s="6">
        <v>19.699000000000002</v>
      </c>
      <c r="AE398" s="6">
        <v>14.895999999999999</v>
      </c>
      <c r="AF398" s="6">
        <v>18.948</v>
      </c>
      <c r="AG398" s="6">
        <v>20.634</v>
      </c>
      <c r="AH398" s="6">
        <v>19.864000000000001</v>
      </c>
      <c r="AI398" s="4">
        <f t="shared" si="67"/>
        <v>18.641166666666667</v>
      </c>
      <c r="AJ398" s="6">
        <f t="shared" si="68"/>
        <v>2.0689920653947755</v>
      </c>
    </row>
    <row r="399" spans="1:36" x14ac:dyDescent="0.25">
      <c r="A399" s="4">
        <v>696.02</v>
      </c>
      <c r="B399" s="6">
        <v>36.528999999999996</v>
      </c>
      <c r="C399" s="6">
        <v>38.712999999999994</v>
      </c>
      <c r="D399" s="6">
        <v>54.066500000000005</v>
      </c>
      <c r="E399" s="6">
        <v>53.144999999999996</v>
      </c>
      <c r="F399" s="6">
        <v>68.704000000000008</v>
      </c>
      <c r="G399" s="6">
        <v>66.69</v>
      </c>
      <c r="H399" s="4">
        <f t="shared" si="62"/>
        <v>52.974583333333328</v>
      </c>
      <c r="I399" s="6">
        <f t="shared" si="63"/>
        <v>13.495173190502856</v>
      </c>
      <c r="K399" s="6">
        <v>26.905999999999999</v>
      </c>
      <c r="L399" s="6">
        <v>30.468</v>
      </c>
      <c r="M399" s="6">
        <v>31.8705</v>
      </c>
      <c r="N399" s="6">
        <v>41.695999999999998</v>
      </c>
      <c r="O399" s="6">
        <v>53.119500000000002</v>
      </c>
      <c r="P399" s="6">
        <v>50.959999999999994</v>
      </c>
      <c r="Q399" s="4">
        <f t="shared" si="64"/>
        <v>39.169999999999995</v>
      </c>
      <c r="R399" s="6">
        <f t="shared" si="65"/>
        <v>11.130018207532281</v>
      </c>
      <c r="T399" s="13">
        <v>28.903500000000001</v>
      </c>
      <c r="U399" s="13">
        <v>27.967500000000001</v>
      </c>
      <c r="V399" s="13">
        <v>27.967500000000001</v>
      </c>
      <c r="W399" s="13">
        <v>30.784500000000001</v>
      </c>
      <c r="X399" s="13">
        <v>54.136499999999998</v>
      </c>
      <c r="Y399" s="13">
        <v>54.710999999999999</v>
      </c>
      <c r="Z399" s="4">
        <f t="shared" si="61"/>
        <v>37.411750000000005</v>
      </c>
      <c r="AA399" s="6">
        <f t="shared" si="66"/>
        <v>13.218772937568746</v>
      </c>
      <c r="AC399" s="6">
        <v>16.081</v>
      </c>
      <c r="AD399" s="6">
        <v>18.661999999999999</v>
      </c>
      <c r="AE399" s="6">
        <v>14.592000000000001</v>
      </c>
      <c r="AF399" s="6">
        <v>17.890499999999999</v>
      </c>
      <c r="AG399" s="6">
        <v>19.45</v>
      </c>
      <c r="AH399" s="6">
        <v>17.352499999999999</v>
      </c>
      <c r="AI399" s="4">
        <f t="shared" si="67"/>
        <v>17.337999999999997</v>
      </c>
      <c r="AJ399" s="6">
        <f t="shared" si="68"/>
        <v>1.7685899185509337</v>
      </c>
    </row>
    <row r="400" spans="1:36" x14ac:dyDescent="0.25">
      <c r="A400" s="4">
        <v>697.01</v>
      </c>
      <c r="B400" s="6">
        <v>37.746499999999997</v>
      </c>
      <c r="C400" s="6">
        <v>39.917500000000004</v>
      </c>
      <c r="D400" s="6">
        <v>53.968000000000004</v>
      </c>
      <c r="E400" s="6">
        <v>53.448499999999996</v>
      </c>
      <c r="F400" s="6">
        <v>69.682500000000005</v>
      </c>
      <c r="G400" s="6">
        <v>67.019000000000005</v>
      </c>
      <c r="H400" s="4">
        <f t="shared" si="62"/>
        <v>53.63033333333334</v>
      </c>
      <c r="I400" s="6">
        <f t="shared" si="63"/>
        <v>13.246988271553118</v>
      </c>
      <c r="K400" s="6">
        <v>29.074999999999999</v>
      </c>
      <c r="L400" s="6">
        <v>31.438000000000002</v>
      </c>
      <c r="M400" s="6">
        <v>33.554500000000004</v>
      </c>
      <c r="N400" s="6">
        <v>42.185000000000002</v>
      </c>
      <c r="O400" s="6">
        <v>53.913499999999999</v>
      </c>
      <c r="P400" s="6">
        <v>51.406999999999996</v>
      </c>
      <c r="Q400" s="4">
        <f t="shared" si="64"/>
        <v>40.262166666666666</v>
      </c>
      <c r="R400" s="6">
        <f t="shared" si="65"/>
        <v>10.604479311435657</v>
      </c>
      <c r="T400" s="13">
        <v>30.0045</v>
      </c>
      <c r="U400" s="13">
        <v>29.152000000000001</v>
      </c>
      <c r="V400" s="13">
        <v>29.152000000000001</v>
      </c>
      <c r="W400" s="13">
        <v>31.320499999999999</v>
      </c>
      <c r="X400" s="13">
        <v>54.323999999999998</v>
      </c>
      <c r="Y400" s="13">
        <v>55.066999999999993</v>
      </c>
      <c r="Z400" s="4">
        <f t="shared" si="61"/>
        <v>38.169999999999995</v>
      </c>
      <c r="AA400" s="6">
        <f t="shared" si="66"/>
        <v>12.827314711193468</v>
      </c>
      <c r="AC400" s="6">
        <v>18.204000000000001</v>
      </c>
      <c r="AD400" s="6">
        <v>20.914000000000001</v>
      </c>
      <c r="AE400" s="6">
        <v>14.6675</v>
      </c>
      <c r="AF400" s="6">
        <v>19.015000000000001</v>
      </c>
      <c r="AG400" s="6">
        <v>19.927500000000002</v>
      </c>
      <c r="AH400" s="6">
        <v>17.587000000000003</v>
      </c>
      <c r="AI400" s="4">
        <f>AVERAGE(AC400:AH400)</f>
        <v>18.385833333333334</v>
      </c>
      <c r="AJ400" s="6">
        <f t="shared" si="68"/>
        <v>2.1753810853886439</v>
      </c>
    </row>
    <row r="401" spans="1:36" x14ac:dyDescent="0.25">
      <c r="A401" s="4">
        <v>698.31</v>
      </c>
      <c r="B401" s="6">
        <v>40.316000000000003</v>
      </c>
      <c r="C401" s="6">
        <v>41.527000000000001</v>
      </c>
      <c r="D401" s="6">
        <v>54.088999999999999</v>
      </c>
      <c r="E401" s="6">
        <v>54.120999999999995</v>
      </c>
      <c r="F401" s="6">
        <v>68.239499999999992</v>
      </c>
      <c r="G401" s="6">
        <v>65.308999999999997</v>
      </c>
      <c r="H401" s="4">
        <f t="shared" si="62"/>
        <v>53.933583333333331</v>
      </c>
      <c r="I401" s="6">
        <f t="shared" si="63"/>
        <v>11.605865079418543</v>
      </c>
      <c r="K401" s="6">
        <v>30.561999999999998</v>
      </c>
      <c r="L401" s="6">
        <v>33.259</v>
      </c>
      <c r="M401" s="6">
        <v>34.423999999999999</v>
      </c>
      <c r="N401" s="6">
        <v>42.676500000000004</v>
      </c>
      <c r="O401" s="6">
        <v>53.165500000000002</v>
      </c>
      <c r="P401" s="6">
        <v>50.197500000000005</v>
      </c>
      <c r="Q401" s="4">
        <f t="shared" si="64"/>
        <v>40.714083333333342</v>
      </c>
      <c r="R401" s="6">
        <f t="shared" si="65"/>
        <v>9.4554985030756615</v>
      </c>
      <c r="T401" s="13">
        <v>34.141000000000005</v>
      </c>
      <c r="U401" s="13">
        <v>28.9635</v>
      </c>
      <c r="V401" s="13">
        <v>28.9635</v>
      </c>
      <c r="W401" s="13">
        <v>31.173500000000001</v>
      </c>
      <c r="X401" s="13">
        <v>53.986999999999995</v>
      </c>
      <c r="Y401" s="13">
        <v>54.772000000000006</v>
      </c>
      <c r="Z401" s="4">
        <f t="shared" si="61"/>
        <v>38.66675</v>
      </c>
      <c r="AA401" s="6">
        <f t="shared" si="66"/>
        <v>12.320929083271285</v>
      </c>
      <c r="AC401" s="6">
        <v>20.434999999999999</v>
      </c>
      <c r="AD401" s="6">
        <v>22.059000000000001</v>
      </c>
      <c r="AE401" s="6">
        <v>16.841000000000001</v>
      </c>
      <c r="AF401" s="6">
        <v>20.459499999999998</v>
      </c>
      <c r="AG401" s="6">
        <v>21.7605</v>
      </c>
      <c r="AH401" s="6">
        <v>17.268000000000001</v>
      </c>
      <c r="AI401" s="4">
        <f t="shared" ref="AI401:AI403" si="69">AVERAGE(AC401:AH401)</f>
        <v>19.803833333333333</v>
      </c>
      <c r="AJ401" s="6">
        <f t="shared" si="68"/>
        <v>2.233894506610953</v>
      </c>
    </row>
    <row r="402" spans="1:36" x14ac:dyDescent="0.25">
      <c r="A402" s="4">
        <v>699.29</v>
      </c>
      <c r="B402" s="6">
        <v>41.771000000000001</v>
      </c>
      <c r="C402" s="6">
        <v>42.680999999999997</v>
      </c>
      <c r="D402" s="6">
        <v>55.031500000000001</v>
      </c>
      <c r="E402" s="6">
        <v>55.777999999999999</v>
      </c>
      <c r="F402" s="6">
        <v>69.055999999999997</v>
      </c>
      <c r="G402" s="6">
        <v>65.694000000000003</v>
      </c>
      <c r="H402" s="4">
        <f t="shared" si="62"/>
        <v>55.001916666666666</v>
      </c>
      <c r="I402" s="6">
        <f t="shared" si="63"/>
        <v>11.307548171096416</v>
      </c>
      <c r="K402" s="6">
        <v>31.798499999999997</v>
      </c>
      <c r="L402" s="6">
        <v>34.609499999999997</v>
      </c>
      <c r="M402" s="6">
        <v>35.453000000000003</v>
      </c>
      <c r="N402" s="6">
        <v>42.450500000000005</v>
      </c>
      <c r="O402" s="6">
        <v>54.221000000000004</v>
      </c>
      <c r="P402" s="6">
        <v>50.522500000000001</v>
      </c>
      <c r="Q402" s="4">
        <f t="shared" si="64"/>
        <v>41.509166666666665</v>
      </c>
      <c r="R402" s="6">
        <f t="shared" si="65"/>
        <v>9.1901751325351047</v>
      </c>
      <c r="T402" s="13">
        <v>34.311999999999998</v>
      </c>
      <c r="U402" s="13">
        <v>30.533999999999999</v>
      </c>
      <c r="V402" s="13">
        <v>30.533999999999999</v>
      </c>
      <c r="W402" s="13">
        <v>31.602499999999999</v>
      </c>
      <c r="X402" s="13">
        <v>54.982500000000002</v>
      </c>
      <c r="Y402" s="13">
        <v>54.997</v>
      </c>
      <c r="Z402" s="4">
        <f t="shared" si="61"/>
        <v>39.493666666666662</v>
      </c>
      <c r="AA402" s="6">
        <f t="shared" si="66"/>
        <v>12.082456181036482</v>
      </c>
      <c r="AC402" s="6">
        <v>21.475999999999999</v>
      </c>
      <c r="AD402" s="6">
        <v>24.187000000000001</v>
      </c>
      <c r="AE402" s="6">
        <v>17.557000000000002</v>
      </c>
      <c r="AF402" s="6">
        <v>21.115499999999997</v>
      </c>
      <c r="AG402" s="6">
        <v>22.520499999999998</v>
      </c>
      <c r="AH402" s="6">
        <v>17.348500000000001</v>
      </c>
      <c r="AI402" s="4">
        <f t="shared" si="69"/>
        <v>20.700749999999999</v>
      </c>
      <c r="AJ402" s="6">
        <f t="shared" si="68"/>
        <v>2.7334667868843976</v>
      </c>
    </row>
    <row r="403" spans="1:36" x14ac:dyDescent="0.25">
      <c r="A403" s="4">
        <v>700.27</v>
      </c>
      <c r="B403" s="6">
        <v>39.180999999999997</v>
      </c>
      <c r="C403" s="6">
        <v>40.6145</v>
      </c>
      <c r="D403" s="6">
        <v>54.073</v>
      </c>
      <c r="E403" s="6">
        <v>54.296999999999997</v>
      </c>
      <c r="F403" s="6">
        <v>69.384</v>
      </c>
      <c r="G403" s="6">
        <v>66.475999999999999</v>
      </c>
      <c r="H403" s="4">
        <f t="shared" si="62"/>
        <v>54.004250000000006</v>
      </c>
      <c r="I403" s="6">
        <f t="shared" si="63"/>
        <v>12.579235532217359</v>
      </c>
      <c r="K403" s="6">
        <v>29.452999999999999</v>
      </c>
      <c r="L403" s="6">
        <v>33.58</v>
      </c>
      <c r="M403" s="6">
        <v>34.171499999999995</v>
      </c>
      <c r="N403" s="6">
        <v>42.8795</v>
      </c>
      <c r="O403" s="6">
        <v>54.545999999999999</v>
      </c>
      <c r="P403" s="6">
        <v>50.423500000000004</v>
      </c>
      <c r="Q403" s="4">
        <f t="shared" si="64"/>
        <v>40.84225</v>
      </c>
      <c r="R403" s="6">
        <f t="shared" si="65"/>
        <v>10.106410830507548</v>
      </c>
      <c r="T403" s="13">
        <v>33.041499999999999</v>
      </c>
      <c r="U403" s="13">
        <v>29.963999999999999</v>
      </c>
      <c r="V403" s="13">
        <v>29.963999999999999</v>
      </c>
      <c r="W403" s="13">
        <v>31.5425</v>
      </c>
      <c r="X403" s="13">
        <v>54.974000000000004</v>
      </c>
      <c r="Y403" s="13">
        <v>56.069500000000005</v>
      </c>
      <c r="Z403" s="4">
        <f t="shared" si="61"/>
        <v>39.259250000000002</v>
      </c>
      <c r="AA403" s="6">
        <f t="shared" si="66"/>
        <v>12.653456945633483</v>
      </c>
      <c r="AC403" s="6">
        <v>20.888999999999999</v>
      </c>
      <c r="AD403" s="6">
        <v>22.177</v>
      </c>
      <c r="AE403" s="6">
        <v>16.3245</v>
      </c>
      <c r="AF403" s="6">
        <v>19.771000000000001</v>
      </c>
      <c r="AG403" s="6">
        <v>21.1585</v>
      </c>
      <c r="AH403" s="6">
        <v>18.243499999999997</v>
      </c>
      <c r="AI403" s="4">
        <f t="shared" si="69"/>
        <v>19.760583333333333</v>
      </c>
      <c r="AJ403" s="6">
        <f t="shared" si="68"/>
        <v>2.1528996125380919</v>
      </c>
    </row>
  </sheetData>
  <pageMargins left="0.7" right="0.7" top="0.75" bottom="0.75" header="0.3" footer="0.3"/>
  <pageSetup paperSize="9" orientation="portrait" r:id="rId1"/>
  <ignoredErrors>
    <ignoredError sqref="H3:H1048576 I3 I1:I2 I4:I403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03"/>
  <sheetViews>
    <sheetView workbookViewId="0">
      <selection activeCell="L398" sqref="L398"/>
    </sheetView>
  </sheetViews>
  <sheetFormatPr defaultColWidth="8.85546875" defaultRowHeight="15" x14ac:dyDescent="0.25"/>
  <cols>
    <col min="1" max="1" width="16.7109375" style="2" bestFit="1" customWidth="1"/>
    <col min="2" max="7" width="9.140625" style="1"/>
    <col min="8" max="8" width="9.140625" style="2"/>
    <col min="9" max="16" width="9.140625" style="1"/>
    <col min="17" max="17" width="9.140625" style="2"/>
    <col min="18" max="18" width="9.140625" style="1"/>
  </cols>
  <sheetData>
    <row r="1" spans="1:18" x14ac:dyDescent="0.25">
      <c r="A1" s="10"/>
      <c r="B1" s="10" t="s">
        <v>3</v>
      </c>
      <c r="C1" s="10"/>
      <c r="D1" s="10"/>
      <c r="E1" s="10"/>
      <c r="F1" s="10"/>
      <c r="G1" s="10"/>
      <c r="H1" s="10"/>
      <c r="I1" s="10"/>
      <c r="J1" s="10"/>
      <c r="K1" s="10" t="s">
        <v>4</v>
      </c>
      <c r="L1" s="11"/>
      <c r="M1" s="11"/>
      <c r="N1" s="11"/>
      <c r="O1" s="11"/>
      <c r="P1" s="11"/>
      <c r="Q1" s="10"/>
      <c r="R1" s="11"/>
    </row>
    <row r="2" spans="1:18" x14ac:dyDescent="0.25">
      <c r="A2" s="10" t="s">
        <v>5</v>
      </c>
      <c r="B2" s="10" t="s">
        <v>7</v>
      </c>
      <c r="C2" s="10" t="s">
        <v>8</v>
      </c>
      <c r="D2" s="10" t="s">
        <v>9</v>
      </c>
      <c r="E2" s="10" t="s">
        <v>10</v>
      </c>
      <c r="F2" s="10" t="s">
        <v>11</v>
      </c>
      <c r="G2" s="10" t="s">
        <v>12</v>
      </c>
      <c r="H2" s="10" t="s">
        <v>6</v>
      </c>
      <c r="I2" s="10" t="s">
        <v>14</v>
      </c>
      <c r="J2" s="10"/>
      <c r="K2" s="10" t="s">
        <v>7</v>
      </c>
      <c r="L2" s="10" t="s">
        <v>8</v>
      </c>
      <c r="M2" s="10" t="s">
        <v>9</v>
      </c>
      <c r="N2" s="10" t="s">
        <v>10</v>
      </c>
      <c r="O2" s="10" t="s">
        <v>11</v>
      </c>
      <c r="P2" s="10" t="s">
        <v>12</v>
      </c>
      <c r="Q2" s="10" t="s">
        <v>6</v>
      </c>
      <c r="R2" s="10" t="s">
        <v>14</v>
      </c>
    </row>
    <row r="3" spans="1:18" x14ac:dyDescent="0.25">
      <c r="A3" s="10">
        <v>300.14999999999998</v>
      </c>
      <c r="B3" s="11">
        <v>9.0734999999999992</v>
      </c>
      <c r="C3" s="11">
        <v>15.465</v>
      </c>
      <c r="D3" s="11">
        <v>11.1585</v>
      </c>
      <c r="E3" s="11">
        <v>11.8955</v>
      </c>
      <c r="F3" s="11">
        <v>11.116</v>
      </c>
      <c r="G3" s="11">
        <v>11.898125</v>
      </c>
      <c r="H3" s="10">
        <f>AVERAGE(B3:G3)</f>
        <v>11.767770833333335</v>
      </c>
      <c r="I3" s="11">
        <f>STDEV(B3:G3)</f>
        <v>2.08604515533681</v>
      </c>
      <c r="J3" s="11"/>
      <c r="K3" s="11">
        <v>3.0429999999999997</v>
      </c>
      <c r="L3" s="11">
        <v>1.1539999999999999</v>
      </c>
      <c r="M3" s="11">
        <v>1.3985000000000001</v>
      </c>
      <c r="N3" s="11">
        <v>0.85400000000000009</v>
      </c>
      <c r="O3" s="11">
        <v>4.3090000000000002</v>
      </c>
      <c r="P3" s="11">
        <v>4.4489999999999998</v>
      </c>
      <c r="Q3" s="10">
        <f>AVERAGE(K3:P3)</f>
        <v>2.5345833333333334</v>
      </c>
      <c r="R3" s="11">
        <f>STDEV(K3:P3)</f>
        <v>1.6182143991655329</v>
      </c>
    </row>
    <row r="4" spans="1:18" x14ac:dyDescent="0.25">
      <c r="A4" s="10">
        <v>301.26</v>
      </c>
      <c r="B4" s="11">
        <v>10.206</v>
      </c>
      <c r="C4" s="11">
        <v>17.027000000000001</v>
      </c>
      <c r="D4" s="11">
        <v>12.430499999999999</v>
      </c>
      <c r="E4" s="11">
        <v>13.583</v>
      </c>
      <c r="F4" s="11">
        <v>11.318249999999999</v>
      </c>
      <c r="G4" s="11">
        <v>12.311624999999999</v>
      </c>
      <c r="H4" s="10">
        <f t="shared" ref="H4:H67" si="0">AVERAGE(B4:G4)</f>
        <v>12.812729166666665</v>
      </c>
      <c r="I4" s="11">
        <f t="shared" ref="I4:I67" si="1">STDEV(B4:G4)</f>
        <v>2.3570789237113354</v>
      </c>
      <c r="J4" s="11"/>
      <c r="K4" s="11">
        <v>3.8904999999999998</v>
      </c>
      <c r="L4" s="11">
        <v>1.9784999999999999</v>
      </c>
      <c r="M4" s="11">
        <v>1.9944999999999999</v>
      </c>
      <c r="N4" s="11">
        <v>1.5964999999999998</v>
      </c>
      <c r="O4" s="11">
        <v>4.7939999999999996</v>
      </c>
      <c r="P4" s="11">
        <v>5.4489999999999998</v>
      </c>
      <c r="Q4" s="10">
        <f t="shared" ref="Q4:Q7" si="2">AVERAGE(K4:P4)</f>
        <v>3.2838333333333338</v>
      </c>
      <c r="R4" s="11">
        <f t="shared" ref="R4:R7" si="3">STDEV(K4:P4)</f>
        <v>1.6462055663454249</v>
      </c>
    </row>
    <row r="5" spans="1:18" x14ac:dyDescent="0.25">
      <c r="A5" s="10">
        <v>302</v>
      </c>
      <c r="B5" s="11">
        <v>10.2035</v>
      </c>
      <c r="C5" s="11">
        <v>16.84</v>
      </c>
      <c r="D5" s="11">
        <v>12.2325</v>
      </c>
      <c r="E5" s="11">
        <v>13.387499999999999</v>
      </c>
      <c r="F5" s="11">
        <v>11.218</v>
      </c>
      <c r="G5" s="11">
        <v>13.165875</v>
      </c>
      <c r="H5" s="10">
        <f t="shared" si="0"/>
        <v>12.841229166666666</v>
      </c>
      <c r="I5" s="11">
        <f t="shared" si="1"/>
        <v>2.2959535796927892</v>
      </c>
      <c r="J5" s="11"/>
      <c r="K5" s="11">
        <v>3.0105</v>
      </c>
      <c r="L5" s="11">
        <v>0.89049999999999996</v>
      </c>
      <c r="M5" s="11">
        <v>1.385</v>
      </c>
      <c r="N5" s="11">
        <v>0.99199999999999999</v>
      </c>
      <c r="O5" s="11">
        <v>4.4889999999999999</v>
      </c>
      <c r="P5" s="11">
        <v>4.484</v>
      </c>
      <c r="Q5" s="10">
        <f t="shared" si="2"/>
        <v>2.5418333333333334</v>
      </c>
      <c r="R5" s="11">
        <f t="shared" si="3"/>
        <v>1.6882100777648104</v>
      </c>
    </row>
    <row r="6" spans="1:18" x14ac:dyDescent="0.25">
      <c r="A6" s="10">
        <v>303.10000000000002</v>
      </c>
      <c r="B6" s="11">
        <v>11.6905</v>
      </c>
      <c r="C6" s="11">
        <v>18.798500000000001</v>
      </c>
      <c r="D6" s="11">
        <v>14.247</v>
      </c>
      <c r="E6" s="11">
        <v>15.199000000000002</v>
      </c>
      <c r="F6" s="11">
        <v>12.96875</v>
      </c>
      <c r="G6" s="11">
        <v>14.983750000000001</v>
      </c>
      <c r="H6" s="10">
        <f t="shared" si="0"/>
        <v>14.647916666666667</v>
      </c>
      <c r="I6" s="11">
        <f t="shared" si="1"/>
        <v>2.4236529076306832</v>
      </c>
      <c r="J6" s="11"/>
      <c r="K6" s="11">
        <v>4.3064999999999998</v>
      </c>
      <c r="L6" s="11">
        <v>2.1960000000000002</v>
      </c>
      <c r="M6" s="11">
        <v>2.2159999999999997</v>
      </c>
      <c r="N6" s="11">
        <v>1.9944999999999999</v>
      </c>
      <c r="O6" s="11">
        <v>5.92</v>
      </c>
      <c r="P6" s="11">
        <v>5.9855</v>
      </c>
      <c r="Q6" s="10">
        <f t="shared" si="2"/>
        <v>3.7697499999999997</v>
      </c>
      <c r="R6" s="11">
        <f t="shared" si="3"/>
        <v>1.8901621292894442</v>
      </c>
    </row>
    <row r="7" spans="1:18" x14ac:dyDescent="0.25">
      <c r="A7" s="10">
        <v>304.20999999999998</v>
      </c>
      <c r="B7" s="11">
        <v>11.7485</v>
      </c>
      <c r="C7" s="11">
        <v>19.366999999999997</v>
      </c>
      <c r="D7" s="11">
        <v>14.407500000000001</v>
      </c>
      <c r="E7" s="11">
        <v>15.171999999999999</v>
      </c>
      <c r="F7" s="11">
        <v>13.077999999999999</v>
      </c>
      <c r="G7" s="11">
        <v>15.173749999999998</v>
      </c>
      <c r="H7" s="10">
        <f t="shared" si="0"/>
        <v>14.824458333333332</v>
      </c>
      <c r="I7" s="11">
        <f t="shared" si="1"/>
        <v>2.5908672409864253</v>
      </c>
      <c r="J7" s="11"/>
      <c r="K7" s="11">
        <v>4.2805</v>
      </c>
      <c r="L7" s="11">
        <v>1.4370000000000001</v>
      </c>
      <c r="M7" s="11">
        <v>1.1484999999999999</v>
      </c>
      <c r="N7" s="11">
        <v>1.5110000000000001</v>
      </c>
      <c r="O7" s="11">
        <v>4.8884999999999996</v>
      </c>
      <c r="P7" s="11">
        <v>5.5149999999999997</v>
      </c>
      <c r="Q7" s="10">
        <f t="shared" si="2"/>
        <v>3.1300833333333333</v>
      </c>
      <c r="R7" s="11">
        <f t="shared" si="3"/>
        <v>1.9757504755577471</v>
      </c>
    </row>
    <row r="8" spans="1:18" x14ac:dyDescent="0.25">
      <c r="A8" s="10">
        <v>305.32</v>
      </c>
      <c r="B8" s="11">
        <v>13.3125</v>
      </c>
      <c r="C8" s="11">
        <v>20.3645</v>
      </c>
      <c r="D8" s="11">
        <v>15.8695</v>
      </c>
      <c r="E8" s="11">
        <v>16.641999999999999</v>
      </c>
      <c r="F8" s="11">
        <v>14.591000000000001</v>
      </c>
      <c r="G8" s="11">
        <v>15.547124999999999</v>
      </c>
      <c r="H8" s="10">
        <f t="shared" si="0"/>
        <v>16.054437500000002</v>
      </c>
      <c r="I8" s="11">
        <f t="shared" si="1"/>
        <v>2.4030525115855235</v>
      </c>
      <c r="J8" s="11"/>
      <c r="K8" s="11">
        <v>4.6545000000000005</v>
      </c>
      <c r="L8" s="11">
        <v>1.8285</v>
      </c>
      <c r="M8" s="11">
        <v>2.1785000000000001</v>
      </c>
      <c r="N8" s="11">
        <v>2.1970000000000001</v>
      </c>
      <c r="O8" s="11">
        <v>5.8765000000000001</v>
      </c>
      <c r="P8" s="11">
        <v>6.6735000000000007</v>
      </c>
      <c r="Q8" s="10">
        <f t="shared" ref="Q8:Q71" si="4">AVERAGE(K8:P8)</f>
        <v>3.9014166666666665</v>
      </c>
      <c r="R8" s="11">
        <f t="shared" ref="R8:R71" si="5">STDEV(K8:P8)</f>
        <v>2.1129598296386685</v>
      </c>
    </row>
    <row r="9" spans="1:18" x14ac:dyDescent="0.25">
      <c r="A9" s="10">
        <v>306.06</v>
      </c>
      <c r="B9" s="11">
        <v>14.3835</v>
      </c>
      <c r="C9" s="11">
        <v>21.698499999999999</v>
      </c>
      <c r="D9" s="11">
        <v>16.638999999999999</v>
      </c>
      <c r="E9" s="11">
        <v>17.626999999999999</v>
      </c>
      <c r="F9" s="11">
        <v>15.51125</v>
      </c>
      <c r="G9" s="11">
        <v>17.587</v>
      </c>
      <c r="H9" s="10">
        <f t="shared" si="0"/>
        <v>17.241041666666668</v>
      </c>
      <c r="I9" s="11">
        <f t="shared" si="1"/>
        <v>2.516257679653775</v>
      </c>
      <c r="J9" s="11"/>
      <c r="K9" s="11">
        <v>5.383</v>
      </c>
      <c r="L9" s="11">
        <v>2.1800000000000002</v>
      </c>
      <c r="M9" s="11">
        <v>2.7559999999999998</v>
      </c>
      <c r="N9" s="11">
        <v>2.5354999999999999</v>
      </c>
      <c r="O9" s="11">
        <v>6.2854999999999999</v>
      </c>
      <c r="P9" s="11">
        <v>6.9964999999999993</v>
      </c>
      <c r="Q9" s="10">
        <f t="shared" si="4"/>
        <v>4.3560833333333333</v>
      </c>
      <c r="R9" s="11">
        <f t="shared" si="5"/>
        <v>2.1146695112160345</v>
      </c>
    </row>
    <row r="10" spans="1:18" x14ac:dyDescent="0.25">
      <c r="A10" s="10">
        <v>307.16000000000003</v>
      </c>
      <c r="B10" s="11">
        <v>15.156499999999999</v>
      </c>
      <c r="C10" s="11">
        <v>22.621000000000002</v>
      </c>
      <c r="D10" s="11">
        <v>17.720500000000001</v>
      </c>
      <c r="E10" s="11">
        <v>18.202999999999999</v>
      </c>
      <c r="F10" s="11">
        <v>17.418500000000002</v>
      </c>
      <c r="G10" s="11">
        <v>18.425250000000002</v>
      </c>
      <c r="H10" s="10">
        <f t="shared" si="0"/>
        <v>18.257458333333336</v>
      </c>
      <c r="I10" s="11">
        <f t="shared" si="1"/>
        <v>2.4363798370567067</v>
      </c>
      <c r="J10" s="11"/>
      <c r="K10" s="11">
        <v>5.7035</v>
      </c>
      <c r="L10" s="11">
        <v>2.7569999999999997</v>
      </c>
      <c r="M10" s="11">
        <v>2.7720000000000002</v>
      </c>
      <c r="N10" s="11">
        <v>2.919</v>
      </c>
      <c r="O10" s="11">
        <v>6.8484999999999996</v>
      </c>
      <c r="P10" s="11">
        <v>7.4770000000000003</v>
      </c>
      <c r="Q10" s="10">
        <f t="shared" si="4"/>
        <v>4.7461666666666664</v>
      </c>
      <c r="R10" s="11">
        <f t="shared" si="5"/>
        <v>2.1902693593863445</v>
      </c>
    </row>
    <row r="11" spans="1:18" x14ac:dyDescent="0.25">
      <c r="A11" s="10">
        <v>308.27</v>
      </c>
      <c r="B11" s="11">
        <v>15.304499999999999</v>
      </c>
      <c r="C11" s="11">
        <v>23.681999999999999</v>
      </c>
      <c r="D11" s="11">
        <v>18.311499999999999</v>
      </c>
      <c r="E11" s="11">
        <v>18.863499999999998</v>
      </c>
      <c r="F11" s="11">
        <v>16.808</v>
      </c>
      <c r="G11" s="11">
        <v>19.040375000000001</v>
      </c>
      <c r="H11" s="10">
        <f t="shared" si="0"/>
        <v>18.668312500000003</v>
      </c>
      <c r="I11" s="11">
        <f t="shared" si="1"/>
        <v>2.836085446691869</v>
      </c>
      <c r="J11" s="11"/>
      <c r="K11" s="11">
        <v>5.9160000000000004</v>
      </c>
      <c r="L11" s="11">
        <v>2.7925</v>
      </c>
      <c r="M11" s="11">
        <v>2.7435</v>
      </c>
      <c r="N11" s="11">
        <v>2.7145000000000001</v>
      </c>
      <c r="O11" s="11">
        <v>6.9089999999999998</v>
      </c>
      <c r="P11" s="11">
        <v>7.7944999999999993</v>
      </c>
      <c r="Q11" s="10">
        <f t="shared" si="4"/>
        <v>4.8116666666666665</v>
      </c>
      <c r="R11" s="11">
        <f t="shared" si="5"/>
        <v>2.3352990957619673</v>
      </c>
    </row>
    <row r="12" spans="1:18" x14ac:dyDescent="0.25">
      <c r="A12" s="10">
        <v>309.01</v>
      </c>
      <c r="B12" s="11">
        <v>15.763999999999999</v>
      </c>
      <c r="C12" s="11">
        <v>23.647500000000001</v>
      </c>
      <c r="D12" s="11">
        <v>18.170000000000002</v>
      </c>
      <c r="E12" s="11">
        <v>18.7925</v>
      </c>
      <c r="F12" s="11">
        <v>16.966999999999999</v>
      </c>
      <c r="G12" s="11">
        <v>19.093500000000002</v>
      </c>
      <c r="H12" s="10">
        <f t="shared" si="0"/>
        <v>18.739083333333337</v>
      </c>
      <c r="I12" s="11">
        <f t="shared" si="1"/>
        <v>2.7031934710017764</v>
      </c>
      <c r="J12" s="11"/>
      <c r="K12" s="11">
        <v>5.5425000000000004</v>
      </c>
      <c r="L12" s="11">
        <v>1.8580000000000001</v>
      </c>
      <c r="M12" s="11">
        <v>1.6819999999999999</v>
      </c>
      <c r="N12" s="11">
        <v>2.1814999999999998</v>
      </c>
      <c r="O12" s="11">
        <v>6.6514999999999995</v>
      </c>
      <c r="P12" s="11">
        <v>7.363999999999999</v>
      </c>
      <c r="Q12" s="10">
        <f t="shared" si="4"/>
        <v>4.2132499999999995</v>
      </c>
      <c r="R12" s="11">
        <f t="shared" si="5"/>
        <v>2.5969840729199709</v>
      </c>
    </row>
    <row r="13" spans="1:18" x14ac:dyDescent="0.25">
      <c r="A13" s="10">
        <v>310.11</v>
      </c>
      <c r="B13" s="11">
        <v>16.749499999999998</v>
      </c>
      <c r="C13" s="11">
        <v>25.326499999999999</v>
      </c>
      <c r="D13" s="11">
        <v>19.319499999999998</v>
      </c>
      <c r="E13" s="11">
        <v>19.387</v>
      </c>
      <c r="F13" s="11">
        <v>18.034499999999998</v>
      </c>
      <c r="G13" s="11">
        <v>20.195625</v>
      </c>
      <c r="H13" s="10">
        <f t="shared" si="0"/>
        <v>19.835437499999998</v>
      </c>
      <c r="I13" s="11">
        <f t="shared" si="1"/>
        <v>2.9500907186792702</v>
      </c>
      <c r="J13" s="11"/>
      <c r="K13" s="11">
        <v>6.3774999999999995</v>
      </c>
      <c r="L13" s="11">
        <v>2.355</v>
      </c>
      <c r="M13" s="11">
        <v>2.6320000000000001</v>
      </c>
      <c r="N13" s="11">
        <v>2.9119999999999999</v>
      </c>
      <c r="O13" s="11">
        <v>7.3925000000000001</v>
      </c>
      <c r="P13" s="11">
        <v>8.4074999999999989</v>
      </c>
      <c r="Q13" s="10">
        <f t="shared" si="4"/>
        <v>5.0127499999999996</v>
      </c>
      <c r="R13" s="11">
        <f t="shared" si="5"/>
        <v>2.690532897959065</v>
      </c>
    </row>
    <row r="14" spans="1:18" x14ac:dyDescent="0.25">
      <c r="A14" s="10">
        <v>311.22000000000003</v>
      </c>
      <c r="B14" s="11">
        <v>18.081</v>
      </c>
      <c r="C14" s="11">
        <v>26.244999999999997</v>
      </c>
      <c r="D14" s="11">
        <v>20.774999999999999</v>
      </c>
      <c r="E14" s="11">
        <v>21.267000000000003</v>
      </c>
      <c r="F14" s="11">
        <v>19.427999999999997</v>
      </c>
      <c r="G14" s="11">
        <v>21.591999999999999</v>
      </c>
      <c r="H14" s="10">
        <f t="shared" si="0"/>
        <v>21.231333333333332</v>
      </c>
      <c r="I14" s="11">
        <f t="shared" si="1"/>
        <v>2.7803977173539001</v>
      </c>
      <c r="J14" s="11"/>
      <c r="K14" s="11">
        <v>7.3354999999999997</v>
      </c>
      <c r="L14" s="11">
        <v>3.2374999999999998</v>
      </c>
      <c r="M14" s="11">
        <v>3.1074999999999999</v>
      </c>
      <c r="N14" s="11">
        <v>3.5234999999999999</v>
      </c>
      <c r="O14" s="11">
        <v>8.1140000000000008</v>
      </c>
      <c r="P14" s="11">
        <v>9.0960000000000001</v>
      </c>
      <c r="Q14" s="10">
        <f t="shared" si="4"/>
        <v>5.7356666666666669</v>
      </c>
      <c r="R14" s="11">
        <f t="shared" si="5"/>
        <v>2.7404216585530521</v>
      </c>
    </row>
    <row r="15" spans="1:18" x14ac:dyDescent="0.25">
      <c r="A15" s="10">
        <v>312.33</v>
      </c>
      <c r="B15" s="11">
        <v>18.8475</v>
      </c>
      <c r="C15" s="11">
        <v>26.824999999999999</v>
      </c>
      <c r="D15" s="11">
        <v>21.795000000000002</v>
      </c>
      <c r="E15" s="11">
        <v>22.258000000000003</v>
      </c>
      <c r="F15" s="11">
        <v>20.321249999999999</v>
      </c>
      <c r="G15" s="11">
        <v>22.431375000000003</v>
      </c>
      <c r="H15" s="10">
        <f t="shared" si="0"/>
        <v>22.079687500000002</v>
      </c>
      <c r="I15" s="11">
        <f t="shared" si="1"/>
        <v>2.6942032446416357</v>
      </c>
      <c r="J15" s="11"/>
      <c r="K15" s="11">
        <v>7.8734999999999999</v>
      </c>
      <c r="L15" s="11">
        <v>3.5059999999999998</v>
      </c>
      <c r="M15" s="11">
        <v>3.3519999999999999</v>
      </c>
      <c r="N15" s="11">
        <v>4.4260000000000002</v>
      </c>
      <c r="O15" s="11">
        <v>8.8610000000000007</v>
      </c>
      <c r="P15" s="11">
        <v>9.8849999999999998</v>
      </c>
      <c r="Q15" s="10">
        <f t="shared" si="4"/>
        <v>6.3172500000000005</v>
      </c>
      <c r="R15" s="11">
        <f t="shared" si="5"/>
        <v>2.89461841613018</v>
      </c>
    </row>
    <row r="16" spans="1:18" x14ac:dyDescent="0.25">
      <c r="A16" s="10">
        <v>313.43</v>
      </c>
      <c r="B16" s="11">
        <v>18.892500000000002</v>
      </c>
      <c r="C16" s="11">
        <v>28.162500000000001</v>
      </c>
      <c r="D16" s="11">
        <v>22.1235</v>
      </c>
      <c r="E16" s="11">
        <v>22.312999999999999</v>
      </c>
      <c r="F16" s="11">
        <v>22.507999999999999</v>
      </c>
      <c r="G16" s="11">
        <v>21.122875000000001</v>
      </c>
      <c r="H16" s="10">
        <f t="shared" si="0"/>
        <v>22.520395833333335</v>
      </c>
      <c r="I16" s="11">
        <f t="shared" si="1"/>
        <v>3.0707889890228803</v>
      </c>
      <c r="J16" s="11"/>
      <c r="K16" s="11">
        <v>7.7899999999999991</v>
      </c>
      <c r="L16" s="11">
        <v>3.1284999999999998</v>
      </c>
      <c r="M16" s="11">
        <v>3.2124999999999999</v>
      </c>
      <c r="N16" s="11">
        <v>4.6955</v>
      </c>
      <c r="O16" s="11">
        <v>8.8090000000000011</v>
      </c>
      <c r="P16" s="11">
        <v>9.8819999999999997</v>
      </c>
      <c r="Q16" s="10">
        <f t="shared" si="4"/>
        <v>6.2529166666666667</v>
      </c>
      <c r="R16" s="11">
        <f t="shared" si="5"/>
        <v>2.9495115767982116</v>
      </c>
    </row>
    <row r="17" spans="1:18" x14ac:dyDescent="0.25">
      <c r="A17" s="10">
        <v>314.17</v>
      </c>
      <c r="B17" s="11">
        <v>19.9435</v>
      </c>
      <c r="C17" s="11">
        <v>29.038499999999999</v>
      </c>
      <c r="D17" s="11">
        <v>22.851500000000001</v>
      </c>
      <c r="E17" s="11">
        <v>23.097000000000001</v>
      </c>
      <c r="F17" s="11">
        <v>21.397500000000001</v>
      </c>
      <c r="G17" s="11">
        <v>23.732624999999999</v>
      </c>
      <c r="H17" s="10">
        <f t="shared" si="0"/>
        <v>23.343437500000004</v>
      </c>
      <c r="I17" s="11">
        <f t="shared" si="1"/>
        <v>3.1059357846609434</v>
      </c>
      <c r="J17" s="11"/>
      <c r="K17" s="11">
        <v>8.7609999999999992</v>
      </c>
      <c r="L17" s="11">
        <v>3.5425000000000004</v>
      </c>
      <c r="M17" s="11">
        <v>3.5745000000000005</v>
      </c>
      <c r="N17" s="11">
        <v>4.9904999999999999</v>
      </c>
      <c r="O17" s="11">
        <v>9.1909999999999989</v>
      </c>
      <c r="P17" s="11">
        <v>10.597999999999999</v>
      </c>
      <c r="Q17" s="10">
        <f t="shared" si="4"/>
        <v>6.7762500000000001</v>
      </c>
      <c r="R17" s="11">
        <f t="shared" si="5"/>
        <v>3.1071938586126207</v>
      </c>
    </row>
    <row r="18" spans="1:18" x14ac:dyDescent="0.25">
      <c r="A18" s="10">
        <v>315.27</v>
      </c>
      <c r="B18" s="11">
        <v>20.741499999999998</v>
      </c>
      <c r="C18" s="11">
        <v>30.497</v>
      </c>
      <c r="D18" s="11">
        <v>24.134999999999998</v>
      </c>
      <c r="E18" s="11">
        <v>23.788499999999999</v>
      </c>
      <c r="F18" s="11">
        <v>22.438249999999996</v>
      </c>
      <c r="G18" s="11">
        <v>24.790500000000002</v>
      </c>
      <c r="H18" s="10">
        <f t="shared" si="0"/>
        <v>24.398458333333334</v>
      </c>
      <c r="I18" s="11">
        <f t="shared" si="1"/>
        <v>3.3167190882582518</v>
      </c>
      <c r="J18" s="11"/>
      <c r="K18" s="11">
        <v>9.3605</v>
      </c>
      <c r="L18" s="11">
        <v>4.3040000000000003</v>
      </c>
      <c r="M18" s="11">
        <v>4.21</v>
      </c>
      <c r="N18" s="11">
        <v>5.76</v>
      </c>
      <c r="O18" s="11">
        <v>10.182500000000001</v>
      </c>
      <c r="P18" s="11">
        <v>11.620000000000001</v>
      </c>
      <c r="Q18" s="10">
        <f t="shared" si="4"/>
        <v>7.5728333333333353</v>
      </c>
      <c r="R18" s="11">
        <f t="shared" si="5"/>
        <v>3.2145280939302188</v>
      </c>
    </row>
    <row r="19" spans="1:18" x14ac:dyDescent="0.25">
      <c r="A19" s="10">
        <v>316.01</v>
      </c>
      <c r="B19" s="11">
        <v>20.267499999999998</v>
      </c>
      <c r="C19" s="11">
        <v>30.150999999999996</v>
      </c>
      <c r="D19" s="11">
        <v>23.292000000000002</v>
      </c>
      <c r="E19" s="11">
        <v>23.722000000000001</v>
      </c>
      <c r="F19" s="11">
        <v>21.77975</v>
      </c>
      <c r="G19" s="11">
        <v>24.358125000000001</v>
      </c>
      <c r="H19" s="10">
        <f t="shared" si="0"/>
        <v>23.928395833333337</v>
      </c>
      <c r="I19" s="11">
        <f t="shared" si="1"/>
        <v>3.3873855962384818</v>
      </c>
      <c r="J19" s="11"/>
      <c r="K19" s="11">
        <v>8.9649999999999999</v>
      </c>
      <c r="L19" s="11">
        <v>3.5674999999999999</v>
      </c>
      <c r="M19" s="11">
        <v>3.4430000000000001</v>
      </c>
      <c r="N19" s="11">
        <v>5.08</v>
      </c>
      <c r="O19" s="11">
        <v>9.36</v>
      </c>
      <c r="P19" s="11">
        <v>10.715</v>
      </c>
      <c r="Q19" s="10">
        <f t="shared" si="4"/>
        <v>6.855083333333333</v>
      </c>
      <c r="R19" s="11">
        <f t="shared" si="5"/>
        <v>3.2008358348510573</v>
      </c>
    </row>
    <row r="20" spans="1:18" x14ac:dyDescent="0.25">
      <c r="A20" s="10">
        <v>317.11</v>
      </c>
      <c r="B20" s="11">
        <v>22.363500000000002</v>
      </c>
      <c r="C20" s="11">
        <v>31.628999999999998</v>
      </c>
      <c r="D20" s="11">
        <v>25.034500000000001</v>
      </c>
      <c r="E20" s="11">
        <v>25.075500000000002</v>
      </c>
      <c r="F20" s="11">
        <v>23.699000000000002</v>
      </c>
      <c r="G20" s="11">
        <v>26.025625000000002</v>
      </c>
      <c r="H20" s="10">
        <f t="shared" si="0"/>
        <v>25.637854166666667</v>
      </c>
      <c r="I20" s="11">
        <f t="shared" si="1"/>
        <v>3.2001569887435526</v>
      </c>
      <c r="J20" s="11"/>
      <c r="K20" s="11">
        <v>9.6869999999999994</v>
      </c>
      <c r="L20" s="11">
        <v>4.1909999999999998</v>
      </c>
      <c r="M20" s="11">
        <v>4.04</v>
      </c>
      <c r="N20" s="11">
        <v>6.4089999999999998</v>
      </c>
      <c r="O20" s="11">
        <v>10.93</v>
      </c>
      <c r="P20" s="11">
        <v>12.5975</v>
      </c>
      <c r="Q20" s="10">
        <f t="shared" si="4"/>
        <v>7.9757500000000006</v>
      </c>
      <c r="R20" s="11">
        <f t="shared" si="5"/>
        <v>3.6134667253207122</v>
      </c>
    </row>
    <row r="21" spans="1:18" x14ac:dyDescent="0.25">
      <c r="A21" s="10">
        <v>318.22000000000003</v>
      </c>
      <c r="B21" s="11">
        <v>21.572500000000002</v>
      </c>
      <c r="C21" s="11">
        <v>31.795500000000001</v>
      </c>
      <c r="D21" s="11">
        <v>24.753999999999998</v>
      </c>
      <c r="E21" s="11">
        <v>24.933500000000002</v>
      </c>
      <c r="F21" s="11">
        <v>23.163249999999998</v>
      </c>
      <c r="G21" s="11">
        <v>25.763874999999999</v>
      </c>
      <c r="H21" s="10">
        <f t="shared" si="0"/>
        <v>25.330437499999999</v>
      </c>
      <c r="I21" s="11">
        <f t="shared" si="1"/>
        <v>3.5012436841696069</v>
      </c>
      <c r="J21" s="11"/>
      <c r="K21" s="11">
        <v>9.6654999999999998</v>
      </c>
      <c r="L21" s="11">
        <v>3.7530000000000001</v>
      </c>
      <c r="M21" s="11">
        <v>3.7729999999999997</v>
      </c>
      <c r="N21" s="11">
        <v>5.6630000000000003</v>
      </c>
      <c r="O21" s="11">
        <v>10.060499999999999</v>
      </c>
      <c r="P21" s="11">
        <v>11.8245</v>
      </c>
      <c r="Q21" s="10">
        <f t="shared" si="4"/>
        <v>7.4565833333333336</v>
      </c>
      <c r="R21" s="11">
        <f t="shared" si="5"/>
        <v>3.4997327814658439</v>
      </c>
    </row>
    <row r="22" spans="1:18" x14ac:dyDescent="0.25">
      <c r="A22" s="10">
        <v>319.32</v>
      </c>
      <c r="B22" s="11">
        <v>22.828499999999998</v>
      </c>
      <c r="C22" s="11">
        <v>31.527000000000001</v>
      </c>
      <c r="D22" s="11">
        <v>25.0305</v>
      </c>
      <c r="E22" s="11">
        <v>25.282</v>
      </c>
      <c r="F22" s="11">
        <v>23.929499999999997</v>
      </c>
      <c r="G22" s="11">
        <v>26.166999999999998</v>
      </c>
      <c r="H22" s="10">
        <f t="shared" si="0"/>
        <v>25.794083333333333</v>
      </c>
      <c r="I22" s="11">
        <f t="shared" si="1"/>
        <v>3.037171207170704</v>
      </c>
      <c r="J22" s="11"/>
      <c r="K22" s="11">
        <v>9.3975000000000009</v>
      </c>
      <c r="L22" s="11">
        <v>3.3434999999999997</v>
      </c>
      <c r="M22" s="11">
        <v>3.0629999999999997</v>
      </c>
      <c r="N22" s="11">
        <v>5.9480000000000004</v>
      </c>
      <c r="O22" s="11">
        <v>10.506499999999999</v>
      </c>
      <c r="P22" s="11">
        <v>12.234500000000001</v>
      </c>
      <c r="Q22" s="10">
        <f t="shared" si="4"/>
        <v>7.4154999999999989</v>
      </c>
      <c r="R22" s="11">
        <f t="shared" si="5"/>
        <v>3.857054899790775</v>
      </c>
    </row>
    <row r="23" spans="1:18" x14ac:dyDescent="0.25">
      <c r="A23" s="10">
        <v>320.06</v>
      </c>
      <c r="B23" s="11">
        <v>22.875</v>
      </c>
      <c r="C23" s="11">
        <v>32.112000000000002</v>
      </c>
      <c r="D23" s="11">
        <v>25.4665</v>
      </c>
      <c r="E23" s="11">
        <v>25.927</v>
      </c>
      <c r="F23" s="11">
        <v>24.170749999999998</v>
      </c>
      <c r="G23" s="11">
        <v>26.595125000000003</v>
      </c>
      <c r="H23" s="10">
        <f t="shared" si="0"/>
        <v>26.191062500000001</v>
      </c>
      <c r="I23" s="11">
        <f t="shared" si="1"/>
        <v>3.190404999516125</v>
      </c>
      <c r="J23" s="11"/>
      <c r="K23" s="11">
        <v>9.5075000000000003</v>
      </c>
      <c r="L23" s="11">
        <v>3.5289999999999999</v>
      </c>
      <c r="M23" s="11">
        <v>3.3294999999999999</v>
      </c>
      <c r="N23" s="11">
        <v>6.5129999999999999</v>
      </c>
      <c r="O23" s="11">
        <v>10.56</v>
      </c>
      <c r="P23" s="11">
        <v>12.363</v>
      </c>
      <c r="Q23" s="10">
        <f t="shared" si="4"/>
        <v>7.6336666666666666</v>
      </c>
      <c r="R23" s="11">
        <f t="shared" si="5"/>
        <v>3.7701804952371547</v>
      </c>
    </row>
    <row r="24" spans="1:18" x14ac:dyDescent="0.25">
      <c r="A24" s="10">
        <v>321.16000000000003</v>
      </c>
      <c r="B24" s="11">
        <v>23.668500000000002</v>
      </c>
      <c r="C24" s="11">
        <v>32.902999999999999</v>
      </c>
      <c r="D24" s="11">
        <v>26.16</v>
      </c>
      <c r="E24" s="11">
        <v>26.199000000000002</v>
      </c>
      <c r="F24" s="11">
        <v>24.914250000000003</v>
      </c>
      <c r="G24" s="11">
        <v>27.232624999999999</v>
      </c>
      <c r="H24" s="10">
        <f t="shared" si="0"/>
        <v>26.846229166666671</v>
      </c>
      <c r="I24" s="11">
        <f t="shared" si="1"/>
        <v>3.2110464614520779</v>
      </c>
      <c r="J24" s="11"/>
      <c r="K24" s="11">
        <v>10.692499999999999</v>
      </c>
      <c r="L24" s="11">
        <v>3.7954999999999997</v>
      </c>
      <c r="M24" s="11">
        <v>3.7595000000000001</v>
      </c>
      <c r="N24" s="11">
        <v>6.944</v>
      </c>
      <c r="O24" s="11">
        <v>11.221500000000001</v>
      </c>
      <c r="P24" s="11">
        <v>13.076499999999999</v>
      </c>
      <c r="Q24" s="10">
        <f t="shared" si="4"/>
        <v>8.2482499999999987</v>
      </c>
      <c r="R24" s="11">
        <f t="shared" si="5"/>
        <v>3.99508445154793</v>
      </c>
    </row>
    <row r="25" spans="1:18" x14ac:dyDescent="0.25">
      <c r="A25" s="10">
        <v>322.27</v>
      </c>
      <c r="B25" s="11">
        <v>23.305500000000002</v>
      </c>
      <c r="C25" s="11">
        <v>33.430999999999997</v>
      </c>
      <c r="D25" s="11">
        <v>25.7165</v>
      </c>
      <c r="E25" s="11">
        <v>26.180999999999997</v>
      </c>
      <c r="F25" s="11">
        <v>24.511000000000003</v>
      </c>
      <c r="G25" s="11">
        <v>27.1585</v>
      </c>
      <c r="H25" s="10">
        <f t="shared" si="0"/>
        <v>26.717250000000003</v>
      </c>
      <c r="I25" s="11">
        <f t="shared" si="1"/>
        <v>3.5515005948190348</v>
      </c>
      <c r="J25" s="11"/>
      <c r="K25" s="11">
        <v>9.9409999999999989</v>
      </c>
      <c r="L25" s="11">
        <v>3.5289999999999999</v>
      </c>
      <c r="M25" s="11">
        <v>3.4630000000000001</v>
      </c>
      <c r="N25" s="11">
        <v>6.6950000000000003</v>
      </c>
      <c r="O25" s="11">
        <v>10.859500000000001</v>
      </c>
      <c r="P25" s="11">
        <v>12.484</v>
      </c>
      <c r="Q25" s="10">
        <f t="shared" si="4"/>
        <v>7.8285833333333334</v>
      </c>
      <c r="R25" s="11">
        <f t="shared" si="5"/>
        <v>3.8510105221443722</v>
      </c>
    </row>
    <row r="26" spans="1:18" x14ac:dyDescent="0.25">
      <c r="A26" s="10">
        <v>323</v>
      </c>
      <c r="B26" s="11">
        <v>23.4695</v>
      </c>
      <c r="C26" s="11">
        <v>33.793500000000002</v>
      </c>
      <c r="D26" s="11">
        <v>26.14</v>
      </c>
      <c r="E26" s="11">
        <v>26.219000000000001</v>
      </c>
      <c r="F26" s="11">
        <v>24.804749999999999</v>
      </c>
      <c r="G26" s="11">
        <v>26.4055</v>
      </c>
      <c r="H26" s="10">
        <f t="shared" si="0"/>
        <v>26.805375000000002</v>
      </c>
      <c r="I26" s="11">
        <f t="shared" si="1"/>
        <v>3.6030795985864499</v>
      </c>
      <c r="J26" s="11"/>
      <c r="K26" s="11">
        <v>10.73</v>
      </c>
      <c r="L26" s="11">
        <v>4.8970000000000002</v>
      </c>
      <c r="M26" s="11">
        <v>4.2234999999999996</v>
      </c>
      <c r="N26" s="11">
        <v>7.4734999999999996</v>
      </c>
      <c r="O26" s="11">
        <v>11.571</v>
      </c>
      <c r="P26" s="11">
        <v>13.486000000000001</v>
      </c>
      <c r="Q26" s="10">
        <f t="shared" si="4"/>
        <v>8.7301666666666673</v>
      </c>
      <c r="R26" s="11">
        <f t="shared" si="5"/>
        <v>3.7754480617095854</v>
      </c>
    </row>
    <row r="27" spans="1:18" x14ac:dyDescent="0.25">
      <c r="A27" s="10">
        <v>324.10000000000002</v>
      </c>
      <c r="B27" s="11">
        <v>24.191000000000003</v>
      </c>
      <c r="C27" s="11">
        <v>34.19</v>
      </c>
      <c r="D27" s="11">
        <v>26.346</v>
      </c>
      <c r="E27" s="11">
        <v>26.6435</v>
      </c>
      <c r="F27" s="11">
        <v>26.2685</v>
      </c>
      <c r="G27" s="11">
        <v>27.842625000000002</v>
      </c>
      <c r="H27" s="10">
        <f t="shared" si="0"/>
        <v>27.580270833333334</v>
      </c>
      <c r="I27" s="11">
        <f t="shared" si="1"/>
        <v>3.4457571867593946</v>
      </c>
      <c r="J27" s="11"/>
      <c r="K27" s="11">
        <v>11.324</v>
      </c>
      <c r="L27" s="11">
        <v>4.7759999999999998</v>
      </c>
      <c r="M27" s="11">
        <v>4.8055000000000003</v>
      </c>
      <c r="N27" s="11">
        <v>7.9279999999999999</v>
      </c>
      <c r="O27" s="11">
        <v>11.803999999999998</v>
      </c>
      <c r="P27" s="11">
        <v>13.663499999999999</v>
      </c>
      <c r="Q27" s="10">
        <f t="shared" si="4"/>
        <v>9.0501666666666676</v>
      </c>
      <c r="R27" s="11">
        <f t="shared" si="5"/>
        <v>3.7836943410728421</v>
      </c>
    </row>
    <row r="28" spans="1:18" x14ac:dyDescent="0.25">
      <c r="A28" s="10">
        <v>325.20999999999998</v>
      </c>
      <c r="B28" s="11">
        <v>23.476500000000001</v>
      </c>
      <c r="C28" s="11">
        <v>33.732500000000002</v>
      </c>
      <c r="D28" s="11">
        <v>26.072499999999998</v>
      </c>
      <c r="E28" s="11">
        <v>26.061</v>
      </c>
      <c r="F28" s="11">
        <v>24.7745</v>
      </c>
      <c r="G28" s="11">
        <v>27.335625</v>
      </c>
      <c r="H28" s="10">
        <f t="shared" si="0"/>
        <v>26.908770833333332</v>
      </c>
      <c r="I28" s="11">
        <f t="shared" si="1"/>
        <v>3.591633154305208</v>
      </c>
      <c r="J28" s="11"/>
      <c r="K28" s="11">
        <v>10.840999999999999</v>
      </c>
      <c r="L28" s="11">
        <v>4.1835000000000004</v>
      </c>
      <c r="M28" s="11">
        <v>3.7814999999999999</v>
      </c>
      <c r="N28" s="11">
        <v>7.2810000000000006</v>
      </c>
      <c r="O28" s="11">
        <v>10.936</v>
      </c>
      <c r="P28" s="11">
        <v>12.986000000000001</v>
      </c>
      <c r="Q28" s="10">
        <f t="shared" si="4"/>
        <v>8.334833333333334</v>
      </c>
      <c r="R28" s="11">
        <f t="shared" si="5"/>
        <v>3.8407621205519442</v>
      </c>
    </row>
    <row r="29" spans="1:18" x14ac:dyDescent="0.25">
      <c r="A29" s="10">
        <v>326.31</v>
      </c>
      <c r="B29" s="11">
        <v>24.189999999999998</v>
      </c>
      <c r="C29" s="11">
        <v>34.332999999999998</v>
      </c>
      <c r="D29" s="11">
        <v>26.603000000000002</v>
      </c>
      <c r="E29" s="11">
        <v>25.865499999999997</v>
      </c>
      <c r="F29" s="11">
        <v>25.3965</v>
      </c>
      <c r="G29" s="11">
        <v>27.747875000000001</v>
      </c>
      <c r="H29" s="10">
        <f t="shared" si="0"/>
        <v>27.355979166666668</v>
      </c>
      <c r="I29" s="11">
        <f t="shared" si="1"/>
        <v>3.6189470986191554</v>
      </c>
      <c r="J29" s="11"/>
      <c r="K29" s="11">
        <v>11.314</v>
      </c>
      <c r="L29" s="11">
        <v>4.6619999999999999</v>
      </c>
      <c r="M29" s="11">
        <v>4.4670000000000005</v>
      </c>
      <c r="N29" s="11">
        <v>8.0594999999999999</v>
      </c>
      <c r="O29" s="11">
        <v>11.661</v>
      </c>
      <c r="P29" s="11">
        <v>13.671499999999998</v>
      </c>
      <c r="Q29" s="10">
        <f t="shared" si="4"/>
        <v>8.9724999999999984</v>
      </c>
      <c r="R29" s="11">
        <f t="shared" si="5"/>
        <v>3.8601752550888171</v>
      </c>
    </row>
    <row r="30" spans="1:18" x14ac:dyDescent="0.25">
      <c r="A30" s="10">
        <v>327.05</v>
      </c>
      <c r="B30" s="11">
        <v>24.734999999999999</v>
      </c>
      <c r="C30" s="11">
        <v>35.049499999999995</v>
      </c>
      <c r="D30" s="11">
        <v>27.002000000000002</v>
      </c>
      <c r="E30" s="11">
        <v>26.814500000000002</v>
      </c>
      <c r="F30" s="11">
        <v>25.868500000000001</v>
      </c>
      <c r="G30" s="11">
        <v>28.40025</v>
      </c>
      <c r="H30" s="10">
        <f t="shared" si="0"/>
        <v>27.978291666666667</v>
      </c>
      <c r="I30" s="11">
        <f t="shared" si="1"/>
        <v>3.6730846519535385</v>
      </c>
      <c r="J30" s="11"/>
      <c r="K30" s="11">
        <v>11.651499999999999</v>
      </c>
      <c r="L30" s="11">
        <v>5.0634999999999994</v>
      </c>
      <c r="M30" s="11">
        <v>4.806</v>
      </c>
      <c r="N30" s="11">
        <v>8.6859999999999999</v>
      </c>
      <c r="O30" s="11">
        <v>11.994</v>
      </c>
      <c r="P30" s="11">
        <v>13.8125</v>
      </c>
      <c r="Q30" s="10">
        <f t="shared" si="4"/>
        <v>9.3355833333333322</v>
      </c>
      <c r="R30" s="11">
        <f t="shared" si="5"/>
        <v>3.7858476384644271</v>
      </c>
    </row>
    <row r="31" spans="1:18" x14ac:dyDescent="0.25">
      <c r="A31" s="10">
        <v>328.15</v>
      </c>
      <c r="B31" s="11">
        <v>24.287000000000003</v>
      </c>
      <c r="C31" s="11">
        <v>35.238500000000002</v>
      </c>
      <c r="D31" s="11">
        <v>27.125999999999998</v>
      </c>
      <c r="E31" s="11">
        <v>27.225499999999997</v>
      </c>
      <c r="F31" s="11">
        <v>21.706499999999998</v>
      </c>
      <c r="G31" s="11">
        <v>28.469249999999999</v>
      </c>
      <c r="H31" s="10">
        <f t="shared" si="0"/>
        <v>27.342124999999996</v>
      </c>
      <c r="I31" s="11">
        <f t="shared" si="1"/>
        <v>4.5777181699783913</v>
      </c>
      <c r="J31" s="11"/>
      <c r="K31" s="11">
        <v>11.222</v>
      </c>
      <c r="L31" s="11">
        <v>4.6120000000000001</v>
      </c>
      <c r="M31" s="11">
        <v>4.4770000000000003</v>
      </c>
      <c r="N31" s="11">
        <v>8.1485000000000003</v>
      </c>
      <c r="O31" s="11">
        <v>12.117000000000001</v>
      </c>
      <c r="P31" s="11">
        <v>14.236499999999999</v>
      </c>
      <c r="Q31" s="10">
        <f t="shared" si="4"/>
        <v>9.1354999999999986</v>
      </c>
      <c r="R31" s="11">
        <f t="shared" si="5"/>
        <v>4.0595780322590205</v>
      </c>
    </row>
    <row r="32" spans="1:18" x14ac:dyDescent="0.25">
      <c r="A32" s="10">
        <v>329.25</v>
      </c>
      <c r="B32" s="11">
        <v>24.674499999999998</v>
      </c>
      <c r="C32" s="11">
        <v>35.653000000000006</v>
      </c>
      <c r="D32" s="11">
        <v>27.388500000000001</v>
      </c>
      <c r="E32" s="11">
        <v>27.222999999999999</v>
      </c>
      <c r="F32" s="11">
        <v>26.031500000000001</v>
      </c>
      <c r="G32" s="11">
        <v>28.734750000000002</v>
      </c>
      <c r="H32" s="10">
        <f t="shared" si="0"/>
        <v>28.284208333333336</v>
      </c>
      <c r="I32" s="11">
        <f t="shared" si="1"/>
        <v>3.8609642332475271</v>
      </c>
      <c r="J32" s="11"/>
      <c r="K32" s="11">
        <v>11.62</v>
      </c>
      <c r="L32" s="11">
        <v>5.0470000000000006</v>
      </c>
      <c r="M32" s="11">
        <v>4.6585000000000001</v>
      </c>
      <c r="N32" s="11">
        <v>8.4770000000000003</v>
      </c>
      <c r="O32" s="11">
        <v>12.332000000000001</v>
      </c>
      <c r="P32" s="11">
        <v>13.9625</v>
      </c>
      <c r="Q32" s="10">
        <f t="shared" si="4"/>
        <v>9.3495000000000008</v>
      </c>
      <c r="R32" s="11">
        <f t="shared" si="5"/>
        <v>3.9142940359661269</v>
      </c>
    </row>
    <row r="33" spans="1:18" x14ac:dyDescent="0.25">
      <c r="A33" s="10">
        <v>330.35</v>
      </c>
      <c r="B33" s="11">
        <v>24.35</v>
      </c>
      <c r="C33" s="11">
        <v>35.493499999999997</v>
      </c>
      <c r="D33" s="11">
        <v>27.380499999999998</v>
      </c>
      <c r="E33" s="11">
        <v>26.686499999999999</v>
      </c>
      <c r="F33" s="11">
        <v>25.86525</v>
      </c>
      <c r="G33" s="11">
        <v>28.477624999999996</v>
      </c>
      <c r="H33" s="10">
        <f t="shared" si="0"/>
        <v>28.042229166666662</v>
      </c>
      <c r="I33" s="11">
        <f t="shared" si="1"/>
        <v>3.9079070648627643</v>
      </c>
      <c r="J33" s="11"/>
      <c r="K33" s="11">
        <v>11.154</v>
      </c>
      <c r="L33" s="11">
        <v>4.6459999999999999</v>
      </c>
      <c r="M33" s="11">
        <v>4.2025000000000006</v>
      </c>
      <c r="N33" s="11">
        <v>8.2725000000000009</v>
      </c>
      <c r="O33" s="11">
        <v>12.0105</v>
      </c>
      <c r="P33" s="11">
        <v>13.666499999999999</v>
      </c>
      <c r="Q33" s="10">
        <f t="shared" si="4"/>
        <v>8.9919999999999991</v>
      </c>
      <c r="R33" s="11">
        <f t="shared" si="5"/>
        <v>3.9492086042649133</v>
      </c>
    </row>
    <row r="34" spans="1:18" x14ac:dyDescent="0.25">
      <c r="A34" s="10">
        <v>331.09</v>
      </c>
      <c r="B34" s="11">
        <v>25.233000000000001</v>
      </c>
      <c r="C34" s="11">
        <v>35.525999999999996</v>
      </c>
      <c r="D34" s="11">
        <v>28.186500000000002</v>
      </c>
      <c r="E34" s="11">
        <v>27.378</v>
      </c>
      <c r="F34" s="11">
        <v>26.70975</v>
      </c>
      <c r="G34" s="11">
        <v>29.080875000000002</v>
      </c>
      <c r="H34" s="10">
        <f t="shared" si="0"/>
        <v>28.6856875</v>
      </c>
      <c r="I34" s="11">
        <f t="shared" si="1"/>
        <v>3.5980734565093808</v>
      </c>
      <c r="J34" s="11"/>
      <c r="K34" s="11">
        <v>12.378500000000001</v>
      </c>
      <c r="L34" s="11">
        <v>5.3529999999999998</v>
      </c>
      <c r="M34" s="11">
        <v>4.8975</v>
      </c>
      <c r="N34" s="11">
        <v>9.3064999999999998</v>
      </c>
      <c r="O34" s="11">
        <v>12.794499999999999</v>
      </c>
      <c r="P34" s="11">
        <v>14.25</v>
      </c>
      <c r="Q34" s="10">
        <f t="shared" si="4"/>
        <v>9.83</v>
      </c>
      <c r="R34" s="11">
        <f t="shared" si="5"/>
        <v>3.9866439519977162</v>
      </c>
    </row>
    <row r="35" spans="1:18" x14ac:dyDescent="0.25">
      <c r="A35" s="10">
        <v>332.19</v>
      </c>
      <c r="B35" s="11">
        <v>24.804000000000002</v>
      </c>
      <c r="C35" s="11">
        <v>35.101500000000001</v>
      </c>
      <c r="D35" s="11">
        <v>27.310000000000002</v>
      </c>
      <c r="E35" s="11">
        <v>27.418500000000002</v>
      </c>
      <c r="F35" s="11">
        <v>26.057000000000002</v>
      </c>
      <c r="G35" s="11">
        <v>28.658500000000004</v>
      </c>
      <c r="H35" s="10">
        <f t="shared" si="0"/>
        <v>28.224916666666672</v>
      </c>
      <c r="I35" s="11">
        <f t="shared" si="1"/>
        <v>3.6156688650464508</v>
      </c>
      <c r="J35" s="11"/>
      <c r="K35" s="11">
        <v>12.491</v>
      </c>
      <c r="L35" s="11">
        <v>5.1105</v>
      </c>
      <c r="M35" s="11">
        <v>5.4129999999999994</v>
      </c>
      <c r="N35" s="11">
        <v>8.8710000000000004</v>
      </c>
      <c r="O35" s="11">
        <v>12.615500000000001</v>
      </c>
      <c r="P35" s="11">
        <v>14.4175</v>
      </c>
      <c r="Q35" s="10">
        <f t="shared" si="4"/>
        <v>9.8197500000000009</v>
      </c>
      <c r="R35" s="11">
        <f t="shared" si="5"/>
        <v>3.9645354677439779</v>
      </c>
    </row>
    <row r="36" spans="1:18" x14ac:dyDescent="0.25">
      <c r="A36" s="10">
        <v>333.29</v>
      </c>
      <c r="B36" s="11">
        <v>23.8825</v>
      </c>
      <c r="C36" s="11">
        <v>34.0715</v>
      </c>
      <c r="D36" s="11">
        <v>26.3125</v>
      </c>
      <c r="E36" s="11">
        <v>26.347500000000004</v>
      </c>
      <c r="F36" s="11">
        <v>25.0975</v>
      </c>
      <c r="G36" s="11">
        <v>27.653500000000001</v>
      </c>
      <c r="H36" s="10">
        <f t="shared" si="0"/>
        <v>27.227500000000003</v>
      </c>
      <c r="I36" s="11">
        <f t="shared" si="1"/>
        <v>3.5877391766960773</v>
      </c>
      <c r="J36" s="11"/>
      <c r="K36" s="11">
        <v>11.534500000000001</v>
      </c>
      <c r="L36" s="11">
        <v>4.9954999999999998</v>
      </c>
      <c r="M36" s="11">
        <v>4.5920000000000005</v>
      </c>
      <c r="N36" s="11">
        <v>8.5584999999999987</v>
      </c>
      <c r="O36" s="11">
        <v>12.2035</v>
      </c>
      <c r="P36" s="11">
        <v>13.9255</v>
      </c>
      <c r="Q36" s="10">
        <f t="shared" si="4"/>
        <v>9.3015833333333333</v>
      </c>
      <c r="R36" s="11">
        <f t="shared" si="5"/>
        <v>3.9003165053193625</v>
      </c>
    </row>
    <row r="37" spans="1:18" x14ac:dyDescent="0.25">
      <c r="A37" s="10">
        <v>334.02</v>
      </c>
      <c r="B37" s="11">
        <v>24.261499999999998</v>
      </c>
      <c r="C37" s="11">
        <v>35.2395</v>
      </c>
      <c r="D37" s="11">
        <v>27.2515</v>
      </c>
      <c r="E37" s="11">
        <v>26.968499999999999</v>
      </c>
      <c r="F37" s="11">
        <v>25.756499999999999</v>
      </c>
      <c r="G37" s="11">
        <v>28.430250000000001</v>
      </c>
      <c r="H37" s="10">
        <f t="shared" si="0"/>
        <v>27.984624999999998</v>
      </c>
      <c r="I37" s="11">
        <f t="shared" si="1"/>
        <v>3.8269563877512347</v>
      </c>
      <c r="J37" s="11"/>
      <c r="K37" s="11">
        <v>11.899999999999999</v>
      </c>
      <c r="L37" s="11">
        <v>5.6154999999999999</v>
      </c>
      <c r="M37" s="11">
        <v>5.0489999999999995</v>
      </c>
      <c r="N37" s="11">
        <v>8.94</v>
      </c>
      <c r="O37" s="11">
        <v>12.084</v>
      </c>
      <c r="P37" s="11">
        <v>14.007</v>
      </c>
      <c r="Q37" s="10">
        <f t="shared" si="4"/>
        <v>9.5992499999999996</v>
      </c>
      <c r="R37" s="11">
        <f t="shared" si="5"/>
        <v>3.6852501373719555</v>
      </c>
    </row>
    <row r="38" spans="1:18" x14ac:dyDescent="0.25">
      <c r="A38" s="10">
        <v>335.12</v>
      </c>
      <c r="B38" s="11">
        <v>25.114000000000001</v>
      </c>
      <c r="C38" s="11">
        <v>35.709999999999994</v>
      </c>
      <c r="D38" s="11">
        <v>27.494500000000002</v>
      </c>
      <c r="E38" s="11">
        <v>27.384</v>
      </c>
      <c r="F38" s="11">
        <v>26.304250000000003</v>
      </c>
      <c r="G38" s="11">
        <v>28.925625</v>
      </c>
      <c r="H38" s="10">
        <f t="shared" si="0"/>
        <v>28.488729166666669</v>
      </c>
      <c r="I38" s="11">
        <f t="shared" si="1"/>
        <v>3.7605131235782037</v>
      </c>
      <c r="J38" s="11"/>
      <c r="K38" s="11">
        <v>12.446000000000002</v>
      </c>
      <c r="L38" s="11">
        <v>5.7275</v>
      </c>
      <c r="M38" s="11">
        <v>5.3390000000000004</v>
      </c>
      <c r="N38" s="11">
        <v>9.2100000000000009</v>
      </c>
      <c r="O38" s="11">
        <v>12.6325</v>
      </c>
      <c r="P38" s="11">
        <v>14.426</v>
      </c>
      <c r="Q38" s="10">
        <f t="shared" si="4"/>
        <v>9.9635000000000016</v>
      </c>
      <c r="R38" s="11">
        <f t="shared" si="5"/>
        <v>3.8235515427413804</v>
      </c>
    </row>
    <row r="39" spans="1:18" x14ac:dyDescent="0.25">
      <c r="A39" s="10">
        <v>336.22</v>
      </c>
      <c r="B39" s="11">
        <v>24.5015</v>
      </c>
      <c r="C39" s="11">
        <v>35.485999999999997</v>
      </c>
      <c r="D39" s="11">
        <v>27.295000000000002</v>
      </c>
      <c r="E39" s="11">
        <v>26.856999999999999</v>
      </c>
      <c r="F39" s="11">
        <v>25.898250000000001</v>
      </c>
      <c r="G39" s="11">
        <v>28.534875</v>
      </c>
      <c r="H39" s="10">
        <f t="shared" si="0"/>
        <v>28.095437499999999</v>
      </c>
      <c r="I39" s="11">
        <f t="shared" si="1"/>
        <v>3.8660565613991604</v>
      </c>
      <c r="J39" s="11"/>
      <c r="K39" s="11">
        <v>11.581</v>
      </c>
      <c r="L39" s="11">
        <v>5.3334999999999999</v>
      </c>
      <c r="M39" s="11">
        <v>4.867</v>
      </c>
      <c r="N39" s="11">
        <v>9.1144999999999996</v>
      </c>
      <c r="O39" s="11">
        <v>12.336500000000001</v>
      </c>
      <c r="P39" s="11">
        <v>14.1685</v>
      </c>
      <c r="Q39" s="10">
        <f t="shared" si="4"/>
        <v>9.5668333333333333</v>
      </c>
      <c r="R39" s="11">
        <f t="shared" si="5"/>
        <v>3.82406607770664</v>
      </c>
    </row>
    <row r="40" spans="1:18" x14ac:dyDescent="0.25">
      <c r="A40" s="10">
        <v>337.32</v>
      </c>
      <c r="B40" s="11">
        <v>24.0335</v>
      </c>
      <c r="C40" s="11">
        <v>35.0655</v>
      </c>
      <c r="D40" s="11">
        <v>26.368000000000002</v>
      </c>
      <c r="E40" s="11">
        <v>27.029499999999999</v>
      </c>
      <c r="F40" s="11">
        <v>25.200749999999999</v>
      </c>
      <c r="G40" s="11">
        <v>27.342124999999999</v>
      </c>
      <c r="H40" s="10">
        <f t="shared" si="0"/>
        <v>27.506562500000001</v>
      </c>
      <c r="I40" s="11">
        <f t="shared" si="1"/>
        <v>3.9004467290218834</v>
      </c>
      <c r="J40" s="11"/>
      <c r="K40" s="11">
        <v>11.816000000000001</v>
      </c>
      <c r="L40" s="11">
        <v>5.24</v>
      </c>
      <c r="M40" s="11">
        <v>4.8174999999999999</v>
      </c>
      <c r="N40" s="11">
        <v>8.7414999999999985</v>
      </c>
      <c r="O40" s="11">
        <v>12.289</v>
      </c>
      <c r="P40" s="11">
        <v>14.157</v>
      </c>
      <c r="Q40" s="10">
        <f t="shared" si="4"/>
        <v>9.5101666666666649</v>
      </c>
      <c r="R40" s="11">
        <f t="shared" si="5"/>
        <v>3.8853091082520965</v>
      </c>
    </row>
    <row r="41" spans="1:18" x14ac:dyDescent="0.25">
      <c r="A41" s="10">
        <v>338.06</v>
      </c>
      <c r="B41" s="11">
        <v>24.182000000000002</v>
      </c>
      <c r="C41" s="11">
        <v>35.377499999999998</v>
      </c>
      <c r="D41" s="11">
        <v>26.698</v>
      </c>
      <c r="E41" s="11">
        <v>27.141500000000001</v>
      </c>
      <c r="F41" s="11">
        <v>25.44</v>
      </c>
      <c r="G41" s="11">
        <v>28.34975</v>
      </c>
      <c r="H41" s="10">
        <f t="shared" si="0"/>
        <v>27.864791666666665</v>
      </c>
      <c r="I41" s="11">
        <f t="shared" si="1"/>
        <v>3.9497618612286902</v>
      </c>
      <c r="J41" s="11"/>
      <c r="K41" s="11">
        <v>11.8245</v>
      </c>
      <c r="L41" s="11">
        <v>5.0910000000000002</v>
      </c>
      <c r="M41" s="11">
        <v>5.2430000000000003</v>
      </c>
      <c r="N41" s="11">
        <v>8.8369999999999997</v>
      </c>
      <c r="O41" s="11">
        <v>12.212000000000002</v>
      </c>
      <c r="P41" s="11">
        <v>13.9255</v>
      </c>
      <c r="Q41" s="10">
        <f t="shared" si="4"/>
        <v>9.5221666666666671</v>
      </c>
      <c r="R41" s="11">
        <f t="shared" si="5"/>
        <v>3.7507664638933043</v>
      </c>
    </row>
    <row r="42" spans="1:18" x14ac:dyDescent="0.25">
      <c r="A42" s="10">
        <v>339.16</v>
      </c>
      <c r="B42" s="11">
        <v>24.216499999999996</v>
      </c>
      <c r="C42" s="11">
        <v>35.329499999999996</v>
      </c>
      <c r="D42" s="11">
        <v>26.774000000000001</v>
      </c>
      <c r="E42" s="11">
        <v>27.594999999999999</v>
      </c>
      <c r="F42" s="11">
        <v>25.495249999999999</v>
      </c>
      <c r="G42" s="11">
        <v>28.478749999999998</v>
      </c>
      <c r="H42" s="10">
        <f t="shared" si="0"/>
        <v>27.981499999999997</v>
      </c>
      <c r="I42" s="11">
        <f t="shared" si="1"/>
        <v>3.9039586095398198</v>
      </c>
      <c r="J42" s="11"/>
      <c r="K42" s="11">
        <v>12.417</v>
      </c>
      <c r="L42" s="11">
        <v>5.3059999999999992</v>
      </c>
      <c r="M42" s="11">
        <v>4.8205</v>
      </c>
      <c r="N42" s="11">
        <v>9.0730000000000004</v>
      </c>
      <c r="O42" s="11">
        <v>12.3855</v>
      </c>
      <c r="P42" s="11">
        <v>13.883500000000002</v>
      </c>
      <c r="Q42" s="10">
        <f t="shared" si="4"/>
        <v>9.6475833333333316</v>
      </c>
      <c r="R42" s="11">
        <f t="shared" si="5"/>
        <v>3.8881633635518282</v>
      </c>
    </row>
    <row r="43" spans="1:18" x14ac:dyDescent="0.25">
      <c r="A43" s="10">
        <v>340.26</v>
      </c>
      <c r="B43" s="11">
        <v>24.393999999999998</v>
      </c>
      <c r="C43" s="11">
        <v>35.358999999999995</v>
      </c>
      <c r="D43" s="11">
        <v>26.871000000000002</v>
      </c>
      <c r="E43" s="11">
        <v>27.134500000000003</v>
      </c>
      <c r="F43" s="11">
        <v>25.6325</v>
      </c>
      <c r="G43" s="11">
        <v>28.439624999999999</v>
      </c>
      <c r="H43" s="10">
        <f t="shared" si="0"/>
        <v>27.971770833333334</v>
      </c>
      <c r="I43" s="11">
        <f t="shared" si="1"/>
        <v>3.8723479524836248</v>
      </c>
      <c r="J43" s="11"/>
      <c r="K43" s="11">
        <v>12.195499999999999</v>
      </c>
      <c r="L43" s="11">
        <v>5.5724999999999998</v>
      </c>
      <c r="M43" s="11">
        <v>4.9859999999999998</v>
      </c>
      <c r="N43" s="11">
        <v>8.7444999999999986</v>
      </c>
      <c r="O43" s="11">
        <v>12.354000000000001</v>
      </c>
      <c r="P43" s="11">
        <v>14.174500000000002</v>
      </c>
      <c r="Q43" s="10">
        <f t="shared" si="4"/>
        <v>9.6711666666666662</v>
      </c>
      <c r="R43" s="11">
        <f t="shared" si="5"/>
        <v>3.8329735410861736</v>
      </c>
    </row>
    <row r="44" spans="1:18" x14ac:dyDescent="0.25">
      <c r="A44" s="10">
        <v>341.36</v>
      </c>
      <c r="B44" s="11">
        <v>24.4925</v>
      </c>
      <c r="C44" s="11">
        <v>35.219499999999996</v>
      </c>
      <c r="D44" s="11">
        <v>27.151</v>
      </c>
      <c r="E44" s="11">
        <v>26.801000000000002</v>
      </c>
      <c r="F44" s="11">
        <v>25.821750000000002</v>
      </c>
      <c r="G44" s="11">
        <v>27.416</v>
      </c>
      <c r="H44" s="10">
        <f t="shared" si="0"/>
        <v>27.816958333333332</v>
      </c>
      <c r="I44" s="11">
        <f t="shared" si="1"/>
        <v>3.7806597850661765</v>
      </c>
      <c r="J44" s="11"/>
      <c r="K44" s="11">
        <v>12.0205</v>
      </c>
      <c r="L44" s="11">
        <v>5.5860000000000003</v>
      </c>
      <c r="M44" s="11">
        <v>4.8339999999999996</v>
      </c>
      <c r="N44" s="11">
        <v>8.9284999999999997</v>
      </c>
      <c r="O44" s="11">
        <v>11.98</v>
      </c>
      <c r="P44" s="11">
        <v>13.4595</v>
      </c>
      <c r="Q44" s="10">
        <f t="shared" si="4"/>
        <v>9.4680833333333343</v>
      </c>
      <c r="R44" s="11">
        <f t="shared" si="5"/>
        <v>3.6219445801484405</v>
      </c>
    </row>
    <row r="45" spans="1:18" x14ac:dyDescent="0.25">
      <c r="A45" s="10">
        <v>342.09</v>
      </c>
      <c r="B45" s="11">
        <v>23.692499999999999</v>
      </c>
      <c r="C45" s="11">
        <v>35.260999999999996</v>
      </c>
      <c r="D45" s="11">
        <v>25.959499999999998</v>
      </c>
      <c r="E45" s="11">
        <v>26.5245</v>
      </c>
      <c r="F45" s="11">
        <v>24.826000000000001</v>
      </c>
      <c r="G45" s="11">
        <v>27.859374999999996</v>
      </c>
      <c r="H45" s="10">
        <f t="shared" si="0"/>
        <v>27.3538125</v>
      </c>
      <c r="I45" s="11">
        <f t="shared" si="1"/>
        <v>4.1281017291168478</v>
      </c>
      <c r="J45" s="11"/>
      <c r="K45" s="11">
        <v>11.068000000000001</v>
      </c>
      <c r="L45" s="11">
        <v>5.0839999999999996</v>
      </c>
      <c r="M45" s="11">
        <v>4.3544999999999998</v>
      </c>
      <c r="N45" s="11">
        <v>8.1020000000000003</v>
      </c>
      <c r="O45" s="11">
        <v>11.6965</v>
      </c>
      <c r="P45" s="11">
        <v>13.4115</v>
      </c>
      <c r="Q45" s="10">
        <f t="shared" si="4"/>
        <v>8.9527500000000018</v>
      </c>
      <c r="R45" s="11">
        <f t="shared" si="5"/>
        <v>3.7072308634612936</v>
      </c>
    </row>
    <row r="46" spans="1:18" x14ac:dyDescent="0.25">
      <c r="A46" s="10">
        <v>343.19</v>
      </c>
      <c r="B46" s="11">
        <v>24.006</v>
      </c>
      <c r="C46" s="11">
        <v>35.517499999999998</v>
      </c>
      <c r="D46" s="11">
        <v>26.1875</v>
      </c>
      <c r="E46" s="11">
        <v>26.706</v>
      </c>
      <c r="F46" s="11">
        <v>25.09675</v>
      </c>
      <c r="G46" s="11">
        <v>28.10425</v>
      </c>
      <c r="H46" s="10">
        <f t="shared" si="0"/>
        <v>27.603000000000005</v>
      </c>
      <c r="I46" s="11">
        <f t="shared" si="1"/>
        <v>4.1211287076479017</v>
      </c>
      <c r="J46" s="11"/>
      <c r="K46" s="11">
        <v>11.842000000000001</v>
      </c>
      <c r="L46" s="11">
        <v>5.3369999999999997</v>
      </c>
      <c r="M46" s="11">
        <v>4.5889999999999995</v>
      </c>
      <c r="N46" s="11">
        <v>8.1559999999999988</v>
      </c>
      <c r="O46" s="11">
        <v>12.0505</v>
      </c>
      <c r="P46" s="11">
        <v>13.734500000000001</v>
      </c>
      <c r="Q46" s="10">
        <f t="shared" si="4"/>
        <v>9.2848333333333333</v>
      </c>
      <c r="R46" s="11">
        <f t="shared" si="5"/>
        <v>3.818325557972587</v>
      </c>
    </row>
    <row r="47" spans="1:18" x14ac:dyDescent="0.25">
      <c r="A47" s="10">
        <v>344.29</v>
      </c>
      <c r="B47" s="11">
        <v>24.901499999999999</v>
      </c>
      <c r="C47" s="11">
        <v>36.192</v>
      </c>
      <c r="D47" s="11">
        <v>27.245000000000001</v>
      </c>
      <c r="E47" s="11">
        <v>27.359000000000002</v>
      </c>
      <c r="F47" s="11">
        <v>28.073250000000002</v>
      </c>
      <c r="G47" s="11">
        <v>28.924374999999998</v>
      </c>
      <c r="H47" s="10">
        <f t="shared" si="0"/>
        <v>28.782520833333333</v>
      </c>
      <c r="I47" s="11">
        <f t="shared" si="1"/>
        <v>3.8697874315140828</v>
      </c>
      <c r="J47" s="11"/>
      <c r="K47" s="11">
        <v>12.712</v>
      </c>
      <c r="L47" s="11">
        <v>6.8140000000000001</v>
      </c>
      <c r="M47" s="11">
        <v>6.0045000000000002</v>
      </c>
      <c r="N47" s="11">
        <v>9.7355</v>
      </c>
      <c r="O47" s="11">
        <v>12.945499999999999</v>
      </c>
      <c r="P47" s="11">
        <v>14.5535</v>
      </c>
      <c r="Q47" s="10">
        <f t="shared" si="4"/>
        <v>10.460833333333333</v>
      </c>
      <c r="R47" s="11">
        <f t="shared" si="5"/>
        <v>3.5121403398307822</v>
      </c>
    </row>
    <row r="48" spans="1:18" x14ac:dyDescent="0.25">
      <c r="A48" s="10">
        <v>345.02</v>
      </c>
      <c r="B48" s="11">
        <v>23.64</v>
      </c>
      <c r="C48" s="11">
        <v>35.014499999999998</v>
      </c>
      <c r="D48" s="11">
        <v>25.682000000000002</v>
      </c>
      <c r="E48" s="11">
        <v>26.269500000000001</v>
      </c>
      <c r="F48" s="11">
        <v>24.661000000000001</v>
      </c>
      <c r="G48" s="11">
        <v>27.651499999999999</v>
      </c>
      <c r="H48" s="10">
        <f t="shared" si="0"/>
        <v>27.153083333333331</v>
      </c>
      <c r="I48" s="11">
        <f t="shared" si="1"/>
        <v>4.0877213874806344</v>
      </c>
      <c r="J48" s="11"/>
      <c r="K48" s="11">
        <v>11.817</v>
      </c>
      <c r="L48" s="11">
        <v>5.4169999999999998</v>
      </c>
      <c r="M48" s="11">
        <v>4.6455000000000002</v>
      </c>
      <c r="N48" s="11">
        <v>8.0854999999999997</v>
      </c>
      <c r="O48" s="11">
        <v>11.939</v>
      </c>
      <c r="P48" s="11">
        <v>13.575000000000001</v>
      </c>
      <c r="Q48" s="10">
        <f t="shared" si="4"/>
        <v>9.2464999999999993</v>
      </c>
      <c r="R48" s="11">
        <f t="shared" si="5"/>
        <v>3.7356426756315968</v>
      </c>
    </row>
    <row r="49" spans="1:18" x14ac:dyDescent="0.25">
      <c r="A49" s="10">
        <v>346.12</v>
      </c>
      <c r="B49" s="11">
        <v>24.564499999999999</v>
      </c>
      <c r="C49" s="11">
        <v>35.75</v>
      </c>
      <c r="D49" s="11">
        <v>26.130499999999998</v>
      </c>
      <c r="E49" s="11">
        <v>26.792000000000002</v>
      </c>
      <c r="F49" s="11">
        <v>25.347499999999997</v>
      </c>
      <c r="G49" s="11">
        <v>28.309249999999999</v>
      </c>
      <c r="H49" s="10">
        <f t="shared" si="0"/>
        <v>27.815624999999997</v>
      </c>
      <c r="I49" s="11">
        <f t="shared" si="1"/>
        <v>4.0926001873808771</v>
      </c>
      <c r="J49" s="11"/>
      <c r="K49" s="11">
        <v>12.076499999999999</v>
      </c>
      <c r="L49" s="11">
        <v>5.9559999999999995</v>
      </c>
      <c r="M49" s="11">
        <v>5.194</v>
      </c>
      <c r="N49" s="11">
        <v>8.8734999999999999</v>
      </c>
      <c r="O49" s="11">
        <v>12.544499999999999</v>
      </c>
      <c r="P49" s="11">
        <v>14.176</v>
      </c>
      <c r="Q49" s="10">
        <f t="shared" si="4"/>
        <v>9.8034166666666653</v>
      </c>
      <c r="R49" s="11">
        <f t="shared" si="5"/>
        <v>3.7071286114278057</v>
      </c>
    </row>
    <row r="50" spans="1:18" x14ac:dyDescent="0.25">
      <c r="A50" s="10">
        <v>347.22</v>
      </c>
      <c r="B50" s="11">
        <v>23.2575</v>
      </c>
      <c r="C50" s="11">
        <v>34.572500000000005</v>
      </c>
      <c r="D50" s="11">
        <v>25.36</v>
      </c>
      <c r="E50" s="11">
        <v>26.698999999999998</v>
      </c>
      <c r="F50" s="11">
        <v>24.30875</v>
      </c>
      <c r="G50" s="11">
        <v>25.472249999999999</v>
      </c>
      <c r="H50" s="10">
        <f t="shared" si="0"/>
        <v>26.611666666666665</v>
      </c>
      <c r="I50" s="11">
        <f t="shared" si="1"/>
        <v>4.0694297747555233</v>
      </c>
      <c r="J50" s="11"/>
      <c r="K50" s="11">
        <v>10.785</v>
      </c>
      <c r="L50" s="11">
        <v>5.1005000000000003</v>
      </c>
      <c r="M50" s="11">
        <v>4.7460000000000004</v>
      </c>
      <c r="N50" s="11">
        <v>7.8994999999999997</v>
      </c>
      <c r="O50" s="11">
        <v>11.643000000000001</v>
      </c>
      <c r="P50" s="11">
        <v>13.253</v>
      </c>
      <c r="Q50" s="10">
        <f t="shared" si="4"/>
        <v>8.9045000000000005</v>
      </c>
      <c r="R50" s="11">
        <f t="shared" si="5"/>
        <v>3.5417136530216529</v>
      </c>
    </row>
    <row r="51" spans="1:18" x14ac:dyDescent="0.25">
      <c r="A51" s="10">
        <v>348.31</v>
      </c>
      <c r="B51" s="11">
        <v>23.184999999999999</v>
      </c>
      <c r="C51" s="11">
        <v>34.985999999999997</v>
      </c>
      <c r="D51" s="11">
        <v>26.011499999999998</v>
      </c>
      <c r="E51" s="11">
        <v>26.263500000000001</v>
      </c>
      <c r="F51" s="11">
        <v>24.59825</v>
      </c>
      <c r="G51" s="11">
        <v>27.611499999999999</v>
      </c>
      <c r="H51" s="10">
        <f t="shared" si="0"/>
        <v>27.109291666666667</v>
      </c>
      <c r="I51" s="11">
        <f t="shared" si="1"/>
        <v>4.1453745983223822</v>
      </c>
      <c r="J51" s="11"/>
      <c r="K51" s="11">
        <v>10.853999999999999</v>
      </c>
      <c r="L51" s="11">
        <v>4.5650000000000004</v>
      </c>
      <c r="M51" s="11">
        <v>3.9775</v>
      </c>
      <c r="N51" s="11">
        <v>7.5190000000000001</v>
      </c>
      <c r="O51" s="11">
        <v>11.1675</v>
      </c>
      <c r="P51" s="11">
        <v>12.931000000000001</v>
      </c>
      <c r="Q51" s="10">
        <f t="shared" si="4"/>
        <v>8.5023333333333326</v>
      </c>
      <c r="R51" s="11">
        <f t="shared" si="5"/>
        <v>3.7199514199336923</v>
      </c>
    </row>
    <row r="52" spans="1:18" x14ac:dyDescent="0.25">
      <c r="A52" s="10">
        <v>349.05</v>
      </c>
      <c r="B52" s="11">
        <v>23.7605</v>
      </c>
      <c r="C52" s="11">
        <v>36.073</v>
      </c>
      <c r="D52" s="11">
        <v>26.515999999999998</v>
      </c>
      <c r="E52" s="11">
        <v>26.884500000000003</v>
      </c>
      <c r="F52" s="11">
        <v>25.138249999999999</v>
      </c>
      <c r="G52" s="11">
        <v>28.308500000000002</v>
      </c>
      <c r="H52" s="10">
        <f t="shared" si="0"/>
        <v>27.780125000000002</v>
      </c>
      <c r="I52" s="11">
        <f t="shared" si="1"/>
        <v>4.3494367616681071</v>
      </c>
      <c r="J52" s="11"/>
      <c r="K52" s="11">
        <v>11.5815</v>
      </c>
      <c r="L52" s="11">
        <v>5.7755000000000001</v>
      </c>
      <c r="M52" s="11">
        <v>4.5629999999999997</v>
      </c>
      <c r="N52" s="11">
        <v>8.4604999999999997</v>
      </c>
      <c r="O52" s="11">
        <v>12.0185</v>
      </c>
      <c r="P52" s="11">
        <v>13.656500000000001</v>
      </c>
      <c r="Q52" s="10">
        <f t="shared" si="4"/>
        <v>9.3425833333333337</v>
      </c>
      <c r="R52" s="11">
        <f t="shared" si="5"/>
        <v>3.6641431797442952</v>
      </c>
    </row>
    <row r="53" spans="1:18" x14ac:dyDescent="0.25">
      <c r="A53" s="10">
        <v>350.14</v>
      </c>
      <c r="B53" s="11">
        <v>22.7805</v>
      </c>
      <c r="C53" s="11">
        <v>34.305</v>
      </c>
      <c r="D53" s="11">
        <v>25.032499999999999</v>
      </c>
      <c r="E53" s="11">
        <v>26.079500000000003</v>
      </c>
      <c r="F53" s="11">
        <v>23.906500000000001</v>
      </c>
      <c r="G53" s="11">
        <v>27.049374999999998</v>
      </c>
      <c r="H53" s="10">
        <f t="shared" si="0"/>
        <v>26.525562499999996</v>
      </c>
      <c r="I53" s="11">
        <f t="shared" si="1"/>
        <v>4.1013952806865319</v>
      </c>
      <c r="J53" s="11"/>
      <c r="K53" s="11">
        <v>10.384</v>
      </c>
      <c r="L53" s="11">
        <v>4.5299999999999994</v>
      </c>
      <c r="M53" s="11">
        <v>4.0715000000000003</v>
      </c>
      <c r="N53" s="11">
        <v>7.3879999999999999</v>
      </c>
      <c r="O53" s="11">
        <v>11.23</v>
      </c>
      <c r="P53" s="11">
        <v>13.032500000000001</v>
      </c>
      <c r="Q53" s="10">
        <f t="shared" si="4"/>
        <v>8.439333333333332</v>
      </c>
      <c r="R53" s="11">
        <f t="shared" si="5"/>
        <v>3.6914193972869955</v>
      </c>
    </row>
    <row r="54" spans="1:18" x14ac:dyDescent="0.25">
      <c r="A54" s="10">
        <v>351.24</v>
      </c>
      <c r="B54" s="11">
        <v>23.021500000000003</v>
      </c>
      <c r="C54" s="11">
        <v>35.126000000000005</v>
      </c>
      <c r="D54" s="11">
        <v>25.215499999999999</v>
      </c>
      <c r="E54" s="11">
        <v>26.102499999999999</v>
      </c>
      <c r="F54" s="11">
        <v>24.118500000000001</v>
      </c>
      <c r="G54" s="11">
        <v>27.366374999999998</v>
      </c>
      <c r="H54" s="10">
        <f t="shared" si="0"/>
        <v>26.825062500000001</v>
      </c>
      <c r="I54" s="11">
        <f t="shared" si="1"/>
        <v>4.3382931866619607</v>
      </c>
      <c r="J54" s="11"/>
      <c r="K54" s="11">
        <v>10.179500000000001</v>
      </c>
      <c r="L54" s="11">
        <v>4.5439999999999996</v>
      </c>
      <c r="M54" s="11">
        <v>3.7164999999999999</v>
      </c>
      <c r="N54" s="11">
        <v>7.5235000000000003</v>
      </c>
      <c r="O54" s="11">
        <v>10.996500000000001</v>
      </c>
      <c r="P54" s="11">
        <v>12.478999999999999</v>
      </c>
      <c r="Q54" s="10">
        <f t="shared" si="4"/>
        <v>8.2398333333333351</v>
      </c>
      <c r="R54" s="11">
        <f t="shared" si="5"/>
        <v>3.5767279413825492</v>
      </c>
    </row>
    <row r="55" spans="1:18" x14ac:dyDescent="0.25">
      <c r="A55" s="10">
        <v>352.34</v>
      </c>
      <c r="B55" s="11">
        <v>23.855</v>
      </c>
      <c r="C55" s="11">
        <v>36.667000000000002</v>
      </c>
      <c r="D55" s="11">
        <v>26.118000000000002</v>
      </c>
      <c r="E55" s="11">
        <v>27.381999999999998</v>
      </c>
      <c r="F55" s="11">
        <v>24.986499999999999</v>
      </c>
      <c r="G55" s="11">
        <v>28.505500000000005</v>
      </c>
      <c r="H55" s="10">
        <f t="shared" si="0"/>
        <v>27.919000000000008</v>
      </c>
      <c r="I55" s="11">
        <f t="shared" si="1"/>
        <v>4.5938896046813715</v>
      </c>
      <c r="J55" s="11"/>
      <c r="K55" s="11">
        <v>11.747</v>
      </c>
      <c r="L55" s="11">
        <v>5.6935000000000002</v>
      </c>
      <c r="M55" s="11">
        <v>5.1240000000000006</v>
      </c>
      <c r="N55" s="11">
        <v>8.5619999999999994</v>
      </c>
      <c r="O55" s="11">
        <v>12.562000000000001</v>
      </c>
      <c r="P55" s="11">
        <v>14.129000000000001</v>
      </c>
      <c r="Q55" s="10">
        <f t="shared" si="4"/>
        <v>9.6362500000000022</v>
      </c>
      <c r="R55" s="11">
        <f t="shared" si="5"/>
        <v>3.7485936529583959</v>
      </c>
    </row>
    <row r="56" spans="1:18" x14ac:dyDescent="0.25">
      <c r="A56" s="10">
        <v>353.07</v>
      </c>
      <c r="B56" s="11">
        <v>23.576000000000001</v>
      </c>
      <c r="C56" s="11">
        <v>35.448999999999998</v>
      </c>
      <c r="D56" s="11">
        <v>26.091000000000001</v>
      </c>
      <c r="E56" s="11">
        <v>27.139500000000002</v>
      </c>
      <c r="F56" s="11">
        <v>24.833500000000001</v>
      </c>
      <c r="G56" s="11">
        <v>28.063874999999999</v>
      </c>
      <c r="H56" s="10">
        <f t="shared" si="0"/>
        <v>27.525479166666667</v>
      </c>
      <c r="I56" s="11">
        <f t="shared" si="1"/>
        <v>4.1981877134787808</v>
      </c>
      <c r="J56" s="11"/>
      <c r="K56" s="11">
        <v>11.5405</v>
      </c>
      <c r="L56" s="11">
        <v>5.609</v>
      </c>
      <c r="M56" s="11">
        <v>5.0640000000000001</v>
      </c>
      <c r="N56" s="11">
        <v>8.3584999999999994</v>
      </c>
      <c r="O56" s="11">
        <v>12.116000000000001</v>
      </c>
      <c r="P56" s="11">
        <v>13.931000000000001</v>
      </c>
      <c r="Q56" s="10">
        <f t="shared" si="4"/>
        <v>9.4365000000000006</v>
      </c>
      <c r="R56" s="11">
        <f t="shared" si="5"/>
        <v>3.6534275139928534</v>
      </c>
    </row>
    <row r="57" spans="1:18" x14ac:dyDescent="0.25">
      <c r="A57" s="10">
        <v>354.16</v>
      </c>
      <c r="B57" s="11">
        <v>23.942499999999999</v>
      </c>
      <c r="C57" s="11">
        <v>35.584499999999998</v>
      </c>
      <c r="D57" s="11">
        <v>25.796500000000002</v>
      </c>
      <c r="E57" s="11">
        <v>27.012499999999999</v>
      </c>
      <c r="F57" s="11">
        <v>24.869500000000002</v>
      </c>
      <c r="G57" s="11">
        <v>28.084</v>
      </c>
      <c r="H57" s="10">
        <f t="shared" si="0"/>
        <v>27.548249999999999</v>
      </c>
      <c r="I57" s="11">
        <f t="shared" si="1"/>
        <v>4.2047861509237148</v>
      </c>
      <c r="J57" s="11"/>
      <c r="K57" s="11">
        <v>11.688000000000001</v>
      </c>
      <c r="L57" s="11">
        <v>5.8785000000000007</v>
      </c>
      <c r="M57" s="11">
        <v>4.8620000000000001</v>
      </c>
      <c r="N57" s="11">
        <v>8.0939999999999994</v>
      </c>
      <c r="O57" s="11">
        <v>12.3025</v>
      </c>
      <c r="P57" s="11">
        <v>13.962999999999999</v>
      </c>
      <c r="Q57" s="10">
        <f t="shared" si="4"/>
        <v>9.4646666666666679</v>
      </c>
      <c r="R57" s="11">
        <f t="shared" si="5"/>
        <v>3.7190152146323183</v>
      </c>
    </row>
    <row r="58" spans="1:18" x14ac:dyDescent="0.25">
      <c r="A58" s="10">
        <v>355.26</v>
      </c>
      <c r="B58" s="11">
        <v>23.683499999999999</v>
      </c>
      <c r="C58" s="11">
        <v>34.870000000000005</v>
      </c>
      <c r="D58" s="11">
        <v>25.124499999999998</v>
      </c>
      <c r="E58" s="11">
        <v>26.863</v>
      </c>
      <c r="F58" s="11">
        <v>24.403999999999996</v>
      </c>
      <c r="G58" s="11">
        <v>26.52525</v>
      </c>
      <c r="H58" s="10">
        <f t="shared" si="0"/>
        <v>26.911708333333333</v>
      </c>
      <c r="I58" s="11">
        <f t="shared" si="1"/>
        <v>4.0838749381459678</v>
      </c>
      <c r="J58" s="11"/>
      <c r="K58" s="11">
        <v>11.414999999999999</v>
      </c>
      <c r="L58" s="11">
        <v>5.7625000000000002</v>
      </c>
      <c r="M58" s="11">
        <v>5.1135000000000002</v>
      </c>
      <c r="N58" s="11">
        <v>8.557500000000001</v>
      </c>
      <c r="O58" s="11">
        <v>11.8805</v>
      </c>
      <c r="P58" s="11">
        <v>13.903500000000001</v>
      </c>
      <c r="Q58" s="10">
        <f t="shared" si="4"/>
        <v>9.4387500000000006</v>
      </c>
      <c r="R58" s="11">
        <f t="shared" si="5"/>
        <v>3.5440345053342779</v>
      </c>
    </row>
    <row r="59" spans="1:18" x14ac:dyDescent="0.25">
      <c r="A59" s="10">
        <v>356.36</v>
      </c>
      <c r="B59" s="11">
        <v>23.6235</v>
      </c>
      <c r="C59" s="11">
        <v>35.418999999999997</v>
      </c>
      <c r="D59" s="11">
        <v>25.264000000000003</v>
      </c>
      <c r="E59" s="11">
        <v>26.734999999999999</v>
      </c>
      <c r="F59" s="11">
        <v>24.443750000000001</v>
      </c>
      <c r="G59" s="11">
        <v>27.760375</v>
      </c>
      <c r="H59" s="10">
        <f t="shared" si="0"/>
        <v>27.20760416666667</v>
      </c>
      <c r="I59" s="11">
        <f t="shared" si="1"/>
        <v>4.2946064199882086</v>
      </c>
      <c r="J59" s="11"/>
      <c r="K59" s="11">
        <v>11.314499999999999</v>
      </c>
      <c r="L59" s="11">
        <v>5.5365000000000002</v>
      </c>
      <c r="M59" s="11">
        <v>4.5190000000000001</v>
      </c>
      <c r="N59" s="11">
        <v>7.980500000000001</v>
      </c>
      <c r="O59" s="11">
        <v>11.795499999999999</v>
      </c>
      <c r="P59" s="11">
        <v>13.603999999999999</v>
      </c>
      <c r="Q59" s="10">
        <f t="shared" si="4"/>
        <v>9.1249999999999982</v>
      </c>
      <c r="R59" s="11">
        <f t="shared" si="5"/>
        <v>3.6712224122218484</v>
      </c>
    </row>
    <row r="60" spans="1:18" x14ac:dyDescent="0.25">
      <c r="A60" s="10">
        <v>357.09</v>
      </c>
      <c r="B60" s="11">
        <v>23.897000000000002</v>
      </c>
      <c r="C60" s="11">
        <v>35.9255</v>
      </c>
      <c r="D60" s="11">
        <v>25.240000000000002</v>
      </c>
      <c r="E60" s="11">
        <v>27.154</v>
      </c>
      <c r="F60" s="11">
        <v>24.5685</v>
      </c>
      <c r="G60" s="11">
        <v>28.054124999999999</v>
      </c>
      <c r="H60" s="10">
        <f t="shared" si="0"/>
        <v>27.473187499999998</v>
      </c>
      <c r="I60" s="11">
        <f t="shared" si="1"/>
        <v>4.429320682783942</v>
      </c>
      <c r="J60" s="11"/>
      <c r="K60" s="11">
        <v>11.388000000000002</v>
      </c>
      <c r="L60" s="11">
        <v>5.9630000000000001</v>
      </c>
      <c r="M60" s="11">
        <v>4.8949999999999996</v>
      </c>
      <c r="N60" s="11">
        <v>8.4574999999999996</v>
      </c>
      <c r="O60" s="11">
        <v>12.172000000000001</v>
      </c>
      <c r="P60" s="11">
        <v>13.931000000000001</v>
      </c>
      <c r="Q60" s="10">
        <f t="shared" si="4"/>
        <v>9.4677500000000006</v>
      </c>
      <c r="R60" s="11">
        <f t="shared" si="5"/>
        <v>3.6092893725773774</v>
      </c>
    </row>
    <row r="61" spans="1:18" x14ac:dyDescent="0.25">
      <c r="A61" s="10">
        <v>358.18</v>
      </c>
      <c r="B61" s="11">
        <v>23.176499999999997</v>
      </c>
      <c r="C61" s="11">
        <v>34.6965</v>
      </c>
      <c r="D61" s="11">
        <v>24.030999999999999</v>
      </c>
      <c r="E61" s="11">
        <v>26.416499999999999</v>
      </c>
      <c r="F61" s="11">
        <v>23.603749999999998</v>
      </c>
      <c r="G61" s="11">
        <v>27.080124999999999</v>
      </c>
      <c r="H61" s="10">
        <f t="shared" si="0"/>
        <v>26.50072916666667</v>
      </c>
      <c r="I61" s="11">
        <f t="shared" si="1"/>
        <v>4.3140700883972514</v>
      </c>
      <c r="J61" s="11"/>
      <c r="K61" s="11">
        <v>10.6745</v>
      </c>
      <c r="L61" s="11">
        <v>5.0434999999999999</v>
      </c>
      <c r="M61" s="11">
        <v>4.1745000000000001</v>
      </c>
      <c r="N61" s="11">
        <v>7.5395000000000003</v>
      </c>
      <c r="O61" s="11">
        <v>11.1515</v>
      </c>
      <c r="P61" s="11">
        <v>13.113</v>
      </c>
      <c r="Q61" s="10">
        <f t="shared" si="4"/>
        <v>8.616083333333334</v>
      </c>
      <c r="R61" s="11">
        <f t="shared" si="5"/>
        <v>3.5927071188265072</v>
      </c>
    </row>
    <row r="62" spans="1:18" x14ac:dyDescent="0.25">
      <c r="A62" s="10">
        <v>359.28</v>
      </c>
      <c r="B62" s="11">
        <v>23.5</v>
      </c>
      <c r="C62" s="11">
        <v>34.664500000000004</v>
      </c>
      <c r="D62" s="11">
        <v>25.048000000000002</v>
      </c>
      <c r="E62" s="11">
        <v>26.715999999999998</v>
      </c>
      <c r="F62" s="11">
        <v>24.274000000000001</v>
      </c>
      <c r="G62" s="11">
        <v>27.482125</v>
      </c>
      <c r="H62" s="10">
        <f t="shared" si="0"/>
        <v>26.947437499999996</v>
      </c>
      <c r="I62" s="11">
        <f t="shared" si="1"/>
        <v>4.062818328874406</v>
      </c>
      <c r="J62" s="11"/>
      <c r="K62" s="11">
        <v>11.176</v>
      </c>
      <c r="L62" s="11">
        <v>5.2629999999999999</v>
      </c>
      <c r="M62" s="11">
        <v>4.5024999999999995</v>
      </c>
      <c r="N62" s="11">
        <v>7.8090000000000002</v>
      </c>
      <c r="O62" s="11">
        <v>11.496500000000001</v>
      </c>
      <c r="P62" s="11">
        <v>13.339500000000001</v>
      </c>
      <c r="Q62" s="10">
        <f t="shared" si="4"/>
        <v>8.9310833333333335</v>
      </c>
      <c r="R62" s="11">
        <f t="shared" si="5"/>
        <v>3.616114149424305</v>
      </c>
    </row>
    <row r="63" spans="1:18" x14ac:dyDescent="0.25">
      <c r="A63" s="10">
        <v>360.01</v>
      </c>
      <c r="B63" s="11">
        <v>23.506499999999999</v>
      </c>
      <c r="C63" s="11">
        <v>35.098500000000001</v>
      </c>
      <c r="D63" s="11">
        <v>24.572499999999998</v>
      </c>
      <c r="E63" s="11">
        <v>26.589500000000001</v>
      </c>
      <c r="F63" s="11">
        <v>24.039499999999997</v>
      </c>
      <c r="G63" s="11">
        <v>27.441750000000003</v>
      </c>
      <c r="H63" s="10">
        <f t="shared" si="0"/>
        <v>26.874708333333334</v>
      </c>
      <c r="I63" s="11">
        <f t="shared" si="1"/>
        <v>4.3062054363925224</v>
      </c>
      <c r="J63" s="11"/>
      <c r="K63" s="11">
        <v>10.841000000000001</v>
      </c>
      <c r="L63" s="11">
        <v>5.3334999999999999</v>
      </c>
      <c r="M63" s="11">
        <v>4.1840000000000002</v>
      </c>
      <c r="N63" s="11">
        <v>7.6619999999999999</v>
      </c>
      <c r="O63" s="11">
        <v>11.539000000000001</v>
      </c>
      <c r="P63" s="11">
        <v>13.479500000000002</v>
      </c>
      <c r="Q63" s="10">
        <f t="shared" si="4"/>
        <v>8.839833333333333</v>
      </c>
      <c r="R63" s="11">
        <f t="shared" si="5"/>
        <v>3.6925634546567627</v>
      </c>
    </row>
    <row r="64" spans="1:18" x14ac:dyDescent="0.25">
      <c r="A64" s="10">
        <v>361.1</v>
      </c>
      <c r="B64" s="11">
        <v>23.095999999999997</v>
      </c>
      <c r="C64" s="11">
        <v>34.518999999999998</v>
      </c>
      <c r="D64" s="11">
        <v>23.810499999999998</v>
      </c>
      <c r="E64" s="11">
        <v>25.953500000000002</v>
      </c>
      <c r="F64" s="11">
        <v>23.453249999999997</v>
      </c>
      <c r="G64" s="11">
        <v>26.844750000000001</v>
      </c>
      <c r="H64" s="10">
        <f t="shared" si="0"/>
        <v>26.279499999999999</v>
      </c>
      <c r="I64" s="11">
        <f t="shared" si="1"/>
        <v>4.3019406347600828</v>
      </c>
      <c r="J64" s="11"/>
      <c r="K64" s="11">
        <v>11.051500000000001</v>
      </c>
      <c r="L64" s="11">
        <v>5.3365</v>
      </c>
      <c r="M64" s="11">
        <v>4.6034999999999995</v>
      </c>
      <c r="N64" s="11">
        <v>7.5430000000000001</v>
      </c>
      <c r="O64" s="11">
        <v>11.2425</v>
      </c>
      <c r="P64" s="11">
        <v>13.130500000000001</v>
      </c>
      <c r="Q64" s="10">
        <f t="shared" si="4"/>
        <v>8.8179166666666671</v>
      </c>
      <c r="R64" s="11">
        <f t="shared" si="5"/>
        <v>3.4920726283493395</v>
      </c>
    </row>
    <row r="65" spans="1:18" x14ac:dyDescent="0.25">
      <c r="A65" s="10">
        <v>362.2</v>
      </c>
      <c r="B65" s="11">
        <v>22.176500000000001</v>
      </c>
      <c r="C65" s="11">
        <v>33.685500000000005</v>
      </c>
      <c r="D65" s="11">
        <v>23.201499999999999</v>
      </c>
      <c r="E65" s="11">
        <v>25.2225</v>
      </c>
      <c r="F65" s="11">
        <v>21.689</v>
      </c>
      <c r="G65" s="11">
        <v>26.0715</v>
      </c>
      <c r="H65" s="10">
        <f t="shared" si="0"/>
        <v>25.34108333333333</v>
      </c>
      <c r="I65" s="11">
        <f t="shared" si="1"/>
        <v>4.4296044339948715</v>
      </c>
      <c r="J65" s="11"/>
      <c r="K65" s="11">
        <v>9.7370000000000001</v>
      </c>
      <c r="L65" s="11">
        <v>4.0970000000000004</v>
      </c>
      <c r="M65" s="11">
        <v>3.2484999999999999</v>
      </c>
      <c r="N65" s="11">
        <v>6.4870000000000001</v>
      </c>
      <c r="O65" s="11">
        <v>10.3735</v>
      </c>
      <c r="P65" s="11">
        <v>12.14</v>
      </c>
      <c r="Q65" s="10">
        <f t="shared" si="4"/>
        <v>7.6804999999999994</v>
      </c>
      <c r="R65" s="11">
        <f t="shared" si="5"/>
        <v>3.6132290267847686</v>
      </c>
    </row>
    <row r="66" spans="1:18" x14ac:dyDescent="0.25">
      <c r="A66" s="10">
        <v>363.29</v>
      </c>
      <c r="B66" s="11">
        <v>22.009999999999998</v>
      </c>
      <c r="C66" s="11">
        <v>33.924500000000002</v>
      </c>
      <c r="D66" s="11">
        <v>23.774999999999999</v>
      </c>
      <c r="E66" s="11">
        <v>25.794</v>
      </c>
      <c r="F66" s="11">
        <v>22.892499999999998</v>
      </c>
      <c r="G66" s="11">
        <v>26.375874999999997</v>
      </c>
      <c r="H66" s="10">
        <f t="shared" si="0"/>
        <v>25.795312499999998</v>
      </c>
      <c r="I66" s="11">
        <f t="shared" si="1"/>
        <v>4.3187340200500364</v>
      </c>
      <c r="J66" s="11"/>
      <c r="K66" s="11">
        <v>10.048999999999999</v>
      </c>
      <c r="L66" s="11">
        <v>4.6624999999999996</v>
      </c>
      <c r="M66" s="11">
        <v>3.6710000000000003</v>
      </c>
      <c r="N66" s="11">
        <v>7.3565000000000005</v>
      </c>
      <c r="O66" s="11">
        <v>10.6325</v>
      </c>
      <c r="P66" s="11">
        <v>12.258500000000002</v>
      </c>
      <c r="Q66" s="10">
        <f t="shared" si="4"/>
        <v>8.1049999999999986</v>
      </c>
      <c r="R66" s="11">
        <f t="shared" si="5"/>
        <v>3.4493584620911784</v>
      </c>
    </row>
    <row r="67" spans="1:18" x14ac:dyDescent="0.25">
      <c r="A67" s="10">
        <v>364.02</v>
      </c>
      <c r="B67" s="11">
        <v>22.756</v>
      </c>
      <c r="C67" s="11">
        <v>33.670500000000004</v>
      </c>
      <c r="D67" s="11">
        <v>24.027000000000001</v>
      </c>
      <c r="E67" s="11">
        <v>26.258499999999998</v>
      </c>
      <c r="F67" s="11">
        <v>23.391500000000001</v>
      </c>
      <c r="G67" s="11">
        <v>26.678000000000001</v>
      </c>
      <c r="H67" s="10">
        <f t="shared" si="0"/>
        <v>26.13025</v>
      </c>
      <c r="I67" s="11">
        <f t="shared" si="1"/>
        <v>4.0120275017751359</v>
      </c>
      <c r="J67" s="11"/>
      <c r="K67" s="11">
        <v>10.411999999999999</v>
      </c>
      <c r="L67" s="11">
        <v>4.8209999999999997</v>
      </c>
      <c r="M67" s="11">
        <v>4.2610000000000001</v>
      </c>
      <c r="N67" s="11">
        <v>7.5525000000000002</v>
      </c>
      <c r="O67" s="11">
        <v>11.125</v>
      </c>
      <c r="P67" s="11">
        <v>12.7965</v>
      </c>
      <c r="Q67" s="10">
        <f t="shared" si="4"/>
        <v>8.4946666666666673</v>
      </c>
      <c r="R67" s="11">
        <f t="shared" si="5"/>
        <v>3.5045122009584508</v>
      </c>
    </row>
    <row r="68" spans="1:18" x14ac:dyDescent="0.25">
      <c r="A68" s="10">
        <v>365.12</v>
      </c>
      <c r="B68" s="11">
        <v>22.595500000000001</v>
      </c>
      <c r="C68" s="11">
        <v>34.049500000000002</v>
      </c>
      <c r="D68" s="11">
        <v>24.4285</v>
      </c>
      <c r="E68" s="11">
        <v>25.961000000000002</v>
      </c>
      <c r="F68" s="11">
        <v>23.512</v>
      </c>
      <c r="G68" s="11">
        <v>25.552123000000002</v>
      </c>
      <c r="H68" s="10">
        <f t="shared" ref="H68:H131" si="6">AVERAGE(B68:G68)</f>
        <v>26.016437166666663</v>
      </c>
      <c r="I68" s="11">
        <f t="shared" ref="I68:I131" si="7">STDEV(B68:G68)</f>
        <v>4.1290512342290562</v>
      </c>
      <c r="J68" s="11"/>
      <c r="K68" s="11">
        <v>10.5055</v>
      </c>
      <c r="L68" s="11">
        <v>5.0449999999999999</v>
      </c>
      <c r="M68" s="11">
        <v>4.2244999999999999</v>
      </c>
      <c r="N68" s="11">
        <v>7.6095000000000006</v>
      </c>
      <c r="O68" s="11">
        <v>11.089</v>
      </c>
      <c r="P68" s="11">
        <v>12.849</v>
      </c>
      <c r="Q68" s="10">
        <f t="shared" si="4"/>
        <v>8.5537500000000009</v>
      </c>
      <c r="R68" s="11">
        <f t="shared" si="5"/>
        <v>3.4822789484761252</v>
      </c>
    </row>
    <row r="69" spans="1:18" x14ac:dyDescent="0.25">
      <c r="A69" s="10">
        <v>366.21</v>
      </c>
      <c r="B69" s="11">
        <v>22.238500000000002</v>
      </c>
      <c r="C69" s="11">
        <v>34.096499999999999</v>
      </c>
      <c r="D69" s="11">
        <v>24.006999999999998</v>
      </c>
      <c r="E69" s="11">
        <v>25.698499999999999</v>
      </c>
      <c r="F69" s="11">
        <v>23.12275</v>
      </c>
      <c r="G69" s="11">
        <v>26.510124999999999</v>
      </c>
      <c r="H69" s="10">
        <f t="shared" si="6"/>
        <v>25.945562499999998</v>
      </c>
      <c r="I69" s="11">
        <f t="shared" si="7"/>
        <v>4.2961880820021641</v>
      </c>
      <c r="J69" s="11"/>
      <c r="K69" s="11">
        <v>10.149000000000001</v>
      </c>
      <c r="L69" s="11">
        <v>4.9245000000000001</v>
      </c>
      <c r="M69" s="11">
        <v>4.1524999999999999</v>
      </c>
      <c r="N69" s="11">
        <v>7.2560000000000002</v>
      </c>
      <c r="O69" s="11">
        <v>10.923500000000001</v>
      </c>
      <c r="P69" s="11">
        <v>12.628499999999999</v>
      </c>
      <c r="Q69" s="10">
        <f t="shared" si="4"/>
        <v>8.3390000000000004</v>
      </c>
      <c r="R69" s="11">
        <f t="shared" si="5"/>
        <v>3.426777845148409</v>
      </c>
    </row>
    <row r="70" spans="1:18" x14ac:dyDescent="0.25">
      <c r="A70" s="10">
        <v>367.3</v>
      </c>
      <c r="B70" s="11">
        <v>21.615500000000001</v>
      </c>
      <c r="C70" s="11">
        <v>33.128</v>
      </c>
      <c r="D70" s="11">
        <v>23.639000000000003</v>
      </c>
      <c r="E70" s="11">
        <v>24.931000000000001</v>
      </c>
      <c r="F70" s="11">
        <v>22.627250000000004</v>
      </c>
      <c r="G70" s="11">
        <v>25.828374999999998</v>
      </c>
      <c r="H70" s="10">
        <f t="shared" si="6"/>
        <v>25.294854166666667</v>
      </c>
      <c r="I70" s="11">
        <f t="shared" si="7"/>
        <v>4.1272465415945661</v>
      </c>
      <c r="J70" s="11"/>
      <c r="K70" s="11">
        <v>9.2949999999999999</v>
      </c>
      <c r="L70" s="11">
        <v>4.7244999999999999</v>
      </c>
      <c r="M70" s="11">
        <v>3.6265000000000001</v>
      </c>
      <c r="N70" s="11">
        <v>6.8339999999999996</v>
      </c>
      <c r="O70" s="11">
        <v>10.2965</v>
      </c>
      <c r="P70" s="11">
        <v>11.6965</v>
      </c>
      <c r="Q70" s="10">
        <f t="shared" si="4"/>
        <v>7.7454999999999998</v>
      </c>
      <c r="R70" s="11">
        <f t="shared" si="5"/>
        <v>3.2075656345583954</v>
      </c>
    </row>
    <row r="71" spans="1:18" x14ac:dyDescent="0.25">
      <c r="A71" s="10">
        <v>368.03</v>
      </c>
      <c r="B71" s="11">
        <v>21.466000000000001</v>
      </c>
      <c r="C71" s="11">
        <v>32.774500000000003</v>
      </c>
      <c r="D71" s="11">
        <v>23.673500000000001</v>
      </c>
      <c r="E71" s="11">
        <v>24.756499999999999</v>
      </c>
      <c r="F71" s="11">
        <v>22.569749999999999</v>
      </c>
      <c r="G71" s="11">
        <v>25.667625000000001</v>
      </c>
      <c r="H71" s="10">
        <f t="shared" si="6"/>
        <v>25.1513125</v>
      </c>
      <c r="I71" s="11">
        <f t="shared" si="7"/>
        <v>4.0240617817620006</v>
      </c>
      <c r="J71" s="11"/>
      <c r="K71" s="11">
        <v>9.7454999999999998</v>
      </c>
      <c r="L71" s="11">
        <v>4.2140000000000004</v>
      </c>
      <c r="M71" s="11">
        <v>3.823</v>
      </c>
      <c r="N71" s="11">
        <v>7.0385</v>
      </c>
      <c r="O71" s="11">
        <v>10.587</v>
      </c>
      <c r="P71" s="11">
        <v>11.954499999999999</v>
      </c>
      <c r="Q71" s="10">
        <f t="shared" si="4"/>
        <v>7.8937499999999998</v>
      </c>
      <c r="R71" s="11">
        <f t="shared" si="5"/>
        <v>3.4063259496119853</v>
      </c>
    </row>
    <row r="72" spans="1:18" x14ac:dyDescent="0.25">
      <c r="A72" s="10">
        <v>369.12</v>
      </c>
      <c r="B72" s="11">
        <v>20.745000000000001</v>
      </c>
      <c r="C72" s="11">
        <v>32.383499999999998</v>
      </c>
      <c r="D72" s="11">
        <v>22.650500000000001</v>
      </c>
      <c r="E72" s="11">
        <v>24.565000000000001</v>
      </c>
      <c r="F72" s="11">
        <v>21.697749999999999</v>
      </c>
      <c r="G72" s="11">
        <v>25.085999999999999</v>
      </c>
      <c r="H72" s="10">
        <f t="shared" si="6"/>
        <v>24.521291666666666</v>
      </c>
      <c r="I72" s="11">
        <f t="shared" si="7"/>
        <v>4.19208190645372</v>
      </c>
      <c r="J72" s="11"/>
      <c r="K72" s="11">
        <v>8.8715000000000011</v>
      </c>
      <c r="L72" s="11">
        <v>4.1520000000000001</v>
      </c>
      <c r="M72" s="11">
        <v>3.5750000000000002</v>
      </c>
      <c r="N72" s="11">
        <v>6.5525000000000002</v>
      </c>
      <c r="O72" s="11">
        <v>9.7260000000000009</v>
      </c>
      <c r="P72" s="11">
        <v>11.22</v>
      </c>
      <c r="Q72" s="10">
        <f t="shared" ref="Q72:Q135" si="8">AVERAGE(K72:P72)</f>
        <v>7.3494999999999999</v>
      </c>
      <c r="R72" s="11">
        <f t="shared" ref="R72:R135" si="9">STDEV(K72:P72)</f>
        <v>3.1000345804522902</v>
      </c>
    </row>
    <row r="73" spans="1:18" x14ac:dyDescent="0.25">
      <c r="A73" s="10">
        <v>370.22</v>
      </c>
      <c r="B73" s="11">
        <v>20.8995</v>
      </c>
      <c r="C73" s="11">
        <v>31.975999999999999</v>
      </c>
      <c r="D73" s="11">
        <v>22.501999999999999</v>
      </c>
      <c r="E73" s="11">
        <v>23.908999999999999</v>
      </c>
      <c r="F73" s="11">
        <v>21.700749999999999</v>
      </c>
      <c r="G73" s="11">
        <v>23.721625</v>
      </c>
      <c r="H73" s="10">
        <f t="shared" si="6"/>
        <v>24.11814583333333</v>
      </c>
      <c r="I73" s="11">
        <f t="shared" si="7"/>
        <v>4.0190111675764681</v>
      </c>
      <c r="J73" s="11"/>
      <c r="K73" s="11">
        <v>9.1374999999999993</v>
      </c>
      <c r="L73" s="11">
        <v>4.4700000000000006</v>
      </c>
      <c r="M73" s="11">
        <v>3.7815000000000003</v>
      </c>
      <c r="N73" s="11">
        <v>6.5419999999999998</v>
      </c>
      <c r="O73" s="11">
        <v>9.8365000000000009</v>
      </c>
      <c r="P73" s="11">
        <v>11.214500000000001</v>
      </c>
      <c r="Q73" s="10">
        <f t="shared" si="8"/>
        <v>7.4969999999999999</v>
      </c>
      <c r="R73" s="11">
        <f t="shared" si="9"/>
        <v>3.0286631044076207</v>
      </c>
    </row>
    <row r="74" spans="1:18" x14ac:dyDescent="0.25">
      <c r="A74" s="10">
        <v>371.31</v>
      </c>
      <c r="B74" s="11">
        <v>20.741500000000002</v>
      </c>
      <c r="C74" s="11">
        <v>32.054499999999997</v>
      </c>
      <c r="D74" s="11">
        <v>22.789000000000001</v>
      </c>
      <c r="E74" s="11">
        <v>24.276999999999997</v>
      </c>
      <c r="F74" s="11">
        <v>21.765250000000002</v>
      </c>
      <c r="G74" s="11">
        <v>24.965500000000002</v>
      </c>
      <c r="H74" s="10">
        <f t="shared" si="6"/>
        <v>24.432124999999999</v>
      </c>
      <c r="I74" s="11">
        <f t="shared" si="7"/>
        <v>4.0457866532665943</v>
      </c>
      <c r="J74" s="11"/>
      <c r="K74" s="11">
        <v>9.58</v>
      </c>
      <c r="L74" s="11">
        <v>4.7595000000000001</v>
      </c>
      <c r="M74" s="11">
        <v>4.3449999999999998</v>
      </c>
      <c r="N74" s="11">
        <v>6.9540000000000006</v>
      </c>
      <c r="O74" s="11">
        <v>10.872</v>
      </c>
      <c r="P74" s="11">
        <v>11.753500000000001</v>
      </c>
      <c r="Q74" s="10">
        <f t="shared" si="8"/>
        <v>8.0440000000000005</v>
      </c>
      <c r="R74" s="11">
        <f t="shared" si="9"/>
        <v>3.1551834019593836</v>
      </c>
    </row>
    <row r="75" spans="1:18" x14ac:dyDescent="0.25">
      <c r="A75" s="10">
        <v>372.04</v>
      </c>
      <c r="B75" s="11">
        <v>19.6965</v>
      </c>
      <c r="C75" s="11">
        <v>30.941000000000003</v>
      </c>
      <c r="D75" s="11">
        <v>21.521999999999998</v>
      </c>
      <c r="E75" s="11">
        <v>22.897999999999996</v>
      </c>
      <c r="F75" s="11">
        <v>20.609249999999999</v>
      </c>
      <c r="G75" s="11">
        <v>23.764375000000001</v>
      </c>
      <c r="H75" s="10">
        <f t="shared" si="6"/>
        <v>23.238520833333336</v>
      </c>
      <c r="I75" s="11">
        <f t="shared" si="7"/>
        <v>4.0528035438575314</v>
      </c>
      <c r="J75" s="11"/>
      <c r="K75" s="11">
        <v>8.1395</v>
      </c>
      <c r="L75" s="11">
        <v>3.9144999999999999</v>
      </c>
      <c r="M75" s="11">
        <v>3.1990000000000003</v>
      </c>
      <c r="N75" s="11">
        <v>5.8029999999999999</v>
      </c>
      <c r="O75" s="11">
        <v>9.3439999999999994</v>
      </c>
      <c r="P75" s="11">
        <v>10.0685</v>
      </c>
      <c r="Q75" s="10">
        <f t="shared" si="8"/>
        <v>6.7447499999999998</v>
      </c>
      <c r="R75" s="11">
        <f t="shared" si="9"/>
        <v>2.8711772280721379</v>
      </c>
    </row>
    <row r="76" spans="1:18" x14ac:dyDescent="0.25">
      <c r="A76" s="10">
        <v>373.13</v>
      </c>
      <c r="B76" s="11">
        <v>19.371500000000001</v>
      </c>
      <c r="C76" s="11">
        <v>30.566000000000003</v>
      </c>
      <c r="D76" s="11">
        <v>21.134</v>
      </c>
      <c r="E76" s="11">
        <v>22.812000000000001</v>
      </c>
      <c r="F76" s="11">
        <v>20.252749999999999</v>
      </c>
      <c r="G76" s="11">
        <v>23.470874999999999</v>
      </c>
      <c r="H76" s="10">
        <f t="shared" si="6"/>
        <v>22.934520833333334</v>
      </c>
      <c r="I76" s="11">
        <f t="shared" si="7"/>
        <v>4.041560316276902</v>
      </c>
      <c r="J76" s="11"/>
      <c r="K76" s="11">
        <v>8.2405000000000008</v>
      </c>
      <c r="L76" s="11">
        <v>3.8864999999999998</v>
      </c>
      <c r="M76" s="11">
        <v>3.1945000000000001</v>
      </c>
      <c r="N76" s="11">
        <v>5.9329999999999998</v>
      </c>
      <c r="O76" s="11">
        <v>9.3135000000000012</v>
      </c>
      <c r="P76" s="11">
        <v>10.039000000000001</v>
      </c>
      <c r="Q76" s="10">
        <f t="shared" si="8"/>
        <v>6.7678333333333329</v>
      </c>
      <c r="R76" s="11">
        <f t="shared" si="9"/>
        <v>2.8676623522769664</v>
      </c>
    </row>
    <row r="77" spans="1:18" x14ac:dyDescent="0.25">
      <c r="A77" s="10">
        <v>374.22</v>
      </c>
      <c r="B77" s="11">
        <v>19.240500000000001</v>
      </c>
      <c r="C77" s="11">
        <v>30.459499999999998</v>
      </c>
      <c r="D77" s="11">
        <v>20.343499999999999</v>
      </c>
      <c r="E77" s="11">
        <v>22.040500000000002</v>
      </c>
      <c r="F77" s="11">
        <v>19.792000000000002</v>
      </c>
      <c r="G77" s="11">
        <v>23.021000000000001</v>
      </c>
      <c r="H77" s="10">
        <f t="shared" si="6"/>
        <v>22.482833333333332</v>
      </c>
      <c r="I77" s="11">
        <f t="shared" si="7"/>
        <v>4.1579454020786262</v>
      </c>
      <c r="J77" s="11"/>
      <c r="K77" s="11">
        <v>7.9485000000000001</v>
      </c>
      <c r="L77" s="11">
        <v>4.6065000000000005</v>
      </c>
      <c r="M77" s="11">
        <v>3.4989999999999997</v>
      </c>
      <c r="N77" s="11">
        <v>6.0140000000000002</v>
      </c>
      <c r="O77" s="11">
        <v>9.6259999999999994</v>
      </c>
      <c r="P77" s="11">
        <v>10.413</v>
      </c>
      <c r="Q77" s="10">
        <f t="shared" si="8"/>
        <v>7.0178333333333329</v>
      </c>
      <c r="R77" s="11">
        <f t="shared" si="9"/>
        <v>2.7712895313674211</v>
      </c>
    </row>
    <row r="78" spans="1:18" x14ac:dyDescent="0.25">
      <c r="A78" s="10">
        <v>375.31</v>
      </c>
      <c r="B78" s="11">
        <v>18.344000000000001</v>
      </c>
      <c r="C78" s="11">
        <v>29.203499999999998</v>
      </c>
      <c r="D78" s="11">
        <v>20.18</v>
      </c>
      <c r="E78" s="11">
        <v>21.296500000000002</v>
      </c>
      <c r="F78" s="11">
        <v>19.262</v>
      </c>
      <c r="G78" s="11">
        <v>22.256</v>
      </c>
      <c r="H78" s="10">
        <f t="shared" si="6"/>
        <v>21.757000000000001</v>
      </c>
      <c r="I78" s="11">
        <f t="shared" si="7"/>
        <v>3.9056867897976666</v>
      </c>
      <c r="J78" s="11"/>
      <c r="K78" s="11">
        <v>7.7989999999999995</v>
      </c>
      <c r="L78" s="11">
        <v>4.0780000000000003</v>
      </c>
      <c r="M78" s="11">
        <v>3.6710000000000003</v>
      </c>
      <c r="N78" s="11">
        <v>5.617</v>
      </c>
      <c r="O78" s="11">
        <v>8.9935000000000009</v>
      </c>
      <c r="P78" s="11">
        <v>9.5564999999999998</v>
      </c>
      <c r="Q78" s="10">
        <f t="shared" si="8"/>
        <v>6.6191666666666675</v>
      </c>
      <c r="R78" s="11">
        <f t="shared" si="9"/>
        <v>2.5223380159420854</v>
      </c>
    </row>
    <row r="79" spans="1:18" x14ac:dyDescent="0.25">
      <c r="A79" s="10">
        <v>376.04</v>
      </c>
      <c r="B79" s="11">
        <v>17.922499999999999</v>
      </c>
      <c r="C79" s="11">
        <v>29.116500000000002</v>
      </c>
      <c r="D79" s="11">
        <v>19.777999999999999</v>
      </c>
      <c r="E79" s="11">
        <v>20.83</v>
      </c>
      <c r="F79" s="11">
        <v>17.850249999999999</v>
      </c>
      <c r="G79" s="11">
        <v>21.911750000000001</v>
      </c>
      <c r="H79" s="10">
        <f t="shared" si="6"/>
        <v>21.234833333333334</v>
      </c>
      <c r="I79" s="11">
        <f t="shared" si="7"/>
        <v>4.1783273078669474</v>
      </c>
      <c r="J79" s="11"/>
      <c r="K79" s="11">
        <v>7.5680000000000005</v>
      </c>
      <c r="L79" s="11">
        <v>3.7469999999999999</v>
      </c>
      <c r="M79" s="11">
        <v>3.3159999999999998</v>
      </c>
      <c r="N79" s="11">
        <v>5.3945000000000007</v>
      </c>
      <c r="O79" s="11">
        <v>8.6470000000000002</v>
      </c>
      <c r="P79" s="11">
        <v>9.2914999999999992</v>
      </c>
      <c r="Q79" s="10">
        <f t="shared" si="8"/>
        <v>6.3273333333333328</v>
      </c>
      <c r="R79" s="11">
        <f t="shared" si="9"/>
        <v>2.5417638691795661</v>
      </c>
    </row>
    <row r="80" spans="1:18" x14ac:dyDescent="0.25">
      <c r="A80" s="10">
        <v>377.13</v>
      </c>
      <c r="B80" s="11">
        <v>17.205500000000001</v>
      </c>
      <c r="C80" s="11">
        <v>28.651</v>
      </c>
      <c r="D80" s="11">
        <v>18.814</v>
      </c>
      <c r="E80" s="11">
        <v>19.661999999999999</v>
      </c>
      <c r="F80" s="11">
        <v>18.00975</v>
      </c>
      <c r="G80" s="11">
        <v>21.083125000000003</v>
      </c>
      <c r="H80" s="10">
        <f t="shared" si="6"/>
        <v>20.570895833333335</v>
      </c>
      <c r="I80" s="11">
        <f t="shared" si="7"/>
        <v>4.1796792643221021</v>
      </c>
      <c r="J80" s="11"/>
      <c r="K80" s="11">
        <v>7.1944999999999997</v>
      </c>
      <c r="L80" s="11">
        <v>3.8265000000000002</v>
      </c>
      <c r="M80" s="11">
        <v>3.3220000000000001</v>
      </c>
      <c r="N80" s="11">
        <v>4.8450000000000006</v>
      </c>
      <c r="O80" s="11">
        <v>8.2454999999999998</v>
      </c>
      <c r="P80" s="11">
        <v>8.6125000000000007</v>
      </c>
      <c r="Q80" s="10">
        <f t="shared" si="8"/>
        <v>6.007666666666668</v>
      </c>
      <c r="R80" s="11">
        <f t="shared" si="9"/>
        <v>2.3032027845299807</v>
      </c>
    </row>
    <row r="81" spans="1:18" x14ac:dyDescent="0.25">
      <c r="A81" s="10">
        <v>378.22</v>
      </c>
      <c r="B81" s="11">
        <v>16.794499999999999</v>
      </c>
      <c r="C81" s="11">
        <v>27.904499999999999</v>
      </c>
      <c r="D81" s="11">
        <v>18.200499999999998</v>
      </c>
      <c r="E81" s="11">
        <v>19.142499999999998</v>
      </c>
      <c r="F81" s="11">
        <v>17.497499999999999</v>
      </c>
      <c r="G81" s="11">
        <v>20.5105</v>
      </c>
      <c r="H81" s="10">
        <f t="shared" si="6"/>
        <v>20.008333333333336</v>
      </c>
      <c r="I81" s="11">
        <f t="shared" si="7"/>
        <v>4.0805038128479225</v>
      </c>
      <c r="J81" s="11"/>
      <c r="K81" s="11">
        <v>7.0105000000000004</v>
      </c>
      <c r="L81" s="11">
        <v>4.0474999999999994</v>
      </c>
      <c r="M81" s="11">
        <v>3.6625000000000001</v>
      </c>
      <c r="N81" s="11">
        <v>5.1485000000000003</v>
      </c>
      <c r="O81" s="11">
        <v>8.2729999999999997</v>
      </c>
      <c r="P81" s="11">
        <v>8.6549999999999994</v>
      </c>
      <c r="Q81" s="10">
        <f t="shared" si="8"/>
        <v>6.1328333333333331</v>
      </c>
      <c r="R81" s="11">
        <f t="shared" si="9"/>
        <v>2.1509072891844196</v>
      </c>
    </row>
    <row r="82" spans="1:18" x14ac:dyDescent="0.25">
      <c r="A82" s="10">
        <v>379.31</v>
      </c>
      <c r="B82" s="11">
        <v>16.808499999999999</v>
      </c>
      <c r="C82" s="11">
        <v>27.8475</v>
      </c>
      <c r="D82" s="11">
        <v>18.038</v>
      </c>
      <c r="E82" s="11">
        <v>19.1005</v>
      </c>
      <c r="F82" s="11">
        <v>17.423249999999999</v>
      </c>
      <c r="G82" s="11">
        <v>21.557625000000002</v>
      </c>
      <c r="H82" s="10">
        <f t="shared" si="6"/>
        <v>20.129229166666665</v>
      </c>
      <c r="I82" s="11">
        <f t="shared" si="7"/>
        <v>4.1326288942517193</v>
      </c>
      <c r="J82" s="11"/>
      <c r="K82" s="11">
        <v>6.9469999999999992</v>
      </c>
      <c r="L82" s="11">
        <v>4.1779999999999999</v>
      </c>
      <c r="M82" s="11">
        <v>3.5990000000000002</v>
      </c>
      <c r="N82" s="11">
        <v>5.1869999999999994</v>
      </c>
      <c r="O82" s="11">
        <v>8.5025000000000013</v>
      </c>
      <c r="P82" s="11">
        <v>8.5760000000000005</v>
      </c>
      <c r="Q82" s="10">
        <f t="shared" si="8"/>
        <v>6.1649166666666675</v>
      </c>
      <c r="R82" s="11">
        <f t="shared" si="9"/>
        <v>2.1622839872844302</v>
      </c>
    </row>
    <row r="83" spans="1:18" x14ac:dyDescent="0.25">
      <c r="A83" s="10">
        <v>380.04</v>
      </c>
      <c r="B83" s="11">
        <v>15.879999999999999</v>
      </c>
      <c r="C83" s="11">
        <v>27.1175</v>
      </c>
      <c r="D83" s="11">
        <v>17.618000000000002</v>
      </c>
      <c r="E83" s="11">
        <v>17.826000000000001</v>
      </c>
      <c r="F83" s="11">
        <v>16.749000000000002</v>
      </c>
      <c r="G83" s="11">
        <v>19.610375000000001</v>
      </c>
      <c r="H83" s="10">
        <f t="shared" si="6"/>
        <v>19.133479166666671</v>
      </c>
      <c r="I83" s="11">
        <f t="shared" si="7"/>
        <v>4.104852366724538</v>
      </c>
      <c r="J83" s="11"/>
      <c r="K83" s="11">
        <v>6.1635</v>
      </c>
      <c r="L83" s="11">
        <v>3.4649999999999999</v>
      </c>
      <c r="M83" s="11">
        <v>3.1505000000000001</v>
      </c>
      <c r="N83" s="11">
        <v>4.4790000000000001</v>
      </c>
      <c r="O83" s="11">
        <v>7.6180000000000003</v>
      </c>
      <c r="P83" s="11">
        <v>7.8014999999999999</v>
      </c>
      <c r="Q83" s="10">
        <f t="shared" si="8"/>
        <v>5.4462499999999991</v>
      </c>
      <c r="R83" s="11">
        <f t="shared" si="9"/>
        <v>2.0449714117806193</v>
      </c>
    </row>
    <row r="84" spans="1:18" x14ac:dyDescent="0.25">
      <c r="A84" s="10">
        <v>381.13</v>
      </c>
      <c r="B84" s="11">
        <v>15.071000000000002</v>
      </c>
      <c r="C84" s="11">
        <v>26.128</v>
      </c>
      <c r="D84" s="11">
        <v>16.853999999999999</v>
      </c>
      <c r="E84" s="11">
        <v>17.11</v>
      </c>
      <c r="F84" s="11">
        <v>15.9625</v>
      </c>
      <c r="G84" s="11">
        <v>18.790749999999999</v>
      </c>
      <c r="H84" s="10">
        <f t="shared" si="6"/>
        <v>18.319375000000001</v>
      </c>
      <c r="I84" s="11">
        <f t="shared" si="7"/>
        <v>4.0227734330620528</v>
      </c>
      <c r="J84" s="11"/>
      <c r="K84" s="11">
        <v>5.4160000000000004</v>
      </c>
      <c r="L84" s="11">
        <v>3.4074999999999998</v>
      </c>
      <c r="M84" s="11">
        <v>2.7919999999999998</v>
      </c>
      <c r="N84" s="11">
        <v>4.149</v>
      </c>
      <c r="O84" s="11">
        <v>7.2035</v>
      </c>
      <c r="P84" s="11">
        <v>7.2430000000000003</v>
      </c>
      <c r="Q84" s="10">
        <f t="shared" si="8"/>
        <v>5.0351666666666661</v>
      </c>
      <c r="R84" s="11">
        <f t="shared" si="9"/>
        <v>1.9072293167489507</v>
      </c>
    </row>
    <row r="85" spans="1:18" x14ac:dyDescent="0.25">
      <c r="A85" s="10">
        <v>382.22</v>
      </c>
      <c r="B85" s="11">
        <v>14.945</v>
      </c>
      <c r="C85" s="11">
        <v>25.966000000000001</v>
      </c>
      <c r="D85" s="11">
        <v>16.388500000000001</v>
      </c>
      <c r="E85" s="11">
        <v>16.962500000000002</v>
      </c>
      <c r="F85" s="11">
        <v>15.66675</v>
      </c>
      <c r="G85" s="11">
        <v>18.5655</v>
      </c>
      <c r="H85" s="10">
        <f t="shared" si="6"/>
        <v>18.082375000000003</v>
      </c>
      <c r="I85" s="11">
        <f t="shared" si="7"/>
        <v>4.0542977559313504</v>
      </c>
      <c r="J85" s="11"/>
      <c r="K85" s="11">
        <v>5.8994999999999997</v>
      </c>
      <c r="L85" s="11">
        <v>3.5470000000000002</v>
      </c>
      <c r="M85" s="11">
        <v>3.1920000000000002</v>
      </c>
      <c r="N85" s="11">
        <v>4.4210000000000003</v>
      </c>
      <c r="O85" s="11">
        <v>7.5395000000000003</v>
      </c>
      <c r="P85" s="11">
        <v>7.4470000000000001</v>
      </c>
      <c r="Q85" s="10">
        <f t="shared" si="8"/>
        <v>5.3410000000000002</v>
      </c>
      <c r="R85" s="11">
        <f t="shared" si="9"/>
        <v>1.9112089106112933</v>
      </c>
    </row>
    <row r="86" spans="1:18" x14ac:dyDescent="0.25">
      <c r="A86" s="10">
        <v>383.31</v>
      </c>
      <c r="B86" s="11">
        <v>13.954500000000001</v>
      </c>
      <c r="C86" s="11">
        <v>25.651499999999999</v>
      </c>
      <c r="D86" s="11">
        <v>15.650499999999999</v>
      </c>
      <c r="E86" s="11">
        <v>16.070999999999998</v>
      </c>
      <c r="F86" s="11">
        <v>14.8025</v>
      </c>
      <c r="G86" s="11">
        <v>17.831875</v>
      </c>
      <c r="H86" s="10">
        <f t="shared" si="6"/>
        <v>17.326979166666664</v>
      </c>
      <c r="I86" s="11">
        <f t="shared" si="7"/>
        <v>4.2822247433552727</v>
      </c>
      <c r="J86" s="11"/>
      <c r="K86" s="11">
        <v>5.1254999999999997</v>
      </c>
      <c r="L86" s="11">
        <v>3.5049999999999999</v>
      </c>
      <c r="M86" s="11">
        <v>3.036</v>
      </c>
      <c r="N86" s="11">
        <v>3.8754999999999997</v>
      </c>
      <c r="O86" s="11">
        <v>7.0815000000000001</v>
      </c>
      <c r="P86" s="11">
        <v>6.7229999999999999</v>
      </c>
      <c r="Q86" s="10">
        <f t="shared" si="8"/>
        <v>4.8910833333333334</v>
      </c>
      <c r="R86" s="11">
        <f t="shared" si="9"/>
        <v>1.7089625922373697</v>
      </c>
    </row>
    <row r="87" spans="1:18" x14ac:dyDescent="0.25">
      <c r="A87" s="10">
        <v>384.03</v>
      </c>
      <c r="B87" s="11">
        <v>13.408999999999999</v>
      </c>
      <c r="C87" s="11">
        <v>24.676499999999997</v>
      </c>
      <c r="D87" s="11">
        <v>14.692499999999999</v>
      </c>
      <c r="E87" s="11">
        <v>15.624000000000001</v>
      </c>
      <c r="F87" s="11">
        <v>14.050749999999999</v>
      </c>
      <c r="G87" s="11">
        <v>17.100499999999997</v>
      </c>
      <c r="H87" s="10">
        <f t="shared" si="6"/>
        <v>16.592208333333328</v>
      </c>
      <c r="I87" s="11">
        <f t="shared" si="7"/>
        <v>4.1653877863191582</v>
      </c>
      <c r="J87" s="11"/>
      <c r="K87" s="11">
        <v>4.7735000000000003</v>
      </c>
      <c r="L87" s="11">
        <v>2.8795000000000002</v>
      </c>
      <c r="M87" s="11">
        <v>2.5170000000000003</v>
      </c>
      <c r="N87" s="11">
        <v>3.4714999999999998</v>
      </c>
      <c r="O87" s="11">
        <v>6.5605000000000002</v>
      </c>
      <c r="P87" s="11">
        <v>6.22</v>
      </c>
      <c r="Q87" s="10">
        <f t="shared" si="8"/>
        <v>4.4036666666666671</v>
      </c>
      <c r="R87" s="11">
        <f t="shared" si="9"/>
        <v>1.7227479985960408</v>
      </c>
    </row>
    <row r="88" spans="1:18" x14ac:dyDescent="0.25">
      <c r="A88" s="10">
        <v>385.12</v>
      </c>
      <c r="B88" s="11">
        <v>13.2235</v>
      </c>
      <c r="C88" s="11">
        <v>24.532499999999999</v>
      </c>
      <c r="D88" s="11">
        <v>14.824000000000002</v>
      </c>
      <c r="E88" s="11">
        <v>15.023</v>
      </c>
      <c r="F88" s="11">
        <v>14.02375</v>
      </c>
      <c r="G88" s="11">
        <v>16.900749999999999</v>
      </c>
      <c r="H88" s="10">
        <f t="shared" si="6"/>
        <v>16.421249999999997</v>
      </c>
      <c r="I88" s="11">
        <f t="shared" si="7"/>
        <v>4.1593802122431738</v>
      </c>
      <c r="J88" s="11"/>
      <c r="K88" s="11">
        <v>4.9035000000000002</v>
      </c>
      <c r="L88" s="11">
        <v>3.3525</v>
      </c>
      <c r="M88" s="11">
        <v>2.9540000000000002</v>
      </c>
      <c r="N88" s="11">
        <v>3.4634999999999998</v>
      </c>
      <c r="O88" s="11">
        <v>6.7134999999999998</v>
      </c>
      <c r="P88" s="11">
        <v>6.2184999999999997</v>
      </c>
      <c r="Q88" s="10">
        <f t="shared" si="8"/>
        <v>4.6009166666666665</v>
      </c>
      <c r="R88" s="11">
        <f t="shared" si="9"/>
        <v>1.5959784590233876</v>
      </c>
    </row>
    <row r="89" spans="1:18" x14ac:dyDescent="0.25">
      <c r="A89" s="10">
        <v>386.21</v>
      </c>
      <c r="B89" s="11">
        <v>12.4735</v>
      </c>
      <c r="C89" s="11">
        <v>23.483499999999999</v>
      </c>
      <c r="D89" s="11">
        <v>13.776</v>
      </c>
      <c r="E89" s="11">
        <v>14.02</v>
      </c>
      <c r="F89" s="11">
        <v>13.124749999999999</v>
      </c>
      <c r="G89" s="11">
        <v>15.93825</v>
      </c>
      <c r="H89" s="10">
        <f t="shared" si="6"/>
        <v>15.469333333333331</v>
      </c>
      <c r="I89" s="11">
        <f t="shared" si="7"/>
        <v>4.0960171742397185</v>
      </c>
      <c r="J89" s="11"/>
      <c r="K89" s="11">
        <v>4.2125000000000004</v>
      </c>
      <c r="L89" s="11">
        <v>3.0220000000000002</v>
      </c>
      <c r="M89" s="11">
        <v>2.5255000000000001</v>
      </c>
      <c r="N89" s="11">
        <v>2.847</v>
      </c>
      <c r="O89" s="11">
        <v>6.165</v>
      </c>
      <c r="P89" s="11">
        <v>5.8450000000000006</v>
      </c>
      <c r="Q89" s="10">
        <f t="shared" si="8"/>
        <v>4.1028333333333338</v>
      </c>
      <c r="R89" s="11">
        <f t="shared" si="9"/>
        <v>1.5832246418833504</v>
      </c>
    </row>
    <row r="90" spans="1:18" x14ac:dyDescent="0.25">
      <c r="A90" s="10">
        <v>387.3</v>
      </c>
      <c r="B90" s="11">
        <v>11.946499999999999</v>
      </c>
      <c r="C90" s="11">
        <v>23.334</v>
      </c>
      <c r="D90" s="11">
        <v>13.5215</v>
      </c>
      <c r="E90" s="11">
        <v>13.580499999999999</v>
      </c>
      <c r="F90" s="11">
        <v>12.733999999999998</v>
      </c>
      <c r="G90" s="11">
        <v>15.595624999999998</v>
      </c>
      <c r="H90" s="10">
        <f t="shared" si="6"/>
        <v>15.118687499999998</v>
      </c>
      <c r="I90" s="11">
        <f t="shared" si="7"/>
        <v>4.2044111491310474</v>
      </c>
      <c r="J90" s="11"/>
      <c r="K90" s="11">
        <v>4.0235000000000003</v>
      </c>
      <c r="L90" s="11">
        <v>3.1420000000000003</v>
      </c>
      <c r="M90" s="11">
        <v>2.7664999999999997</v>
      </c>
      <c r="N90" s="11">
        <v>2.9790000000000001</v>
      </c>
      <c r="O90" s="11">
        <v>6.0205000000000002</v>
      </c>
      <c r="P90" s="11">
        <v>5.5620000000000003</v>
      </c>
      <c r="Q90" s="10">
        <f t="shared" si="8"/>
        <v>4.0822500000000002</v>
      </c>
      <c r="R90" s="11">
        <f t="shared" si="9"/>
        <v>1.3987389588482906</v>
      </c>
    </row>
    <row r="91" spans="1:18" x14ac:dyDescent="0.25">
      <c r="A91" s="10">
        <v>388.03</v>
      </c>
      <c r="B91" s="11">
        <v>11.478999999999999</v>
      </c>
      <c r="C91" s="11">
        <v>22.558999999999997</v>
      </c>
      <c r="D91" s="11">
        <v>12.914000000000001</v>
      </c>
      <c r="E91" s="11">
        <v>13.1325</v>
      </c>
      <c r="F91" s="11">
        <v>12.1965</v>
      </c>
      <c r="G91" s="11">
        <v>16.552225</v>
      </c>
      <c r="H91" s="10">
        <f t="shared" si="6"/>
        <v>14.8055375</v>
      </c>
      <c r="I91" s="11">
        <f t="shared" si="7"/>
        <v>4.1813154620809829</v>
      </c>
      <c r="J91" s="11"/>
      <c r="K91" s="11">
        <v>3.5774999999999997</v>
      </c>
      <c r="L91" s="11">
        <v>2.7590000000000003</v>
      </c>
      <c r="M91" s="11">
        <v>2.4279999999999999</v>
      </c>
      <c r="N91" s="11">
        <v>2.6215000000000002</v>
      </c>
      <c r="O91" s="11">
        <v>5.7475000000000005</v>
      </c>
      <c r="P91" s="11">
        <v>5.2595000000000001</v>
      </c>
      <c r="Q91" s="10">
        <f t="shared" si="8"/>
        <v>3.7321666666666662</v>
      </c>
      <c r="R91" s="11">
        <f t="shared" si="9"/>
        <v>1.4352506285198667</v>
      </c>
    </row>
    <row r="92" spans="1:18" x14ac:dyDescent="0.25">
      <c r="A92" s="10">
        <v>389.11</v>
      </c>
      <c r="B92" s="11">
        <v>11.454499999999999</v>
      </c>
      <c r="C92" s="11">
        <v>22.169499999999999</v>
      </c>
      <c r="D92" s="11">
        <v>12.920999999999999</v>
      </c>
      <c r="E92" s="11">
        <v>12.805999999999999</v>
      </c>
      <c r="F92" s="11">
        <v>13.187749999999999</v>
      </c>
      <c r="G92" s="11">
        <v>14.837749999999998</v>
      </c>
      <c r="H92" s="10">
        <f t="shared" si="6"/>
        <v>14.562749999999999</v>
      </c>
      <c r="I92" s="11">
        <f t="shared" si="7"/>
        <v>3.8799903930293422</v>
      </c>
      <c r="J92" s="11"/>
      <c r="K92" s="11">
        <v>3.9104999999999999</v>
      </c>
      <c r="L92" s="11">
        <v>3.3244999999999996</v>
      </c>
      <c r="M92" s="11">
        <v>2.9325000000000001</v>
      </c>
      <c r="N92" s="11">
        <v>3.0534999999999997</v>
      </c>
      <c r="O92" s="11">
        <v>6.0739999999999998</v>
      </c>
      <c r="P92" s="11">
        <v>5.3205</v>
      </c>
      <c r="Q92" s="10">
        <f t="shared" si="8"/>
        <v>4.1025833333333335</v>
      </c>
      <c r="R92" s="11">
        <f t="shared" si="9"/>
        <v>1.3024427210694005</v>
      </c>
    </row>
    <row r="93" spans="1:18" x14ac:dyDescent="0.25">
      <c r="A93" s="10">
        <v>390.2</v>
      </c>
      <c r="B93" s="11">
        <v>10.791</v>
      </c>
      <c r="C93" s="11">
        <v>21.317999999999998</v>
      </c>
      <c r="D93" s="11">
        <v>11.987500000000001</v>
      </c>
      <c r="E93" s="11">
        <v>11.769</v>
      </c>
      <c r="F93" s="11">
        <v>11.389250000000001</v>
      </c>
      <c r="G93" s="11">
        <v>13.966374999999998</v>
      </c>
      <c r="H93" s="10">
        <f t="shared" si="6"/>
        <v>13.536854166666664</v>
      </c>
      <c r="I93" s="11">
        <f t="shared" si="7"/>
        <v>3.9600112140124288</v>
      </c>
      <c r="J93" s="11"/>
      <c r="K93" s="11">
        <v>3.3405</v>
      </c>
      <c r="L93" s="11">
        <v>2.8174999999999999</v>
      </c>
      <c r="M93" s="11">
        <v>2.508</v>
      </c>
      <c r="N93" s="11">
        <v>2.3345000000000002</v>
      </c>
      <c r="O93" s="11">
        <v>5.3369999999999997</v>
      </c>
      <c r="P93" s="11">
        <v>4.4779999999999998</v>
      </c>
      <c r="Q93" s="10">
        <f t="shared" si="8"/>
        <v>3.4692500000000002</v>
      </c>
      <c r="R93" s="11">
        <f t="shared" si="9"/>
        <v>1.1965851724804204</v>
      </c>
    </row>
    <row r="94" spans="1:18" x14ac:dyDescent="0.25">
      <c r="A94" s="10">
        <v>391.29</v>
      </c>
      <c r="B94" s="11">
        <v>10.116000000000001</v>
      </c>
      <c r="C94" s="11">
        <v>20.4605</v>
      </c>
      <c r="D94" s="11">
        <v>11.0105</v>
      </c>
      <c r="E94" s="11">
        <v>11.2805</v>
      </c>
      <c r="F94" s="11">
        <v>10.56325</v>
      </c>
      <c r="G94" s="11">
        <v>13.216875000000002</v>
      </c>
      <c r="H94" s="10">
        <f t="shared" si="6"/>
        <v>12.774604166666668</v>
      </c>
      <c r="I94" s="11">
        <f t="shared" si="7"/>
        <v>3.9133431331285227</v>
      </c>
      <c r="J94" s="11"/>
      <c r="K94" s="11">
        <v>3.1785000000000001</v>
      </c>
      <c r="L94" s="11">
        <v>2.56</v>
      </c>
      <c r="M94" s="11">
        <v>2.6145</v>
      </c>
      <c r="N94" s="11">
        <v>2.1465000000000001</v>
      </c>
      <c r="O94" s="11">
        <v>5.3220000000000001</v>
      </c>
      <c r="P94" s="11">
        <v>4.4320000000000004</v>
      </c>
      <c r="Q94" s="10">
        <f t="shared" si="8"/>
        <v>3.3755833333333336</v>
      </c>
      <c r="R94" s="11">
        <f t="shared" si="9"/>
        <v>1.2408437216936963</v>
      </c>
    </row>
    <row r="95" spans="1:18" x14ac:dyDescent="0.25">
      <c r="A95" s="10">
        <v>392.02</v>
      </c>
      <c r="B95" s="11">
        <v>9.5664999999999996</v>
      </c>
      <c r="C95" s="11">
        <v>19.570500000000003</v>
      </c>
      <c r="D95" s="11">
        <v>10.874500000000001</v>
      </c>
      <c r="E95" s="11">
        <v>10.817</v>
      </c>
      <c r="F95" s="11">
        <v>10.220500000000001</v>
      </c>
      <c r="G95" s="11">
        <v>12.707125</v>
      </c>
      <c r="H95" s="10">
        <f t="shared" si="6"/>
        <v>12.2926875</v>
      </c>
      <c r="I95" s="11">
        <f t="shared" si="7"/>
        <v>3.7162691487481863</v>
      </c>
      <c r="J95" s="11"/>
      <c r="K95" s="11">
        <v>2.8225000000000002</v>
      </c>
      <c r="L95" s="11">
        <v>2.5335000000000001</v>
      </c>
      <c r="M95" s="11">
        <v>2.2789999999999999</v>
      </c>
      <c r="N95" s="11">
        <v>1.75</v>
      </c>
      <c r="O95" s="11">
        <v>4.9344999999999999</v>
      </c>
      <c r="P95" s="11">
        <v>4.0620000000000003</v>
      </c>
      <c r="Q95" s="10">
        <f t="shared" si="8"/>
        <v>3.0635833333333333</v>
      </c>
      <c r="R95" s="11">
        <f t="shared" si="9"/>
        <v>1.1981107384823269</v>
      </c>
    </row>
    <row r="96" spans="1:18" x14ac:dyDescent="0.25">
      <c r="A96" s="10">
        <v>393.1</v>
      </c>
      <c r="B96" s="11">
        <v>8.8994999999999997</v>
      </c>
      <c r="C96" s="11">
        <v>18.826500000000003</v>
      </c>
      <c r="D96" s="11">
        <v>10.2325</v>
      </c>
      <c r="E96" s="11">
        <v>9.8230000000000004</v>
      </c>
      <c r="F96" s="11">
        <v>9.5659999999999989</v>
      </c>
      <c r="G96" s="11">
        <v>11.945375</v>
      </c>
      <c r="H96" s="10">
        <f t="shared" si="6"/>
        <v>11.548812499999999</v>
      </c>
      <c r="I96" s="11">
        <f t="shared" si="7"/>
        <v>3.7090027414303068</v>
      </c>
      <c r="J96" s="11"/>
      <c r="K96" s="11">
        <v>2.3250000000000002</v>
      </c>
      <c r="L96" s="11">
        <v>2.2424999999999997</v>
      </c>
      <c r="M96" s="11">
        <v>2.1145</v>
      </c>
      <c r="N96" s="11">
        <v>1.4950000000000001</v>
      </c>
      <c r="O96" s="11">
        <v>4.617</v>
      </c>
      <c r="P96" s="11">
        <v>3.532</v>
      </c>
      <c r="Q96" s="10">
        <f t="shared" si="8"/>
        <v>2.7210000000000001</v>
      </c>
      <c r="R96" s="11">
        <f t="shared" si="9"/>
        <v>1.1409849692261507</v>
      </c>
    </row>
    <row r="97" spans="1:18" x14ac:dyDescent="0.25">
      <c r="A97" s="10">
        <v>394.19</v>
      </c>
      <c r="B97" s="11">
        <v>8.8484999999999996</v>
      </c>
      <c r="C97" s="11">
        <v>18.838000000000001</v>
      </c>
      <c r="D97" s="11">
        <v>10.074999999999999</v>
      </c>
      <c r="E97" s="11">
        <v>9.7375000000000007</v>
      </c>
      <c r="F97" s="11">
        <v>9.4617499999999986</v>
      </c>
      <c r="G97" s="11">
        <v>12.874750000000001</v>
      </c>
      <c r="H97" s="10">
        <f t="shared" si="6"/>
        <v>11.639249999999999</v>
      </c>
      <c r="I97" s="11">
        <f t="shared" si="7"/>
        <v>3.793198775440064</v>
      </c>
      <c r="J97" s="11"/>
      <c r="K97" s="11">
        <v>2.3260000000000001</v>
      </c>
      <c r="L97" s="11">
        <v>2.7480000000000002</v>
      </c>
      <c r="M97" s="11">
        <v>2.5845000000000002</v>
      </c>
      <c r="N97" s="11">
        <v>1.5965</v>
      </c>
      <c r="O97" s="11">
        <v>4.8149999999999995</v>
      </c>
      <c r="P97" s="11">
        <v>3.6164999999999998</v>
      </c>
      <c r="Q97" s="10">
        <f t="shared" si="8"/>
        <v>2.9477499999999996</v>
      </c>
      <c r="R97" s="11">
        <f t="shared" si="9"/>
        <v>1.1241129280459337</v>
      </c>
    </row>
    <row r="98" spans="1:18" x14ac:dyDescent="0.25">
      <c r="A98" s="10">
        <v>395.28</v>
      </c>
      <c r="B98" s="11">
        <v>7.9474999999999998</v>
      </c>
      <c r="C98" s="11">
        <v>17.889499999999998</v>
      </c>
      <c r="D98" s="11">
        <v>9.2409999999999997</v>
      </c>
      <c r="E98" s="11">
        <v>8.9130000000000003</v>
      </c>
      <c r="F98" s="11">
        <v>8.5942499999999988</v>
      </c>
      <c r="G98" s="11">
        <v>10.99775</v>
      </c>
      <c r="H98" s="10">
        <f t="shared" si="6"/>
        <v>10.597166666666666</v>
      </c>
      <c r="I98" s="11">
        <f t="shared" si="7"/>
        <v>3.7160895160997738</v>
      </c>
      <c r="J98" s="11"/>
      <c r="K98" s="11">
        <v>2.1630000000000003</v>
      </c>
      <c r="L98" s="11">
        <v>2.4434999999999998</v>
      </c>
      <c r="M98" s="11">
        <v>2.4205000000000001</v>
      </c>
      <c r="N98" s="11">
        <v>1.2404999999999999</v>
      </c>
      <c r="O98" s="11">
        <v>4.5585000000000004</v>
      </c>
      <c r="P98" s="11">
        <v>3.3360000000000003</v>
      </c>
      <c r="Q98" s="10">
        <f t="shared" si="8"/>
        <v>2.6936666666666671</v>
      </c>
      <c r="R98" s="11">
        <f t="shared" si="9"/>
        <v>1.1331989528174946</v>
      </c>
    </row>
    <row r="99" spans="1:18" x14ac:dyDescent="0.25">
      <c r="A99" s="10">
        <v>396</v>
      </c>
      <c r="B99" s="11">
        <v>7.1974999999999998</v>
      </c>
      <c r="C99" s="11">
        <v>16.7605</v>
      </c>
      <c r="D99" s="11">
        <v>8.379999999999999</v>
      </c>
      <c r="E99" s="11">
        <v>7.742</v>
      </c>
      <c r="F99" s="11">
        <v>7.7887499999999994</v>
      </c>
      <c r="G99" s="11">
        <v>10.019999999999998</v>
      </c>
      <c r="H99" s="10">
        <f t="shared" si="6"/>
        <v>9.6481249999999985</v>
      </c>
      <c r="I99" s="11">
        <f t="shared" si="7"/>
        <v>3.6174151259912151</v>
      </c>
      <c r="J99" s="11"/>
      <c r="K99" s="11">
        <v>0.95350000000000001</v>
      </c>
      <c r="L99" s="11">
        <v>1.7595000000000001</v>
      </c>
      <c r="M99" s="11">
        <v>1.6480000000000001</v>
      </c>
      <c r="N99" s="11">
        <v>0.4</v>
      </c>
      <c r="O99" s="11">
        <v>3.548</v>
      </c>
      <c r="P99" s="11">
        <v>2.1595</v>
      </c>
      <c r="Q99" s="10">
        <f t="shared" si="8"/>
        <v>1.74475</v>
      </c>
      <c r="R99" s="11">
        <f t="shared" si="9"/>
        <v>1.083303777801961</v>
      </c>
    </row>
    <row r="100" spans="1:18" x14ac:dyDescent="0.25">
      <c r="A100" s="10">
        <v>397.09</v>
      </c>
      <c r="B100" s="11">
        <v>7.2139999999999995</v>
      </c>
      <c r="C100" s="11">
        <v>17.12</v>
      </c>
      <c r="D100" s="11">
        <v>8.6014999999999997</v>
      </c>
      <c r="E100" s="11">
        <v>7.9769999999999994</v>
      </c>
      <c r="F100" s="11">
        <v>7.9077500000000001</v>
      </c>
      <c r="G100" s="11">
        <v>10.228124999999999</v>
      </c>
      <c r="H100" s="10">
        <f t="shared" si="6"/>
        <v>9.8413958333333316</v>
      </c>
      <c r="I100" s="11">
        <f t="shared" si="7"/>
        <v>3.7089930341811308</v>
      </c>
      <c r="J100" s="11"/>
      <c r="K100" s="11">
        <v>1.6889999999999998</v>
      </c>
      <c r="L100" s="11">
        <v>2.5049999999999999</v>
      </c>
      <c r="M100" s="11">
        <v>2.5249999999999999</v>
      </c>
      <c r="N100" s="11">
        <v>0.91849999999999998</v>
      </c>
      <c r="O100" s="11">
        <v>4.3064999999999998</v>
      </c>
      <c r="P100" s="11">
        <v>2.8644999999999996</v>
      </c>
      <c r="Q100" s="10">
        <f t="shared" si="8"/>
        <v>2.468083333333333</v>
      </c>
      <c r="R100" s="11">
        <f t="shared" si="9"/>
        <v>1.1445264268100881</v>
      </c>
    </row>
    <row r="101" spans="1:18" x14ac:dyDescent="0.25">
      <c r="A101" s="10">
        <v>398.17</v>
      </c>
      <c r="B101" s="11">
        <v>6.5705</v>
      </c>
      <c r="C101" s="11">
        <v>16.104500000000002</v>
      </c>
      <c r="D101" s="11">
        <v>8.1404999999999994</v>
      </c>
      <c r="E101" s="11">
        <v>7.2270000000000003</v>
      </c>
      <c r="F101" s="11">
        <v>7.3554999999999993</v>
      </c>
      <c r="G101" s="11">
        <v>9.510625000000001</v>
      </c>
      <c r="H101" s="10">
        <f t="shared" si="6"/>
        <v>9.1514375000000001</v>
      </c>
      <c r="I101" s="11">
        <f t="shared" si="7"/>
        <v>3.5520748300729128</v>
      </c>
      <c r="J101" s="11"/>
      <c r="K101" s="11">
        <v>1.2615000000000001</v>
      </c>
      <c r="L101" s="11">
        <v>2.2130000000000001</v>
      </c>
      <c r="M101" s="11">
        <v>1.9489999999999998</v>
      </c>
      <c r="N101" s="11">
        <v>0.80049999999999999</v>
      </c>
      <c r="O101" s="11">
        <v>3.871</v>
      </c>
      <c r="P101" s="11">
        <v>2.6154999999999999</v>
      </c>
      <c r="Q101" s="10">
        <f t="shared" si="8"/>
        <v>2.1184166666666666</v>
      </c>
      <c r="R101" s="11">
        <f t="shared" si="9"/>
        <v>1.0795831332818546</v>
      </c>
    </row>
    <row r="102" spans="1:18" x14ac:dyDescent="0.25">
      <c r="A102" s="10">
        <v>399.26</v>
      </c>
      <c r="B102" s="11">
        <v>6.3365</v>
      </c>
      <c r="C102" s="11">
        <v>15.858000000000001</v>
      </c>
      <c r="D102" s="11">
        <v>7.6534999999999993</v>
      </c>
      <c r="E102" s="11">
        <v>6.7095000000000002</v>
      </c>
      <c r="F102" s="11">
        <v>6.9949999999999992</v>
      </c>
      <c r="G102" s="11">
        <v>9.1393749999999994</v>
      </c>
      <c r="H102" s="10">
        <f t="shared" si="6"/>
        <v>8.781979166666666</v>
      </c>
      <c r="I102" s="11">
        <f t="shared" si="7"/>
        <v>3.6038895831593112</v>
      </c>
      <c r="J102" s="11"/>
      <c r="K102" s="11">
        <v>1.0825</v>
      </c>
      <c r="L102" s="11">
        <v>2.0910000000000002</v>
      </c>
      <c r="M102" s="11">
        <v>1.9950000000000001</v>
      </c>
      <c r="N102" s="11">
        <v>0.60399999999999998</v>
      </c>
      <c r="O102" s="11">
        <v>3.8099999999999996</v>
      </c>
      <c r="P102" s="11">
        <v>2.3484999999999996</v>
      </c>
      <c r="Q102" s="10">
        <f t="shared" si="8"/>
        <v>1.9884999999999999</v>
      </c>
      <c r="R102" s="11">
        <f t="shared" si="9"/>
        <v>1.1131654863496265</v>
      </c>
    </row>
    <row r="103" spans="1:18" x14ac:dyDescent="0.25">
      <c r="A103" s="10">
        <v>400.34</v>
      </c>
      <c r="B103" s="11">
        <v>6.0194999999999999</v>
      </c>
      <c r="C103" s="11">
        <v>15.686</v>
      </c>
      <c r="D103" s="11">
        <v>7.4380000000000006</v>
      </c>
      <c r="E103" s="11">
        <v>6.3440000000000003</v>
      </c>
      <c r="F103" s="11">
        <v>6.7287499999999998</v>
      </c>
      <c r="G103" s="11">
        <v>8.8718750000000011</v>
      </c>
      <c r="H103" s="10">
        <f t="shared" si="6"/>
        <v>8.5146875000000009</v>
      </c>
      <c r="I103" s="11">
        <f t="shared" si="7"/>
        <v>3.6562817039223718</v>
      </c>
      <c r="J103" s="11"/>
      <c r="K103" s="11">
        <v>0.85099999999999998</v>
      </c>
      <c r="L103" s="11">
        <v>2.367</v>
      </c>
      <c r="M103" s="11">
        <v>2.1320000000000001</v>
      </c>
      <c r="N103" s="11">
        <v>0.35099999999999998</v>
      </c>
      <c r="O103" s="11">
        <v>3.581</v>
      </c>
      <c r="P103" s="11">
        <v>2.02</v>
      </c>
      <c r="Q103" s="10">
        <f t="shared" si="8"/>
        <v>1.8836666666666666</v>
      </c>
      <c r="R103" s="11">
        <f t="shared" si="9"/>
        <v>1.149806534451195</v>
      </c>
    </row>
    <row r="104" spans="1:18" x14ac:dyDescent="0.25">
      <c r="A104" s="10">
        <v>401.07</v>
      </c>
      <c r="B104" s="11">
        <v>5.5405000000000006</v>
      </c>
      <c r="C104" s="11">
        <v>15.1145</v>
      </c>
      <c r="D104" s="11">
        <v>6.694</v>
      </c>
      <c r="E104" s="11">
        <v>6.1739999999999995</v>
      </c>
      <c r="F104" s="11">
        <v>6.1172500000000003</v>
      </c>
      <c r="G104" s="11">
        <v>8.380749999999999</v>
      </c>
      <c r="H104" s="10">
        <f t="shared" si="6"/>
        <v>8.0034999999999989</v>
      </c>
      <c r="I104" s="11">
        <f t="shared" si="7"/>
        <v>3.616484677832883</v>
      </c>
      <c r="J104" s="11"/>
      <c r="K104" s="11">
        <v>0.6319999999999999</v>
      </c>
      <c r="L104" s="11">
        <v>1.958</v>
      </c>
      <c r="M104" s="11">
        <v>1.7030000000000001</v>
      </c>
      <c r="N104" s="11">
        <v>1.4E-2</v>
      </c>
      <c r="O104" s="11">
        <v>3.2715000000000001</v>
      </c>
      <c r="P104" s="11">
        <v>1.8190000000000002</v>
      </c>
      <c r="Q104" s="10">
        <f t="shared" si="8"/>
        <v>1.5662500000000001</v>
      </c>
      <c r="R104" s="11">
        <f t="shared" si="9"/>
        <v>1.1336870710209235</v>
      </c>
    </row>
    <row r="105" spans="1:18" x14ac:dyDescent="0.25">
      <c r="A105" s="10">
        <v>402.15</v>
      </c>
      <c r="B105" s="11">
        <v>5.5220000000000002</v>
      </c>
      <c r="C105" s="11">
        <v>14.981999999999999</v>
      </c>
      <c r="D105" s="11">
        <v>6.4060000000000006</v>
      </c>
      <c r="E105" s="11">
        <v>5.8029999999999999</v>
      </c>
      <c r="F105" s="11">
        <v>5.9640000000000004</v>
      </c>
      <c r="G105" s="11">
        <v>9.2282499999999992</v>
      </c>
      <c r="H105" s="10">
        <f t="shared" si="6"/>
        <v>7.9842083333333322</v>
      </c>
      <c r="I105" s="11">
        <f t="shared" si="7"/>
        <v>3.6853453244460921</v>
      </c>
      <c r="J105" s="11"/>
      <c r="K105" s="11">
        <v>0.45100000000000001</v>
      </c>
      <c r="L105" s="11">
        <v>2.0705</v>
      </c>
      <c r="M105" s="11">
        <v>1.651</v>
      </c>
      <c r="N105" s="11">
        <v>0.193</v>
      </c>
      <c r="O105" s="11">
        <v>3.1765000000000003</v>
      </c>
      <c r="P105" s="11">
        <v>1.9725000000000001</v>
      </c>
      <c r="Q105" s="10">
        <f t="shared" si="8"/>
        <v>1.58575</v>
      </c>
      <c r="R105" s="11">
        <f t="shared" si="9"/>
        <v>1.1087570856594338</v>
      </c>
    </row>
    <row r="106" spans="1:18" x14ac:dyDescent="0.25">
      <c r="A106" s="10">
        <v>403.24</v>
      </c>
      <c r="B106" s="11">
        <v>4.593</v>
      </c>
      <c r="C106" s="11">
        <v>13.923500000000001</v>
      </c>
      <c r="D106" s="11">
        <v>5.5404999999999998</v>
      </c>
      <c r="E106" s="11">
        <v>4.8375000000000004</v>
      </c>
      <c r="F106" s="11">
        <v>5.0667499999999999</v>
      </c>
      <c r="G106" s="11">
        <v>7.3236249999999998</v>
      </c>
      <c r="H106" s="10">
        <f t="shared" si="6"/>
        <v>6.8808125000000002</v>
      </c>
      <c r="I106" s="11">
        <f t="shared" si="7"/>
        <v>3.5858611934147011</v>
      </c>
      <c r="J106" s="11"/>
      <c r="K106" s="11">
        <v>0</v>
      </c>
      <c r="L106" s="11">
        <v>1.5024999999999999</v>
      </c>
      <c r="M106" s="11">
        <v>1.4744999999999999</v>
      </c>
      <c r="N106" s="11">
        <v>0</v>
      </c>
      <c r="O106" s="11">
        <v>2.7424999999999997</v>
      </c>
      <c r="P106" s="11">
        <v>1.038</v>
      </c>
      <c r="Q106" s="10">
        <f t="shared" si="8"/>
        <v>1.12625</v>
      </c>
      <c r="R106" s="11">
        <f t="shared" si="9"/>
        <v>1.041131343779448</v>
      </c>
    </row>
    <row r="107" spans="1:18" x14ac:dyDescent="0.25">
      <c r="A107" s="10">
        <v>404.32</v>
      </c>
      <c r="B107" s="11">
        <v>4.6099999999999994</v>
      </c>
      <c r="C107" s="11">
        <v>13.672499999999999</v>
      </c>
      <c r="D107" s="11">
        <v>5.5180000000000007</v>
      </c>
      <c r="E107" s="11">
        <v>4.8674999999999997</v>
      </c>
      <c r="F107" s="11">
        <v>5.0640000000000001</v>
      </c>
      <c r="G107" s="11">
        <v>7.1669999999999998</v>
      </c>
      <c r="H107" s="10">
        <f t="shared" si="6"/>
        <v>6.8165000000000004</v>
      </c>
      <c r="I107" s="11">
        <f t="shared" si="7"/>
        <v>3.4800054022946543</v>
      </c>
      <c r="J107" s="11"/>
      <c r="K107" s="11">
        <v>1.5500000000000014E-2</v>
      </c>
      <c r="L107" s="11">
        <v>1.7195</v>
      </c>
      <c r="M107" s="11">
        <v>1.75</v>
      </c>
      <c r="N107" s="11">
        <v>0</v>
      </c>
      <c r="O107" s="11">
        <v>2.7480000000000002</v>
      </c>
      <c r="P107" s="11">
        <v>1.296</v>
      </c>
      <c r="Q107" s="10">
        <f t="shared" si="8"/>
        <v>1.2548333333333335</v>
      </c>
      <c r="R107" s="11">
        <f t="shared" si="9"/>
        <v>1.0773022169598774</v>
      </c>
    </row>
    <row r="108" spans="1:18" x14ac:dyDescent="0.25">
      <c r="A108" s="10">
        <v>405.04</v>
      </c>
      <c r="B108" s="11">
        <v>5.0114999999999998</v>
      </c>
      <c r="C108" s="11">
        <v>14.067499999999999</v>
      </c>
      <c r="D108" s="11">
        <v>5.8315000000000001</v>
      </c>
      <c r="E108" s="11">
        <v>4.9400000000000004</v>
      </c>
      <c r="F108" s="11">
        <v>6.2214999999999998</v>
      </c>
      <c r="G108" s="11">
        <v>7.4626250000000001</v>
      </c>
      <c r="H108" s="10">
        <f t="shared" si="6"/>
        <v>7.2557708333333339</v>
      </c>
      <c r="I108" s="11">
        <f t="shared" si="7"/>
        <v>3.4623764259687499</v>
      </c>
      <c r="J108" s="11"/>
      <c r="K108" s="11">
        <v>0.54049999999999998</v>
      </c>
      <c r="L108" s="11">
        <v>2.343</v>
      </c>
      <c r="M108" s="11">
        <v>2.3005</v>
      </c>
      <c r="N108" s="11">
        <v>0.317</v>
      </c>
      <c r="O108" s="11">
        <v>3.5059999999999998</v>
      </c>
      <c r="P108" s="11">
        <v>1.8494999999999999</v>
      </c>
      <c r="Q108" s="10">
        <f t="shared" si="8"/>
        <v>1.8094166666666667</v>
      </c>
      <c r="R108" s="11">
        <f t="shared" si="9"/>
        <v>1.2036056420882488</v>
      </c>
    </row>
    <row r="109" spans="1:18" x14ac:dyDescent="0.25">
      <c r="A109" s="10">
        <v>406.13</v>
      </c>
      <c r="B109" s="11">
        <v>4.9860000000000007</v>
      </c>
      <c r="C109" s="11">
        <v>14.096</v>
      </c>
      <c r="D109" s="11">
        <v>5.6359999999999992</v>
      </c>
      <c r="E109" s="11">
        <v>4.9220000000000006</v>
      </c>
      <c r="F109" s="11">
        <v>5.3109999999999999</v>
      </c>
      <c r="G109" s="11">
        <v>7.21</v>
      </c>
      <c r="H109" s="10">
        <f t="shared" si="6"/>
        <v>7.0268333333333333</v>
      </c>
      <c r="I109" s="11">
        <f t="shared" si="7"/>
        <v>3.5631585098991398</v>
      </c>
      <c r="J109" s="11"/>
      <c r="K109" s="11">
        <v>0.73</v>
      </c>
      <c r="L109" s="11">
        <v>2.298</v>
      </c>
      <c r="M109" s="11">
        <v>2.585</v>
      </c>
      <c r="N109" s="11">
        <v>0.59</v>
      </c>
      <c r="O109" s="11">
        <v>3.4924999999999997</v>
      </c>
      <c r="P109" s="11">
        <v>1.8109999999999999</v>
      </c>
      <c r="Q109" s="10">
        <f t="shared" si="8"/>
        <v>1.9177499999999998</v>
      </c>
      <c r="R109" s="11">
        <f t="shared" si="9"/>
        <v>1.1184557098964627</v>
      </c>
    </row>
    <row r="110" spans="1:18" x14ac:dyDescent="0.25">
      <c r="A110" s="10">
        <v>407.21</v>
      </c>
      <c r="B110" s="11">
        <v>4.24</v>
      </c>
      <c r="C110" s="11">
        <v>13.17</v>
      </c>
      <c r="D110" s="11">
        <v>5.33</v>
      </c>
      <c r="E110" s="11">
        <v>4.6640000000000006</v>
      </c>
      <c r="F110" s="11">
        <v>4.7850000000000001</v>
      </c>
      <c r="G110" s="11">
        <v>5.851</v>
      </c>
      <c r="H110" s="10">
        <f t="shared" si="6"/>
        <v>6.3400000000000007</v>
      </c>
      <c r="I110" s="11">
        <f t="shared" si="7"/>
        <v>3.3924953058184157</v>
      </c>
      <c r="J110" s="11"/>
      <c r="K110" s="11">
        <v>0.10549999999999998</v>
      </c>
      <c r="L110" s="11">
        <v>2.0445000000000002</v>
      </c>
      <c r="M110" s="11">
        <v>1.9865000000000002</v>
      </c>
      <c r="N110" s="11">
        <v>0</v>
      </c>
      <c r="O110" s="11">
        <v>2.9379999999999997</v>
      </c>
      <c r="P110" s="11">
        <v>1.5189999999999999</v>
      </c>
      <c r="Q110" s="10">
        <f t="shared" si="8"/>
        <v>1.43225</v>
      </c>
      <c r="R110" s="11">
        <f t="shared" si="9"/>
        <v>1.1634824773068135</v>
      </c>
    </row>
    <row r="111" spans="1:18" x14ac:dyDescent="0.25">
      <c r="A111" s="10">
        <v>408.29</v>
      </c>
      <c r="B111" s="11">
        <v>3.8350000000000004</v>
      </c>
      <c r="C111" s="11">
        <v>12.813500000000001</v>
      </c>
      <c r="D111" s="11">
        <v>4.891</v>
      </c>
      <c r="E111" s="11">
        <v>3.9505000000000003</v>
      </c>
      <c r="F111" s="11">
        <v>5.4630000000000001</v>
      </c>
      <c r="G111" s="11">
        <v>6.3725000000000014</v>
      </c>
      <c r="H111" s="10">
        <f t="shared" si="6"/>
        <v>6.2209166666666675</v>
      </c>
      <c r="I111" s="11">
        <f t="shared" si="7"/>
        <v>3.3667681449227622</v>
      </c>
      <c r="J111" s="11"/>
      <c r="K111" s="11">
        <v>0</v>
      </c>
      <c r="L111" s="11">
        <v>1.8624999999999998</v>
      </c>
      <c r="M111" s="11">
        <v>1.8034999999999999</v>
      </c>
      <c r="N111" s="11">
        <v>0</v>
      </c>
      <c r="O111" s="11">
        <v>2.8105000000000002</v>
      </c>
      <c r="P111" s="11">
        <v>1.111</v>
      </c>
      <c r="Q111" s="10">
        <f t="shared" si="8"/>
        <v>1.2645833333333332</v>
      </c>
      <c r="R111" s="11">
        <f t="shared" si="9"/>
        <v>1.1189033656516842</v>
      </c>
    </row>
    <row r="112" spans="1:18" x14ac:dyDescent="0.25">
      <c r="A112" s="10">
        <v>409.01</v>
      </c>
      <c r="B112" s="11">
        <v>4.0614999999999997</v>
      </c>
      <c r="C112" s="11">
        <v>12.547000000000001</v>
      </c>
      <c r="D112" s="11">
        <v>4.923</v>
      </c>
      <c r="E112" s="11">
        <v>4.1139999999999999</v>
      </c>
      <c r="F112" s="11">
        <v>4.4922500000000003</v>
      </c>
      <c r="G112" s="11">
        <v>6.4113750000000005</v>
      </c>
      <c r="H112" s="10">
        <f t="shared" si="6"/>
        <v>6.0915208333333339</v>
      </c>
      <c r="I112" s="11">
        <f t="shared" si="7"/>
        <v>3.2781152916125702</v>
      </c>
      <c r="J112" s="11"/>
      <c r="K112" s="11">
        <v>0</v>
      </c>
      <c r="L112" s="11">
        <v>1.6885000000000001</v>
      </c>
      <c r="M112" s="11">
        <v>1.984</v>
      </c>
      <c r="N112" s="11">
        <v>0</v>
      </c>
      <c r="O112" s="11">
        <v>2.6390000000000002</v>
      </c>
      <c r="P112" s="11">
        <v>1.1680000000000001</v>
      </c>
      <c r="Q112" s="10">
        <f t="shared" si="8"/>
        <v>1.2465833333333334</v>
      </c>
      <c r="R112" s="11">
        <f t="shared" si="9"/>
        <v>1.0762911509748032</v>
      </c>
    </row>
    <row r="113" spans="1:18" x14ac:dyDescent="0.25">
      <c r="A113" s="10">
        <v>410.1</v>
      </c>
      <c r="B113" s="11">
        <v>3.4829999999999997</v>
      </c>
      <c r="C113" s="11">
        <v>12.224499999999999</v>
      </c>
      <c r="D113" s="11">
        <v>4.415</v>
      </c>
      <c r="E113" s="11">
        <v>3.7824999999999998</v>
      </c>
      <c r="F113" s="11">
        <v>3.9489999999999998</v>
      </c>
      <c r="G113" s="11">
        <v>5.9762499999999994</v>
      </c>
      <c r="H113" s="10">
        <f t="shared" si="6"/>
        <v>5.6383749999999999</v>
      </c>
      <c r="I113" s="11">
        <f t="shared" si="7"/>
        <v>3.344600117166475</v>
      </c>
      <c r="J113" s="11"/>
      <c r="K113" s="11">
        <v>0</v>
      </c>
      <c r="L113" s="11">
        <v>1.734</v>
      </c>
      <c r="M113" s="11">
        <v>1.7749999999999999</v>
      </c>
      <c r="N113" s="11">
        <v>0</v>
      </c>
      <c r="O113" s="11">
        <v>2.4815</v>
      </c>
      <c r="P113" s="11">
        <v>0.96000000000000008</v>
      </c>
      <c r="Q113" s="10">
        <f t="shared" si="8"/>
        <v>1.1584166666666667</v>
      </c>
      <c r="R113" s="11">
        <f t="shared" si="9"/>
        <v>1.0183563431661171</v>
      </c>
    </row>
    <row r="114" spans="1:18" x14ac:dyDescent="0.25">
      <c r="A114" s="10">
        <v>411.18</v>
      </c>
      <c r="B114" s="11">
        <v>2.9940000000000002</v>
      </c>
      <c r="C114" s="11">
        <v>11.5185</v>
      </c>
      <c r="D114" s="11">
        <v>3.8624999999999998</v>
      </c>
      <c r="E114" s="11">
        <v>3.1175000000000002</v>
      </c>
      <c r="F114" s="11">
        <v>3.4282500000000002</v>
      </c>
      <c r="G114" s="11">
        <v>5.2731250000000003</v>
      </c>
      <c r="H114" s="10">
        <f t="shared" si="6"/>
        <v>5.0323124999999997</v>
      </c>
      <c r="I114" s="11">
        <f t="shared" si="7"/>
        <v>3.2830266977954201</v>
      </c>
      <c r="J114" s="11"/>
      <c r="K114" s="11">
        <v>0</v>
      </c>
      <c r="L114" s="11">
        <v>1.2444999999999999</v>
      </c>
      <c r="M114" s="11">
        <v>1.3359999999999999</v>
      </c>
      <c r="N114" s="11">
        <v>0</v>
      </c>
      <c r="O114" s="11">
        <v>2.0259999999999998</v>
      </c>
      <c r="P114" s="11">
        <v>0.69350000000000001</v>
      </c>
      <c r="Q114" s="10">
        <f t="shared" si="8"/>
        <v>0.8833333333333333</v>
      </c>
      <c r="R114" s="11">
        <f t="shared" si="9"/>
        <v>0.80468973316842229</v>
      </c>
    </row>
    <row r="115" spans="1:18" x14ac:dyDescent="0.25">
      <c r="A115" s="10">
        <v>412.26</v>
      </c>
      <c r="B115" s="11">
        <v>2.948</v>
      </c>
      <c r="C115" s="11">
        <v>11.0245</v>
      </c>
      <c r="D115" s="11">
        <v>3.8725000000000001</v>
      </c>
      <c r="E115" s="11">
        <v>3.1495000000000002</v>
      </c>
      <c r="F115" s="11">
        <v>3.41025</v>
      </c>
      <c r="G115" s="11">
        <v>5.2486249999999997</v>
      </c>
      <c r="H115" s="10">
        <f t="shared" si="6"/>
        <v>4.9422291666666665</v>
      </c>
      <c r="I115" s="11">
        <f t="shared" si="7"/>
        <v>3.0909547194360782</v>
      </c>
      <c r="J115" s="11"/>
      <c r="K115" s="11">
        <v>0</v>
      </c>
      <c r="L115" s="11">
        <v>1.319</v>
      </c>
      <c r="M115" s="11">
        <v>1.2435</v>
      </c>
      <c r="N115" s="11">
        <v>0</v>
      </c>
      <c r="O115" s="11">
        <v>2.262</v>
      </c>
      <c r="P115" s="11">
        <v>0.59399999999999997</v>
      </c>
      <c r="Q115" s="10">
        <f t="shared" si="8"/>
        <v>0.90308333333333346</v>
      </c>
      <c r="R115" s="11">
        <f t="shared" si="9"/>
        <v>0.87888295106155412</v>
      </c>
    </row>
    <row r="116" spans="1:18" x14ac:dyDescent="0.25">
      <c r="A116" s="10">
        <v>413.34</v>
      </c>
      <c r="B116" s="11">
        <v>2.2429999999999999</v>
      </c>
      <c r="C116" s="11">
        <v>9.8789999999999996</v>
      </c>
      <c r="D116" s="11">
        <v>3.1005000000000003</v>
      </c>
      <c r="E116" s="11">
        <v>2.3765000000000001</v>
      </c>
      <c r="F116" s="11">
        <v>2.6717500000000003</v>
      </c>
      <c r="G116" s="11">
        <v>4.39975</v>
      </c>
      <c r="H116" s="10">
        <f t="shared" si="6"/>
        <v>4.1117499999999998</v>
      </c>
      <c r="I116" s="11">
        <f t="shared" si="7"/>
        <v>2.9306539287333115</v>
      </c>
      <c r="J116" s="11"/>
      <c r="K116" s="11">
        <v>0</v>
      </c>
      <c r="L116" s="11">
        <v>0.97799999999999998</v>
      </c>
      <c r="M116" s="11">
        <v>0.96899999999999997</v>
      </c>
      <c r="N116" s="11">
        <v>0</v>
      </c>
      <c r="O116" s="11">
        <v>1.5405</v>
      </c>
      <c r="P116" s="11">
        <v>0.10299999999999998</v>
      </c>
      <c r="Q116" s="10">
        <f t="shared" si="8"/>
        <v>0.5984166666666666</v>
      </c>
      <c r="R116" s="11">
        <f t="shared" si="9"/>
        <v>0.65277549101254306</v>
      </c>
    </row>
    <row r="117" spans="1:18" x14ac:dyDescent="0.25">
      <c r="A117" s="10">
        <v>414.06</v>
      </c>
      <c r="B117" s="11">
        <v>2.3904999999999998</v>
      </c>
      <c r="C117" s="11">
        <v>9.9529999999999994</v>
      </c>
      <c r="D117" s="11">
        <v>3.1295000000000002</v>
      </c>
      <c r="E117" s="11">
        <v>2.4165000000000001</v>
      </c>
      <c r="F117" s="11">
        <v>2.76</v>
      </c>
      <c r="G117" s="11">
        <v>4.4723749999999995</v>
      </c>
      <c r="H117" s="10">
        <f t="shared" si="6"/>
        <v>4.1869791666666663</v>
      </c>
      <c r="I117" s="11">
        <f t="shared" si="7"/>
        <v>2.9272824475277699</v>
      </c>
      <c r="J117" s="11"/>
      <c r="K117" s="11">
        <v>0</v>
      </c>
      <c r="L117" s="11">
        <v>0.99650000000000005</v>
      </c>
      <c r="M117" s="11">
        <v>1.0409999999999999</v>
      </c>
      <c r="N117" s="11">
        <v>0</v>
      </c>
      <c r="O117" s="11">
        <v>1.7785000000000002</v>
      </c>
      <c r="P117" s="11">
        <v>0.12850000000000006</v>
      </c>
      <c r="Q117" s="10">
        <f t="shared" si="8"/>
        <v>0.65741666666666676</v>
      </c>
      <c r="R117" s="11">
        <f t="shared" si="9"/>
        <v>0.72980650974533434</v>
      </c>
    </row>
    <row r="118" spans="1:18" x14ac:dyDescent="0.25">
      <c r="A118" s="10">
        <v>415.15</v>
      </c>
      <c r="B118" s="11">
        <v>2.1029999999999998</v>
      </c>
      <c r="C118" s="11">
        <v>9.1890000000000001</v>
      </c>
      <c r="D118" s="11">
        <v>3.0920000000000001</v>
      </c>
      <c r="E118" s="11">
        <v>2.1339999999999999</v>
      </c>
      <c r="F118" s="11">
        <v>2.5975000000000001</v>
      </c>
      <c r="G118" s="11">
        <v>4.1295000000000002</v>
      </c>
      <c r="H118" s="10">
        <f t="shared" si="6"/>
        <v>3.874166666666667</v>
      </c>
      <c r="I118" s="11">
        <f t="shared" si="7"/>
        <v>2.7099639234991044</v>
      </c>
      <c r="J118" s="11"/>
      <c r="K118" s="11">
        <v>0</v>
      </c>
      <c r="L118" s="11">
        <v>1.0780000000000001</v>
      </c>
      <c r="M118" s="11">
        <v>0.91249999999999987</v>
      </c>
      <c r="N118" s="11">
        <v>0</v>
      </c>
      <c r="O118" s="11">
        <v>1.3094999999999999</v>
      </c>
      <c r="P118" s="11">
        <v>0</v>
      </c>
      <c r="Q118" s="10">
        <f t="shared" si="8"/>
        <v>0.54999999999999993</v>
      </c>
      <c r="R118" s="11">
        <f t="shared" si="9"/>
        <v>0.61555349077070465</v>
      </c>
    </row>
    <row r="119" spans="1:18" x14ac:dyDescent="0.25">
      <c r="A119" s="10">
        <v>416.23</v>
      </c>
      <c r="B119" s="11">
        <v>2.16</v>
      </c>
      <c r="C119" s="11">
        <v>9.3635000000000002</v>
      </c>
      <c r="D119" s="11">
        <v>3.2210000000000001</v>
      </c>
      <c r="E119" s="11">
        <v>2.3954999999999997</v>
      </c>
      <c r="F119" s="11">
        <v>2.6905000000000001</v>
      </c>
      <c r="G119" s="11">
        <v>4.4850000000000003</v>
      </c>
      <c r="H119" s="10">
        <f t="shared" si="6"/>
        <v>4.0525833333333336</v>
      </c>
      <c r="I119" s="11">
        <f t="shared" si="7"/>
        <v>2.7301069102997908</v>
      </c>
      <c r="J119" s="11"/>
      <c r="K119" s="11">
        <v>0</v>
      </c>
      <c r="L119" s="11">
        <v>1.4359999999999999</v>
      </c>
      <c r="M119" s="11">
        <v>1.444</v>
      </c>
      <c r="N119" s="11">
        <v>0</v>
      </c>
      <c r="O119" s="11">
        <v>2.0005000000000002</v>
      </c>
      <c r="P119" s="11">
        <v>0.58600000000000008</v>
      </c>
      <c r="Q119" s="10">
        <f t="shared" si="8"/>
        <v>0.91108333333333336</v>
      </c>
      <c r="R119" s="11">
        <f t="shared" si="9"/>
        <v>0.83811588796935876</v>
      </c>
    </row>
    <row r="120" spans="1:18" x14ac:dyDescent="0.25">
      <c r="A120" s="10">
        <v>417.31</v>
      </c>
      <c r="B120" s="11">
        <v>1.7869999999999999</v>
      </c>
      <c r="C120" s="11">
        <v>8.6524999999999999</v>
      </c>
      <c r="D120" s="11">
        <v>2.6025</v>
      </c>
      <c r="E120" s="11">
        <v>1.8430000000000002</v>
      </c>
      <c r="F120" s="11">
        <v>2.19475</v>
      </c>
      <c r="G120" s="11">
        <v>3.7212499999999995</v>
      </c>
      <c r="H120" s="10">
        <f t="shared" si="6"/>
        <v>3.4668333333333323</v>
      </c>
      <c r="I120" s="11">
        <f t="shared" si="7"/>
        <v>2.6374157601081163</v>
      </c>
      <c r="J120" s="11"/>
      <c r="K120" s="11">
        <v>0</v>
      </c>
      <c r="L120" s="11">
        <v>0.91799999999999993</v>
      </c>
      <c r="M120" s="11">
        <v>0.93500000000000005</v>
      </c>
      <c r="N120" s="11">
        <v>0</v>
      </c>
      <c r="O120" s="11">
        <v>1.3694999999999999</v>
      </c>
      <c r="P120" s="11">
        <v>0</v>
      </c>
      <c r="Q120" s="10">
        <f t="shared" si="8"/>
        <v>0.53708333333333336</v>
      </c>
      <c r="R120" s="11">
        <f t="shared" si="9"/>
        <v>0.6102013124098199</v>
      </c>
    </row>
    <row r="121" spans="1:18" x14ac:dyDescent="0.25">
      <c r="A121" s="10">
        <v>418.03</v>
      </c>
      <c r="B121" s="11">
        <v>1.7565</v>
      </c>
      <c r="C121" s="11">
        <v>8.5599999999999987</v>
      </c>
      <c r="D121" s="11">
        <v>2.544</v>
      </c>
      <c r="E121" s="11">
        <v>1.7399999999999998</v>
      </c>
      <c r="F121" s="11">
        <v>2.1502499999999998</v>
      </c>
      <c r="G121" s="11">
        <v>3.6501249999999996</v>
      </c>
      <c r="H121" s="10">
        <f t="shared" si="6"/>
        <v>3.4001458333333328</v>
      </c>
      <c r="I121" s="11">
        <f t="shared" si="7"/>
        <v>2.6244795941489358</v>
      </c>
      <c r="J121" s="11"/>
      <c r="K121" s="11">
        <v>0</v>
      </c>
      <c r="L121" s="11">
        <v>0.96499999999999997</v>
      </c>
      <c r="M121" s="11">
        <v>1.1240000000000001</v>
      </c>
      <c r="N121" s="11">
        <v>0</v>
      </c>
      <c r="O121" s="11">
        <v>1.5619999999999998</v>
      </c>
      <c r="P121" s="11">
        <v>0</v>
      </c>
      <c r="Q121" s="10">
        <f t="shared" si="8"/>
        <v>0.60849999999999993</v>
      </c>
      <c r="R121" s="11">
        <f t="shared" si="9"/>
        <v>0.69466704254628342</v>
      </c>
    </row>
    <row r="122" spans="1:18" x14ac:dyDescent="0.25">
      <c r="A122" s="10">
        <v>419.11</v>
      </c>
      <c r="B122" s="11">
        <v>1.3924999999999998</v>
      </c>
      <c r="C122" s="11">
        <v>8.0419999999999998</v>
      </c>
      <c r="D122" s="11">
        <v>2.4215</v>
      </c>
      <c r="E122" s="11">
        <v>1.6355</v>
      </c>
      <c r="F122" s="11">
        <v>1.907</v>
      </c>
      <c r="G122" s="11">
        <v>3.663875</v>
      </c>
      <c r="H122" s="10">
        <f t="shared" si="6"/>
        <v>3.1770624999999999</v>
      </c>
      <c r="I122" s="11">
        <f t="shared" si="7"/>
        <v>2.5159338223485728</v>
      </c>
      <c r="J122" s="11"/>
      <c r="K122" s="11">
        <v>0</v>
      </c>
      <c r="L122" s="11">
        <v>1.083</v>
      </c>
      <c r="M122" s="11">
        <v>1.0934999999999999</v>
      </c>
      <c r="N122" s="11">
        <v>0</v>
      </c>
      <c r="O122" s="11">
        <v>1.5089999999999999</v>
      </c>
      <c r="P122" s="11">
        <v>0</v>
      </c>
      <c r="Q122" s="10">
        <f t="shared" si="8"/>
        <v>0.61424999999999996</v>
      </c>
      <c r="R122" s="11">
        <f t="shared" si="9"/>
        <v>0.69020198130692156</v>
      </c>
    </row>
    <row r="123" spans="1:18" x14ac:dyDescent="0.25">
      <c r="A123" s="10">
        <v>420.19</v>
      </c>
      <c r="B123" s="11">
        <v>1.2774999999999999</v>
      </c>
      <c r="C123" s="11">
        <v>7.6565000000000003</v>
      </c>
      <c r="D123" s="11">
        <v>2.2305000000000001</v>
      </c>
      <c r="E123" s="11">
        <v>1.2269999999999999</v>
      </c>
      <c r="F123" s="11">
        <v>1.754</v>
      </c>
      <c r="G123" s="11">
        <v>3.0978750000000002</v>
      </c>
      <c r="H123" s="10">
        <f t="shared" si="6"/>
        <v>2.8738958333333335</v>
      </c>
      <c r="I123" s="11">
        <f t="shared" si="7"/>
        <v>2.4434541002654759</v>
      </c>
      <c r="J123" s="11"/>
      <c r="K123" s="11">
        <v>0</v>
      </c>
      <c r="L123" s="11">
        <v>0.90599999999999992</v>
      </c>
      <c r="M123" s="11">
        <v>1.101</v>
      </c>
      <c r="N123" s="11">
        <v>0</v>
      </c>
      <c r="O123" s="11">
        <v>1.397</v>
      </c>
      <c r="P123" s="11">
        <v>0</v>
      </c>
      <c r="Q123" s="10">
        <f t="shared" si="8"/>
        <v>0.56733333333333336</v>
      </c>
      <c r="R123" s="11">
        <f t="shared" si="9"/>
        <v>0.64084995643806253</v>
      </c>
    </row>
    <row r="124" spans="1:18" x14ac:dyDescent="0.25">
      <c r="A124" s="10">
        <v>421.27</v>
      </c>
      <c r="B124" s="11">
        <v>1.7585000000000002</v>
      </c>
      <c r="C124" s="11">
        <v>7.8955000000000002</v>
      </c>
      <c r="D124" s="11">
        <v>2.4915000000000003</v>
      </c>
      <c r="E124" s="11">
        <v>1.6835</v>
      </c>
      <c r="F124" s="11">
        <v>2.125</v>
      </c>
      <c r="G124" s="11">
        <v>3.4572500000000002</v>
      </c>
      <c r="H124" s="10">
        <f t="shared" si="6"/>
        <v>3.2352083333333339</v>
      </c>
      <c r="I124" s="11">
        <f t="shared" si="7"/>
        <v>2.372414457976654</v>
      </c>
      <c r="J124" s="11"/>
      <c r="K124" s="11">
        <v>0</v>
      </c>
      <c r="L124" s="11">
        <v>1.452</v>
      </c>
      <c r="M124" s="11">
        <v>1.3129999999999999</v>
      </c>
      <c r="N124" s="11">
        <v>0</v>
      </c>
      <c r="O124" s="11">
        <v>1.69</v>
      </c>
      <c r="P124" s="11">
        <v>0.20500000000000007</v>
      </c>
      <c r="Q124" s="10">
        <f t="shared" si="8"/>
        <v>0.77666666666666673</v>
      </c>
      <c r="R124" s="11">
        <f t="shared" si="9"/>
        <v>0.78881320137702216</v>
      </c>
    </row>
    <row r="125" spans="1:18" x14ac:dyDescent="0.25">
      <c r="A125" s="10">
        <v>422.35</v>
      </c>
      <c r="B125" s="11">
        <v>1.153</v>
      </c>
      <c r="C125" s="11">
        <v>7.218</v>
      </c>
      <c r="D125" s="11">
        <v>1.9685000000000001</v>
      </c>
      <c r="E125" s="11">
        <v>1.1325000000000001</v>
      </c>
      <c r="F125" s="11">
        <v>1.5607500000000001</v>
      </c>
      <c r="G125" s="11">
        <v>2.8680000000000003</v>
      </c>
      <c r="H125" s="10">
        <f t="shared" si="6"/>
        <v>2.6501250000000005</v>
      </c>
      <c r="I125" s="11">
        <f t="shared" si="7"/>
        <v>2.3284703549218739</v>
      </c>
      <c r="J125" s="11"/>
      <c r="K125" s="11">
        <v>0</v>
      </c>
      <c r="L125" s="11">
        <v>0.98950000000000005</v>
      </c>
      <c r="M125" s="11">
        <v>1.0269999999999999</v>
      </c>
      <c r="N125" s="11">
        <v>0</v>
      </c>
      <c r="O125" s="11">
        <v>1.3784999999999998</v>
      </c>
      <c r="P125" s="11">
        <v>0</v>
      </c>
      <c r="Q125" s="10">
        <f t="shared" si="8"/>
        <v>0.5658333333333333</v>
      </c>
      <c r="R125" s="11">
        <f t="shared" si="9"/>
        <v>0.63452302296029151</v>
      </c>
    </row>
    <row r="126" spans="1:18" x14ac:dyDescent="0.25">
      <c r="A126" s="10">
        <v>423.07</v>
      </c>
      <c r="B126" s="11">
        <v>1.165</v>
      </c>
      <c r="C126" s="11">
        <v>7.0724999999999998</v>
      </c>
      <c r="D126" s="11">
        <v>1.8794999999999999</v>
      </c>
      <c r="E126" s="11">
        <v>1.044</v>
      </c>
      <c r="F126" s="11">
        <v>1.5222500000000001</v>
      </c>
      <c r="G126" s="11">
        <v>3.7902499999999999</v>
      </c>
      <c r="H126" s="10">
        <f t="shared" si="6"/>
        <v>2.7455833333333337</v>
      </c>
      <c r="I126" s="11">
        <f t="shared" si="7"/>
        <v>2.3432375288618661</v>
      </c>
      <c r="J126" s="11"/>
      <c r="K126" s="11">
        <v>0</v>
      </c>
      <c r="L126" s="11">
        <v>0.98499999999999999</v>
      </c>
      <c r="M126" s="11">
        <v>1.044</v>
      </c>
      <c r="N126" s="11">
        <v>0</v>
      </c>
      <c r="O126" s="11">
        <v>1.3545</v>
      </c>
      <c r="P126" s="11">
        <v>0</v>
      </c>
      <c r="Q126" s="10">
        <f t="shared" si="8"/>
        <v>0.56391666666666662</v>
      </c>
      <c r="R126" s="11">
        <f t="shared" si="9"/>
        <v>0.63036802081535415</v>
      </c>
    </row>
    <row r="127" spans="1:18" x14ac:dyDescent="0.25">
      <c r="A127" s="10">
        <v>424.15</v>
      </c>
      <c r="B127" s="11">
        <v>1.1814999999999998</v>
      </c>
      <c r="C127" s="11">
        <v>7.0590000000000002</v>
      </c>
      <c r="D127" s="11">
        <v>1.9160000000000001</v>
      </c>
      <c r="E127" s="11">
        <v>1.0489999999999999</v>
      </c>
      <c r="F127" s="11">
        <v>1.5487500000000001</v>
      </c>
      <c r="G127" s="11">
        <v>2.8013750000000002</v>
      </c>
      <c r="H127" s="10">
        <f t="shared" si="6"/>
        <v>2.5926041666666668</v>
      </c>
      <c r="I127" s="11">
        <f t="shared" si="7"/>
        <v>2.2765601469331234</v>
      </c>
      <c r="J127" s="11"/>
      <c r="K127" s="11">
        <v>0</v>
      </c>
      <c r="L127" s="11">
        <v>1.151</v>
      </c>
      <c r="M127" s="11">
        <v>0.95649999999999991</v>
      </c>
      <c r="N127" s="11">
        <v>0</v>
      </c>
      <c r="O127" s="11">
        <v>1.3955</v>
      </c>
      <c r="P127" s="11">
        <v>0</v>
      </c>
      <c r="Q127" s="10">
        <f t="shared" si="8"/>
        <v>0.58383333333333332</v>
      </c>
      <c r="R127" s="11">
        <f t="shared" si="9"/>
        <v>0.65451437468299101</v>
      </c>
    </row>
    <row r="128" spans="1:18" x14ac:dyDescent="0.25">
      <c r="A128" s="10">
        <v>425.22</v>
      </c>
      <c r="B128" s="11">
        <v>0.80800000000000005</v>
      </c>
      <c r="C128" s="11">
        <v>6.4945000000000004</v>
      </c>
      <c r="D128" s="11">
        <v>1.5234999999999999</v>
      </c>
      <c r="E128" s="11">
        <v>0.752</v>
      </c>
      <c r="F128" s="11">
        <v>1.1657500000000001</v>
      </c>
      <c r="G128" s="11">
        <v>2.3945000000000003</v>
      </c>
      <c r="H128" s="10">
        <f t="shared" si="6"/>
        <v>2.1897083333333338</v>
      </c>
      <c r="I128" s="11">
        <f t="shared" si="7"/>
        <v>2.1927890141134565</v>
      </c>
      <c r="J128" s="11"/>
      <c r="K128" s="11">
        <v>0</v>
      </c>
      <c r="L128" s="11">
        <v>0.84350000000000003</v>
      </c>
      <c r="M128" s="11">
        <v>0.78200000000000003</v>
      </c>
      <c r="N128" s="11">
        <v>0</v>
      </c>
      <c r="O128" s="11">
        <v>0.96550000000000002</v>
      </c>
      <c r="P128" s="11">
        <v>0</v>
      </c>
      <c r="Q128" s="10">
        <f t="shared" si="8"/>
        <v>0.43183333333333335</v>
      </c>
      <c r="R128" s="11">
        <f t="shared" si="9"/>
        <v>0.47672346980893099</v>
      </c>
    </row>
    <row r="129" spans="1:18" x14ac:dyDescent="0.25">
      <c r="A129" s="10">
        <v>426.3</v>
      </c>
      <c r="B129" s="11">
        <v>1.0200000000000002</v>
      </c>
      <c r="C129" s="11">
        <v>7.0875000000000004</v>
      </c>
      <c r="D129" s="11">
        <v>1.8050000000000002</v>
      </c>
      <c r="E129" s="11">
        <v>1.1480000000000001</v>
      </c>
      <c r="F129" s="11">
        <v>1.4125000000000001</v>
      </c>
      <c r="G129" s="11">
        <v>2.7651249999999998</v>
      </c>
      <c r="H129" s="10">
        <f t="shared" si="6"/>
        <v>2.5396874999999999</v>
      </c>
      <c r="I129" s="11">
        <f t="shared" si="7"/>
        <v>2.3147346361813277</v>
      </c>
      <c r="J129" s="11"/>
      <c r="K129" s="11">
        <v>0</v>
      </c>
      <c r="L129" s="11">
        <v>1.167</v>
      </c>
      <c r="M129" s="11">
        <v>1.1465000000000001</v>
      </c>
      <c r="N129" s="11">
        <v>0</v>
      </c>
      <c r="O129" s="11">
        <v>1.3879999999999999</v>
      </c>
      <c r="P129" s="11">
        <v>0</v>
      </c>
      <c r="Q129" s="10">
        <f t="shared" si="8"/>
        <v>0.61691666666666667</v>
      </c>
      <c r="R129" s="11">
        <f t="shared" si="9"/>
        <v>0.68108416636027203</v>
      </c>
    </row>
    <row r="130" spans="1:18" x14ac:dyDescent="0.25">
      <c r="A130" s="10">
        <v>427.02</v>
      </c>
      <c r="B130" s="11">
        <v>0.75449999999999995</v>
      </c>
      <c r="C130" s="11">
        <v>6.7789999999999999</v>
      </c>
      <c r="D130" s="11">
        <v>1.4125000000000001</v>
      </c>
      <c r="E130" s="11">
        <v>0.63900000000000001</v>
      </c>
      <c r="F130" s="11">
        <v>1.0834999999999999</v>
      </c>
      <c r="G130" s="11">
        <v>2.3962499999999998</v>
      </c>
      <c r="H130" s="10">
        <f t="shared" si="6"/>
        <v>2.1774583333333331</v>
      </c>
      <c r="I130" s="11">
        <f t="shared" si="7"/>
        <v>2.340753128891782</v>
      </c>
      <c r="J130" s="11"/>
      <c r="K130" s="11">
        <v>0</v>
      </c>
      <c r="L130" s="11">
        <v>0.67799999999999994</v>
      </c>
      <c r="M130" s="11">
        <v>0.77</v>
      </c>
      <c r="N130" s="11">
        <v>0</v>
      </c>
      <c r="O130" s="11">
        <v>0.98199999999999998</v>
      </c>
      <c r="P130" s="11">
        <v>0</v>
      </c>
      <c r="Q130" s="10">
        <f t="shared" si="8"/>
        <v>0.40499999999999997</v>
      </c>
      <c r="R130" s="11">
        <f t="shared" si="9"/>
        <v>0.45447948248518333</v>
      </c>
    </row>
    <row r="131" spans="1:18" x14ac:dyDescent="0.25">
      <c r="A131" s="10">
        <v>428.1</v>
      </c>
      <c r="B131" s="11">
        <v>0.77099999999999991</v>
      </c>
      <c r="C131" s="11">
        <v>6.73</v>
      </c>
      <c r="D131" s="11">
        <v>1.6245000000000001</v>
      </c>
      <c r="E131" s="11">
        <v>0.85749999999999993</v>
      </c>
      <c r="F131" s="11">
        <v>1.1977500000000001</v>
      </c>
      <c r="G131" s="11">
        <v>2.3857499999999998</v>
      </c>
      <c r="H131" s="10">
        <f t="shared" si="6"/>
        <v>2.2610833333333331</v>
      </c>
      <c r="I131" s="11">
        <f t="shared" si="7"/>
        <v>2.267733166990038</v>
      </c>
      <c r="J131" s="11"/>
      <c r="K131" s="11">
        <v>0</v>
      </c>
      <c r="L131" s="11">
        <v>0.78349999999999997</v>
      </c>
      <c r="M131" s="11">
        <v>0.84700000000000009</v>
      </c>
      <c r="N131" s="11">
        <v>0</v>
      </c>
      <c r="O131" s="11">
        <v>1.1565000000000001</v>
      </c>
      <c r="P131" s="11">
        <v>0</v>
      </c>
      <c r="Q131" s="10">
        <f t="shared" si="8"/>
        <v>0.46449999999999997</v>
      </c>
      <c r="R131" s="11">
        <f t="shared" si="9"/>
        <v>0.52425413684586231</v>
      </c>
    </row>
    <row r="132" spans="1:18" x14ac:dyDescent="0.25">
      <c r="A132" s="10">
        <v>429.18</v>
      </c>
      <c r="B132" s="11">
        <v>1.0004999999999999</v>
      </c>
      <c r="C132" s="11">
        <v>6.9580000000000002</v>
      </c>
      <c r="D132" s="11">
        <v>1.857</v>
      </c>
      <c r="E132" s="11">
        <v>1.1635</v>
      </c>
      <c r="F132" s="11">
        <v>1.42875</v>
      </c>
      <c r="G132" s="11">
        <v>2.8447499999999999</v>
      </c>
      <c r="H132" s="10">
        <f t="shared" ref="H132:H195" si="10">AVERAGE(B132:G132)</f>
        <v>2.5420833333333333</v>
      </c>
      <c r="I132" s="11">
        <f t="shared" ref="I132:I195" si="11">STDEV(B132:G132)</f>
        <v>2.2617581030399045</v>
      </c>
      <c r="J132" s="11"/>
      <c r="K132" s="11">
        <v>0</v>
      </c>
      <c r="L132" s="11">
        <v>1.0004999999999999</v>
      </c>
      <c r="M132" s="11">
        <v>1.224</v>
      </c>
      <c r="N132" s="11">
        <v>0</v>
      </c>
      <c r="O132" s="11">
        <v>1.2244999999999999</v>
      </c>
      <c r="P132" s="11">
        <v>0</v>
      </c>
      <c r="Q132" s="10">
        <f t="shared" si="8"/>
        <v>0.57483333333333331</v>
      </c>
      <c r="R132" s="11">
        <f t="shared" si="9"/>
        <v>0.6349765874948986</v>
      </c>
    </row>
    <row r="133" spans="1:18" x14ac:dyDescent="0.25">
      <c r="A133" s="10">
        <v>430.26</v>
      </c>
      <c r="B133" s="11">
        <v>1.3890000000000002</v>
      </c>
      <c r="C133" s="11">
        <v>7.423</v>
      </c>
      <c r="D133" s="11">
        <v>2.0655000000000001</v>
      </c>
      <c r="E133" s="11">
        <v>1.4079999999999999</v>
      </c>
      <c r="F133" s="11">
        <v>1.7272500000000002</v>
      </c>
      <c r="G133" s="11">
        <v>3.0713750000000002</v>
      </c>
      <c r="H133" s="10">
        <f t="shared" si="10"/>
        <v>2.8473541666666669</v>
      </c>
      <c r="I133" s="11">
        <f t="shared" si="11"/>
        <v>2.3259916896034194</v>
      </c>
      <c r="J133" s="11"/>
      <c r="K133" s="11">
        <v>0</v>
      </c>
      <c r="L133" s="11">
        <v>1.4535</v>
      </c>
      <c r="M133" s="11">
        <v>1.373</v>
      </c>
      <c r="N133" s="11">
        <v>0</v>
      </c>
      <c r="O133" s="11">
        <v>1.7250000000000001</v>
      </c>
      <c r="P133" s="11">
        <v>0.34900000000000009</v>
      </c>
      <c r="Q133" s="10">
        <f t="shared" si="8"/>
        <v>0.8167500000000002</v>
      </c>
      <c r="R133" s="11">
        <f t="shared" si="9"/>
        <v>0.78647744722909885</v>
      </c>
    </row>
    <row r="134" spans="1:18" x14ac:dyDescent="0.25">
      <c r="A134" s="10">
        <v>431.33</v>
      </c>
      <c r="B134" s="11">
        <v>0.78499999999999992</v>
      </c>
      <c r="C134" s="11">
        <v>6.9824999999999999</v>
      </c>
      <c r="D134" s="11">
        <v>1.5905</v>
      </c>
      <c r="E134" s="11">
        <v>0.83499999999999996</v>
      </c>
      <c r="F134" s="11">
        <v>1.1877499999999999</v>
      </c>
      <c r="G134" s="11">
        <v>2.5482500000000003</v>
      </c>
      <c r="H134" s="10">
        <f t="shared" si="10"/>
        <v>2.3215000000000003</v>
      </c>
      <c r="I134" s="11">
        <f t="shared" si="11"/>
        <v>2.3734616544195521</v>
      </c>
      <c r="J134" s="11"/>
      <c r="K134" s="11">
        <v>0</v>
      </c>
      <c r="L134" s="11">
        <v>0.98599999999999999</v>
      </c>
      <c r="M134" s="11">
        <v>0.84150000000000003</v>
      </c>
      <c r="N134" s="11">
        <v>0</v>
      </c>
      <c r="O134" s="11">
        <v>1.1480000000000001</v>
      </c>
      <c r="P134" s="11">
        <v>0</v>
      </c>
      <c r="Q134" s="10">
        <f t="shared" si="8"/>
        <v>0.49591666666666673</v>
      </c>
      <c r="R134" s="11">
        <f t="shared" si="9"/>
        <v>0.55183733261411982</v>
      </c>
    </row>
    <row r="135" spans="1:18" x14ac:dyDescent="0.25">
      <c r="A135" s="10">
        <v>432.05</v>
      </c>
      <c r="B135" s="11">
        <v>0.625</v>
      </c>
      <c r="C135" s="11">
        <v>6.8079999999999998</v>
      </c>
      <c r="D135" s="11">
        <v>1.4929999999999999</v>
      </c>
      <c r="E135" s="11">
        <v>0.85450000000000004</v>
      </c>
      <c r="F135" s="11">
        <v>1.0589999999999999</v>
      </c>
      <c r="G135" s="11">
        <v>3.445125</v>
      </c>
      <c r="H135" s="10">
        <f t="shared" si="10"/>
        <v>2.3807708333333331</v>
      </c>
      <c r="I135" s="11">
        <f t="shared" si="11"/>
        <v>2.3950222107747074</v>
      </c>
      <c r="J135" s="11"/>
      <c r="K135" s="11">
        <v>0</v>
      </c>
      <c r="L135" s="11">
        <v>0.71499999999999997</v>
      </c>
      <c r="M135" s="11">
        <v>0.65700000000000003</v>
      </c>
      <c r="N135" s="11">
        <v>0</v>
      </c>
      <c r="O135" s="11">
        <v>0.96499999999999997</v>
      </c>
      <c r="P135" s="11">
        <v>0</v>
      </c>
      <c r="Q135" s="10">
        <f t="shared" si="8"/>
        <v>0.38949999999999996</v>
      </c>
      <c r="R135" s="11">
        <f t="shared" si="9"/>
        <v>0.43905295808136863</v>
      </c>
    </row>
    <row r="136" spans="1:18" x14ac:dyDescent="0.25">
      <c r="A136" s="10">
        <v>433.13</v>
      </c>
      <c r="B136" s="11">
        <v>0.77699999999999991</v>
      </c>
      <c r="C136" s="11">
        <v>7.3639999999999999</v>
      </c>
      <c r="D136" s="11">
        <v>1.6445000000000001</v>
      </c>
      <c r="E136" s="11">
        <v>0.91699999999999993</v>
      </c>
      <c r="F136" s="11">
        <v>1.21075</v>
      </c>
      <c r="G136" s="11">
        <v>2.6756250000000001</v>
      </c>
      <c r="H136" s="10">
        <f t="shared" si="10"/>
        <v>2.4314791666666671</v>
      </c>
      <c r="I136" s="11">
        <f t="shared" si="11"/>
        <v>2.5111683864496555</v>
      </c>
      <c r="J136" s="11"/>
      <c r="K136" s="11">
        <v>0</v>
      </c>
      <c r="L136" s="11">
        <v>0.94350000000000001</v>
      </c>
      <c r="M136" s="11">
        <v>1.1720000000000002</v>
      </c>
      <c r="N136" s="11">
        <v>0</v>
      </c>
      <c r="O136" s="11">
        <v>1.1865000000000001</v>
      </c>
      <c r="P136" s="11">
        <v>0</v>
      </c>
      <c r="Q136" s="10">
        <f t="shared" ref="Q136:Q199" si="12">AVERAGE(K136:P136)</f>
        <v>0.55033333333333334</v>
      </c>
      <c r="R136" s="11">
        <f t="shared" ref="R136:R199" si="13">STDEV(K136:P136)</f>
        <v>0.60899225501369614</v>
      </c>
    </row>
    <row r="137" spans="1:18" x14ac:dyDescent="0.25">
      <c r="A137" s="10">
        <v>434.2</v>
      </c>
      <c r="B137" s="11">
        <v>1.3739999999999999</v>
      </c>
      <c r="C137" s="11">
        <v>7.2814999999999994</v>
      </c>
      <c r="D137" s="11">
        <v>1.8355000000000001</v>
      </c>
      <c r="E137" s="11">
        <v>1.4995000000000001</v>
      </c>
      <c r="F137" s="11">
        <v>1.6047500000000001</v>
      </c>
      <c r="G137" s="11">
        <v>2.9976249999999998</v>
      </c>
      <c r="H137" s="10">
        <f t="shared" si="10"/>
        <v>2.7654791666666667</v>
      </c>
      <c r="I137" s="11">
        <f t="shared" si="11"/>
        <v>2.2890787153578103</v>
      </c>
      <c r="J137" s="11"/>
      <c r="K137" s="11">
        <v>0</v>
      </c>
      <c r="L137" s="11">
        <v>1.323</v>
      </c>
      <c r="M137" s="11">
        <v>1.4624999999999999</v>
      </c>
      <c r="N137" s="11">
        <v>0</v>
      </c>
      <c r="O137" s="11">
        <v>1.5230000000000001</v>
      </c>
      <c r="P137" s="11">
        <v>0.11699999999999999</v>
      </c>
      <c r="Q137" s="10">
        <f t="shared" si="12"/>
        <v>0.73758333333333337</v>
      </c>
      <c r="R137" s="11">
        <f t="shared" si="13"/>
        <v>0.76919155069895728</v>
      </c>
    </row>
    <row r="138" spans="1:18" x14ac:dyDescent="0.25">
      <c r="A138" s="10">
        <v>435.28</v>
      </c>
      <c r="B138" s="11">
        <v>1.2210000000000001</v>
      </c>
      <c r="C138" s="11">
        <v>7.0864999999999991</v>
      </c>
      <c r="D138" s="11">
        <v>1.9849999999999999</v>
      </c>
      <c r="E138" s="11">
        <v>1.3774999999999999</v>
      </c>
      <c r="F138" s="11">
        <v>1.603</v>
      </c>
      <c r="G138" s="11">
        <v>2.9174999999999995</v>
      </c>
      <c r="H138" s="10">
        <f t="shared" si="10"/>
        <v>2.6984166666666662</v>
      </c>
      <c r="I138" s="11">
        <f t="shared" si="11"/>
        <v>2.2333721010316814</v>
      </c>
      <c r="J138" s="11"/>
      <c r="K138" s="11">
        <v>0</v>
      </c>
      <c r="L138" s="11">
        <v>1.3029999999999999</v>
      </c>
      <c r="M138" s="11">
        <v>1.3485</v>
      </c>
      <c r="N138" s="11">
        <v>0</v>
      </c>
      <c r="O138" s="11">
        <v>1.5634999999999999</v>
      </c>
      <c r="P138" s="11">
        <v>0.18849999999999989</v>
      </c>
      <c r="Q138" s="10">
        <f t="shared" si="12"/>
        <v>0.73391666666666655</v>
      </c>
      <c r="R138" s="11">
        <f t="shared" si="13"/>
        <v>0.74357564623020489</v>
      </c>
    </row>
    <row r="139" spans="1:18" x14ac:dyDescent="0.25">
      <c r="A139" s="10">
        <v>436</v>
      </c>
      <c r="B139" s="11">
        <v>0.58300000000000018</v>
      </c>
      <c r="C139" s="11">
        <v>6.6894999999999998</v>
      </c>
      <c r="D139" s="11">
        <v>1.593</v>
      </c>
      <c r="E139" s="11">
        <v>0.878</v>
      </c>
      <c r="F139" s="11">
        <v>1.0880000000000001</v>
      </c>
      <c r="G139" s="11">
        <v>2.4358750000000002</v>
      </c>
      <c r="H139" s="10">
        <f t="shared" si="10"/>
        <v>2.211229166666667</v>
      </c>
      <c r="I139" s="11">
        <f t="shared" si="11"/>
        <v>2.2881370894472575</v>
      </c>
      <c r="J139" s="11"/>
      <c r="K139" s="11">
        <v>0</v>
      </c>
      <c r="L139" s="11">
        <v>0.58450000000000002</v>
      </c>
      <c r="M139" s="11">
        <v>0.80549999999999999</v>
      </c>
      <c r="N139" s="11">
        <v>0</v>
      </c>
      <c r="O139" s="11">
        <v>1.1215000000000002</v>
      </c>
      <c r="P139" s="11">
        <v>0</v>
      </c>
      <c r="Q139" s="10">
        <f t="shared" si="12"/>
        <v>0.41858333333333336</v>
      </c>
      <c r="R139" s="11">
        <f t="shared" si="13"/>
        <v>0.4892771624209194</v>
      </c>
    </row>
    <row r="140" spans="1:18" x14ac:dyDescent="0.25">
      <c r="A140" s="10">
        <v>437.07</v>
      </c>
      <c r="B140" s="11">
        <v>0.77750000000000008</v>
      </c>
      <c r="C140" s="11">
        <v>6.6344999999999992</v>
      </c>
      <c r="D140" s="11">
        <v>1.6094999999999999</v>
      </c>
      <c r="E140" s="11">
        <v>1.0510000000000002</v>
      </c>
      <c r="F140" s="11">
        <v>1.1935</v>
      </c>
      <c r="G140" s="11">
        <v>2.5181249999999999</v>
      </c>
      <c r="H140" s="10">
        <f t="shared" si="10"/>
        <v>2.2973541666666666</v>
      </c>
      <c r="I140" s="11">
        <f t="shared" si="11"/>
        <v>2.209731500115832</v>
      </c>
      <c r="J140" s="11"/>
      <c r="K140" s="11">
        <v>0</v>
      </c>
      <c r="L140" s="11">
        <v>0.92649999999999999</v>
      </c>
      <c r="M140" s="11">
        <v>0.99050000000000005</v>
      </c>
      <c r="N140" s="11">
        <v>0</v>
      </c>
      <c r="O140" s="11">
        <v>1.1800000000000002</v>
      </c>
      <c r="P140" s="11">
        <v>0</v>
      </c>
      <c r="Q140" s="10">
        <f t="shared" si="12"/>
        <v>0.51616666666666677</v>
      </c>
      <c r="R140" s="11">
        <f t="shared" si="13"/>
        <v>0.57154603197526144</v>
      </c>
    </row>
    <row r="141" spans="1:18" x14ac:dyDescent="0.25">
      <c r="A141" s="10">
        <v>438.15</v>
      </c>
      <c r="B141" s="11">
        <v>0.67949999999999999</v>
      </c>
      <c r="C141" s="11">
        <v>6.3555000000000001</v>
      </c>
      <c r="D141" s="11">
        <v>1.4570000000000001</v>
      </c>
      <c r="E141" s="11">
        <v>0.90349999999999986</v>
      </c>
      <c r="F141" s="11">
        <v>1.0482499999999999</v>
      </c>
      <c r="G141" s="11">
        <v>2.348875</v>
      </c>
      <c r="H141" s="10">
        <f t="shared" si="10"/>
        <v>2.1321041666666667</v>
      </c>
      <c r="I141" s="11">
        <f t="shared" si="11"/>
        <v>2.1510041614567297</v>
      </c>
      <c r="J141" s="11"/>
      <c r="K141" s="11">
        <v>0</v>
      </c>
      <c r="L141" s="11">
        <v>0.83350000000000002</v>
      </c>
      <c r="M141" s="11">
        <v>0.87749999999999995</v>
      </c>
      <c r="N141" s="11">
        <v>0</v>
      </c>
      <c r="O141" s="11">
        <v>0.99149999999999994</v>
      </c>
      <c r="P141" s="11">
        <v>0</v>
      </c>
      <c r="Q141" s="10">
        <f t="shared" si="12"/>
        <v>0.45041666666666663</v>
      </c>
      <c r="R141" s="11">
        <f t="shared" si="13"/>
        <v>0.49609469022220615</v>
      </c>
    </row>
    <row r="142" spans="1:18" x14ac:dyDescent="0.25">
      <c r="A142" s="10">
        <v>439.22</v>
      </c>
      <c r="B142" s="11">
        <v>0.82199999999999995</v>
      </c>
      <c r="C142" s="11">
        <v>6.2125000000000004</v>
      </c>
      <c r="D142" s="11">
        <v>1.6240000000000001</v>
      </c>
      <c r="E142" s="11">
        <v>1.2494999999999998</v>
      </c>
      <c r="F142" s="11">
        <v>1.2230000000000001</v>
      </c>
      <c r="G142" s="11">
        <v>3.677</v>
      </c>
      <c r="H142" s="10">
        <f t="shared" si="10"/>
        <v>2.468</v>
      </c>
      <c r="I142" s="11">
        <f t="shared" si="11"/>
        <v>2.0947257815761948</v>
      </c>
      <c r="J142" s="11"/>
      <c r="K142" s="11">
        <v>0</v>
      </c>
      <c r="L142" s="11">
        <v>0.95250000000000001</v>
      </c>
      <c r="M142" s="11">
        <v>1.1775</v>
      </c>
      <c r="N142" s="11">
        <v>0</v>
      </c>
      <c r="O142" s="11">
        <v>1.1395</v>
      </c>
      <c r="P142" s="11">
        <v>0</v>
      </c>
      <c r="Q142" s="10">
        <f t="shared" si="12"/>
        <v>0.5449166666666666</v>
      </c>
      <c r="R142" s="11">
        <f t="shared" si="13"/>
        <v>0.6017670161006391</v>
      </c>
    </row>
    <row r="143" spans="1:18" x14ac:dyDescent="0.25">
      <c r="A143" s="10">
        <v>440.3</v>
      </c>
      <c r="B143" s="11">
        <v>0.77249999999999996</v>
      </c>
      <c r="C143" s="11">
        <v>5.7169999999999996</v>
      </c>
      <c r="D143" s="11">
        <v>1.3205</v>
      </c>
      <c r="E143" s="11">
        <v>0.89950000000000008</v>
      </c>
      <c r="F143" s="11">
        <v>1.0465</v>
      </c>
      <c r="G143" s="11">
        <v>2.1773750000000001</v>
      </c>
      <c r="H143" s="10">
        <f t="shared" si="10"/>
        <v>1.9888958333333333</v>
      </c>
      <c r="I143" s="11">
        <f t="shared" si="11"/>
        <v>1.8939667407597649</v>
      </c>
      <c r="J143" s="11"/>
      <c r="K143" s="11">
        <v>0</v>
      </c>
      <c r="L143" s="11">
        <v>0.74050000000000005</v>
      </c>
      <c r="M143" s="11">
        <v>0.74750000000000005</v>
      </c>
      <c r="N143" s="11">
        <v>0</v>
      </c>
      <c r="O143" s="11">
        <v>0.95599999999999996</v>
      </c>
      <c r="P143" s="11">
        <v>0</v>
      </c>
      <c r="Q143" s="10">
        <f t="shared" si="12"/>
        <v>0.40733333333333333</v>
      </c>
      <c r="R143" s="11">
        <f t="shared" si="13"/>
        <v>0.45288184625425942</v>
      </c>
    </row>
    <row r="144" spans="1:18" x14ac:dyDescent="0.25">
      <c r="A144" s="10">
        <v>441.01</v>
      </c>
      <c r="B144" s="11">
        <v>0.59850000000000003</v>
      </c>
      <c r="C144" s="11">
        <v>5.4935</v>
      </c>
      <c r="D144" s="11">
        <v>1.4245000000000001</v>
      </c>
      <c r="E144" s="11">
        <v>0.87549999999999994</v>
      </c>
      <c r="F144" s="11">
        <v>1.0115000000000001</v>
      </c>
      <c r="G144" s="11">
        <v>2.0980000000000003</v>
      </c>
      <c r="H144" s="10">
        <f t="shared" si="10"/>
        <v>1.916916666666667</v>
      </c>
      <c r="I144" s="11">
        <f t="shared" si="11"/>
        <v>1.8281008838865174</v>
      </c>
      <c r="J144" s="11"/>
      <c r="K144" s="11">
        <v>0</v>
      </c>
      <c r="L144" s="11">
        <v>0.8095</v>
      </c>
      <c r="M144" s="11">
        <v>0.83050000000000002</v>
      </c>
      <c r="N144" s="11">
        <v>0</v>
      </c>
      <c r="O144" s="11">
        <v>0.87750000000000006</v>
      </c>
      <c r="P144" s="11">
        <v>0</v>
      </c>
      <c r="Q144" s="10">
        <f t="shared" si="12"/>
        <v>0.41958333333333336</v>
      </c>
      <c r="R144" s="11">
        <f t="shared" si="13"/>
        <v>0.46015773563710377</v>
      </c>
    </row>
    <row r="145" spans="1:18" x14ac:dyDescent="0.25">
      <c r="A145" s="10">
        <v>442.09</v>
      </c>
      <c r="B145" s="11">
        <v>0.28750000000000009</v>
      </c>
      <c r="C145" s="11">
        <v>5.2204999999999995</v>
      </c>
      <c r="D145" s="11">
        <v>1.1074999999999999</v>
      </c>
      <c r="E145" s="11">
        <v>0.57600000000000007</v>
      </c>
      <c r="F145" s="11">
        <v>0.69750000000000001</v>
      </c>
      <c r="G145" s="11">
        <v>1.7978749999999999</v>
      </c>
      <c r="H145" s="10">
        <f t="shared" si="10"/>
        <v>1.6144791666666665</v>
      </c>
      <c r="I145" s="11">
        <f t="shared" si="11"/>
        <v>1.8425097903686063</v>
      </c>
      <c r="J145" s="11"/>
      <c r="K145" s="11">
        <v>0</v>
      </c>
      <c r="L145" s="11">
        <v>0.49400000000000005</v>
      </c>
      <c r="M145" s="11">
        <v>0.4995</v>
      </c>
      <c r="N145" s="11">
        <v>0</v>
      </c>
      <c r="O145" s="11">
        <v>0.70600000000000007</v>
      </c>
      <c r="P145" s="11">
        <v>0</v>
      </c>
      <c r="Q145" s="10">
        <f t="shared" si="12"/>
        <v>0.28325</v>
      </c>
      <c r="R145" s="11">
        <f t="shared" si="13"/>
        <v>0.31955871917380069</v>
      </c>
    </row>
    <row r="146" spans="1:18" x14ac:dyDescent="0.25">
      <c r="A146" s="10">
        <v>443.16</v>
      </c>
      <c r="B146" s="11">
        <v>0.34499999999999997</v>
      </c>
      <c r="C146" s="11">
        <v>4.9625000000000004</v>
      </c>
      <c r="D146" s="11">
        <v>1.2065000000000001</v>
      </c>
      <c r="E146" s="11">
        <v>0.60850000000000004</v>
      </c>
      <c r="F146" s="11">
        <v>0.67574999999999996</v>
      </c>
      <c r="G146" s="11">
        <v>2.7806250000000001</v>
      </c>
      <c r="H146" s="10">
        <f t="shared" si="10"/>
        <v>1.7631458333333334</v>
      </c>
      <c r="I146" s="11">
        <f t="shared" si="11"/>
        <v>1.7948682305685193</v>
      </c>
      <c r="J146" s="11"/>
      <c r="K146" s="11">
        <v>0</v>
      </c>
      <c r="L146" s="11">
        <v>0.5625</v>
      </c>
      <c r="M146" s="11">
        <v>0.47250000000000003</v>
      </c>
      <c r="N146" s="11">
        <v>0</v>
      </c>
      <c r="O146" s="11">
        <v>0.628</v>
      </c>
      <c r="P146" s="11">
        <v>0</v>
      </c>
      <c r="Q146" s="10">
        <f t="shared" si="12"/>
        <v>0.27716666666666673</v>
      </c>
      <c r="R146" s="11">
        <f t="shared" si="13"/>
        <v>0.30760960106385926</v>
      </c>
    </row>
    <row r="147" spans="1:18" x14ac:dyDescent="0.25">
      <c r="A147" s="10">
        <v>444.23</v>
      </c>
      <c r="B147" s="11">
        <v>0.22050000000000014</v>
      </c>
      <c r="C147" s="11">
        <v>4.78</v>
      </c>
      <c r="D147" s="11">
        <v>1.101</v>
      </c>
      <c r="E147" s="11">
        <v>0.50750000000000006</v>
      </c>
      <c r="F147" s="11">
        <v>0.66075000000000006</v>
      </c>
      <c r="G147" s="11">
        <v>1.6522500000000002</v>
      </c>
      <c r="H147" s="10">
        <f t="shared" si="10"/>
        <v>1.4870000000000001</v>
      </c>
      <c r="I147" s="11">
        <f t="shared" si="11"/>
        <v>1.6891586145178907</v>
      </c>
      <c r="J147" s="11"/>
      <c r="K147" s="11">
        <v>0</v>
      </c>
      <c r="L147" s="11">
        <v>0.34549999999999997</v>
      </c>
      <c r="M147" s="11">
        <v>0.46600000000000003</v>
      </c>
      <c r="N147" s="11">
        <v>0</v>
      </c>
      <c r="O147" s="11">
        <v>0.64449999999999996</v>
      </c>
      <c r="P147" s="11">
        <v>0</v>
      </c>
      <c r="Q147" s="10">
        <f t="shared" si="12"/>
        <v>0.24266666666666667</v>
      </c>
      <c r="R147" s="11">
        <f t="shared" si="13"/>
        <v>0.28234157799847098</v>
      </c>
    </row>
    <row r="148" spans="1:18" x14ac:dyDescent="0.25">
      <c r="A148" s="10">
        <v>445.31</v>
      </c>
      <c r="B148" s="11">
        <v>0.51800000000000002</v>
      </c>
      <c r="C148" s="11">
        <v>4.8499999999999996</v>
      </c>
      <c r="D148" s="11">
        <v>1.3459999999999999</v>
      </c>
      <c r="E148" s="11">
        <v>0.84250000000000014</v>
      </c>
      <c r="F148" s="11">
        <v>0.93199999999999994</v>
      </c>
      <c r="G148" s="11">
        <v>1.8891249999999999</v>
      </c>
      <c r="H148" s="10">
        <f t="shared" si="10"/>
        <v>1.7296041666666666</v>
      </c>
      <c r="I148" s="11">
        <f t="shared" si="11"/>
        <v>1.6000362543093098</v>
      </c>
      <c r="J148" s="11"/>
      <c r="K148" s="11">
        <v>0</v>
      </c>
      <c r="L148" s="11">
        <v>0.77500000000000002</v>
      </c>
      <c r="M148" s="11">
        <v>0.88050000000000006</v>
      </c>
      <c r="N148" s="11">
        <v>0</v>
      </c>
      <c r="O148" s="11">
        <v>1.0409999999999999</v>
      </c>
      <c r="P148" s="11">
        <v>0</v>
      </c>
      <c r="Q148" s="10">
        <f t="shared" si="12"/>
        <v>0.44941666666666663</v>
      </c>
      <c r="R148" s="11">
        <f t="shared" si="13"/>
        <v>0.49954663612786615</v>
      </c>
    </row>
    <row r="149" spans="1:18" x14ac:dyDescent="0.25">
      <c r="A149" s="10">
        <v>446.02</v>
      </c>
      <c r="B149" s="11">
        <v>0.56800000000000006</v>
      </c>
      <c r="C149" s="11">
        <v>4.7324999999999999</v>
      </c>
      <c r="D149" s="11">
        <v>1.4275000000000002</v>
      </c>
      <c r="E149" s="11">
        <v>0.77500000000000002</v>
      </c>
      <c r="F149" s="11">
        <v>0.99775000000000014</v>
      </c>
      <c r="G149" s="11">
        <v>1.87575</v>
      </c>
      <c r="H149" s="10">
        <f t="shared" si="10"/>
        <v>1.7294166666666666</v>
      </c>
      <c r="I149" s="11">
        <f t="shared" si="11"/>
        <v>1.5444230368220579</v>
      </c>
      <c r="J149" s="11"/>
      <c r="K149" s="11">
        <v>0</v>
      </c>
      <c r="L149" s="11">
        <v>0.71400000000000008</v>
      </c>
      <c r="M149" s="11">
        <v>0.872</v>
      </c>
      <c r="N149" s="11">
        <v>0</v>
      </c>
      <c r="O149" s="11">
        <v>1.0470000000000002</v>
      </c>
      <c r="P149" s="11">
        <v>0</v>
      </c>
      <c r="Q149" s="10">
        <f t="shared" si="12"/>
        <v>0.43883333333333335</v>
      </c>
      <c r="R149" s="11">
        <f t="shared" si="13"/>
        <v>0.49212616945928278</v>
      </c>
    </row>
    <row r="150" spans="1:18" x14ac:dyDescent="0.25">
      <c r="A150" s="10">
        <v>447.09</v>
      </c>
      <c r="B150" s="11">
        <v>0.18250000000000011</v>
      </c>
      <c r="C150" s="11">
        <v>4.3505000000000003</v>
      </c>
      <c r="D150" s="11">
        <v>1.0525</v>
      </c>
      <c r="E150" s="11">
        <v>0.501</v>
      </c>
      <c r="F150" s="11">
        <v>0.61750000000000005</v>
      </c>
      <c r="G150" s="11">
        <v>1.821625</v>
      </c>
      <c r="H150" s="10">
        <f t="shared" si="10"/>
        <v>1.4209375000000002</v>
      </c>
      <c r="I150" s="11">
        <f t="shared" si="11"/>
        <v>1.5429943206109022</v>
      </c>
      <c r="J150" s="11"/>
      <c r="K150" s="11">
        <v>0</v>
      </c>
      <c r="L150" s="11">
        <v>0.46850000000000003</v>
      </c>
      <c r="M150" s="11">
        <v>0.57699999999999996</v>
      </c>
      <c r="N150" s="11">
        <v>0</v>
      </c>
      <c r="O150" s="11">
        <v>0.61949999999999994</v>
      </c>
      <c r="P150" s="11">
        <v>0</v>
      </c>
      <c r="Q150" s="10">
        <f t="shared" si="12"/>
        <v>0.27750000000000002</v>
      </c>
      <c r="R150" s="11">
        <f t="shared" si="13"/>
        <v>0.30794934648412547</v>
      </c>
    </row>
    <row r="151" spans="1:18" x14ac:dyDescent="0.25">
      <c r="A151" s="10">
        <v>448.17</v>
      </c>
      <c r="B151" s="11">
        <v>9.6999999999999975E-2</v>
      </c>
      <c r="C151" s="11">
        <v>4.1775000000000002</v>
      </c>
      <c r="D151" s="11">
        <v>0.95699999999999996</v>
      </c>
      <c r="E151" s="11">
        <v>0.50749999999999995</v>
      </c>
      <c r="F151" s="11">
        <v>0.52699999999999991</v>
      </c>
      <c r="G151" s="11">
        <v>1.43475</v>
      </c>
      <c r="H151" s="10">
        <f t="shared" si="10"/>
        <v>1.2834583333333334</v>
      </c>
      <c r="I151" s="11">
        <f t="shared" si="11"/>
        <v>1.489091353952694</v>
      </c>
      <c r="J151" s="11"/>
      <c r="K151" s="11">
        <v>0</v>
      </c>
      <c r="L151" s="11">
        <v>0.39849999999999997</v>
      </c>
      <c r="M151" s="11">
        <v>0.48800000000000004</v>
      </c>
      <c r="N151" s="11">
        <v>0</v>
      </c>
      <c r="O151" s="11">
        <v>0.59249999999999992</v>
      </c>
      <c r="P151" s="11">
        <v>0</v>
      </c>
      <c r="Q151" s="10">
        <f t="shared" si="12"/>
        <v>0.24650000000000002</v>
      </c>
      <c r="R151" s="11">
        <f t="shared" si="13"/>
        <v>0.27692201068170796</v>
      </c>
    </row>
    <row r="152" spans="1:18" x14ac:dyDescent="0.25">
      <c r="A152" s="10">
        <v>449.24</v>
      </c>
      <c r="B152" s="11">
        <v>0.16799999999999993</v>
      </c>
      <c r="C152" s="11">
        <v>4.2645</v>
      </c>
      <c r="D152" s="11">
        <v>0.98550000000000004</v>
      </c>
      <c r="E152" s="11">
        <v>0.56899999999999995</v>
      </c>
      <c r="F152" s="11">
        <v>0.57674999999999998</v>
      </c>
      <c r="G152" s="11">
        <v>1.7967500000000001</v>
      </c>
      <c r="H152" s="10">
        <f t="shared" si="10"/>
        <v>1.3934166666666667</v>
      </c>
      <c r="I152" s="11">
        <f t="shared" si="11"/>
        <v>1.5113203884903648</v>
      </c>
      <c r="J152" s="11"/>
      <c r="K152" s="11">
        <v>0</v>
      </c>
      <c r="L152" s="11">
        <v>0.47799999999999998</v>
      </c>
      <c r="M152" s="11">
        <v>0.46550000000000002</v>
      </c>
      <c r="N152" s="11">
        <v>0</v>
      </c>
      <c r="O152" s="11">
        <v>0.71599999999999997</v>
      </c>
      <c r="P152" s="11">
        <v>0</v>
      </c>
      <c r="Q152" s="10">
        <f t="shared" si="12"/>
        <v>0.27658333333333335</v>
      </c>
      <c r="R152" s="11">
        <f t="shared" si="13"/>
        <v>0.3158607947603923</v>
      </c>
    </row>
    <row r="153" spans="1:18" x14ac:dyDescent="0.25">
      <c r="A153" s="10">
        <v>450.31</v>
      </c>
      <c r="B153" s="11">
        <v>7.7999999999999847E-2</v>
      </c>
      <c r="C153" s="11">
        <v>4.1129999999999995</v>
      </c>
      <c r="D153" s="11">
        <v>0.80499999999999994</v>
      </c>
      <c r="E153" s="11">
        <v>0.3869999999999999</v>
      </c>
      <c r="F153" s="11">
        <v>0.44149999999999989</v>
      </c>
      <c r="G153" s="11">
        <v>1.3457499999999996</v>
      </c>
      <c r="H153" s="10">
        <f t="shared" si="10"/>
        <v>1.1950416666666663</v>
      </c>
      <c r="I153" s="11">
        <f t="shared" si="11"/>
        <v>1.4938450255688061</v>
      </c>
      <c r="J153" s="11"/>
      <c r="K153" s="11">
        <v>0</v>
      </c>
      <c r="L153" s="11">
        <v>0.27899999999999997</v>
      </c>
      <c r="M153" s="11">
        <v>0.39299999999999996</v>
      </c>
      <c r="N153" s="11">
        <v>0</v>
      </c>
      <c r="O153" s="11">
        <v>0.57599999999999996</v>
      </c>
      <c r="P153" s="11">
        <v>0</v>
      </c>
      <c r="Q153" s="10">
        <f t="shared" si="12"/>
        <v>0.20799999999999996</v>
      </c>
      <c r="R153" s="11">
        <f t="shared" si="13"/>
        <v>0.24677195950917927</v>
      </c>
    </row>
    <row r="154" spans="1:18" x14ac:dyDescent="0.25">
      <c r="A154" s="10">
        <v>451.02</v>
      </c>
      <c r="B154" s="11">
        <v>0.43900000000000006</v>
      </c>
      <c r="C154" s="11">
        <v>4.4849999999999994</v>
      </c>
      <c r="D154" s="11">
        <v>1.29</v>
      </c>
      <c r="E154" s="11">
        <v>0.82099999999999995</v>
      </c>
      <c r="F154" s="11">
        <v>0.86450000000000005</v>
      </c>
      <c r="G154" s="11">
        <v>1.7587499999999998</v>
      </c>
      <c r="H154" s="10">
        <f t="shared" si="10"/>
        <v>1.6097083333333331</v>
      </c>
      <c r="I154" s="11">
        <f t="shared" si="11"/>
        <v>1.4791675565725022</v>
      </c>
      <c r="J154" s="11"/>
      <c r="K154" s="11">
        <v>0</v>
      </c>
      <c r="L154" s="11">
        <v>0.85450000000000004</v>
      </c>
      <c r="M154" s="11">
        <v>0.88950000000000007</v>
      </c>
      <c r="N154" s="11">
        <v>0</v>
      </c>
      <c r="O154" s="11">
        <v>0.95200000000000007</v>
      </c>
      <c r="P154" s="11">
        <v>0</v>
      </c>
      <c r="Q154" s="10">
        <f t="shared" si="12"/>
        <v>0.44933333333333336</v>
      </c>
      <c r="R154" s="11">
        <f t="shared" si="13"/>
        <v>0.4932102661813384</v>
      </c>
    </row>
    <row r="155" spans="1:18" x14ac:dyDescent="0.25">
      <c r="A155" s="10">
        <v>452.1</v>
      </c>
      <c r="B155" s="11">
        <v>0.60949999999999993</v>
      </c>
      <c r="C155" s="11">
        <v>4.5430000000000001</v>
      </c>
      <c r="D155" s="11">
        <v>1.4184999999999999</v>
      </c>
      <c r="E155" s="11">
        <v>1.0069999999999999</v>
      </c>
      <c r="F155" s="11">
        <v>1.0139999999999998</v>
      </c>
      <c r="G155" s="11">
        <v>1.8944999999999999</v>
      </c>
      <c r="H155" s="10">
        <f t="shared" si="10"/>
        <v>1.7477499999999999</v>
      </c>
      <c r="I155" s="11">
        <f t="shared" si="11"/>
        <v>1.4370856881202321</v>
      </c>
      <c r="J155" s="11"/>
      <c r="K155" s="11">
        <v>0</v>
      </c>
      <c r="L155" s="11">
        <v>0.85050000000000003</v>
      </c>
      <c r="M155" s="11">
        <v>0.97649999999999992</v>
      </c>
      <c r="N155" s="11">
        <v>0</v>
      </c>
      <c r="O155" s="11">
        <v>1.1185</v>
      </c>
      <c r="P155" s="11">
        <v>0</v>
      </c>
      <c r="Q155" s="10">
        <f t="shared" si="12"/>
        <v>0.49091666666666667</v>
      </c>
      <c r="R155" s="11">
        <f t="shared" si="13"/>
        <v>0.54441706592158434</v>
      </c>
    </row>
    <row r="156" spans="1:18" x14ac:dyDescent="0.25">
      <c r="A156" s="10">
        <v>453.17</v>
      </c>
      <c r="B156" s="11">
        <v>0.67049999999999998</v>
      </c>
      <c r="C156" s="11">
        <v>4.8244999999999996</v>
      </c>
      <c r="D156" s="11">
        <v>1.4664999999999999</v>
      </c>
      <c r="E156" s="11">
        <v>0.97650000000000003</v>
      </c>
      <c r="F156" s="11">
        <v>1.0685</v>
      </c>
      <c r="G156" s="11">
        <v>1.9644999999999999</v>
      </c>
      <c r="H156" s="10">
        <f t="shared" si="10"/>
        <v>1.8284999999999998</v>
      </c>
      <c r="I156" s="11">
        <f t="shared" si="11"/>
        <v>1.5342766373767149</v>
      </c>
      <c r="J156" s="11"/>
      <c r="K156" s="11">
        <v>0</v>
      </c>
      <c r="L156" s="11">
        <v>0.99949999999999994</v>
      </c>
      <c r="M156" s="11">
        <v>1.1315</v>
      </c>
      <c r="N156" s="11">
        <v>0</v>
      </c>
      <c r="O156" s="11">
        <v>1</v>
      </c>
      <c r="P156" s="11">
        <v>0</v>
      </c>
      <c r="Q156" s="10">
        <f t="shared" si="12"/>
        <v>0.52183333333333326</v>
      </c>
      <c r="R156" s="11">
        <f t="shared" si="13"/>
        <v>0.57366058489900329</v>
      </c>
    </row>
    <row r="157" spans="1:18" x14ac:dyDescent="0.25">
      <c r="A157" s="10">
        <v>454.24</v>
      </c>
      <c r="B157" s="11">
        <v>-4.049999999999998E-2</v>
      </c>
      <c r="C157" s="11">
        <v>4.3159999999999998</v>
      </c>
      <c r="D157" s="11">
        <v>0.746</v>
      </c>
      <c r="E157" s="11">
        <v>0.43300000000000005</v>
      </c>
      <c r="F157" s="11">
        <v>0.35275000000000001</v>
      </c>
      <c r="G157" s="11">
        <v>1.3636249999999999</v>
      </c>
      <c r="H157" s="10">
        <f t="shared" si="10"/>
        <v>1.1951458333333334</v>
      </c>
      <c r="I157" s="11">
        <f t="shared" si="11"/>
        <v>1.5991976472919682</v>
      </c>
      <c r="J157" s="11"/>
      <c r="K157" s="11">
        <v>0</v>
      </c>
      <c r="L157" s="11">
        <v>0.36149999999999993</v>
      </c>
      <c r="M157" s="11">
        <v>0.29050000000000004</v>
      </c>
      <c r="N157" s="11">
        <v>0</v>
      </c>
      <c r="O157" s="11">
        <v>0.46799999999999997</v>
      </c>
      <c r="P157" s="11">
        <v>0</v>
      </c>
      <c r="Q157" s="10">
        <f t="shared" si="12"/>
        <v>0.18666666666666665</v>
      </c>
      <c r="R157" s="11">
        <f t="shared" si="13"/>
        <v>0.21214609745801749</v>
      </c>
    </row>
    <row r="158" spans="1:18" x14ac:dyDescent="0.25">
      <c r="A158" s="10">
        <v>455.31</v>
      </c>
      <c r="B158" s="11">
        <v>0.377</v>
      </c>
      <c r="C158" s="11">
        <v>4.7954999999999997</v>
      </c>
      <c r="D158" s="11">
        <v>1.24</v>
      </c>
      <c r="E158" s="11">
        <v>0.66999999999999993</v>
      </c>
      <c r="F158" s="11">
        <v>0.8085</v>
      </c>
      <c r="G158" s="11">
        <v>1.9706250000000001</v>
      </c>
      <c r="H158" s="10">
        <f t="shared" si="10"/>
        <v>1.6436041666666668</v>
      </c>
      <c r="I158" s="11">
        <f t="shared" si="11"/>
        <v>1.6403582810179507</v>
      </c>
      <c r="J158" s="11"/>
      <c r="K158" s="11">
        <v>0</v>
      </c>
      <c r="L158" s="11">
        <v>0.87350000000000005</v>
      </c>
      <c r="M158" s="11">
        <v>0.91749999999999998</v>
      </c>
      <c r="N158" s="11">
        <v>0</v>
      </c>
      <c r="O158" s="11">
        <v>0.64900000000000002</v>
      </c>
      <c r="P158" s="11">
        <v>0</v>
      </c>
      <c r="Q158" s="10">
        <f t="shared" si="12"/>
        <v>0.40666666666666668</v>
      </c>
      <c r="R158" s="11">
        <f t="shared" si="13"/>
        <v>0.454696125634106</v>
      </c>
    </row>
    <row r="159" spans="1:18" x14ac:dyDescent="0.25">
      <c r="A159" s="10">
        <v>456.02</v>
      </c>
      <c r="B159" s="11">
        <v>0.46399999999999997</v>
      </c>
      <c r="C159" s="11">
        <v>5.0504999999999995</v>
      </c>
      <c r="D159" s="11">
        <v>1.4730000000000001</v>
      </c>
      <c r="E159" s="11">
        <v>0.95300000000000007</v>
      </c>
      <c r="F159" s="11">
        <v>0.96850000000000003</v>
      </c>
      <c r="G159" s="11">
        <v>1.985125</v>
      </c>
      <c r="H159" s="10">
        <f t="shared" si="10"/>
        <v>1.8156875000000001</v>
      </c>
      <c r="I159" s="11">
        <f t="shared" si="11"/>
        <v>1.6672834899732853</v>
      </c>
      <c r="J159" s="11"/>
      <c r="K159" s="11">
        <v>0</v>
      </c>
      <c r="L159" s="11">
        <v>0.9345</v>
      </c>
      <c r="M159" s="11">
        <v>0.86399999999999999</v>
      </c>
      <c r="N159" s="11">
        <v>0</v>
      </c>
      <c r="O159" s="11">
        <v>0.79299999999999993</v>
      </c>
      <c r="P159" s="11">
        <v>0</v>
      </c>
      <c r="Q159" s="10">
        <f t="shared" si="12"/>
        <v>0.43191666666666667</v>
      </c>
      <c r="R159" s="11">
        <f t="shared" si="13"/>
        <v>0.47525218744017023</v>
      </c>
    </row>
    <row r="160" spans="1:18" x14ac:dyDescent="0.25">
      <c r="A160" s="10">
        <v>457.09</v>
      </c>
      <c r="B160" s="11">
        <v>0.25100000000000011</v>
      </c>
      <c r="C160" s="11">
        <v>5.0310000000000006</v>
      </c>
      <c r="D160" s="11">
        <v>1.1080000000000001</v>
      </c>
      <c r="E160" s="11">
        <v>0.80349999999999999</v>
      </c>
      <c r="F160" s="11">
        <v>0.6795000000000001</v>
      </c>
      <c r="G160" s="11">
        <v>2.7983750000000001</v>
      </c>
      <c r="H160" s="10">
        <f t="shared" si="10"/>
        <v>1.7785625000000003</v>
      </c>
      <c r="I160" s="11">
        <f t="shared" si="11"/>
        <v>1.8198985544357962</v>
      </c>
      <c r="J160" s="11"/>
      <c r="K160" s="11">
        <v>0</v>
      </c>
      <c r="L160" s="11">
        <v>0.54049999999999998</v>
      </c>
      <c r="M160" s="11">
        <v>0.61749999999999994</v>
      </c>
      <c r="N160" s="11">
        <v>0</v>
      </c>
      <c r="O160" s="11">
        <v>0.65</v>
      </c>
      <c r="P160" s="11">
        <v>0</v>
      </c>
      <c r="Q160" s="10">
        <f t="shared" si="12"/>
        <v>0.30133333333333329</v>
      </c>
      <c r="R160" s="11">
        <f t="shared" si="13"/>
        <v>0.33200476904205262</v>
      </c>
    </row>
    <row r="161" spans="1:18" x14ac:dyDescent="0.25">
      <c r="A161" s="10">
        <v>458.16</v>
      </c>
      <c r="B161" s="11">
        <v>0.495</v>
      </c>
      <c r="C161" s="11">
        <v>5.4379999999999997</v>
      </c>
      <c r="D161" s="11">
        <v>1.2934999999999999</v>
      </c>
      <c r="E161" s="11">
        <v>0.98749999999999982</v>
      </c>
      <c r="F161" s="11">
        <v>0.89424999999999999</v>
      </c>
      <c r="G161" s="11">
        <v>2.0534999999999997</v>
      </c>
      <c r="H161" s="10">
        <f t="shared" si="10"/>
        <v>1.8602916666666662</v>
      </c>
      <c r="I161" s="11">
        <f t="shared" si="11"/>
        <v>1.8285295897022467</v>
      </c>
      <c r="J161" s="11"/>
      <c r="K161" s="11">
        <v>0</v>
      </c>
      <c r="L161" s="11">
        <v>0.76149999999999995</v>
      </c>
      <c r="M161" s="11">
        <v>1.0170000000000001</v>
      </c>
      <c r="N161" s="11">
        <v>0</v>
      </c>
      <c r="O161" s="11">
        <v>0.94099999999999995</v>
      </c>
      <c r="P161" s="11">
        <v>0</v>
      </c>
      <c r="Q161" s="10">
        <f t="shared" si="12"/>
        <v>0.45324999999999999</v>
      </c>
      <c r="R161" s="11">
        <f t="shared" si="13"/>
        <v>0.50339624055012566</v>
      </c>
    </row>
    <row r="162" spans="1:18" x14ac:dyDescent="0.25">
      <c r="A162" s="10">
        <v>459.23</v>
      </c>
      <c r="B162" s="11">
        <v>0.9325</v>
      </c>
      <c r="C162" s="11">
        <v>5.8360000000000003</v>
      </c>
      <c r="D162" s="11">
        <v>1.7915000000000001</v>
      </c>
      <c r="E162" s="11">
        <v>1.3734999999999999</v>
      </c>
      <c r="F162" s="11">
        <v>1.3620000000000001</v>
      </c>
      <c r="G162" s="11">
        <v>2.4833750000000001</v>
      </c>
      <c r="H162" s="10">
        <f t="shared" si="10"/>
        <v>2.2964791666666668</v>
      </c>
      <c r="I162" s="11">
        <f t="shared" si="11"/>
        <v>1.8112825711644682</v>
      </c>
      <c r="J162" s="11"/>
      <c r="K162" s="11">
        <v>0</v>
      </c>
      <c r="L162" s="11">
        <v>1.1575</v>
      </c>
      <c r="M162" s="11">
        <v>1.2650000000000001</v>
      </c>
      <c r="N162" s="11">
        <v>0</v>
      </c>
      <c r="O162" s="11">
        <v>1.1084999999999998</v>
      </c>
      <c r="P162" s="11">
        <v>0</v>
      </c>
      <c r="Q162" s="10">
        <f t="shared" si="12"/>
        <v>0.58850000000000002</v>
      </c>
      <c r="R162" s="11">
        <f t="shared" si="13"/>
        <v>0.64665446723888009</v>
      </c>
    </row>
    <row r="163" spans="1:18" x14ac:dyDescent="0.25">
      <c r="A163" s="10">
        <v>460.3</v>
      </c>
      <c r="B163" s="11">
        <v>0.89600000000000002</v>
      </c>
      <c r="C163" s="11">
        <v>5.9335000000000004</v>
      </c>
      <c r="D163" s="11">
        <v>1.6555</v>
      </c>
      <c r="E163" s="11">
        <v>1.3109999999999999</v>
      </c>
      <c r="F163" s="11">
        <v>1.2757499999999999</v>
      </c>
      <c r="G163" s="11">
        <v>2.4489999999999998</v>
      </c>
      <c r="H163" s="10">
        <f t="shared" si="10"/>
        <v>2.2534583333333331</v>
      </c>
      <c r="I163" s="11">
        <f t="shared" si="11"/>
        <v>1.877516008032067</v>
      </c>
      <c r="J163" s="11"/>
      <c r="K163" s="11">
        <v>0</v>
      </c>
      <c r="L163" s="11">
        <v>1.091</v>
      </c>
      <c r="M163" s="11">
        <v>1.127</v>
      </c>
      <c r="N163" s="11">
        <v>0</v>
      </c>
      <c r="O163" s="11">
        <v>1.1475</v>
      </c>
      <c r="P163" s="11">
        <v>8.0999999999999961E-2</v>
      </c>
      <c r="Q163" s="10">
        <f t="shared" si="12"/>
        <v>0.57441666666666669</v>
      </c>
      <c r="R163" s="11">
        <f t="shared" si="13"/>
        <v>0.60066633139095338</v>
      </c>
    </row>
    <row r="164" spans="1:18" x14ac:dyDescent="0.25">
      <c r="A164" s="10">
        <v>461.01</v>
      </c>
      <c r="B164" s="11">
        <v>0.877</v>
      </c>
      <c r="C164" s="11">
        <v>6.0555000000000003</v>
      </c>
      <c r="D164" s="11">
        <v>1.6044999999999998</v>
      </c>
      <c r="E164" s="11">
        <v>1.292</v>
      </c>
      <c r="F164" s="11">
        <v>1.2407499999999998</v>
      </c>
      <c r="G164" s="11">
        <v>2.4572499999999997</v>
      </c>
      <c r="H164" s="10">
        <f t="shared" si="10"/>
        <v>2.2544999999999997</v>
      </c>
      <c r="I164" s="11">
        <f t="shared" si="11"/>
        <v>1.9371530721654393</v>
      </c>
      <c r="J164" s="11"/>
      <c r="K164" s="11">
        <v>0</v>
      </c>
      <c r="L164" s="11">
        <v>0.97250000000000003</v>
      </c>
      <c r="M164" s="11">
        <v>1.0430000000000001</v>
      </c>
      <c r="N164" s="11">
        <v>0</v>
      </c>
      <c r="O164" s="11">
        <v>1.077</v>
      </c>
      <c r="P164" s="11">
        <v>0</v>
      </c>
      <c r="Q164" s="10">
        <f t="shared" si="12"/>
        <v>0.51541666666666675</v>
      </c>
      <c r="R164" s="11">
        <f t="shared" si="13"/>
        <v>0.5656161610727426</v>
      </c>
    </row>
    <row r="165" spans="1:18" x14ac:dyDescent="0.25">
      <c r="A165" s="10">
        <v>462.08</v>
      </c>
      <c r="B165" s="11">
        <v>0.27700000000000014</v>
      </c>
      <c r="C165" s="11">
        <v>5.8334999999999999</v>
      </c>
      <c r="D165" s="11">
        <v>1.1585000000000001</v>
      </c>
      <c r="E165" s="11">
        <v>0.96850000000000014</v>
      </c>
      <c r="F165" s="11">
        <v>0.71775000000000011</v>
      </c>
      <c r="G165" s="11">
        <v>3.0593750000000002</v>
      </c>
      <c r="H165" s="10">
        <f t="shared" si="10"/>
        <v>2.0024375000000005</v>
      </c>
      <c r="I165" s="11">
        <f t="shared" si="11"/>
        <v>2.1072717221415704</v>
      </c>
      <c r="J165" s="11"/>
      <c r="K165" s="11">
        <v>0</v>
      </c>
      <c r="L165" s="11">
        <v>0.37099999999999994</v>
      </c>
      <c r="M165" s="11">
        <v>0.60950000000000004</v>
      </c>
      <c r="N165" s="11">
        <v>0</v>
      </c>
      <c r="O165" s="11">
        <v>0.59850000000000003</v>
      </c>
      <c r="P165" s="11">
        <v>0</v>
      </c>
      <c r="Q165" s="10">
        <f t="shared" si="12"/>
        <v>0.26316666666666666</v>
      </c>
      <c r="R165" s="11">
        <f t="shared" si="13"/>
        <v>0.3005971833977602</v>
      </c>
    </row>
    <row r="166" spans="1:18" x14ac:dyDescent="0.25">
      <c r="A166" s="10">
        <v>463.15</v>
      </c>
      <c r="B166" s="11">
        <v>0.62950000000000006</v>
      </c>
      <c r="C166" s="11">
        <v>6.194</v>
      </c>
      <c r="D166" s="11">
        <v>1.3705000000000001</v>
      </c>
      <c r="E166" s="11">
        <v>1.2304999999999999</v>
      </c>
      <c r="F166" s="11">
        <v>1</v>
      </c>
      <c r="G166" s="11">
        <v>2.4561250000000001</v>
      </c>
      <c r="H166" s="10">
        <f t="shared" si="10"/>
        <v>2.1467708333333335</v>
      </c>
      <c r="I166" s="11">
        <f t="shared" si="11"/>
        <v>2.075336440219794</v>
      </c>
      <c r="J166" s="11"/>
      <c r="K166" s="11">
        <v>0</v>
      </c>
      <c r="L166" s="11">
        <v>0.68599999999999994</v>
      </c>
      <c r="M166" s="11">
        <v>0.746</v>
      </c>
      <c r="N166" s="11">
        <v>0</v>
      </c>
      <c r="O166" s="11">
        <v>0.8015000000000001</v>
      </c>
      <c r="P166" s="11">
        <v>0</v>
      </c>
      <c r="Q166" s="10">
        <f t="shared" si="12"/>
        <v>0.37225000000000003</v>
      </c>
      <c r="R166" s="11">
        <f t="shared" si="13"/>
        <v>0.40941271963631026</v>
      </c>
    </row>
    <row r="167" spans="1:18" x14ac:dyDescent="0.25">
      <c r="A167" s="10">
        <v>464.21</v>
      </c>
      <c r="B167" s="11">
        <v>0.96150000000000002</v>
      </c>
      <c r="C167" s="11">
        <v>6.548</v>
      </c>
      <c r="D167" s="11">
        <v>1.806</v>
      </c>
      <c r="E167" s="11">
        <v>1.5960000000000001</v>
      </c>
      <c r="F167" s="11">
        <v>1.38375</v>
      </c>
      <c r="G167" s="11">
        <v>2.727875</v>
      </c>
      <c r="H167" s="10">
        <f t="shared" si="10"/>
        <v>2.5038541666666667</v>
      </c>
      <c r="I167" s="11">
        <f t="shared" si="11"/>
        <v>2.0663973577470922</v>
      </c>
      <c r="J167" s="11"/>
      <c r="K167" s="11">
        <v>0</v>
      </c>
      <c r="L167" s="11">
        <v>0.92099999999999993</v>
      </c>
      <c r="M167" s="11">
        <v>1.0945</v>
      </c>
      <c r="N167" s="11">
        <v>0</v>
      </c>
      <c r="O167" s="11">
        <v>0.99750000000000005</v>
      </c>
      <c r="P167" s="11">
        <v>5.149999999999999E-2</v>
      </c>
      <c r="Q167" s="10">
        <f t="shared" si="12"/>
        <v>0.51074999999999993</v>
      </c>
      <c r="R167" s="11">
        <f t="shared" si="13"/>
        <v>0.54380812333027917</v>
      </c>
    </row>
    <row r="168" spans="1:18" x14ac:dyDescent="0.25">
      <c r="A168" s="10">
        <v>465.28</v>
      </c>
      <c r="B168" s="11">
        <v>1.0089999999999999</v>
      </c>
      <c r="C168" s="11">
        <v>6.7409999999999997</v>
      </c>
      <c r="D168" s="11">
        <v>1.8239999999999998</v>
      </c>
      <c r="E168" s="11">
        <v>1.7409999999999999</v>
      </c>
      <c r="F168" s="11">
        <v>1.4164999999999999</v>
      </c>
      <c r="G168" s="11">
        <v>2.8287499999999999</v>
      </c>
      <c r="H168" s="10">
        <f t="shared" si="10"/>
        <v>2.5933749999999995</v>
      </c>
      <c r="I168" s="11">
        <f t="shared" si="11"/>
        <v>2.1199978522984413</v>
      </c>
      <c r="J168" s="11"/>
      <c r="K168" s="11">
        <v>0</v>
      </c>
      <c r="L168" s="11">
        <v>0.97799999999999998</v>
      </c>
      <c r="M168" s="11">
        <v>1.0945</v>
      </c>
      <c r="N168" s="11">
        <v>0</v>
      </c>
      <c r="O168" s="11">
        <v>1.1160000000000001</v>
      </c>
      <c r="P168" s="11">
        <v>0</v>
      </c>
      <c r="Q168" s="10">
        <f t="shared" si="12"/>
        <v>0.53141666666666665</v>
      </c>
      <c r="R168" s="11">
        <f t="shared" si="13"/>
        <v>0.58402880208656383</v>
      </c>
    </row>
    <row r="169" spans="1:18" x14ac:dyDescent="0.25">
      <c r="A169" s="10">
        <v>466.35</v>
      </c>
      <c r="B169" s="11">
        <v>1.31</v>
      </c>
      <c r="C169" s="11">
        <v>6.865499999999999</v>
      </c>
      <c r="D169" s="11">
        <v>1.8715000000000002</v>
      </c>
      <c r="E169" s="11">
        <v>1.9320000000000002</v>
      </c>
      <c r="F169" s="11">
        <v>1.5907500000000001</v>
      </c>
      <c r="G169" s="11">
        <v>3.9947499999999998</v>
      </c>
      <c r="H169" s="10">
        <f t="shared" si="10"/>
        <v>2.9274166666666672</v>
      </c>
      <c r="I169" s="11">
        <f t="shared" si="11"/>
        <v>2.1520329729506145</v>
      </c>
      <c r="J169" s="11"/>
      <c r="K169" s="11">
        <v>0</v>
      </c>
      <c r="L169" s="11">
        <v>1.0015000000000001</v>
      </c>
      <c r="M169" s="11">
        <v>1.0925</v>
      </c>
      <c r="N169" s="11">
        <v>0</v>
      </c>
      <c r="O169" s="11">
        <v>1.1260000000000001</v>
      </c>
      <c r="P169" s="11">
        <v>0.10199999999999998</v>
      </c>
      <c r="Q169" s="10">
        <f t="shared" si="12"/>
        <v>0.55366666666666675</v>
      </c>
      <c r="R169" s="11">
        <f t="shared" si="13"/>
        <v>0.57193668064451553</v>
      </c>
    </row>
    <row r="170" spans="1:18" x14ac:dyDescent="0.25">
      <c r="A170" s="10">
        <v>467.06</v>
      </c>
      <c r="B170" s="11">
        <v>1.0155000000000001</v>
      </c>
      <c r="C170" s="11">
        <v>6.8830000000000009</v>
      </c>
      <c r="D170" s="11">
        <v>1.8925000000000001</v>
      </c>
      <c r="E170" s="11">
        <v>1.8080000000000001</v>
      </c>
      <c r="F170" s="11">
        <v>1.4540000000000002</v>
      </c>
      <c r="G170" s="11">
        <v>2.89975</v>
      </c>
      <c r="H170" s="10">
        <f t="shared" si="10"/>
        <v>2.6587916666666671</v>
      </c>
      <c r="I170" s="11">
        <f t="shared" si="11"/>
        <v>2.1617112111511725</v>
      </c>
      <c r="J170" s="11"/>
      <c r="K170" s="11">
        <v>0</v>
      </c>
      <c r="L170" s="11">
        <v>0.92899999999999994</v>
      </c>
      <c r="M170" s="11">
        <v>1.0035000000000001</v>
      </c>
      <c r="N170" s="11">
        <v>0</v>
      </c>
      <c r="O170" s="11">
        <v>0.95649999999999991</v>
      </c>
      <c r="P170" s="11">
        <v>0</v>
      </c>
      <c r="Q170" s="10">
        <f t="shared" si="12"/>
        <v>0.48150000000000004</v>
      </c>
      <c r="R170" s="11">
        <f t="shared" si="13"/>
        <v>0.52799469694306578</v>
      </c>
    </row>
    <row r="171" spans="1:18" x14ac:dyDescent="0.25">
      <c r="A171" s="10">
        <v>468.13</v>
      </c>
      <c r="B171" s="11">
        <v>0.99</v>
      </c>
      <c r="C171" s="11">
        <v>6.9435000000000002</v>
      </c>
      <c r="D171" s="11">
        <v>2.1065</v>
      </c>
      <c r="E171" s="11">
        <v>1.9154999999999998</v>
      </c>
      <c r="F171" s="11">
        <v>1.5482499999999999</v>
      </c>
      <c r="G171" s="11">
        <v>2.9888750000000002</v>
      </c>
      <c r="H171" s="10">
        <f t="shared" si="10"/>
        <v>2.7487708333333334</v>
      </c>
      <c r="I171" s="11">
        <f t="shared" si="11"/>
        <v>2.158461489719973</v>
      </c>
      <c r="J171" s="11"/>
      <c r="K171" s="11">
        <v>0</v>
      </c>
      <c r="L171" s="11">
        <v>0.82299999999999995</v>
      </c>
      <c r="M171" s="11">
        <v>0.87350000000000005</v>
      </c>
      <c r="N171" s="11">
        <v>0</v>
      </c>
      <c r="O171" s="11">
        <v>1.1639999999999999</v>
      </c>
      <c r="P171" s="11">
        <v>0.126</v>
      </c>
      <c r="Q171" s="10">
        <f t="shared" si="12"/>
        <v>0.49774999999999997</v>
      </c>
      <c r="R171" s="11">
        <f t="shared" si="13"/>
        <v>0.5146985282667903</v>
      </c>
    </row>
    <row r="172" spans="1:18" x14ac:dyDescent="0.25">
      <c r="A172" s="10">
        <v>469.19</v>
      </c>
      <c r="B172" s="11">
        <v>1.3685</v>
      </c>
      <c r="C172" s="11">
        <v>7.0259999999999998</v>
      </c>
      <c r="D172" s="11">
        <v>2.2264999999999997</v>
      </c>
      <c r="E172" s="11">
        <v>2.2069999999999999</v>
      </c>
      <c r="F172" s="11">
        <v>1.7974999999999999</v>
      </c>
      <c r="G172" s="11">
        <v>3.2069999999999999</v>
      </c>
      <c r="H172" s="10">
        <f t="shared" si="10"/>
        <v>2.9720833333333334</v>
      </c>
      <c r="I172" s="11">
        <f t="shared" si="11"/>
        <v>2.0775850744714797</v>
      </c>
      <c r="J172" s="11"/>
      <c r="K172" s="11">
        <v>0</v>
      </c>
      <c r="L172" s="11">
        <v>0.98350000000000004</v>
      </c>
      <c r="M172" s="11">
        <v>1.0620000000000001</v>
      </c>
      <c r="N172" s="11">
        <v>0</v>
      </c>
      <c r="O172" s="11">
        <v>1.1479999999999999</v>
      </c>
      <c r="P172" s="11">
        <v>0.20899999999999996</v>
      </c>
      <c r="Q172" s="10">
        <f t="shared" si="12"/>
        <v>0.56708333333333338</v>
      </c>
      <c r="R172" s="11">
        <f t="shared" si="13"/>
        <v>0.55266630227169322</v>
      </c>
    </row>
    <row r="173" spans="1:18" x14ac:dyDescent="0.25">
      <c r="A173" s="10">
        <v>470.26</v>
      </c>
      <c r="B173" s="11">
        <v>1.18</v>
      </c>
      <c r="C173" s="11">
        <v>6.6225000000000005</v>
      </c>
      <c r="D173" s="11">
        <v>2.0715000000000003</v>
      </c>
      <c r="E173" s="11">
        <v>2.274</v>
      </c>
      <c r="F173" s="11">
        <v>1.2257499999999999</v>
      </c>
      <c r="G173" s="11">
        <v>2.0369999999999999</v>
      </c>
      <c r="H173" s="10">
        <f t="shared" si="10"/>
        <v>2.5684583333333335</v>
      </c>
      <c r="I173" s="11">
        <f t="shared" si="11"/>
        <v>2.0387279024962277</v>
      </c>
      <c r="J173" s="11"/>
      <c r="K173" s="11">
        <v>0</v>
      </c>
      <c r="L173" s="11">
        <v>0.77049999999999996</v>
      </c>
      <c r="M173" s="11">
        <v>0.77849999999999997</v>
      </c>
      <c r="N173" s="11">
        <v>0</v>
      </c>
      <c r="O173" s="11">
        <v>1.0510000000000002</v>
      </c>
      <c r="P173" s="11">
        <v>8.6000000000000076E-2</v>
      </c>
      <c r="Q173" s="10">
        <f t="shared" si="12"/>
        <v>0.44766666666666666</v>
      </c>
      <c r="R173" s="11">
        <f t="shared" si="13"/>
        <v>0.47101949711945762</v>
      </c>
    </row>
    <row r="174" spans="1:18" x14ac:dyDescent="0.25">
      <c r="A174" s="10">
        <v>471.32</v>
      </c>
      <c r="B174" s="11">
        <v>1.242</v>
      </c>
      <c r="C174" s="11">
        <v>6.3859999999999992</v>
      </c>
      <c r="D174" s="11">
        <v>2.1105</v>
      </c>
      <c r="E174" s="11">
        <v>2.3180000000000001</v>
      </c>
      <c r="F174" s="11">
        <v>1.67625</v>
      </c>
      <c r="G174" s="11">
        <v>3.0141249999999995</v>
      </c>
      <c r="H174" s="10">
        <f t="shared" si="10"/>
        <v>2.7911458333333328</v>
      </c>
      <c r="I174" s="11">
        <f t="shared" si="11"/>
        <v>1.8602519963983826</v>
      </c>
      <c r="J174" s="11"/>
      <c r="K174" s="11">
        <v>0</v>
      </c>
      <c r="L174" s="11">
        <v>0.79849999999999999</v>
      </c>
      <c r="M174" s="11">
        <v>0.71899999999999997</v>
      </c>
      <c r="N174" s="11">
        <v>0</v>
      </c>
      <c r="O174" s="11">
        <v>0.82299999999999995</v>
      </c>
      <c r="P174" s="11">
        <v>0</v>
      </c>
      <c r="Q174" s="10">
        <f t="shared" si="12"/>
        <v>0.39008333333333334</v>
      </c>
      <c r="R174" s="11">
        <f t="shared" si="13"/>
        <v>0.4286962113976126</v>
      </c>
    </row>
    <row r="175" spans="1:18" x14ac:dyDescent="0.25">
      <c r="A175" s="10">
        <v>472.04</v>
      </c>
      <c r="B175" s="11">
        <v>1.4984999999999999</v>
      </c>
      <c r="C175" s="11">
        <v>6.645999999999999</v>
      </c>
      <c r="D175" s="11">
        <v>2.492</v>
      </c>
      <c r="E175" s="11">
        <v>2.5450000000000004</v>
      </c>
      <c r="F175" s="11">
        <v>1.99525</v>
      </c>
      <c r="G175" s="11">
        <v>3.2953749999999995</v>
      </c>
      <c r="H175" s="10">
        <f t="shared" si="10"/>
        <v>3.0786874999999996</v>
      </c>
      <c r="I175" s="11">
        <f t="shared" si="11"/>
        <v>1.8478379727231227</v>
      </c>
      <c r="J175" s="11"/>
      <c r="K175" s="11">
        <v>0</v>
      </c>
      <c r="L175" s="11">
        <v>0.79200000000000004</v>
      </c>
      <c r="M175" s="11">
        <v>0.95799999999999996</v>
      </c>
      <c r="N175" s="11">
        <v>0</v>
      </c>
      <c r="O175" s="11">
        <v>1.2055</v>
      </c>
      <c r="P175" s="11">
        <v>0.27749999999999997</v>
      </c>
      <c r="Q175" s="10">
        <f t="shared" si="12"/>
        <v>0.53883333333333328</v>
      </c>
      <c r="R175" s="11">
        <f t="shared" si="13"/>
        <v>0.51637512204468838</v>
      </c>
    </row>
    <row r="176" spans="1:18" x14ac:dyDescent="0.25">
      <c r="A176" s="10">
        <v>473.1</v>
      </c>
      <c r="B176" s="11">
        <v>1.5545</v>
      </c>
      <c r="C176" s="11">
        <v>6.3064999999999998</v>
      </c>
      <c r="D176" s="11">
        <v>2.3294999999999999</v>
      </c>
      <c r="E176" s="11">
        <v>2.4344999999999999</v>
      </c>
      <c r="F176" s="11">
        <v>1.9419999999999999</v>
      </c>
      <c r="G176" s="11">
        <v>3.15625</v>
      </c>
      <c r="H176" s="10">
        <f t="shared" si="10"/>
        <v>2.953875</v>
      </c>
      <c r="I176" s="11">
        <f t="shared" si="11"/>
        <v>1.7275871016391611</v>
      </c>
      <c r="J176" s="11"/>
      <c r="K176" s="11">
        <v>0</v>
      </c>
      <c r="L176" s="11">
        <v>0.78100000000000003</v>
      </c>
      <c r="M176" s="11">
        <v>0.94950000000000001</v>
      </c>
      <c r="N176" s="11">
        <v>0</v>
      </c>
      <c r="O176" s="11">
        <v>0.95250000000000001</v>
      </c>
      <c r="P176" s="11">
        <v>9.8999999999999977E-2</v>
      </c>
      <c r="Q176" s="10">
        <f t="shared" si="12"/>
        <v>0.46366666666666667</v>
      </c>
      <c r="R176" s="11">
        <f t="shared" si="13"/>
        <v>0.47721019128541947</v>
      </c>
    </row>
    <row r="177" spans="1:18" x14ac:dyDescent="0.25">
      <c r="A177" s="10">
        <v>474.17</v>
      </c>
      <c r="B177" s="11">
        <v>1.1114999999999999</v>
      </c>
      <c r="C177" s="11">
        <v>5.5935000000000006</v>
      </c>
      <c r="D177" s="11">
        <v>1.9955000000000001</v>
      </c>
      <c r="E177" s="11">
        <v>2.1759999999999997</v>
      </c>
      <c r="F177" s="11">
        <v>2.5535000000000001</v>
      </c>
      <c r="G177" s="11">
        <v>2.719125</v>
      </c>
      <c r="H177" s="10">
        <f t="shared" si="10"/>
        <v>2.6915208333333331</v>
      </c>
      <c r="I177" s="11">
        <f t="shared" si="11"/>
        <v>1.5289190552819232</v>
      </c>
      <c r="J177" s="11"/>
      <c r="K177" s="11">
        <v>0</v>
      </c>
      <c r="L177" s="11">
        <v>0.64349999999999996</v>
      </c>
      <c r="M177" s="11">
        <v>0.68500000000000005</v>
      </c>
      <c r="N177" s="11">
        <v>0</v>
      </c>
      <c r="O177" s="11">
        <v>0.7</v>
      </c>
      <c r="P177" s="11">
        <v>0</v>
      </c>
      <c r="Q177" s="10">
        <f t="shared" si="12"/>
        <v>0.33808333333333335</v>
      </c>
      <c r="R177" s="11">
        <f t="shared" si="13"/>
        <v>0.37081402571459809</v>
      </c>
    </row>
    <row r="178" spans="1:18" x14ac:dyDescent="0.25">
      <c r="A178" s="10">
        <v>475.23</v>
      </c>
      <c r="B178" s="11">
        <v>1.2125000000000001</v>
      </c>
      <c r="C178" s="11">
        <v>5.407</v>
      </c>
      <c r="D178" s="11">
        <v>2.0964999999999998</v>
      </c>
      <c r="E178" s="11">
        <v>2.2244999999999999</v>
      </c>
      <c r="F178" s="11">
        <v>1.6545000000000001</v>
      </c>
      <c r="G178" s="11">
        <v>2.5351249999999999</v>
      </c>
      <c r="H178" s="10">
        <f t="shared" si="10"/>
        <v>2.5216875000000001</v>
      </c>
      <c r="I178" s="11">
        <f t="shared" si="11"/>
        <v>1.4872995447916668</v>
      </c>
      <c r="J178" s="11"/>
      <c r="K178" s="11">
        <v>0</v>
      </c>
      <c r="L178" s="11">
        <v>0.54249999999999998</v>
      </c>
      <c r="M178" s="11">
        <v>0.56700000000000006</v>
      </c>
      <c r="N178" s="11">
        <v>0</v>
      </c>
      <c r="O178" s="11">
        <v>0.79949999999999999</v>
      </c>
      <c r="P178" s="11">
        <v>0</v>
      </c>
      <c r="Q178" s="10">
        <f t="shared" si="12"/>
        <v>0.31816666666666671</v>
      </c>
      <c r="R178" s="11">
        <f t="shared" si="13"/>
        <v>0.3598931322860533</v>
      </c>
    </row>
    <row r="179" spans="1:18" x14ac:dyDescent="0.25">
      <c r="A179" s="10">
        <v>476.29</v>
      </c>
      <c r="B179" s="11">
        <v>1.1774999999999998</v>
      </c>
      <c r="C179" s="11">
        <v>5.3925000000000001</v>
      </c>
      <c r="D179" s="11">
        <v>2.2134999999999998</v>
      </c>
      <c r="E179" s="11">
        <v>2.2535000000000003</v>
      </c>
      <c r="F179" s="11">
        <v>1.6954999999999998</v>
      </c>
      <c r="G179" s="11">
        <v>2.55925</v>
      </c>
      <c r="H179" s="10">
        <f t="shared" si="10"/>
        <v>2.5486249999999999</v>
      </c>
      <c r="I179" s="11">
        <f t="shared" si="11"/>
        <v>1.4761403367397017</v>
      </c>
      <c r="J179" s="11"/>
      <c r="K179" s="11">
        <v>0</v>
      </c>
      <c r="L179" s="11">
        <v>0.55699999999999994</v>
      </c>
      <c r="M179" s="11">
        <v>0.66100000000000003</v>
      </c>
      <c r="N179" s="11">
        <v>0</v>
      </c>
      <c r="O179" s="11">
        <v>0.79300000000000004</v>
      </c>
      <c r="P179" s="11">
        <v>0</v>
      </c>
      <c r="Q179" s="10">
        <f t="shared" si="12"/>
        <v>0.33516666666666667</v>
      </c>
      <c r="R179" s="11">
        <f t="shared" si="13"/>
        <v>0.37469956854347547</v>
      </c>
    </row>
    <row r="180" spans="1:18" x14ac:dyDescent="0.25">
      <c r="A180" s="10">
        <v>477</v>
      </c>
      <c r="B180" s="11">
        <v>1.2280000000000002</v>
      </c>
      <c r="C180" s="11">
        <v>5.431</v>
      </c>
      <c r="D180" s="11">
        <v>2.4595000000000002</v>
      </c>
      <c r="E180" s="11">
        <v>2.4455</v>
      </c>
      <c r="F180" s="11">
        <v>1.8437500000000002</v>
      </c>
      <c r="G180" s="11">
        <v>2.891</v>
      </c>
      <c r="H180" s="10">
        <f t="shared" si="10"/>
        <v>2.7164583333333332</v>
      </c>
      <c r="I180" s="11">
        <f t="shared" si="11"/>
        <v>1.4502258653108722</v>
      </c>
      <c r="J180" s="11"/>
      <c r="K180" s="11">
        <v>0</v>
      </c>
      <c r="L180" s="11">
        <v>0.68500000000000005</v>
      </c>
      <c r="M180" s="11">
        <v>0.78249999999999997</v>
      </c>
      <c r="N180" s="11">
        <v>0</v>
      </c>
      <c r="O180" s="11">
        <v>1.081</v>
      </c>
      <c r="P180" s="11">
        <v>0.10199999999999998</v>
      </c>
      <c r="Q180" s="10">
        <f t="shared" si="12"/>
        <v>0.44174999999999992</v>
      </c>
      <c r="R180" s="11">
        <f t="shared" si="13"/>
        <v>0.4668271361007198</v>
      </c>
    </row>
    <row r="181" spans="1:18" x14ac:dyDescent="0.25">
      <c r="A181" s="10">
        <v>478.07</v>
      </c>
      <c r="B181" s="11">
        <v>1.532</v>
      </c>
      <c r="C181" s="11">
        <v>5.2134999999999998</v>
      </c>
      <c r="D181" s="11">
        <v>2.5575000000000001</v>
      </c>
      <c r="E181" s="11">
        <v>2.4319999999999999</v>
      </c>
      <c r="F181" s="11">
        <v>2.0447500000000001</v>
      </c>
      <c r="G181" s="11">
        <v>2.9337500000000003</v>
      </c>
      <c r="H181" s="10">
        <f t="shared" si="10"/>
        <v>2.7855833333333337</v>
      </c>
      <c r="I181" s="11">
        <f t="shared" si="11"/>
        <v>1.2817239237318863</v>
      </c>
      <c r="J181" s="11"/>
      <c r="K181" s="11">
        <v>0</v>
      </c>
      <c r="L181" s="11">
        <v>0.98499999999999999</v>
      </c>
      <c r="M181" s="11">
        <v>0.90449999999999997</v>
      </c>
      <c r="N181" s="11">
        <v>0</v>
      </c>
      <c r="O181" s="11">
        <v>1.264</v>
      </c>
      <c r="P181" s="11">
        <v>0.24149999999999994</v>
      </c>
      <c r="Q181" s="10">
        <f t="shared" si="12"/>
        <v>0.5658333333333333</v>
      </c>
      <c r="R181" s="11">
        <f t="shared" si="13"/>
        <v>0.5519708929523971</v>
      </c>
    </row>
    <row r="182" spans="1:18" x14ac:dyDescent="0.25">
      <c r="A182" s="10">
        <v>479.13</v>
      </c>
      <c r="B182" s="11">
        <v>1.3330000000000002</v>
      </c>
      <c r="C182" s="11">
        <v>5.0854999999999997</v>
      </c>
      <c r="D182" s="11">
        <v>2.4415</v>
      </c>
      <c r="E182" s="11">
        <v>2.6040000000000001</v>
      </c>
      <c r="F182" s="11">
        <v>1.8872500000000001</v>
      </c>
      <c r="G182" s="11">
        <v>2.8659999999999997</v>
      </c>
      <c r="H182" s="10">
        <f t="shared" si="10"/>
        <v>2.7028750000000001</v>
      </c>
      <c r="I182" s="11">
        <f t="shared" si="11"/>
        <v>1.2902252879826837</v>
      </c>
      <c r="J182" s="11"/>
      <c r="K182" s="11">
        <v>0</v>
      </c>
      <c r="L182" s="11">
        <v>0.95499999999999996</v>
      </c>
      <c r="M182" s="11">
        <v>0.82499999999999996</v>
      </c>
      <c r="N182" s="11">
        <v>0</v>
      </c>
      <c r="O182" s="11">
        <v>1.0215000000000001</v>
      </c>
      <c r="P182" s="11">
        <v>0.14550000000000007</v>
      </c>
      <c r="Q182" s="10">
        <f t="shared" si="12"/>
        <v>0.4911666666666667</v>
      </c>
      <c r="R182" s="11">
        <f t="shared" si="13"/>
        <v>0.49189721148494697</v>
      </c>
    </row>
    <row r="183" spans="1:18" x14ac:dyDescent="0.25">
      <c r="A183" s="10">
        <v>480.19</v>
      </c>
      <c r="B183" s="11">
        <v>1.2199999999999998</v>
      </c>
      <c r="C183" s="11">
        <v>4.7424999999999997</v>
      </c>
      <c r="D183" s="11">
        <v>2.12</v>
      </c>
      <c r="E183" s="11">
        <v>2.2480000000000002</v>
      </c>
      <c r="F183" s="11">
        <v>1.67</v>
      </c>
      <c r="G183" s="11">
        <v>2.5826250000000002</v>
      </c>
      <c r="H183" s="10">
        <f t="shared" si="10"/>
        <v>2.4305208333333335</v>
      </c>
      <c r="I183" s="11">
        <f t="shared" si="11"/>
        <v>1.2281590298508442</v>
      </c>
      <c r="J183" s="11"/>
      <c r="K183" s="11">
        <v>0</v>
      </c>
      <c r="L183" s="11">
        <v>0.48049999999999998</v>
      </c>
      <c r="M183" s="11">
        <v>0.67549999999999999</v>
      </c>
      <c r="N183" s="11">
        <v>0</v>
      </c>
      <c r="O183" s="11">
        <v>0.8115</v>
      </c>
      <c r="P183" s="11">
        <v>0</v>
      </c>
      <c r="Q183" s="10">
        <f t="shared" si="12"/>
        <v>0.32791666666666663</v>
      </c>
      <c r="R183" s="11">
        <f t="shared" si="13"/>
        <v>0.37430915252858393</v>
      </c>
    </row>
    <row r="184" spans="1:18" x14ac:dyDescent="0.25">
      <c r="A184" s="10">
        <v>481.26</v>
      </c>
      <c r="B184" s="11">
        <v>1.3734999999999999</v>
      </c>
      <c r="C184" s="11">
        <v>4.9474999999999998</v>
      </c>
      <c r="D184" s="11">
        <v>2.3010000000000002</v>
      </c>
      <c r="E184" s="11">
        <v>2.3565</v>
      </c>
      <c r="F184" s="11">
        <v>1.83725</v>
      </c>
      <c r="G184" s="11">
        <v>2.7446250000000001</v>
      </c>
      <c r="H184" s="10">
        <f t="shared" si="10"/>
        <v>2.5933958333333336</v>
      </c>
      <c r="I184" s="11">
        <f t="shared" si="11"/>
        <v>1.2462900154475138</v>
      </c>
      <c r="J184" s="11"/>
      <c r="K184" s="11">
        <v>0</v>
      </c>
      <c r="L184" s="11">
        <v>0.84450000000000003</v>
      </c>
      <c r="M184" s="11">
        <v>0.82550000000000001</v>
      </c>
      <c r="N184" s="11">
        <v>0</v>
      </c>
      <c r="O184" s="11">
        <v>0.94899999999999995</v>
      </c>
      <c r="P184" s="11">
        <v>1.6499999999999959E-2</v>
      </c>
      <c r="Q184" s="10">
        <f t="shared" si="12"/>
        <v>0.43924999999999992</v>
      </c>
      <c r="R184" s="11">
        <f t="shared" si="13"/>
        <v>0.47704514985481206</v>
      </c>
    </row>
    <row r="185" spans="1:18" x14ac:dyDescent="0.25">
      <c r="A185" s="10">
        <v>482.32</v>
      </c>
      <c r="B185" s="11">
        <v>1.2390000000000001</v>
      </c>
      <c r="C185" s="11">
        <v>5.0039999999999996</v>
      </c>
      <c r="D185" s="11">
        <v>2.1150000000000002</v>
      </c>
      <c r="E185" s="11">
        <v>2.0350000000000001</v>
      </c>
      <c r="F185" s="11">
        <v>1.677</v>
      </c>
      <c r="G185" s="11">
        <v>2.5982500000000002</v>
      </c>
      <c r="H185" s="10">
        <f t="shared" si="10"/>
        <v>2.4447083333333333</v>
      </c>
      <c r="I185" s="11">
        <f t="shared" si="11"/>
        <v>1.3336585809031731</v>
      </c>
      <c r="J185" s="11"/>
      <c r="K185" s="11">
        <v>0</v>
      </c>
      <c r="L185" s="11">
        <v>0.6875</v>
      </c>
      <c r="M185" s="11">
        <v>0.6855</v>
      </c>
      <c r="N185" s="11">
        <v>0</v>
      </c>
      <c r="O185" s="11">
        <v>0.74849999999999994</v>
      </c>
      <c r="P185" s="11">
        <v>0</v>
      </c>
      <c r="Q185" s="10">
        <f t="shared" si="12"/>
        <v>0.35358333333333336</v>
      </c>
      <c r="R185" s="11">
        <f t="shared" si="13"/>
        <v>0.38799270826481597</v>
      </c>
    </row>
    <row r="186" spans="1:18" x14ac:dyDescent="0.25">
      <c r="A186" s="10">
        <v>483.03</v>
      </c>
      <c r="B186" s="11">
        <v>1.3609999999999998</v>
      </c>
      <c r="C186" s="11">
        <v>5.1909999999999998</v>
      </c>
      <c r="D186" s="11">
        <v>2.1595</v>
      </c>
      <c r="E186" s="11">
        <v>2.2834999999999996</v>
      </c>
      <c r="F186" s="11">
        <v>1.7602499999999999</v>
      </c>
      <c r="G186" s="11">
        <v>2.7487499999999998</v>
      </c>
      <c r="H186" s="10">
        <f t="shared" si="10"/>
        <v>2.5839999999999996</v>
      </c>
      <c r="I186" s="11">
        <f t="shared" si="11"/>
        <v>1.3614980811591333</v>
      </c>
      <c r="J186" s="11"/>
      <c r="K186" s="11">
        <v>0</v>
      </c>
      <c r="L186" s="11">
        <v>0.81850000000000001</v>
      </c>
      <c r="M186" s="11">
        <v>0.82650000000000001</v>
      </c>
      <c r="N186" s="11">
        <v>0</v>
      </c>
      <c r="O186" s="11">
        <v>0.90500000000000003</v>
      </c>
      <c r="P186" s="11">
        <v>8.0000000000000071E-3</v>
      </c>
      <c r="Q186" s="10">
        <f t="shared" si="12"/>
        <v>0.42633333333333329</v>
      </c>
      <c r="R186" s="11">
        <f t="shared" si="13"/>
        <v>0.46509629827237575</v>
      </c>
    </row>
    <row r="187" spans="1:18" x14ac:dyDescent="0.25">
      <c r="A187" s="10">
        <v>484.09</v>
      </c>
      <c r="B187" s="11">
        <v>1.5905</v>
      </c>
      <c r="C187" s="11">
        <v>5.8994999999999997</v>
      </c>
      <c r="D187" s="11">
        <v>2.3904999999999998</v>
      </c>
      <c r="E187" s="11">
        <v>2.3915000000000002</v>
      </c>
      <c r="F187" s="11">
        <v>1.9904999999999999</v>
      </c>
      <c r="G187" s="11">
        <v>2.0680000000000001</v>
      </c>
      <c r="H187" s="10">
        <f t="shared" si="10"/>
        <v>2.7217500000000001</v>
      </c>
      <c r="I187" s="11">
        <f t="shared" si="11"/>
        <v>1.5848488177110143</v>
      </c>
      <c r="J187" s="11"/>
      <c r="K187" s="11">
        <v>0</v>
      </c>
      <c r="L187" s="11">
        <v>0.94650000000000001</v>
      </c>
      <c r="M187" s="11">
        <v>0.93800000000000006</v>
      </c>
      <c r="N187" s="11">
        <v>0</v>
      </c>
      <c r="O187" s="11">
        <v>0.92649999999999999</v>
      </c>
      <c r="P187" s="11">
        <v>1.3499999999999956E-2</v>
      </c>
      <c r="Q187" s="10">
        <f t="shared" si="12"/>
        <v>0.47075</v>
      </c>
      <c r="R187" s="11">
        <f t="shared" si="13"/>
        <v>0.51081452113267101</v>
      </c>
    </row>
    <row r="188" spans="1:18" x14ac:dyDescent="0.25">
      <c r="A188" s="10">
        <v>485.15</v>
      </c>
      <c r="B188" s="11">
        <v>1.3375000000000001</v>
      </c>
      <c r="C188" s="11">
        <v>5.4235000000000007</v>
      </c>
      <c r="D188" s="11">
        <v>2.1859999999999999</v>
      </c>
      <c r="E188" s="11">
        <v>2.1469999999999998</v>
      </c>
      <c r="F188" s="11">
        <v>1.7617500000000001</v>
      </c>
      <c r="G188" s="11">
        <v>2.7735000000000003</v>
      </c>
      <c r="H188" s="10">
        <f t="shared" si="10"/>
        <v>2.6048750000000003</v>
      </c>
      <c r="I188" s="11">
        <f t="shared" si="11"/>
        <v>1.4611835078969377</v>
      </c>
      <c r="J188" s="11"/>
      <c r="K188" s="11">
        <v>0</v>
      </c>
      <c r="L188" s="11">
        <v>0.85949999999999993</v>
      </c>
      <c r="M188" s="11">
        <v>0.82750000000000001</v>
      </c>
      <c r="N188" s="11">
        <v>0</v>
      </c>
      <c r="O188" s="11">
        <v>0.88349999999999995</v>
      </c>
      <c r="P188" s="11">
        <v>0</v>
      </c>
      <c r="Q188" s="10">
        <f t="shared" si="12"/>
        <v>0.42841666666666667</v>
      </c>
      <c r="R188" s="11">
        <f t="shared" si="13"/>
        <v>0.46964320677155186</v>
      </c>
    </row>
    <row r="189" spans="1:18" x14ac:dyDescent="0.25">
      <c r="A189" s="10">
        <v>486.21</v>
      </c>
      <c r="B189" s="11">
        <v>1.1464999999999996</v>
      </c>
      <c r="C189" s="11">
        <v>5.4245000000000001</v>
      </c>
      <c r="D189" s="11">
        <v>1.915</v>
      </c>
      <c r="E189" s="11">
        <v>2.0785</v>
      </c>
      <c r="F189" s="11">
        <v>1.5307499999999998</v>
      </c>
      <c r="G189" s="11">
        <v>2.6411250000000002</v>
      </c>
      <c r="H189" s="10">
        <f t="shared" si="10"/>
        <v>2.4560625000000003</v>
      </c>
      <c r="I189" s="11">
        <f t="shared" si="11"/>
        <v>1.5396316802850931</v>
      </c>
      <c r="J189" s="11"/>
      <c r="K189" s="11">
        <v>0</v>
      </c>
      <c r="L189" s="11">
        <v>0.71650000000000003</v>
      </c>
      <c r="M189" s="11">
        <v>0.61549999999999994</v>
      </c>
      <c r="N189" s="11">
        <v>0</v>
      </c>
      <c r="O189" s="11">
        <v>0.69950000000000001</v>
      </c>
      <c r="P189" s="11">
        <v>0</v>
      </c>
      <c r="Q189" s="10">
        <f t="shared" si="12"/>
        <v>0.33858333333333329</v>
      </c>
      <c r="R189" s="11">
        <f t="shared" si="13"/>
        <v>0.37247300797060007</v>
      </c>
    </row>
    <row r="190" spans="1:18" x14ac:dyDescent="0.25">
      <c r="A190" s="10">
        <v>487.27</v>
      </c>
      <c r="B190" s="11">
        <v>1.391</v>
      </c>
      <c r="C190" s="11">
        <v>5.8964999999999996</v>
      </c>
      <c r="D190" s="11">
        <v>2.1120000000000001</v>
      </c>
      <c r="E190" s="11">
        <v>2.1625000000000001</v>
      </c>
      <c r="F190" s="11">
        <v>1.7515000000000001</v>
      </c>
      <c r="G190" s="11">
        <v>2.8904999999999998</v>
      </c>
      <c r="H190" s="10">
        <f t="shared" si="10"/>
        <v>2.7006666666666668</v>
      </c>
      <c r="I190" s="11">
        <f t="shared" si="11"/>
        <v>1.6432701137264876</v>
      </c>
      <c r="J190" s="11"/>
      <c r="K190" s="11">
        <v>0</v>
      </c>
      <c r="L190" s="11">
        <v>0.73</v>
      </c>
      <c r="M190" s="11">
        <v>0.80549999999999999</v>
      </c>
      <c r="N190" s="11">
        <v>0</v>
      </c>
      <c r="O190" s="11">
        <v>0.80500000000000005</v>
      </c>
      <c r="P190" s="11">
        <v>2.3500000000000076E-2</v>
      </c>
      <c r="Q190" s="10">
        <f t="shared" si="12"/>
        <v>0.39399999999999996</v>
      </c>
      <c r="R190" s="11">
        <f t="shared" si="13"/>
        <v>0.42400271225547598</v>
      </c>
    </row>
    <row r="191" spans="1:18" x14ac:dyDescent="0.25">
      <c r="A191" s="10">
        <v>488.33</v>
      </c>
      <c r="B191" s="11">
        <v>1.1515</v>
      </c>
      <c r="C191" s="11">
        <v>5.83</v>
      </c>
      <c r="D191" s="11">
        <v>1.9594999999999998</v>
      </c>
      <c r="E191" s="11">
        <v>2.0949999999999998</v>
      </c>
      <c r="F191" s="11">
        <v>1.5554999999999999</v>
      </c>
      <c r="G191" s="11">
        <v>1.7589999999999999</v>
      </c>
      <c r="H191" s="10">
        <f t="shared" si="10"/>
        <v>2.3917500000000005</v>
      </c>
      <c r="I191" s="11">
        <f t="shared" si="11"/>
        <v>1.7166461705896179</v>
      </c>
      <c r="J191" s="11"/>
      <c r="K191" s="11">
        <v>0</v>
      </c>
      <c r="L191" s="11">
        <v>0.70650000000000002</v>
      </c>
      <c r="M191" s="11">
        <v>0.69299999999999995</v>
      </c>
      <c r="N191" s="11">
        <v>0</v>
      </c>
      <c r="O191" s="11">
        <v>0.64449999999999996</v>
      </c>
      <c r="P191" s="11">
        <v>0</v>
      </c>
      <c r="Q191" s="10">
        <f t="shared" si="12"/>
        <v>0.34066666666666667</v>
      </c>
      <c r="R191" s="11">
        <f t="shared" si="13"/>
        <v>0.37375094202779829</v>
      </c>
    </row>
    <row r="192" spans="1:18" x14ac:dyDescent="0.25">
      <c r="A192" s="10">
        <v>489.04</v>
      </c>
      <c r="B192" s="11">
        <v>1.25</v>
      </c>
      <c r="C192" s="11">
        <v>6.1214999999999993</v>
      </c>
      <c r="D192" s="11">
        <v>2.0385</v>
      </c>
      <c r="E192" s="11">
        <v>2.242</v>
      </c>
      <c r="F192" s="11">
        <v>1.64425</v>
      </c>
      <c r="G192" s="11">
        <v>2.9130000000000003</v>
      </c>
      <c r="H192" s="10">
        <f t="shared" si="10"/>
        <v>2.701541666666667</v>
      </c>
      <c r="I192" s="11">
        <f t="shared" si="11"/>
        <v>1.7672844311023241</v>
      </c>
      <c r="J192" s="11"/>
      <c r="K192" s="11">
        <v>0</v>
      </c>
      <c r="L192" s="11">
        <v>0.77500000000000002</v>
      </c>
      <c r="M192" s="11">
        <v>0.83949999999999991</v>
      </c>
      <c r="N192" s="11">
        <v>0</v>
      </c>
      <c r="O192" s="11">
        <v>0.77150000000000007</v>
      </c>
      <c r="P192" s="11">
        <v>7.0000000000000062E-3</v>
      </c>
      <c r="Q192" s="10">
        <f t="shared" si="12"/>
        <v>0.39883333333333337</v>
      </c>
      <c r="R192" s="11">
        <f t="shared" si="13"/>
        <v>0.43502605285967261</v>
      </c>
    </row>
    <row r="193" spans="1:18" x14ac:dyDescent="0.25">
      <c r="A193" s="10">
        <v>490.1</v>
      </c>
      <c r="B193" s="11">
        <v>1.5920000000000001</v>
      </c>
      <c r="C193" s="11">
        <v>6.6929999999999996</v>
      </c>
      <c r="D193" s="11">
        <v>2.2664999999999997</v>
      </c>
      <c r="E193" s="11">
        <v>2.4104999999999999</v>
      </c>
      <c r="F193" s="11">
        <v>1.9292499999999999</v>
      </c>
      <c r="G193" s="11">
        <v>3.2404999999999999</v>
      </c>
      <c r="H193" s="10">
        <f t="shared" si="10"/>
        <v>3.0219583333333335</v>
      </c>
      <c r="I193" s="11">
        <f t="shared" si="11"/>
        <v>1.8818978878825132</v>
      </c>
      <c r="J193" s="11"/>
      <c r="K193" s="11">
        <v>0</v>
      </c>
      <c r="L193" s="11">
        <v>0.98399999999999999</v>
      </c>
      <c r="M193" s="11">
        <v>1.0695000000000001</v>
      </c>
      <c r="N193" s="11">
        <v>0</v>
      </c>
      <c r="O193" s="11">
        <v>0.96050000000000002</v>
      </c>
      <c r="P193" s="11">
        <v>0.23649999999999993</v>
      </c>
      <c r="Q193" s="10">
        <f t="shared" si="12"/>
        <v>0.54175000000000006</v>
      </c>
      <c r="R193" s="11">
        <f t="shared" si="13"/>
        <v>0.51567826694558305</v>
      </c>
    </row>
    <row r="194" spans="1:18" x14ac:dyDescent="0.25">
      <c r="A194" s="10">
        <v>491.16</v>
      </c>
      <c r="B194" s="11">
        <v>1.3835</v>
      </c>
      <c r="C194" s="11">
        <v>6.8239999999999998</v>
      </c>
      <c r="D194" s="11">
        <v>2.0194999999999999</v>
      </c>
      <c r="E194" s="11">
        <v>2.2429999999999999</v>
      </c>
      <c r="F194" s="11">
        <v>1.7014999999999998</v>
      </c>
      <c r="G194" s="11">
        <v>3.1175000000000002</v>
      </c>
      <c r="H194" s="10">
        <f t="shared" si="10"/>
        <v>2.8815000000000004</v>
      </c>
      <c r="I194" s="11">
        <f t="shared" si="11"/>
        <v>2.0192143274055874</v>
      </c>
      <c r="J194" s="11"/>
      <c r="K194" s="11">
        <v>0</v>
      </c>
      <c r="L194" s="11">
        <v>0.70950000000000002</v>
      </c>
      <c r="M194" s="11">
        <v>0.72599999999999998</v>
      </c>
      <c r="N194" s="11">
        <v>0</v>
      </c>
      <c r="O194" s="11">
        <v>0.74299999999999999</v>
      </c>
      <c r="P194" s="11">
        <v>7.9500000000000015E-2</v>
      </c>
      <c r="Q194" s="10">
        <f t="shared" si="12"/>
        <v>0.37633333333333335</v>
      </c>
      <c r="R194" s="11">
        <f t="shared" si="13"/>
        <v>0.38446712039739711</v>
      </c>
    </row>
    <row r="195" spans="1:18" x14ac:dyDescent="0.25">
      <c r="A195" s="10">
        <v>492.22</v>
      </c>
      <c r="B195" s="11">
        <v>1.5930000000000002</v>
      </c>
      <c r="C195" s="11">
        <v>7.1370000000000005</v>
      </c>
      <c r="D195" s="11">
        <v>2.3170000000000002</v>
      </c>
      <c r="E195" s="11">
        <v>2.605</v>
      </c>
      <c r="F195" s="11">
        <v>1.9550000000000001</v>
      </c>
      <c r="G195" s="11">
        <v>3.4130000000000003</v>
      </c>
      <c r="H195" s="10">
        <f t="shared" si="10"/>
        <v>3.1700000000000004</v>
      </c>
      <c r="I195" s="11">
        <f t="shared" si="11"/>
        <v>2.039908135186483</v>
      </c>
      <c r="J195" s="11"/>
      <c r="K195" s="11">
        <v>0</v>
      </c>
      <c r="L195" s="11">
        <v>0.8025000000000001</v>
      </c>
      <c r="M195" s="11">
        <v>0.93149999999999999</v>
      </c>
      <c r="N195" s="11">
        <v>0</v>
      </c>
      <c r="O195" s="11">
        <v>0.89600000000000002</v>
      </c>
      <c r="P195" s="11">
        <v>0.32150000000000001</v>
      </c>
      <c r="Q195" s="10">
        <f t="shared" si="12"/>
        <v>0.49191666666666661</v>
      </c>
      <c r="R195" s="11">
        <f t="shared" si="13"/>
        <v>0.43954174052832196</v>
      </c>
    </row>
    <row r="196" spans="1:18" x14ac:dyDescent="0.25">
      <c r="A196" s="10">
        <v>493.28</v>
      </c>
      <c r="B196" s="11">
        <v>1.4765000000000001</v>
      </c>
      <c r="C196" s="11">
        <v>7.2149999999999999</v>
      </c>
      <c r="D196" s="11">
        <v>2.2669999999999999</v>
      </c>
      <c r="E196" s="11">
        <v>2.5259999999999998</v>
      </c>
      <c r="F196" s="11">
        <v>1.87175</v>
      </c>
      <c r="G196" s="11">
        <v>3.4711249999999998</v>
      </c>
      <c r="H196" s="10">
        <f t="shared" ref="H196:H259" si="14">AVERAGE(B196:G196)</f>
        <v>3.1378958333333333</v>
      </c>
      <c r="I196" s="11">
        <f t="shared" ref="I196:I259" si="15">STDEV(B196:G196)</f>
        <v>2.1085567344997305</v>
      </c>
      <c r="J196" s="11"/>
      <c r="K196" s="11">
        <v>0</v>
      </c>
      <c r="L196" s="11">
        <v>0.92599999999999993</v>
      </c>
      <c r="M196" s="11">
        <v>0.93599999999999994</v>
      </c>
      <c r="N196" s="11">
        <v>0</v>
      </c>
      <c r="O196" s="11">
        <v>0.85199999999999998</v>
      </c>
      <c r="P196" s="11">
        <v>0.2024999999999999</v>
      </c>
      <c r="Q196" s="10">
        <f t="shared" si="12"/>
        <v>0.48608333333333337</v>
      </c>
      <c r="R196" s="11">
        <f t="shared" si="13"/>
        <v>0.46536441813557961</v>
      </c>
    </row>
    <row r="197" spans="1:18" x14ac:dyDescent="0.25">
      <c r="A197" s="10">
        <v>494.33</v>
      </c>
      <c r="B197" s="11">
        <v>1.3954999999999997</v>
      </c>
      <c r="C197" s="11">
        <v>7.4915000000000003</v>
      </c>
      <c r="D197" s="11">
        <v>2.1309999999999998</v>
      </c>
      <c r="E197" s="11">
        <v>2.63</v>
      </c>
      <c r="F197" s="11">
        <v>1.7632499999999998</v>
      </c>
      <c r="G197" s="11">
        <v>3.4119999999999999</v>
      </c>
      <c r="H197" s="10">
        <f t="shared" si="14"/>
        <v>3.1372083333333332</v>
      </c>
      <c r="I197" s="11">
        <f t="shared" si="15"/>
        <v>2.2461696864699849</v>
      </c>
      <c r="J197" s="11"/>
      <c r="K197" s="11">
        <v>0</v>
      </c>
      <c r="L197" s="11">
        <v>0.69899999999999995</v>
      </c>
      <c r="M197" s="11">
        <v>0.77050000000000007</v>
      </c>
      <c r="N197" s="11">
        <v>0</v>
      </c>
      <c r="O197" s="11">
        <v>0.70450000000000002</v>
      </c>
      <c r="P197" s="11">
        <v>6.1499999999999999E-2</v>
      </c>
      <c r="Q197" s="10">
        <f t="shared" si="12"/>
        <v>0.37258333333333332</v>
      </c>
      <c r="R197" s="11">
        <f t="shared" si="13"/>
        <v>0.38715983994555353</v>
      </c>
    </row>
    <row r="198" spans="1:18" x14ac:dyDescent="0.25">
      <c r="A198" s="10">
        <v>495.04</v>
      </c>
      <c r="B198" s="11">
        <v>1.8374999999999999</v>
      </c>
      <c r="C198" s="11">
        <v>8.0660000000000007</v>
      </c>
      <c r="D198" s="11">
        <v>2.5830000000000002</v>
      </c>
      <c r="E198" s="11">
        <v>3.1790000000000003</v>
      </c>
      <c r="F198" s="11">
        <v>2.2102500000000003</v>
      </c>
      <c r="G198" s="11">
        <v>3.9163750000000004</v>
      </c>
      <c r="H198" s="10">
        <f t="shared" si="14"/>
        <v>3.6320208333333341</v>
      </c>
      <c r="I198" s="11">
        <f t="shared" si="15"/>
        <v>2.2929648253089634</v>
      </c>
      <c r="J198" s="11"/>
      <c r="K198" s="11">
        <v>2.1999999999999992E-2</v>
      </c>
      <c r="L198" s="11">
        <v>0.998</v>
      </c>
      <c r="M198" s="11">
        <v>1.149</v>
      </c>
      <c r="N198" s="11">
        <v>0</v>
      </c>
      <c r="O198" s="11">
        <v>1.179</v>
      </c>
      <c r="P198" s="11">
        <v>0.53649999999999998</v>
      </c>
      <c r="Q198" s="10">
        <f t="shared" si="12"/>
        <v>0.64741666666666664</v>
      </c>
      <c r="R198" s="11">
        <f t="shared" si="13"/>
        <v>0.54399856770644783</v>
      </c>
    </row>
    <row r="199" spans="1:18" x14ac:dyDescent="0.25">
      <c r="A199" s="10">
        <v>496.1</v>
      </c>
      <c r="B199" s="11">
        <v>1.7130000000000001</v>
      </c>
      <c r="C199" s="11">
        <v>8.0489999999999995</v>
      </c>
      <c r="D199" s="11">
        <v>2.496</v>
      </c>
      <c r="E199" s="11">
        <v>3.0260000000000002</v>
      </c>
      <c r="F199" s="11">
        <v>2.1044999999999998</v>
      </c>
      <c r="G199" s="11">
        <v>3.8210000000000002</v>
      </c>
      <c r="H199" s="10">
        <f t="shared" si="14"/>
        <v>3.5349166666666672</v>
      </c>
      <c r="I199" s="11">
        <f t="shared" si="15"/>
        <v>2.3307770467521487</v>
      </c>
      <c r="J199" s="11"/>
      <c r="K199" s="11">
        <v>0</v>
      </c>
      <c r="L199" s="11">
        <v>0.66499999999999992</v>
      </c>
      <c r="M199" s="11">
        <v>0.82399999999999995</v>
      </c>
      <c r="N199" s="11">
        <v>0</v>
      </c>
      <c r="O199" s="11">
        <v>0.76800000000000002</v>
      </c>
      <c r="P199" s="11">
        <v>0.25900000000000001</v>
      </c>
      <c r="Q199" s="10">
        <f t="shared" si="12"/>
        <v>0.41933333333333328</v>
      </c>
      <c r="R199" s="11">
        <f t="shared" si="13"/>
        <v>0.38027972160853735</v>
      </c>
    </row>
    <row r="200" spans="1:18" x14ac:dyDescent="0.25">
      <c r="A200" s="10">
        <v>497.16</v>
      </c>
      <c r="B200" s="11">
        <v>1.6719999999999999</v>
      </c>
      <c r="C200" s="11">
        <v>8.0205000000000002</v>
      </c>
      <c r="D200" s="11">
        <v>2.3410000000000002</v>
      </c>
      <c r="E200" s="11">
        <v>3.0269999999999997</v>
      </c>
      <c r="F200" s="11">
        <v>2.0065</v>
      </c>
      <c r="G200" s="11">
        <v>3.7651249999999998</v>
      </c>
      <c r="H200" s="10">
        <f t="shared" si="14"/>
        <v>3.4720208333333336</v>
      </c>
      <c r="I200" s="11">
        <f t="shared" si="15"/>
        <v>2.3511550677495028</v>
      </c>
      <c r="J200" s="11"/>
      <c r="K200" s="11">
        <v>0</v>
      </c>
      <c r="L200" s="11">
        <v>0.59350000000000003</v>
      </c>
      <c r="M200" s="11">
        <v>0.71850000000000003</v>
      </c>
      <c r="N200" s="11">
        <v>0</v>
      </c>
      <c r="O200" s="11">
        <v>0.66649999999999998</v>
      </c>
      <c r="P200" s="11">
        <v>0.21150000000000002</v>
      </c>
      <c r="Q200" s="10">
        <f t="shared" ref="Q200:Q263" si="16">AVERAGE(K200:P200)</f>
        <v>0.36499999999999999</v>
      </c>
      <c r="R200" s="11">
        <f t="shared" ref="R200:R263" si="17">STDEV(K200:P200)</f>
        <v>0.33409250216070402</v>
      </c>
    </row>
    <row r="201" spans="1:18" x14ac:dyDescent="0.25">
      <c r="A201" s="10">
        <v>498.21</v>
      </c>
      <c r="B201" s="11">
        <v>1.7364999999999999</v>
      </c>
      <c r="C201" s="11">
        <v>8.3190000000000008</v>
      </c>
      <c r="D201" s="11">
        <v>2.4380000000000002</v>
      </c>
      <c r="E201" s="11">
        <v>3.3195000000000001</v>
      </c>
      <c r="F201" s="11">
        <v>2.08725</v>
      </c>
      <c r="G201" s="11">
        <v>3.75325</v>
      </c>
      <c r="H201" s="10">
        <f t="shared" si="14"/>
        <v>3.608916666666667</v>
      </c>
      <c r="I201" s="11">
        <f t="shared" si="15"/>
        <v>2.428247869692604</v>
      </c>
      <c r="J201" s="11"/>
      <c r="K201" s="11">
        <v>0</v>
      </c>
      <c r="L201" s="11">
        <v>0.747</v>
      </c>
      <c r="M201" s="11">
        <v>0.83099999999999996</v>
      </c>
      <c r="N201" s="11">
        <v>0</v>
      </c>
      <c r="O201" s="11">
        <v>0.68199999999999994</v>
      </c>
      <c r="P201" s="11">
        <v>0.21799999999999997</v>
      </c>
      <c r="Q201" s="10">
        <f t="shared" si="16"/>
        <v>0.41299999999999998</v>
      </c>
      <c r="R201" s="11">
        <f t="shared" si="17"/>
        <v>0.38413643409601228</v>
      </c>
    </row>
    <row r="202" spans="1:18" x14ac:dyDescent="0.25">
      <c r="A202" s="10">
        <v>499.27</v>
      </c>
      <c r="B202" s="11">
        <v>2.0135000000000001</v>
      </c>
      <c r="C202" s="11">
        <v>8.5425000000000004</v>
      </c>
      <c r="D202" s="11">
        <v>2.5289999999999999</v>
      </c>
      <c r="E202" s="11">
        <v>3.4660000000000002</v>
      </c>
      <c r="F202" s="11">
        <v>2.2712500000000002</v>
      </c>
      <c r="G202" s="11">
        <v>4.1377500000000005</v>
      </c>
      <c r="H202" s="10">
        <f t="shared" si="14"/>
        <v>3.8266666666666675</v>
      </c>
      <c r="I202" s="11">
        <f t="shared" si="15"/>
        <v>2.4436354252765824</v>
      </c>
      <c r="J202" s="11"/>
      <c r="K202" s="11">
        <v>0</v>
      </c>
      <c r="L202" s="11">
        <v>0.80649999999999999</v>
      </c>
      <c r="M202" s="11">
        <v>0.88349999999999995</v>
      </c>
      <c r="N202" s="11">
        <v>0</v>
      </c>
      <c r="O202" s="11">
        <v>0.78849999999999998</v>
      </c>
      <c r="P202" s="11">
        <v>0.38200000000000001</v>
      </c>
      <c r="Q202" s="10">
        <f t="shared" si="16"/>
        <v>0.47675000000000001</v>
      </c>
      <c r="R202" s="11">
        <f t="shared" si="17"/>
        <v>0.40863856279112959</v>
      </c>
    </row>
    <row r="203" spans="1:18" x14ac:dyDescent="0.25">
      <c r="A203" s="10">
        <v>500.33</v>
      </c>
      <c r="B203" s="11">
        <v>1.756</v>
      </c>
      <c r="C203" s="11">
        <v>8.5440000000000005</v>
      </c>
      <c r="D203" s="11">
        <v>2.5430000000000001</v>
      </c>
      <c r="E203" s="11">
        <v>3.6470000000000002</v>
      </c>
      <c r="F203" s="11">
        <v>2.1495000000000002</v>
      </c>
      <c r="G203" s="11">
        <v>4.1225000000000005</v>
      </c>
      <c r="H203" s="10">
        <f t="shared" si="14"/>
        <v>3.7936666666666667</v>
      </c>
      <c r="I203" s="11">
        <f t="shared" si="15"/>
        <v>2.4945879753311302</v>
      </c>
      <c r="J203" s="11"/>
      <c r="K203" s="11">
        <v>0</v>
      </c>
      <c r="L203" s="11">
        <v>0.58550000000000002</v>
      </c>
      <c r="M203" s="11">
        <v>0.6875</v>
      </c>
      <c r="N203" s="11">
        <v>0</v>
      </c>
      <c r="O203" s="11">
        <v>0.505</v>
      </c>
      <c r="P203" s="11">
        <v>7.9500000000000015E-2</v>
      </c>
      <c r="Q203" s="10">
        <f t="shared" si="16"/>
        <v>0.30958333333333332</v>
      </c>
      <c r="R203" s="11">
        <f t="shared" si="17"/>
        <v>0.31678406157296912</v>
      </c>
    </row>
    <row r="204" spans="1:18" x14ac:dyDescent="0.25">
      <c r="A204" s="10">
        <v>501.03</v>
      </c>
      <c r="B204" s="11">
        <v>1.921</v>
      </c>
      <c r="C204" s="11">
        <v>8.6504999999999992</v>
      </c>
      <c r="D204" s="11">
        <v>2.6520000000000001</v>
      </c>
      <c r="E204" s="11">
        <v>3.847</v>
      </c>
      <c r="F204" s="11">
        <v>2.2865000000000002</v>
      </c>
      <c r="G204" s="11">
        <v>4.547625</v>
      </c>
      <c r="H204" s="10">
        <f t="shared" si="14"/>
        <v>3.9841041666666666</v>
      </c>
      <c r="I204" s="11">
        <f t="shared" si="15"/>
        <v>2.4909581921630406</v>
      </c>
      <c r="J204" s="11"/>
      <c r="K204" s="11">
        <v>0</v>
      </c>
      <c r="L204" s="11">
        <v>0.57499999999999996</v>
      </c>
      <c r="M204" s="11">
        <v>0.67349999999999999</v>
      </c>
      <c r="N204" s="11">
        <v>0</v>
      </c>
      <c r="O204" s="11">
        <v>0.68100000000000005</v>
      </c>
      <c r="P204" s="11">
        <v>0.25349999999999995</v>
      </c>
      <c r="Q204" s="10">
        <f t="shared" si="16"/>
        <v>0.36383333333333329</v>
      </c>
      <c r="R204" s="11">
        <f t="shared" si="17"/>
        <v>0.32187026371919902</v>
      </c>
    </row>
    <row r="205" spans="1:18" x14ac:dyDescent="0.25">
      <c r="A205" s="10">
        <v>502.09</v>
      </c>
      <c r="B205" s="11">
        <v>2.1545000000000001</v>
      </c>
      <c r="C205" s="11">
        <v>9.0015000000000001</v>
      </c>
      <c r="D205" s="11">
        <v>2.8384999999999998</v>
      </c>
      <c r="E205" s="11">
        <v>4.2744999999999997</v>
      </c>
      <c r="F205" s="11">
        <v>2.4965000000000002</v>
      </c>
      <c r="G205" s="11">
        <v>4.5672499999999996</v>
      </c>
      <c r="H205" s="10">
        <f t="shared" si="14"/>
        <v>4.2221249999999992</v>
      </c>
      <c r="I205" s="11">
        <f t="shared" si="15"/>
        <v>2.535016872478367</v>
      </c>
      <c r="J205" s="11"/>
      <c r="K205" s="11">
        <v>0</v>
      </c>
      <c r="L205" s="11">
        <v>0.81950000000000001</v>
      </c>
      <c r="M205" s="11">
        <v>0.79249999999999998</v>
      </c>
      <c r="N205" s="11">
        <v>0</v>
      </c>
      <c r="O205" s="11">
        <v>0.84849999999999992</v>
      </c>
      <c r="P205" s="11">
        <v>0.42549999999999999</v>
      </c>
      <c r="Q205" s="10">
        <f t="shared" si="16"/>
        <v>0.48100000000000004</v>
      </c>
      <c r="R205" s="11">
        <f t="shared" si="17"/>
        <v>0.40310618948361493</v>
      </c>
    </row>
    <row r="206" spans="1:18" x14ac:dyDescent="0.25">
      <c r="A206" s="10">
        <v>503.14</v>
      </c>
      <c r="B206" s="11">
        <v>2.2735000000000003</v>
      </c>
      <c r="C206" s="11">
        <v>9.1769999999999996</v>
      </c>
      <c r="D206" s="11">
        <v>3.1404999999999998</v>
      </c>
      <c r="E206" s="11">
        <v>4.6665000000000001</v>
      </c>
      <c r="F206" s="11">
        <v>2.7069999999999999</v>
      </c>
      <c r="G206" s="11">
        <v>4.8143750000000001</v>
      </c>
      <c r="H206" s="10">
        <f t="shared" si="14"/>
        <v>4.4631458333333329</v>
      </c>
      <c r="I206" s="11">
        <f t="shared" si="15"/>
        <v>2.530340886640408</v>
      </c>
      <c r="J206" s="11"/>
      <c r="K206" s="11">
        <v>0.16250000000000001</v>
      </c>
      <c r="L206" s="11">
        <v>0.7955000000000001</v>
      </c>
      <c r="M206" s="11">
        <v>0.91400000000000003</v>
      </c>
      <c r="N206" s="11">
        <v>0</v>
      </c>
      <c r="O206" s="11">
        <v>0.93500000000000005</v>
      </c>
      <c r="P206" s="11">
        <v>0.56000000000000005</v>
      </c>
      <c r="Q206" s="10">
        <f t="shared" si="16"/>
        <v>0.5611666666666667</v>
      </c>
      <c r="R206" s="11">
        <f t="shared" si="17"/>
        <v>0.39824598763410868</v>
      </c>
    </row>
    <row r="207" spans="1:18" x14ac:dyDescent="0.25">
      <c r="A207" s="10">
        <v>504.2</v>
      </c>
      <c r="B207" s="11">
        <v>2.0640000000000001</v>
      </c>
      <c r="C207" s="11">
        <v>8.8010000000000002</v>
      </c>
      <c r="D207" s="11">
        <v>2.8049999999999997</v>
      </c>
      <c r="E207" s="11">
        <v>4.4335000000000004</v>
      </c>
      <c r="F207" s="11">
        <v>2.4344999999999999</v>
      </c>
      <c r="G207" s="11">
        <v>3.5258750000000001</v>
      </c>
      <c r="H207" s="10">
        <f t="shared" si="14"/>
        <v>4.0106458333333332</v>
      </c>
      <c r="I207" s="11">
        <f t="shared" si="15"/>
        <v>2.4935335976489603</v>
      </c>
      <c r="J207" s="11"/>
      <c r="K207" s="11">
        <v>0</v>
      </c>
      <c r="L207" s="11">
        <v>0.34400000000000008</v>
      </c>
      <c r="M207" s="11">
        <v>0.37850000000000006</v>
      </c>
      <c r="N207" s="11">
        <v>0</v>
      </c>
      <c r="O207" s="11">
        <v>0.46049999999999996</v>
      </c>
      <c r="P207" s="11">
        <v>0.21050000000000002</v>
      </c>
      <c r="Q207" s="10">
        <f t="shared" si="16"/>
        <v>0.23224999999999998</v>
      </c>
      <c r="R207" s="11">
        <f t="shared" si="17"/>
        <v>0.19714379269964352</v>
      </c>
    </row>
    <row r="208" spans="1:18" x14ac:dyDescent="0.25">
      <c r="A208" s="10">
        <v>505.25</v>
      </c>
      <c r="B208" s="11">
        <v>2.3834999999999997</v>
      </c>
      <c r="C208" s="11">
        <v>9.2125000000000004</v>
      </c>
      <c r="D208" s="11">
        <v>3.2210000000000001</v>
      </c>
      <c r="E208" s="11">
        <v>5.1579999999999995</v>
      </c>
      <c r="F208" s="11">
        <v>2.8022499999999999</v>
      </c>
      <c r="G208" s="11">
        <v>4.9937500000000004</v>
      </c>
      <c r="H208" s="10">
        <f t="shared" si="14"/>
        <v>4.6284999999999998</v>
      </c>
      <c r="I208" s="11">
        <f t="shared" si="15"/>
        <v>2.5212339885460846</v>
      </c>
      <c r="J208" s="11"/>
      <c r="K208" s="11">
        <v>0.16899999999999998</v>
      </c>
      <c r="L208" s="11">
        <v>0.76349999999999996</v>
      </c>
      <c r="M208" s="11">
        <v>0.70800000000000007</v>
      </c>
      <c r="N208" s="11">
        <v>0</v>
      </c>
      <c r="O208" s="11">
        <v>0.82950000000000002</v>
      </c>
      <c r="P208" s="11">
        <v>0.55700000000000005</v>
      </c>
      <c r="Q208" s="10">
        <f t="shared" si="16"/>
        <v>0.50449999999999995</v>
      </c>
      <c r="R208" s="11">
        <f t="shared" si="17"/>
        <v>0.34174698242998441</v>
      </c>
    </row>
    <row r="209" spans="1:18" x14ac:dyDescent="0.25">
      <c r="A209" s="10">
        <v>506.31</v>
      </c>
      <c r="B209" s="11">
        <v>2.6130000000000004</v>
      </c>
      <c r="C209" s="11">
        <v>9.4670000000000005</v>
      </c>
      <c r="D209" s="11">
        <v>3.5830000000000002</v>
      </c>
      <c r="E209" s="11">
        <v>5.6924999999999999</v>
      </c>
      <c r="F209" s="11">
        <v>3.0980000000000003</v>
      </c>
      <c r="G209" s="11">
        <v>6.3388749999999998</v>
      </c>
      <c r="H209" s="10">
        <f t="shared" si="14"/>
        <v>5.1320625</v>
      </c>
      <c r="I209" s="11">
        <f t="shared" si="15"/>
        <v>2.5863043321383312</v>
      </c>
      <c r="J209" s="11"/>
      <c r="K209" s="11">
        <v>0.29949999999999999</v>
      </c>
      <c r="L209" s="11">
        <v>0.9355</v>
      </c>
      <c r="M209" s="11">
        <v>0.91600000000000004</v>
      </c>
      <c r="N209" s="11">
        <v>0</v>
      </c>
      <c r="O209" s="11">
        <v>1.0225</v>
      </c>
      <c r="P209" s="11">
        <v>0.79400000000000004</v>
      </c>
      <c r="Q209" s="10">
        <f t="shared" si="16"/>
        <v>0.66125</v>
      </c>
      <c r="R209" s="11">
        <f t="shared" si="17"/>
        <v>0.41384764708766925</v>
      </c>
    </row>
    <row r="210" spans="1:18" x14ac:dyDescent="0.25">
      <c r="A210" s="10">
        <v>507.01</v>
      </c>
      <c r="B210" s="11">
        <v>2.7854999999999999</v>
      </c>
      <c r="C210" s="11">
        <v>9.4514999999999993</v>
      </c>
      <c r="D210" s="11">
        <v>3.5999999999999996</v>
      </c>
      <c r="E210" s="11">
        <v>5.5925000000000002</v>
      </c>
      <c r="F210" s="11">
        <v>3.1927499999999998</v>
      </c>
      <c r="G210" s="11">
        <v>5.3573749999999993</v>
      </c>
      <c r="H210" s="10">
        <f t="shared" si="14"/>
        <v>4.9966041666666667</v>
      </c>
      <c r="I210" s="11">
        <f t="shared" si="15"/>
        <v>2.4667678858385056</v>
      </c>
      <c r="J210" s="11"/>
      <c r="K210" s="11">
        <v>0.36</v>
      </c>
      <c r="L210" s="11">
        <v>0.78300000000000003</v>
      </c>
      <c r="M210" s="11">
        <v>0.77749999999999997</v>
      </c>
      <c r="N210" s="11">
        <v>0</v>
      </c>
      <c r="O210" s="11">
        <v>0.99299999999999999</v>
      </c>
      <c r="P210" s="11">
        <v>0.66100000000000003</v>
      </c>
      <c r="Q210" s="10">
        <f t="shared" si="16"/>
        <v>0.59575</v>
      </c>
      <c r="R210" s="11">
        <f t="shared" si="17"/>
        <v>0.35795443145741329</v>
      </c>
    </row>
    <row r="211" spans="1:18" x14ac:dyDescent="0.25">
      <c r="A211" s="10">
        <v>508.07</v>
      </c>
      <c r="B211" s="11">
        <v>2.919</v>
      </c>
      <c r="C211" s="11">
        <v>9.7164999999999999</v>
      </c>
      <c r="D211" s="11">
        <v>3.8119999999999998</v>
      </c>
      <c r="E211" s="11">
        <v>5.8729999999999993</v>
      </c>
      <c r="F211" s="11">
        <v>2.3654999999999999</v>
      </c>
      <c r="G211" s="11">
        <v>5.5801250000000007</v>
      </c>
      <c r="H211" s="10">
        <f t="shared" si="14"/>
        <v>5.0443541666666674</v>
      </c>
      <c r="I211" s="11">
        <f t="shared" si="15"/>
        <v>2.6838307607977363</v>
      </c>
      <c r="J211" s="11"/>
      <c r="K211" s="11">
        <v>0.34249999999999997</v>
      </c>
      <c r="L211" s="11">
        <v>0.7410000000000001</v>
      </c>
      <c r="M211" s="11">
        <v>0.89349999999999996</v>
      </c>
      <c r="N211" s="11">
        <v>0</v>
      </c>
      <c r="O211" s="11">
        <v>1.0579999999999998</v>
      </c>
      <c r="P211" s="11">
        <v>0.81449999999999989</v>
      </c>
      <c r="Q211" s="10">
        <f t="shared" si="16"/>
        <v>0.64158333333333328</v>
      </c>
      <c r="R211" s="11">
        <f t="shared" si="17"/>
        <v>0.39439287730214739</v>
      </c>
    </row>
    <row r="212" spans="1:18" x14ac:dyDescent="0.25">
      <c r="A212" s="10">
        <v>509.12</v>
      </c>
      <c r="B212" s="11">
        <v>3.0015000000000001</v>
      </c>
      <c r="C212" s="11">
        <v>9.7665000000000006</v>
      </c>
      <c r="D212" s="11">
        <v>3.9630000000000001</v>
      </c>
      <c r="E212" s="11">
        <v>6.3454999999999995</v>
      </c>
      <c r="F212" s="11">
        <v>3.4822500000000001</v>
      </c>
      <c r="G212" s="11">
        <v>5.7691250000000007</v>
      </c>
      <c r="H212" s="10">
        <f t="shared" si="14"/>
        <v>5.3879791666666677</v>
      </c>
      <c r="I212" s="11">
        <f t="shared" si="15"/>
        <v>2.5136115481721037</v>
      </c>
      <c r="J212" s="11"/>
      <c r="K212" s="11">
        <v>0.4385</v>
      </c>
      <c r="L212" s="11">
        <v>0.71350000000000002</v>
      </c>
      <c r="M212" s="11">
        <v>0.83549999999999991</v>
      </c>
      <c r="N212" s="11">
        <v>0</v>
      </c>
      <c r="O212" s="11">
        <v>1.0455000000000001</v>
      </c>
      <c r="P212" s="11">
        <v>0.755</v>
      </c>
      <c r="Q212" s="10">
        <f t="shared" si="16"/>
        <v>0.63133333333333341</v>
      </c>
      <c r="R212" s="11">
        <f t="shared" si="17"/>
        <v>0.36634118887543432</v>
      </c>
    </row>
    <row r="213" spans="1:18" x14ac:dyDescent="0.25">
      <c r="A213" s="10">
        <v>510.17</v>
      </c>
      <c r="B213" s="11">
        <v>2.9870000000000001</v>
      </c>
      <c r="C213" s="11">
        <v>9.5244999999999997</v>
      </c>
      <c r="D213" s="11">
        <v>3.7940000000000005</v>
      </c>
      <c r="E213" s="11">
        <v>6.5259999999999998</v>
      </c>
      <c r="F213" s="11">
        <v>3.3905000000000003</v>
      </c>
      <c r="G213" s="11">
        <v>5.7078750000000005</v>
      </c>
      <c r="H213" s="10">
        <f t="shared" si="14"/>
        <v>5.3216458333333341</v>
      </c>
      <c r="I213" s="11">
        <f t="shared" si="15"/>
        <v>2.4810168182832126</v>
      </c>
      <c r="J213" s="11"/>
      <c r="K213" s="11">
        <v>0.27450000000000002</v>
      </c>
      <c r="L213" s="11">
        <v>0.5605</v>
      </c>
      <c r="M213" s="11">
        <v>0.62</v>
      </c>
      <c r="N213" s="11">
        <v>0</v>
      </c>
      <c r="O213" s="11">
        <v>0.74349999999999994</v>
      </c>
      <c r="P213" s="11">
        <v>0.53899999999999992</v>
      </c>
      <c r="Q213" s="10">
        <f t="shared" si="16"/>
        <v>0.45624999999999999</v>
      </c>
      <c r="R213" s="11">
        <f t="shared" si="17"/>
        <v>0.27138141977666791</v>
      </c>
    </row>
    <row r="214" spans="1:18" x14ac:dyDescent="0.25">
      <c r="A214" s="10">
        <v>511.23</v>
      </c>
      <c r="B214" s="11">
        <v>3.1515</v>
      </c>
      <c r="C214" s="11">
        <v>9.7095000000000002</v>
      </c>
      <c r="D214" s="11">
        <v>4.0599999999999996</v>
      </c>
      <c r="E214" s="11">
        <v>6.9165000000000001</v>
      </c>
      <c r="F214" s="11">
        <v>3.6057499999999996</v>
      </c>
      <c r="G214" s="11">
        <v>5.9593749999999996</v>
      </c>
      <c r="H214" s="10">
        <f t="shared" si="14"/>
        <v>5.5671041666666667</v>
      </c>
      <c r="I214" s="11">
        <f t="shared" si="15"/>
        <v>2.4934957544788716</v>
      </c>
      <c r="J214" s="11"/>
      <c r="K214" s="11">
        <v>0.30049999999999999</v>
      </c>
      <c r="L214" s="11">
        <v>0.59200000000000008</v>
      </c>
      <c r="M214" s="11">
        <v>0.64749999999999996</v>
      </c>
      <c r="N214" s="11">
        <v>0</v>
      </c>
      <c r="O214" s="11">
        <v>0.99249999999999994</v>
      </c>
      <c r="P214" s="11">
        <v>0.75249999999999995</v>
      </c>
      <c r="Q214" s="10">
        <f t="shared" si="16"/>
        <v>0.54749999999999999</v>
      </c>
      <c r="R214" s="11">
        <f t="shared" si="17"/>
        <v>0.35008441839076487</v>
      </c>
    </row>
    <row r="215" spans="1:18" x14ac:dyDescent="0.25">
      <c r="A215" s="10">
        <v>512.28</v>
      </c>
      <c r="B215" s="11">
        <v>3.444</v>
      </c>
      <c r="C215" s="11">
        <v>9.8895</v>
      </c>
      <c r="D215" s="11">
        <v>4.4749999999999996</v>
      </c>
      <c r="E215" s="11">
        <v>7.5355000000000008</v>
      </c>
      <c r="F215" s="11">
        <v>3.9594999999999998</v>
      </c>
      <c r="G215" s="11">
        <v>6.3360000000000003</v>
      </c>
      <c r="H215" s="10">
        <f t="shared" si="14"/>
        <v>5.9399166666666661</v>
      </c>
      <c r="I215" s="11">
        <f t="shared" si="15"/>
        <v>2.4738475178690114</v>
      </c>
      <c r="J215" s="11"/>
      <c r="K215" s="11">
        <v>0.79</v>
      </c>
      <c r="L215" s="11">
        <v>0.752</v>
      </c>
      <c r="M215" s="11">
        <v>0.75900000000000001</v>
      </c>
      <c r="N215" s="11">
        <v>0</v>
      </c>
      <c r="O215" s="11">
        <v>1.0479999999999998</v>
      </c>
      <c r="P215" s="11">
        <v>0.84999999999999987</v>
      </c>
      <c r="Q215" s="10">
        <f t="shared" si="16"/>
        <v>0.69983333333333331</v>
      </c>
      <c r="R215" s="11">
        <f t="shared" si="17"/>
        <v>0.35996911904587953</v>
      </c>
    </row>
    <row r="216" spans="1:18" x14ac:dyDescent="0.25">
      <c r="A216" s="10">
        <v>513.33000000000004</v>
      </c>
      <c r="B216" s="11">
        <v>3.3679999999999999</v>
      </c>
      <c r="C216" s="11">
        <v>9.5314999999999994</v>
      </c>
      <c r="D216" s="11">
        <v>4.3889999999999993</v>
      </c>
      <c r="E216" s="11">
        <v>7.5865</v>
      </c>
      <c r="F216" s="11">
        <v>3.8784999999999998</v>
      </c>
      <c r="G216" s="11">
        <v>7.21875</v>
      </c>
      <c r="H216" s="10">
        <f t="shared" si="14"/>
        <v>5.9953750000000001</v>
      </c>
      <c r="I216" s="11">
        <f t="shared" si="15"/>
        <v>2.4697046369454778</v>
      </c>
      <c r="J216" s="11"/>
      <c r="K216" s="11">
        <v>0.36050000000000004</v>
      </c>
      <c r="L216" s="11">
        <v>0.42200000000000004</v>
      </c>
      <c r="M216" s="11">
        <v>0.48249999999999993</v>
      </c>
      <c r="N216" s="11">
        <v>0</v>
      </c>
      <c r="O216" s="11">
        <v>0.73199999999999998</v>
      </c>
      <c r="P216" s="11">
        <v>0.55449999999999999</v>
      </c>
      <c r="Q216" s="10">
        <f t="shared" si="16"/>
        <v>0.42524999999999996</v>
      </c>
      <c r="R216" s="11">
        <f t="shared" si="17"/>
        <v>0.24458919640899926</v>
      </c>
    </row>
    <row r="217" spans="1:18" x14ac:dyDescent="0.25">
      <c r="A217" s="10">
        <v>514.03</v>
      </c>
      <c r="B217" s="11">
        <v>3.6215000000000002</v>
      </c>
      <c r="C217" s="11">
        <v>9.843</v>
      </c>
      <c r="D217" s="11">
        <v>4.66</v>
      </c>
      <c r="E217" s="11">
        <v>8.0950000000000006</v>
      </c>
      <c r="F217" s="11">
        <v>4.1407500000000006</v>
      </c>
      <c r="G217" s="11">
        <v>6.5548750000000009</v>
      </c>
      <c r="H217" s="10">
        <f t="shared" si="14"/>
        <v>6.1525208333333339</v>
      </c>
      <c r="I217" s="11">
        <f t="shared" si="15"/>
        <v>2.4590915985591444</v>
      </c>
      <c r="J217" s="11"/>
      <c r="K217" s="11">
        <v>0.8194999999999999</v>
      </c>
      <c r="L217" s="11">
        <v>0.89549999999999996</v>
      </c>
      <c r="M217" s="11">
        <v>0.63949999999999996</v>
      </c>
      <c r="N217" s="11">
        <v>0</v>
      </c>
      <c r="O217" s="11">
        <v>1.0490000000000002</v>
      </c>
      <c r="P217" s="11">
        <v>0.88100000000000001</v>
      </c>
      <c r="Q217" s="10">
        <f t="shared" si="16"/>
        <v>0.7140833333333334</v>
      </c>
      <c r="R217" s="11">
        <f t="shared" si="17"/>
        <v>0.37404082887656337</v>
      </c>
    </row>
    <row r="218" spans="1:18" x14ac:dyDescent="0.25">
      <c r="A218" s="10">
        <v>515.09</v>
      </c>
      <c r="B218" s="11">
        <v>3.7224999999999997</v>
      </c>
      <c r="C218" s="11">
        <v>9.8134999999999994</v>
      </c>
      <c r="D218" s="11">
        <v>4.8994999999999997</v>
      </c>
      <c r="E218" s="11">
        <v>8.2129999999999992</v>
      </c>
      <c r="F218" s="11">
        <v>4.3109999999999999</v>
      </c>
      <c r="G218" s="11">
        <v>6.6621249999999996</v>
      </c>
      <c r="H218" s="10">
        <f t="shared" si="14"/>
        <v>6.2702708333333321</v>
      </c>
      <c r="I218" s="11">
        <f t="shared" si="15"/>
        <v>2.3954586335614674</v>
      </c>
      <c r="J218" s="11"/>
      <c r="K218" s="11">
        <v>0.70650000000000002</v>
      </c>
      <c r="L218" s="11">
        <v>0.72150000000000003</v>
      </c>
      <c r="M218" s="11">
        <v>0.54200000000000004</v>
      </c>
      <c r="N218" s="11">
        <v>0</v>
      </c>
      <c r="O218" s="11">
        <v>1.0485</v>
      </c>
      <c r="P218" s="11">
        <v>0.87650000000000006</v>
      </c>
      <c r="Q218" s="10">
        <f t="shared" si="16"/>
        <v>0.64916666666666667</v>
      </c>
      <c r="R218" s="11">
        <f t="shared" si="17"/>
        <v>0.36126689118526584</v>
      </c>
    </row>
    <row r="219" spans="1:18" x14ac:dyDescent="0.25">
      <c r="A219" s="10">
        <v>516.14</v>
      </c>
      <c r="B219" s="11">
        <v>3.7199999999999998</v>
      </c>
      <c r="C219" s="11">
        <v>9.8105000000000011</v>
      </c>
      <c r="D219" s="11">
        <v>4.8354999999999997</v>
      </c>
      <c r="E219" s="11">
        <v>8.4514999999999993</v>
      </c>
      <c r="F219" s="11">
        <v>4.2777499999999993</v>
      </c>
      <c r="G219" s="11">
        <v>6.7043749999999998</v>
      </c>
      <c r="H219" s="10">
        <f t="shared" si="14"/>
        <v>6.2999374999999995</v>
      </c>
      <c r="I219" s="11">
        <f t="shared" si="15"/>
        <v>2.4497647613469971</v>
      </c>
      <c r="J219" s="11"/>
      <c r="K219" s="11">
        <v>0.85699999999999998</v>
      </c>
      <c r="L219" s="11">
        <v>0.63100000000000001</v>
      </c>
      <c r="M219" s="11">
        <v>0.67249999999999999</v>
      </c>
      <c r="N219" s="11">
        <v>0</v>
      </c>
      <c r="O219" s="11">
        <v>1.012</v>
      </c>
      <c r="P219" s="11">
        <v>0.88500000000000001</v>
      </c>
      <c r="Q219" s="10">
        <f t="shared" si="16"/>
        <v>0.67625000000000002</v>
      </c>
      <c r="R219" s="11">
        <f t="shared" si="17"/>
        <v>0.36009745208762567</v>
      </c>
    </row>
    <row r="220" spans="1:18" x14ac:dyDescent="0.25">
      <c r="A220" s="10">
        <v>517.19000000000005</v>
      </c>
      <c r="B220" s="11">
        <v>4.0410000000000004</v>
      </c>
      <c r="C220" s="11">
        <v>9.8514999999999997</v>
      </c>
      <c r="D220" s="11">
        <v>5.1665000000000001</v>
      </c>
      <c r="E220" s="11">
        <v>8.9394999999999989</v>
      </c>
      <c r="F220" s="11">
        <v>4.6037499999999998</v>
      </c>
      <c r="G220" s="11">
        <v>6.999625</v>
      </c>
      <c r="H220" s="10">
        <f t="shared" si="14"/>
        <v>6.6003125000000002</v>
      </c>
      <c r="I220" s="11">
        <f t="shared" si="15"/>
        <v>2.3997345422853531</v>
      </c>
      <c r="J220" s="11"/>
      <c r="K220" s="11">
        <v>0.98299999999999998</v>
      </c>
      <c r="L220" s="11">
        <v>0.73650000000000004</v>
      </c>
      <c r="M220" s="11">
        <v>0.6974999999999999</v>
      </c>
      <c r="N220" s="11">
        <v>0</v>
      </c>
      <c r="O220" s="11">
        <v>1.1105</v>
      </c>
      <c r="P220" s="11">
        <v>0.96900000000000008</v>
      </c>
      <c r="Q220" s="10">
        <f t="shared" si="16"/>
        <v>0.74941666666666673</v>
      </c>
      <c r="R220" s="11">
        <f t="shared" si="17"/>
        <v>0.39941124379099135</v>
      </c>
    </row>
    <row r="221" spans="1:18" x14ac:dyDescent="0.25">
      <c r="A221" s="10">
        <v>518.24</v>
      </c>
      <c r="B221" s="11">
        <v>4.0865</v>
      </c>
      <c r="C221" s="11">
        <v>9.76</v>
      </c>
      <c r="D221" s="11">
        <v>5.2004999999999999</v>
      </c>
      <c r="E221" s="11">
        <v>9.2259999999999991</v>
      </c>
      <c r="F221" s="11">
        <v>4.6434999999999995</v>
      </c>
      <c r="G221" s="11">
        <v>8.2682500000000001</v>
      </c>
      <c r="H221" s="10">
        <f t="shared" si="14"/>
        <v>6.8641250000000005</v>
      </c>
      <c r="I221" s="11">
        <f t="shared" si="15"/>
        <v>2.5040022651247735</v>
      </c>
      <c r="J221" s="11"/>
      <c r="K221" s="11">
        <v>0.80949999999999989</v>
      </c>
      <c r="L221" s="11">
        <v>0.75049999999999994</v>
      </c>
      <c r="M221" s="11">
        <v>0.66400000000000003</v>
      </c>
      <c r="N221" s="11">
        <v>0</v>
      </c>
      <c r="O221" s="11">
        <v>1.0015000000000001</v>
      </c>
      <c r="P221" s="11">
        <v>0.8610000000000001</v>
      </c>
      <c r="Q221" s="10">
        <f t="shared" si="16"/>
        <v>0.68108333333333337</v>
      </c>
      <c r="R221" s="11">
        <f t="shared" si="17"/>
        <v>0.3522819065275235</v>
      </c>
    </row>
    <row r="222" spans="1:18" x14ac:dyDescent="0.25">
      <c r="A222" s="10">
        <v>519.29</v>
      </c>
      <c r="B222" s="11">
        <v>4.0754999999999999</v>
      </c>
      <c r="C222" s="11">
        <v>9.6239999999999988</v>
      </c>
      <c r="D222" s="11">
        <v>5.2285000000000004</v>
      </c>
      <c r="E222" s="11">
        <v>9.379999999999999</v>
      </c>
      <c r="F222" s="11">
        <v>4.6520000000000001</v>
      </c>
      <c r="G222" s="11">
        <v>7.0769999999999991</v>
      </c>
      <c r="H222" s="10">
        <f t="shared" si="14"/>
        <v>6.6728333333333323</v>
      </c>
      <c r="I222" s="11">
        <f t="shared" si="15"/>
        <v>2.4131926294157853</v>
      </c>
      <c r="J222" s="11"/>
      <c r="K222" s="11">
        <v>0.82000000000000006</v>
      </c>
      <c r="L222" s="11">
        <v>0.58899999999999997</v>
      </c>
      <c r="M222" s="11">
        <v>0.50549999999999995</v>
      </c>
      <c r="N222" s="11">
        <v>0</v>
      </c>
      <c r="O222" s="11">
        <v>0.9484999999999999</v>
      </c>
      <c r="P222" s="11">
        <v>0.81399999999999995</v>
      </c>
      <c r="Q222" s="10">
        <f t="shared" si="16"/>
        <v>0.61283333333333323</v>
      </c>
      <c r="R222" s="11">
        <f t="shared" si="17"/>
        <v>0.34167567467800042</v>
      </c>
    </row>
    <row r="223" spans="1:18" x14ac:dyDescent="0.25">
      <c r="A223" s="10">
        <v>520.34</v>
      </c>
      <c r="B223" s="11">
        <v>4.1070000000000002</v>
      </c>
      <c r="C223" s="11">
        <v>9.52</v>
      </c>
      <c r="D223" s="11">
        <v>5.1475000000000009</v>
      </c>
      <c r="E223" s="11">
        <v>9.6204999999999998</v>
      </c>
      <c r="F223" s="11">
        <v>4.6272500000000001</v>
      </c>
      <c r="G223" s="11">
        <v>7.0987499999999999</v>
      </c>
      <c r="H223" s="10">
        <f t="shared" si="14"/>
        <v>6.6868333333333334</v>
      </c>
      <c r="I223" s="11">
        <f t="shared" si="15"/>
        <v>2.4523409003779748</v>
      </c>
      <c r="J223" s="11"/>
      <c r="K223" s="11">
        <v>0.74250000000000005</v>
      </c>
      <c r="L223" s="11">
        <v>0.42450000000000004</v>
      </c>
      <c r="M223" s="11">
        <v>0.45700000000000007</v>
      </c>
      <c r="N223" s="11">
        <v>0</v>
      </c>
      <c r="O223" s="11">
        <v>0.8214999999999999</v>
      </c>
      <c r="P223" s="11">
        <v>0.69199999999999995</v>
      </c>
      <c r="Q223" s="10">
        <f t="shared" si="16"/>
        <v>0.5229166666666667</v>
      </c>
      <c r="R223" s="11">
        <f t="shared" si="17"/>
        <v>0.30114139812829888</v>
      </c>
    </row>
    <row r="224" spans="1:18" x14ac:dyDescent="0.25">
      <c r="A224" s="10">
        <v>521.39</v>
      </c>
      <c r="B224" s="11">
        <v>4.2014999999999993</v>
      </c>
      <c r="C224" s="11">
        <v>9.7460000000000004</v>
      </c>
      <c r="D224" s="11">
        <v>5.4055</v>
      </c>
      <c r="E224" s="11">
        <v>10.065</v>
      </c>
      <c r="F224" s="11">
        <v>4.8034999999999997</v>
      </c>
      <c r="G224" s="11">
        <v>7.3544999999999998</v>
      </c>
      <c r="H224" s="10">
        <f t="shared" si="14"/>
        <v>6.9293333333333331</v>
      </c>
      <c r="I224" s="11">
        <f t="shared" si="15"/>
        <v>2.5388616871871283</v>
      </c>
      <c r="J224" s="11"/>
      <c r="K224" s="11">
        <v>0.87850000000000006</v>
      </c>
      <c r="L224" s="11">
        <v>0.53300000000000003</v>
      </c>
      <c r="M224" s="11">
        <v>0.45650000000000002</v>
      </c>
      <c r="N224" s="11">
        <v>0</v>
      </c>
      <c r="O224" s="11">
        <v>0.88949999999999996</v>
      </c>
      <c r="P224" s="11">
        <v>0.91900000000000004</v>
      </c>
      <c r="Q224" s="10">
        <f t="shared" si="16"/>
        <v>0.61275000000000002</v>
      </c>
      <c r="R224" s="11">
        <f t="shared" si="17"/>
        <v>0.35978865323964843</v>
      </c>
    </row>
    <row r="225" spans="1:18" x14ac:dyDescent="0.25">
      <c r="A225" s="10">
        <v>522.09</v>
      </c>
      <c r="B225" s="11">
        <v>4.0664999999999996</v>
      </c>
      <c r="C225" s="11">
        <v>9.3889999999999993</v>
      </c>
      <c r="D225" s="11">
        <v>5.4790000000000001</v>
      </c>
      <c r="E225" s="11">
        <v>9.9050000000000011</v>
      </c>
      <c r="F225" s="11">
        <v>4.7727500000000003</v>
      </c>
      <c r="G225" s="11">
        <v>8.2098750000000003</v>
      </c>
      <c r="H225" s="10">
        <f t="shared" si="14"/>
        <v>6.9703541666666666</v>
      </c>
      <c r="I225" s="11">
        <f t="shared" si="15"/>
        <v>2.509357530345997</v>
      </c>
      <c r="J225" s="11"/>
      <c r="K225" s="11">
        <v>0.72299999999999998</v>
      </c>
      <c r="L225" s="11">
        <v>0.34550000000000003</v>
      </c>
      <c r="M225" s="11">
        <v>0.23900000000000005</v>
      </c>
      <c r="N225" s="11">
        <v>0</v>
      </c>
      <c r="O225" s="11">
        <v>0.6715000000000001</v>
      </c>
      <c r="P225" s="11">
        <v>0.52400000000000002</v>
      </c>
      <c r="Q225" s="10">
        <f t="shared" si="16"/>
        <v>0.41716666666666669</v>
      </c>
      <c r="R225" s="11">
        <f t="shared" si="17"/>
        <v>0.27587690491715083</v>
      </c>
    </row>
    <row r="226" spans="1:18" x14ac:dyDescent="0.25">
      <c r="A226" s="10">
        <v>523.14</v>
      </c>
      <c r="B226" s="11">
        <v>4.7300000000000004</v>
      </c>
      <c r="C226" s="11">
        <v>9.9145000000000003</v>
      </c>
      <c r="D226" s="11">
        <v>6.0750000000000002</v>
      </c>
      <c r="E226" s="11">
        <v>10.658999999999999</v>
      </c>
      <c r="F226" s="11">
        <v>5.4024999999999999</v>
      </c>
      <c r="G226" s="11">
        <v>7.8446249999999997</v>
      </c>
      <c r="H226" s="10">
        <f t="shared" si="14"/>
        <v>7.4376041666666666</v>
      </c>
      <c r="I226" s="11">
        <f t="shared" si="15"/>
        <v>2.4497971120287021</v>
      </c>
      <c r="J226" s="11"/>
      <c r="K226" s="11">
        <v>1.1855</v>
      </c>
      <c r="L226" s="11">
        <v>0.88049999999999995</v>
      </c>
      <c r="M226" s="11">
        <v>0.76800000000000002</v>
      </c>
      <c r="N226" s="11">
        <v>0</v>
      </c>
      <c r="O226" s="11">
        <v>1.2305000000000001</v>
      </c>
      <c r="P226" s="11">
        <v>1.1215000000000002</v>
      </c>
      <c r="Q226" s="10">
        <f t="shared" si="16"/>
        <v>0.86433333333333329</v>
      </c>
      <c r="R226" s="11">
        <f t="shared" si="17"/>
        <v>0.46042900285132643</v>
      </c>
    </row>
    <row r="227" spans="1:18" x14ac:dyDescent="0.25">
      <c r="A227" s="10">
        <v>524.19000000000005</v>
      </c>
      <c r="B227" s="11">
        <v>5.0344999999999995</v>
      </c>
      <c r="C227" s="11">
        <v>10.0885</v>
      </c>
      <c r="D227" s="11">
        <v>6.2115</v>
      </c>
      <c r="E227" s="11">
        <v>10.9025</v>
      </c>
      <c r="F227" s="11">
        <v>5.6229999999999993</v>
      </c>
      <c r="G227" s="11">
        <v>8.0592499999999987</v>
      </c>
      <c r="H227" s="10">
        <f t="shared" si="14"/>
        <v>7.6532083333333318</v>
      </c>
      <c r="I227" s="11">
        <f t="shared" si="15"/>
        <v>2.4376756881128978</v>
      </c>
      <c r="J227" s="11"/>
      <c r="K227" s="11">
        <v>1.3605</v>
      </c>
      <c r="L227" s="11">
        <v>0.90650000000000008</v>
      </c>
      <c r="M227" s="11">
        <v>0.82850000000000001</v>
      </c>
      <c r="N227" s="11">
        <v>0</v>
      </c>
      <c r="O227" s="11">
        <v>1.3599999999999999</v>
      </c>
      <c r="P227" s="11">
        <v>1.3165</v>
      </c>
      <c r="Q227" s="10">
        <f t="shared" si="16"/>
        <v>0.96200000000000008</v>
      </c>
      <c r="R227" s="11">
        <f t="shared" si="17"/>
        <v>0.52710966600888665</v>
      </c>
    </row>
    <row r="228" spans="1:18" x14ac:dyDescent="0.25">
      <c r="A228" s="10">
        <v>525.24</v>
      </c>
      <c r="B228" s="11">
        <v>4.6530000000000005</v>
      </c>
      <c r="C228" s="11">
        <v>9.77</v>
      </c>
      <c r="D228" s="11">
        <v>6.0065</v>
      </c>
      <c r="E228" s="11">
        <v>10.852499999999999</v>
      </c>
      <c r="F228" s="11">
        <v>5.3297500000000007</v>
      </c>
      <c r="G228" s="11">
        <v>7.8205</v>
      </c>
      <c r="H228" s="10">
        <f t="shared" si="14"/>
        <v>7.4053750000000003</v>
      </c>
      <c r="I228" s="11">
        <f t="shared" si="15"/>
        <v>2.5094656590099</v>
      </c>
      <c r="J228" s="11"/>
      <c r="K228" s="11">
        <v>1.1145</v>
      </c>
      <c r="L228" s="11">
        <v>0.74099999999999999</v>
      </c>
      <c r="M228" s="11">
        <v>0.50550000000000006</v>
      </c>
      <c r="N228" s="11">
        <v>0</v>
      </c>
      <c r="O228" s="11">
        <v>0.95950000000000002</v>
      </c>
      <c r="P228" s="11">
        <v>0.91749999999999998</v>
      </c>
      <c r="Q228" s="10">
        <f t="shared" si="16"/>
        <v>0.70633333333333326</v>
      </c>
      <c r="R228" s="11">
        <f t="shared" si="17"/>
        <v>0.40391269683765429</v>
      </c>
    </row>
    <row r="229" spans="1:18" x14ac:dyDescent="0.25">
      <c r="A229" s="10">
        <v>526.29</v>
      </c>
      <c r="B229" s="11">
        <v>4.8694999999999995</v>
      </c>
      <c r="C229" s="11">
        <v>9.9309999999999992</v>
      </c>
      <c r="D229" s="11">
        <v>6.2050000000000001</v>
      </c>
      <c r="E229" s="11">
        <v>11.083</v>
      </c>
      <c r="F229" s="11">
        <v>5.5372500000000002</v>
      </c>
      <c r="G229" s="11">
        <v>8.0221249999999991</v>
      </c>
      <c r="H229" s="10">
        <f t="shared" si="14"/>
        <v>7.6079791666666665</v>
      </c>
      <c r="I229" s="11">
        <f t="shared" si="15"/>
        <v>2.5059629017813045</v>
      </c>
      <c r="J229" s="11"/>
      <c r="K229" s="11">
        <v>1.272</v>
      </c>
      <c r="L229" s="11">
        <v>0.73</v>
      </c>
      <c r="M229" s="11">
        <v>0.67249999999999999</v>
      </c>
      <c r="N229" s="11">
        <v>0</v>
      </c>
      <c r="O229" s="11">
        <v>1.0534999999999999</v>
      </c>
      <c r="P229" s="11">
        <v>1.05</v>
      </c>
      <c r="Q229" s="10">
        <f t="shared" si="16"/>
        <v>0.79633333333333323</v>
      </c>
      <c r="R229" s="11">
        <f t="shared" si="17"/>
        <v>0.44958243589654029</v>
      </c>
    </row>
    <row r="230" spans="1:18" x14ac:dyDescent="0.25">
      <c r="A230" s="10">
        <v>527.33000000000004</v>
      </c>
      <c r="B230" s="11">
        <v>5.1289999999999996</v>
      </c>
      <c r="C230" s="11">
        <v>10.012499999999999</v>
      </c>
      <c r="D230" s="11">
        <v>6.4450000000000003</v>
      </c>
      <c r="E230" s="11">
        <v>11.400499999999999</v>
      </c>
      <c r="F230" s="11">
        <v>5.7869999999999999</v>
      </c>
      <c r="G230" s="11">
        <v>8.2467500000000005</v>
      </c>
      <c r="H230" s="10">
        <f t="shared" si="14"/>
        <v>7.8367916666666666</v>
      </c>
      <c r="I230" s="11">
        <f t="shared" si="15"/>
        <v>2.4928961190584462</v>
      </c>
      <c r="J230" s="11"/>
      <c r="K230" s="11">
        <v>1.2925</v>
      </c>
      <c r="L230" s="11">
        <v>0.79249999999999998</v>
      </c>
      <c r="M230" s="11">
        <v>0.79050000000000009</v>
      </c>
      <c r="N230" s="11">
        <v>0</v>
      </c>
      <c r="O230" s="11">
        <v>1.2654999999999998</v>
      </c>
      <c r="P230" s="11">
        <v>1.1864999999999999</v>
      </c>
      <c r="Q230" s="10">
        <f t="shared" si="16"/>
        <v>0.88791666666666658</v>
      </c>
      <c r="R230" s="11">
        <f t="shared" si="17"/>
        <v>0.49038744036390913</v>
      </c>
    </row>
    <row r="231" spans="1:18" x14ac:dyDescent="0.25">
      <c r="A231" s="10">
        <v>528.03</v>
      </c>
      <c r="B231" s="11">
        <v>5.2029999999999994</v>
      </c>
      <c r="C231" s="11">
        <v>10.1335</v>
      </c>
      <c r="D231" s="11">
        <v>6.5775000000000006</v>
      </c>
      <c r="E231" s="11">
        <v>11.676499999999999</v>
      </c>
      <c r="F231" s="11">
        <v>5.89025</v>
      </c>
      <c r="G231" s="11">
        <v>8.3976249999999997</v>
      </c>
      <c r="H231" s="10">
        <f t="shared" si="14"/>
        <v>7.9797291666666661</v>
      </c>
      <c r="I231" s="11">
        <f t="shared" si="15"/>
        <v>2.5503676210703743</v>
      </c>
      <c r="J231" s="11"/>
      <c r="K231" s="11">
        <v>1.4595</v>
      </c>
      <c r="L231" s="11">
        <v>0.8</v>
      </c>
      <c r="M231" s="11">
        <v>0.71300000000000008</v>
      </c>
      <c r="N231" s="11">
        <v>0</v>
      </c>
      <c r="O231" s="11">
        <v>1.2475000000000001</v>
      </c>
      <c r="P231" s="11">
        <v>1.0830000000000002</v>
      </c>
      <c r="Q231" s="10">
        <f t="shared" si="16"/>
        <v>0.88383333333333347</v>
      </c>
      <c r="R231" s="11">
        <f t="shared" si="17"/>
        <v>0.51394286323157223</v>
      </c>
    </row>
    <row r="232" spans="1:18" x14ac:dyDescent="0.25">
      <c r="A232" s="10">
        <v>529.08000000000004</v>
      </c>
      <c r="B232" s="11">
        <v>5.3695000000000004</v>
      </c>
      <c r="C232" s="11">
        <v>10.3345</v>
      </c>
      <c r="D232" s="11">
        <v>6.7009999999999996</v>
      </c>
      <c r="E232" s="11">
        <v>11.939</v>
      </c>
      <c r="F232" s="11">
        <v>6.0352499999999996</v>
      </c>
      <c r="G232" s="11">
        <v>8.5860000000000003</v>
      </c>
      <c r="H232" s="10">
        <f t="shared" si="14"/>
        <v>8.160874999999999</v>
      </c>
      <c r="I232" s="11">
        <f t="shared" si="15"/>
        <v>2.593102252852753</v>
      </c>
      <c r="J232" s="11"/>
      <c r="K232" s="11">
        <v>1.4645000000000001</v>
      </c>
      <c r="L232" s="11">
        <v>0.83750000000000002</v>
      </c>
      <c r="M232" s="11">
        <v>0.69099999999999995</v>
      </c>
      <c r="N232" s="11">
        <v>0</v>
      </c>
      <c r="O232" s="11">
        <v>1.2810000000000001</v>
      </c>
      <c r="P232" s="11">
        <v>1.1234999999999999</v>
      </c>
      <c r="Q232" s="10">
        <f t="shared" si="16"/>
        <v>0.89958333333333329</v>
      </c>
      <c r="R232" s="11">
        <f t="shared" si="17"/>
        <v>0.5237097876368807</v>
      </c>
    </row>
    <row r="233" spans="1:18" x14ac:dyDescent="0.25">
      <c r="A233" s="10">
        <v>530.13</v>
      </c>
      <c r="B233" s="11">
        <v>5.1965000000000003</v>
      </c>
      <c r="C233" s="11">
        <v>9.9075000000000006</v>
      </c>
      <c r="D233" s="11">
        <v>6.6165000000000003</v>
      </c>
      <c r="E233" s="11">
        <v>11.859</v>
      </c>
      <c r="F233" s="11">
        <v>5.9065000000000003</v>
      </c>
      <c r="G233" s="11">
        <v>8.3948750000000008</v>
      </c>
      <c r="H233" s="10">
        <f t="shared" si="14"/>
        <v>7.9801458333333342</v>
      </c>
      <c r="I233" s="11">
        <f t="shared" si="15"/>
        <v>2.5628275454279348</v>
      </c>
      <c r="J233" s="11"/>
      <c r="K233" s="11">
        <v>1.3614999999999999</v>
      </c>
      <c r="L233" s="11">
        <v>0.90049999999999997</v>
      </c>
      <c r="M233" s="11">
        <v>0.78849999999999998</v>
      </c>
      <c r="N233" s="11">
        <v>0</v>
      </c>
      <c r="O233" s="11">
        <v>1.1220000000000001</v>
      </c>
      <c r="P233" s="11">
        <v>1.0715000000000001</v>
      </c>
      <c r="Q233" s="10">
        <f t="shared" si="16"/>
        <v>0.87400000000000011</v>
      </c>
      <c r="R233" s="11">
        <f t="shared" si="17"/>
        <v>0.47118043253089342</v>
      </c>
    </row>
    <row r="234" spans="1:18" x14ac:dyDescent="0.25">
      <c r="A234" s="10">
        <v>531.16999999999996</v>
      </c>
      <c r="B234" s="11">
        <v>5.5350000000000001</v>
      </c>
      <c r="C234" s="11">
        <v>10.269500000000001</v>
      </c>
      <c r="D234" s="11">
        <v>6.8535000000000004</v>
      </c>
      <c r="E234" s="11">
        <v>12.181000000000001</v>
      </c>
      <c r="F234" s="11">
        <v>6.1942500000000003</v>
      </c>
      <c r="G234" s="11">
        <v>8.2097499999999997</v>
      </c>
      <c r="H234" s="10">
        <f t="shared" si="14"/>
        <v>8.2071666666666658</v>
      </c>
      <c r="I234" s="11">
        <f t="shared" si="15"/>
        <v>2.5717425399263214</v>
      </c>
      <c r="J234" s="11"/>
      <c r="K234" s="11">
        <v>1.653</v>
      </c>
      <c r="L234" s="11">
        <v>1.2155</v>
      </c>
      <c r="M234" s="11">
        <v>1.0325</v>
      </c>
      <c r="N234" s="11">
        <v>0</v>
      </c>
      <c r="O234" s="11">
        <v>1.6395</v>
      </c>
      <c r="P234" s="11">
        <v>1.4670000000000001</v>
      </c>
      <c r="Q234" s="10">
        <f t="shared" si="16"/>
        <v>1.1679166666666667</v>
      </c>
      <c r="R234" s="11">
        <f t="shared" si="17"/>
        <v>0.62157520998401039</v>
      </c>
    </row>
    <row r="235" spans="1:18" x14ac:dyDescent="0.25">
      <c r="A235" s="10">
        <v>532.22</v>
      </c>
      <c r="B235" s="11">
        <v>5.2475000000000005</v>
      </c>
      <c r="C235" s="11">
        <v>9.9514999999999993</v>
      </c>
      <c r="D235" s="11">
        <v>6.5529999999999999</v>
      </c>
      <c r="E235" s="11">
        <v>11.881499999999999</v>
      </c>
      <c r="F235" s="11">
        <v>5.9002499999999998</v>
      </c>
      <c r="G235" s="11">
        <v>8.4083749999999995</v>
      </c>
      <c r="H235" s="10">
        <f t="shared" si="14"/>
        <v>7.9903541666666662</v>
      </c>
      <c r="I235" s="11">
        <f t="shared" si="15"/>
        <v>2.5736985721144885</v>
      </c>
      <c r="J235" s="11"/>
      <c r="K235" s="11">
        <v>1.2124999999999999</v>
      </c>
      <c r="L235" s="11">
        <v>0.627</v>
      </c>
      <c r="M235" s="11">
        <v>0.53199999999999992</v>
      </c>
      <c r="N235" s="11">
        <v>0</v>
      </c>
      <c r="O235" s="11">
        <v>1.0554999999999999</v>
      </c>
      <c r="P235" s="11">
        <v>0.92949999999999999</v>
      </c>
      <c r="Q235" s="10">
        <f t="shared" si="16"/>
        <v>0.7260833333333333</v>
      </c>
      <c r="R235" s="11">
        <f t="shared" si="17"/>
        <v>0.43844673754820757</v>
      </c>
    </row>
    <row r="236" spans="1:18" x14ac:dyDescent="0.25">
      <c r="A236" s="10">
        <v>533.27</v>
      </c>
      <c r="B236" s="11">
        <v>5.3310000000000004</v>
      </c>
      <c r="C236" s="11">
        <v>10.120999999999999</v>
      </c>
      <c r="D236" s="11">
        <v>6.8710000000000004</v>
      </c>
      <c r="E236" s="11">
        <v>12.1305</v>
      </c>
      <c r="F236" s="11">
        <v>6.1010000000000009</v>
      </c>
      <c r="G236" s="11">
        <v>8.6133749999999996</v>
      </c>
      <c r="H236" s="10">
        <f t="shared" si="14"/>
        <v>8.1946458333333325</v>
      </c>
      <c r="I236" s="11">
        <f t="shared" si="15"/>
        <v>2.59665096376163</v>
      </c>
      <c r="J236" s="11"/>
      <c r="K236" s="11">
        <v>1.3399999999999999</v>
      </c>
      <c r="L236" s="11">
        <v>0.69199999999999995</v>
      </c>
      <c r="M236" s="11">
        <v>0.50249999999999995</v>
      </c>
      <c r="N236" s="11">
        <v>0</v>
      </c>
      <c r="O236" s="11">
        <v>1.1960000000000002</v>
      </c>
      <c r="P236" s="11">
        <v>1.036</v>
      </c>
      <c r="Q236" s="10">
        <f t="shared" si="16"/>
        <v>0.79441666666666677</v>
      </c>
      <c r="R236" s="11">
        <f t="shared" si="17"/>
        <v>0.49881764370024695</v>
      </c>
    </row>
    <row r="237" spans="1:18" x14ac:dyDescent="0.25">
      <c r="A237" s="10">
        <v>534.30999999999995</v>
      </c>
      <c r="B237" s="11">
        <v>5.4574999999999996</v>
      </c>
      <c r="C237" s="11">
        <v>9.9939999999999998</v>
      </c>
      <c r="D237" s="11">
        <v>6.9175000000000004</v>
      </c>
      <c r="E237" s="11">
        <v>12.362500000000001</v>
      </c>
      <c r="F237" s="11">
        <v>6.1875</v>
      </c>
      <c r="G237" s="11">
        <v>8.6828749999999992</v>
      </c>
      <c r="H237" s="10">
        <f t="shared" si="14"/>
        <v>8.2669791666666654</v>
      </c>
      <c r="I237" s="11">
        <f t="shared" si="15"/>
        <v>2.6064290519030413</v>
      </c>
      <c r="J237" s="11"/>
      <c r="K237" s="11">
        <v>1.4590000000000001</v>
      </c>
      <c r="L237" s="11">
        <v>0.83249999999999991</v>
      </c>
      <c r="M237" s="11">
        <v>0.71750000000000003</v>
      </c>
      <c r="N237" s="11">
        <v>0</v>
      </c>
      <c r="O237" s="11">
        <v>1.1724999999999999</v>
      </c>
      <c r="P237" s="11">
        <v>1.0509999999999999</v>
      </c>
      <c r="Q237" s="10">
        <f t="shared" si="16"/>
        <v>0.87208333333333332</v>
      </c>
      <c r="R237" s="11">
        <f t="shared" si="17"/>
        <v>0.50054464502845963</v>
      </c>
    </row>
    <row r="238" spans="1:18" x14ac:dyDescent="0.25">
      <c r="A238" s="10">
        <v>535.01</v>
      </c>
      <c r="B238" s="11">
        <v>5.2675000000000001</v>
      </c>
      <c r="C238" s="11">
        <v>9.859</v>
      </c>
      <c r="D238" s="11">
        <v>6.7919999999999998</v>
      </c>
      <c r="E238" s="11">
        <v>12.2005</v>
      </c>
      <c r="F238" s="11">
        <v>6.0297499999999999</v>
      </c>
      <c r="G238" s="11">
        <v>8.2297499999999992</v>
      </c>
      <c r="H238" s="10">
        <f t="shared" si="14"/>
        <v>8.0630833333333332</v>
      </c>
      <c r="I238" s="11">
        <f t="shared" si="15"/>
        <v>2.6052521790925818</v>
      </c>
      <c r="J238" s="11"/>
      <c r="K238" s="11">
        <v>1.2015</v>
      </c>
      <c r="L238" s="11">
        <v>0.58750000000000002</v>
      </c>
      <c r="M238" s="11">
        <v>0.53349999999999997</v>
      </c>
      <c r="N238" s="11">
        <v>0</v>
      </c>
      <c r="O238" s="11">
        <v>1.006</v>
      </c>
      <c r="P238" s="11">
        <v>0.88800000000000001</v>
      </c>
      <c r="Q238" s="10">
        <f t="shared" si="16"/>
        <v>0.70274999999999999</v>
      </c>
      <c r="R238" s="11">
        <f t="shared" si="17"/>
        <v>0.42680566420796251</v>
      </c>
    </row>
    <row r="239" spans="1:18" x14ac:dyDescent="0.25">
      <c r="A239" s="10">
        <v>536.04999999999995</v>
      </c>
      <c r="B239" s="11">
        <v>5.7534999999999998</v>
      </c>
      <c r="C239" s="11">
        <v>10.349499999999999</v>
      </c>
      <c r="D239" s="11">
        <v>7.194</v>
      </c>
      <c r="E239" s="11">
        <v>12.4565</v>
      </c>
      <c r="F239" s="11">
        <v>6.4737499999999999</v>
      </c>
      <c r="G239" s="11">
        <v>8.9383749999999988</v>
      </c>
      <c r="H239" s="10">
        <f t="shared" si="14"/>
        <v>8.5276041666666664</v>
      </c>
      <c r="I239" s="11">
        <f t="shared" si="15"/>
        <v>2.5540842003747959</v>
      </c>
      <c r="J239" s="11"/>
      <c r="K239" s="11">
        <v>1.456</v>
      </c>
      <c r="L239" s="11">
        <v>0.77599999999999991</v>
      </c>
      <c r="M239" s="11">
        <v>0.71599999999999997</v>
      </c>
      <c r="N239" s="11">
        <v>0</v>
      </c>
      <c r="O239" s="11">
        <v>1.3025</v>
      </c>
      <c r="P239" s="11">
        <v>1.161</v>
      </c>
      <c r="Q239" s="10">
        <f t="shared" si="16"/>
        <v>0.9019166666666667</v>
      </c>
      <c r="R239" s="11">
        <f t="shared" si="17"/>
        <v>0.52886164699916227</v>
      </c>
    </row>
    <row r="240" spans="1:18" x14ac:dyDescent="0.25">
      <c r="A240" s="10">
        <v>537.1</v>
      </c>
      <c r="B240" s="11">
        <v>5.7790000000000008</v>
      </c>
      <c r="C240" s="11">
        <v>10.393000000000001</v>
      </c>
      <c r="D240" s="11">
        <v>7.23</v>
      </c>
      <c r="E240" s="11">
        <v>12.87</v>
      </c>
      <c r="F240" s="11">
        <v>6.5045000000000002</v>
      </c>
      <c r="G240" s="11">
        <v>9.0679999999999996</v>
      </c>
      <c r="H240" s="10">
        <f t="shared" si="14"/>
        <v>8.6407499999999988</v>
      </c>
      <c r="I240" s="11">
        <f t="shared" si="15"/>
        <v>2.6789128718567947</v>
      </c>
      <c r="J240" s="11"/>
      <c r="K240" s="11">
        <v>1.5445000000000002</v>
      </c>
      <c r="L240" s="11">
        <v>0.97350000000000003</v>
      </c>
      <c r="M240" s="11">
        <v>0.78149999999999997</v>
      </c>
      <c r="N240" s="11">
        <v>0</v>
      </c>
      <c r="O240" s="11">
        <v>1.4115</v>
      </c>
      <c r="P240" s="11">
        <v>1.3234999999999999</v>
      </c>
      <c r="Q240" s="10">
        <f t="shared" si="16"/>
        <v>1.0057500000000001</v>
      </c>
      <c r="R240" s="11">
        <f t="shared" si="17"/>
        <v>0.56898345758027102</v>
      </c>
    </row>
    <row r="241" spans="1:18" x14ac:dyDescent="0.25">
      <c r="A241" s="10">
        <v>538.14</v>
      </c>
      <c r="B241" s="11">
        <v>5.9895000000000005</v>
      </c>
      <c r="C241" s="11">
        <v>10.5915</v>
      </c>
      <c r="D241" s="11">
        <v>7.5359999999999996</v>
      </c>
      <c r="E241" s="11">
        <v>13.015499999999999</v>
      </c>
      <c r="F241" s="11">
        <v>6.4627499999999998</v>
      </c>
      <c r="G241" s="11">
        <v>10.283125</v>
      </c>
      <c r="H241" s="10">
        <f t="shared" si="14"/>
        <v>8.9797291666666652</v>
      </c>
      <c r="I241" s="11">
        <f t="shared" si="15"/>
        <v>2.7548176214777294</v>
      </c>
      <c r="J241" s="11"/>
      <c r="K241" s="11">
        <v>1.6279999999999999</v>
      </c>
      <c r="L241" s="11">
        <v>1.014</v>
      </c>
      <c r="M241" s="11">
        <v>0.90449999999999997</v>
      </c>
      <c r="N241" s="11">
        <v>0</v>
      </c>
      <c r="O241" s="11">
        <v>1.5449999999999999</v>
      </c>
      <c r="P241" s="11">
        <v>1.3674999999999999</v>
      </c>
      <c r="Q241" s="10">
        <f t="shared" si="16"/>
        <v>1.0765</v>
      </c>
      <c r="R241" s="11">
        <f t="shared" si="17"/>
        <v>0.60011132300599013</v>
      </c>
    </row>
    <row r="242" spans="1:18" x14ac:dyDescent="0.25">
      <c r="A242" s="10">
        <v>539.19000000000005</v>
      </c>
      <c r="B242" s="11">
        <v>6.0345000000000004</v>
      </c>
      <c r="C242" s="11">
        <v>10.609500000000001</v>
      </c>
      <c r="D242" s="11">
        <v>7.5619999999999994</v>
      </c>
      <c r="E242" s="11">
        <v>13.031000000000001</v>
      </c>
      <c r="F242" s="11">
        <v>6.7982499999999995</v>
      </c>
      <c r="G242" s="11">
        <v>9.3092500000000005</v>
      </c>
      <c r="H242" s="10">
        <f t="shared" si="14"/>
        <v>8.8907500000000006</v>
      </c>
      <c r="I242" s="11">
        <f t="shared" si="15"/>
        <v>2.6295707159154298</v>
      </c>
      <c r="J242" s="11"/>
      <c r="K242" s="11">
        <v>1.5070000000000001</v>
      </c>
      <c r="L242" s="11">
        <v>0.89300000000000002</v>
      </c>
      <c r="M242" s="11">
        <v>0.70650000000000002</v>
      </c>
      <c r="N242" s="11">
        <v>0</v>
      </c>
      <c r="O242" s="11">
        <v>1.3845000000000001</v>
      </c>
      <c r="P242" s="11">
        <v>1.244</v>
      </c>
      <c r="Q242" s="10">
        <f t="shared" si="16"/>
        <v>0.95583333333333342</v>
      </c>
      <c r="R242" s="11">
        <f t="shared" si="17"/>
        <v>0.55683253018000556</v>
      </c>
    </row>
    <row r="243" spans="1:18" x14ac:dyDescent="0.25">
      <c r="A243" s="10">
        <v>540.23</v>
      </c>
      <c r="B243" s="11">
        <v>6.1364999999999998</v>
      </c>
      <c r="C243" s="11">
        <v>10.805</v>
      </c>
      <c r="D243" s="11">
        <v>7.8484999999999996</v>
      </c>
      <c r="E243" s="11">
        <v>13.243499999999999</v>
      </c>
      <c r="F243" s="11">
        <v>6.9924999999999997</v>
      </c>
      <c r="G243" s="11">
        <v>9.5083749999999991</v>
      </c>
      <c r="H243" s="10">
        <f t="shared" si="14"/>
        <v>9.0890624999999989</v>
      </c>
      <c r="I243" s="11">
        <f t="shared" si="15"/>
        <v>2.6469533568685155</v>
      </c>
      <c r="J243" s="11"/>
      <c r="K243" s="11">
        <v>1.6804999999999999</v>
      </c>
      <c r="L243" s="11">
        <v>1.1445000000000001</v>
      </c>
      <c r="M243" s="11">
        <v>0.80299999999999994</v>
      </c>
      <c r="N243" s="11">
        <v>0</v>
      </c>
      <c r="O243" s="11">
        <v>1.5195000000000001</v>
      </c>
      <c r="P243" s="11">
        <v>1.3980000000000001</v>
      </c>
      <c r="Q243" s="10">
        <f t="shared" si="16"/>
        <v>1.0909166666666668</v>
      </c>
      <c r="R243" s="11">
        <f t="shared" si="17"/>
        <v>0.61667798863480305</v>
      </c>
    </row>
    <row r="244" spans="1:18" x14ac:dyDescent="0.25">
      <c r="A244" s="10">
        <v>541.27</v>
      </c>
      <c r="B244" s="11">
        <v>6.3365</v>
      </c>
      <c r="C244" s="11">
        <v>10.9335</v>
      </c>
      <c r="D244" s="11">
        <v>7.548</v>
      </c>
      <c r="E244" s="11">
        <v>13.227</v>
      </c>
      <c r="F244" s="11">
        <v>6.9422499999999996</v>
      </c>
      <c r="G244" s="11">
        <v>9.5112500000000004</v>
      </c>
      <c r="H244" s="10">
        <f t="shared" si="14"/>
        <v>9.0830833333333345</v>
      </c>
      <c r="I244" s="11">
        <f t="shared" si="15"/>
        <v>2.6556649669464432</v>
      </c>
      <c r="J244" s="11"/>
      <c r="K244" s="11">
        <v>1.647</v>
      </c>
      <c r="L244" s="11">
        <v>0.85699999999999998</v>
      </c>
      <c r="M244" s="11">
        <v>0.72150000000000003</v>
      </c>
      <c r="N244" s="11">
        <v>0</v>
      </c>
      <c r="O244" s="11">
        <v>1.3385</v>
      </c>
      <c r="P244" s="11">
        <v>1.2490000000000001</v>
      </c>
      <c r="Q244" s="10">
        <f t="shared" si="16"/>
        <v>0.96883333333333344</v>
      </c>
      <c r="R244" s="11">
        <f t="shared" si="17"/>
        <v>0.58092604233815048</v>
      </c>
    </row>
    <row r="245" spans="1:18" x14ac:dyDescent="0.25">
      <c r="A245" s="10">
        <v>542.32000000000005</v>
      </c>
      <c r="B245" s="11">
        <v>6.4740000000000002</v>
      </c>
      <c r="C245" s="11">
        <v>11.131499999999999</v>
      </c>
      <c r="D245" s="11">
        <v>8.1395</v>
      </c>
      <c r="E245" s="11">
        <v>13.765499999999999</v>
      </c>
      <c r="F245" s="11">
        <v>7.3067500000000001</v>
      </c>
      <c r="G245" s="11">
        <v>9.8776249999999983</v>
      </c>
      <c r="H245" s="10">
        <f t="shared" si="14"/>
        <v>9.4491458333333327</v>
      </c>
      <c r="I245" s="11">
        <f t="shared" si="15"/>
        <v>2.7129816835179983</v>
      </c>
      <c r="J245" s="11"/>
      <c r="K245" s="11">
        <v>1.9984999999999999</v>
      </c>
      <c r="L245" s="11">
        <v>1.2929999999999999</v>
      </c>
      <c r="M245" s="11">
        <v>1.1259999999999999</v>
      </c>
      <c r="N245" s="11">
        <v>0</v>
      </c>
      <c r="O245" s="11">
        <v>1.7834999999999999</v>
      </c>
      <c r="P245" s="11">
        <v>1.623</v>
      </c>
      <c r="Q245" s="10">
        <f t="shared" si="16"/>
        <v>1.304</v>
      </c>
      <c r="R245" s="11">
        <f t="shared" si="17"/>
        <v>0.71361509232919051</v>
      </c>
    </row>
    <row r="246" spans="1:18" x14ac:dyDescent="0.25">
      <c r="A246" s="10">
        <v>543.01</v>
      </c>
      <c r="B246" s="11">
        <v>6.4249999999999998</v>
      </c>
      <c r="C246" s="11">
        <v>11.134</v>
      </c>
      <c r="D246" s="11">
        <v>8.2349999999999994</v>
      </c>
      <c r="E246" s="11">
        <v>13.780999999999999</v>
      </c>
      <c r="F246" s="11">
        <v>7.33</v>
      </c>
      <c r="G246" s="11">
        <v>9.8937500000000007</v>
      </c>
      <c r="H246" s="10">
        <f t="shared" si="14"/>
        <v>9.4664583333333336</v>
      </c>
      <c r="I246" s="11">
        <f t="shared" si="15"/>
        <v>2.7169819948642777</v>
      </c>
      <c r="J246" s="11"/>
      <c r="K246" s="11">
        <v>1.8365</v>
      </c>
      <c r="L246" s="11">
        <v>1.196</v>
      </c>
      <c r="M246" s="11">
        <v>0.98549999999999993</v>
      </c>
      <c r="N246" s="11">
        <v>0</v>
      </c>
      <c r="O246" s="11">
        <v>1.673</v>
      </c>
      <c r="P246" s="11">
        <v>1.6034999999999999</v>
      </c>
      <c r="Q246" s="10">
        <f t="shared" si="16"/>
        <v>1.2157499999999999</v>
      </c>
      <c r="R246" s="11">
        <f t="shared" si="17"/>
        <v>0.67471644043998225</v>
      </c>
    </row>
    <row r="247" spans="1:18" x14ac:dyDescent="0.25">
      <c r="A247" s="10">
        <v>544.04999999999995</v>
      </c>
      <c r="B247" s="11">
        <v>6.6130000000000004</v>
      </c>
      <c r="C247" s="11">
        <v>11.1675</v>
      </c>
      <c r="D247" s="11">
        <v>8.2890000000000015</v>
      </c>
      <c r="E247" s="11">
        <v>13.8315</v>
      </c>
      <c r="F247" s="11">
        <v>7.4510000000000005</v>
      </c>
      <c r="G247" s="11">
        <v>9.9752500000000008</v>
      </c>
      <c r="H247" s="10">
        <f t="shared" si="14"/>
        <v>9.5545416666666672</v>
      </c>
      <c r="I247" s="11">
        <f t="shared" si="15"/>
        <v>2.6739541245908942</v>
      </c>
      <c r="J247" s="11"/>
      <c r="K247" s="11">
        <v>1.7945</v>
      </c>
      <c r="L247" s="11">
        <v>1.1659999999999999</v>
      </c>
      <c r="M247" s="11">
        <v>1.0255000000000001</v>
      </c>
      <c r="N247" s="11">
        <v>0</v>
      </c>
      <c r="O247" s="11">
        <v>1.6385000000000001</v>
      </c>
      <c r="P247" s="11">
        <v>1.5350000000000001</v>
      </c>
      <c r="Q247" s="10">
        <f t="shared" si="16"/>
        <v>1.1932499999999999</v>
      </c>
      <c r="R247" s="11">
        <f t="shared" si="17"/>
        <v>0.65257495738037652</v>
      </c>
    </row>
    <row r="248" spans="1:18" x14ac:dyDescent="0.25">
      <c r="A248" s="10">
        <v>545.1</v>
      </c>
      <c r="B248" s="11">
        <v>6.7210000000000001</v>
      </c>
      <c r="C248" s="11">
        <v>11.3925</v>
      </c>
      <c r="D248" s="11">
        <v>8.4375</v>
      </c>
      <c r="E248" s="11">
        <v>14.013</v>
      </c>
      <c r="F248" s="11">
        <v>7.57925</v>
      </c>
      <c r="G248" s="11">
        <v>10.141</v>
      </c>
      <c r="H248" s="10">
        <f t="shared" si="14"/>
        <v>9.7140416666666667</v>
      </c>
      <c r="I248" s="11">
        <f t="shared" si="15"/>
        <v>2.7065014706104775</v>
      </c>
      <c r="J248" s="11"/>
      <c r="K248" s="11">
        <v>1.8599999999999999</v>
      </c>
      <c r="L248" s="11">
        <v>1.3029999999999999</v>
      </c>
      <c r="M248" s="11">
        <v>1.0934999999999999</v>
      </c>
      <c r="N248" s="11">
        <v>0</v>
      </c>
      <c r="O248" s="11">
        <v>1.7675000000000001</v>
      </c>
      <c r="P248" s="11">
        <v>1.667</v>
      </c>
      <c r="Q248" s="10">
        <f t="shared" si="16"/>
        <v>1.2818333333333334</v>
      </c>
      <c r="R248" s="11">
        <f t="shared" si="17"/>
        <v>0.69246174382897629</v>
      </c>
    </row>
    <row r="249" spans="1:18" x14ac:dyDescent="0.25">
      <c r="A249" s="10">
        <v>546.14</v>
      </c>
      <c r="B249" s="11">
        <v>6.7930000000000001</v>
      </c>
      <c r="C249" s="11">
        <v>11.475</v>
      </c>
      <c r="D249" s="11">
        <v>8.4815000000000005</v>
      </c>
      <c r="E249" s="11">
        <v>14.162500000000001</v>
      </c>
      <c r="F249" s="11">
        <v>7.6372499999999999</v>
      </c>
      <c r="G249" s="11">
        <v>10.228000000000002</v>
      </c>
      <c r="H249" s="10">
        <f t="shared" si="14"/>
        <v>9.7962083333333343</v>
      </c>
      <c r="I249" s="11">
        <f t="shared" si="15"/>
        <v>2.7378132807802391</v>
      </c>
      <c r="J249" s="11"/>
      <c r="K249" s="11">
        <v>1.7839999999999998</v>
      </c>
      <c r="L249" s="11">
        <v>1.117</v>
      </c>
      <c r="M249" s="11">
        <v>0.89900000000000002</v>
      </c>
      <c r="N249" s="11">
        <v>0</v>
      </c>
      <c r="O249" s="11">
        <v>1.6974999999999998</v>
      </c>
      <c r="P249" s="11">
        <v>1.5414999999999999</v>
      </c>
      <c r="Q249" s="10">
        <f t="shared" si="16"/>
        <v>1.1731666666666667</v>
      </c>
      <c r="R249" s="11">
        <f t="shared" si="17"/>
        <v>0.66908210756727482</v>
      </c>
    </row>
    <row r="250" spans="1:18" x14ac:dyDescent="0.25">
      <c r="A250" s="10">
        <v>547.17999999999995</v>
      </c>
      <c r="B250" s="11">
        <v>6.4419999999999993</v>
      </c>
      <c r="C250" s="11">
        <v>11.204499999999999</v>
      </c>
      <c r="D250" s="11">
        <v>8.3754999999999988</v>
      </c>
      <c r="E250" s="11">
        <v>14.329499999999999</v>
      </c>
      <c r="F250" s="11">
        <v>7.4087499999999995</v>
      </c>
      <c r="G250" s="11">
        <v>10.087875</v>
      </c>
      <c r="H250" s="10">
        <f t="shared" si="14"/>
        <v>9.641354166666666</v>
      </c>
      <c r="I250" s="11">
        <f t="shared" si="15"/>
        <v>2.8790377672243519</v>
      </c>
      <c r="J250" s="11"/>
      <c r="K250" s="11">
        <v>1.4175</v>
      </c>
      <c r="L250" s="11">
        <v>0.65</v>
      </c>
      <c r="M250" s="11">
        <v>0.35049999999999998</v>
      </c>
      <c r="N250" s="11">
        <v>0</v>
      </c>
      <c r="O250" s="11">
        <v>1.1835</v>
      </c>
      <c r="P250" s="11">
        <v>1.0960000000000001</v>
      </c>
      <c r="Q250" s="10">
        <f t="shared" si="16"/>
        <v>0.78291666666666659</v>
      </c>
      <c r="R250" s="11">
        <f t="shared" si="17"/>
        <v>0.54383705433398588</v>
      </c>
    </row>
    <row r="251" spans="1:18" x14ac:dyDescent="0.25">
      <c r="A251" s="10">
        <v>548.22</v>
      </c>
      <c r="B251" s="11">
        <v>6.9284999999999997</v>
      </c>
      <c r="C251" s="11">
        <v>11.662500000000001</v>
      </c>
      <c r="D251" s="11">
        <v>8.8210000000000015</v>
      </c>
      <c r="E251" s="11">
        <v>14.526</v>
      </c>
      <c r="F251" s="11">
        <v>7.8747500000000006</v>
      </c>
      <c r="G251" s="11">
        <v>10.484500000000001</v>
      </c>
      <c r="H251" s="10">
        <f t="shared" si="14"/>
        <v>10.049541666666668</v>
      </c>
      <c r="I251" s="11">
        <f t="shared" si="15"/>
        <v>2.7860164052669627</v>
      </c>
      <c r="J251" s="11"/>
      <c r="K251" s="11">
        <v>1.8159999999999998</v>
      </c>
      <c r="L251" s="11">
        <v>1.0820000000000001</v>
      </c>
      <c r="M251" s="11">
        <v>0.95700000000000007</v>
      </c>
      <c r="N251" s="11">
        <v>0</v>
      </c>
      <c r="O251" s="11">
        <v>1.6705000000000001</v>
      </c>
      <c r="P251" s="11">
        <v>1.6065</v>
      </c>
      <c r="Q251" s="10">
        <f t="shared" si="16"/>
        <v>1.1886666666666665</v>
      </c>
      <c r="R251" s="11">
        <f t="shared" si="17"/>
        <v>0.67502160459252447</v>
      </c>
    </row>
    <row r="252" spans="1:18" x14ac:dyDescent="0.25">
      <c r="A252" s="10">
        <v>549.26</v>
      </c>
      <c r="B252" s="11">
        <v>6.94</v>
      </c>
      <c r="C252" s="11">
        <v>11.8255</v>
      </c>
      <c r="D252" s="11">
        <v>8.7334999999999994</v>
      </c>
      <c r="E252" s="11">
        <v>14.5755</v>
      </c>
      <c r="F252" s="11">
        <v>7.8367500000000003</v>
      </c>
      <c r="G252" s="11">
        <v>11.518625</v>
      </c>
      <c r="H252" s="10">
        <f t="shared" si="14"/>
        <v>10.238312500000001</v>
      </c>
      <c r="I252" s="11">
        <f t="shared" si="15"/>
        <v>2.8941454046812303</v>
      </c>
      <c r="J252" s="11"/>
      <c r="K252" s="11">
        <v>1.5145</v>
      </c>
      <c r="L252" s="11">
        <v>0.85450000000000004</v>
      </c>
      <c r="M252" s="11">
        <v>0.86399999999999999</v>
      </c>
      <c r="N252" s="11">
        <v>0</v>
      </c>
      <c r="O252" s="11">
        <v>1.3365</v>
      </c>
      <c r="P252" s="11">
        <v>1.335</v>
      </c>
      <c r="Q252" s="10">
        <f t="shared" si="16"/>
        <v>0.98408333333333331</v>
      </c>
      <c r="R252" s="11">
        <f t="shared" si="17"/>
        <v>0.55286774337690081</v>
      </c>
    </row>
    <row r="253" spans="1:18" x14ac:dyDescent="0.25">
      <c r="A253" s="10">
        <v>550.29999999999995</v>
      </c>
      <c r="B253" s="11">
        <v>7.2299999999999995</v>
      </c>
      <c r="C253" s="11">
        <v>12.170999999999999</v>
      </c>
      <c r="D253" s="11">
        <v>9.245000000000001</v>
      </c>
      <c r="E253" s="11">
        <v>14.939500000000001</v>
      </c>
      <c r="F253" s="11">
        <v>8.2375000000000007</v>
      </c>
      <c r="G253" s="11">
        <v>10.896375000000001</v>
      </c>
      <c r="H253" s="10">
        <f t="shared" si="14"/>
        <v>10.453229166666668</v>
      </c>
      <c r="I253" s="11">
        <f t="shared" si="15"/>
        <v>2.8295660648064285</v>
      </c>
      <c r="J253" s="11"/>
      <c r="K253" s="11">
        <v>1.8674999999999999</v>
      </c>
      <c r="L253" s="11">
        <v>1.2709999999999999</v>
      </c>
      <c r="M253" s="11">
        <v>1.0235000000000001</v>
      </c>
      <c r="N253" s="11">
        <v>0</v>
      </c>
      <c r="O253" s="11">
        <v>1.8220000000000001</v>
      </c>
      <c r="P253" s="11">
        <v>1.6915</v>
      </c>
      <c r="Q253" s="10">
        <f t="shared" si="16"/>
        <v>1.27925</v>
      </c>
      <c r="R253" s="11">
        <f t="shared" si="17"/>
        <v>0.70887550035249491</v>
      </c>
    </row>
    <row r="254" spans="1:18" x14ac:dyDescent="0.25">
      <c r="A254" s="10">
        <v>551.34</v>
      </c>
      <c r="B254" s="11">
        <v>6.6905000000000001</v>
      </c>
      <c r="C254" s="11">
        <v>11.787500000000001</v>
      </c>
      <c r="D254" s="11">
        <v>8.6475000000000009</v>
      </c>
      <c r="E254" s="11">
        <v>14.616999999999999</v>
      </c>
      <c r="F254" s="11">
        <v>7.6690000000000005</v>
      </c>
      <c r="G254" s="11">
        <v>10.565625000000001</v>
      </c>
      <c r="H254" s="10">
        <f t="shared" si="14"/>
        <v>9.9961874999999996</v>
      </c>
      <c r="I254" s="11">
        <f t="shared" si="15"/>
        <v>2.9341880369085911</v>
      </c>
      <c r="J254" s="11"/>
      <c r="K254" s="11">
        <v>1.4359999999999999</v>
      </c>
      <c r="L254" s="11">
        <v>0.46200000000000002</v>
      </c>
      <c r="M254" s="11">
        <v>0.38300000000000006</v>
      </c>
      <c r="N254" s="11">
        <v>0</v>
      </c>
      <c r="O254" s="11">
        <v>1.1045</v>
      </c>
      <c r="P254" s="11">
        <v>1.1125</v>
      </c>
      <c r="Q254" s="10">
        <f t="shared" si="16"/>
        <v>0.7496666666666667</v>
      </c>
      <c r="R254" s="11">
        <f t="shared" si="17"/>
        <v>0.54914566980598745</v>
      </c>
    </row>
    <row r="255" spans="1:18" x14ac:dyDescent="0.25">
      <c r="A255" s="10">
        <v>552.03</v>
      </c>
      <c r="B255" s="11">
        <v>7.3925000000000001</v>
      </c>
      <c r="C255" s="11">
        <v>12.324999999999999</v>
      </c>
      <c r="D255" s="11">
        <v>9.5775000000000006</v>
      </c>
      <c r="E255" s="11">
        <v>15.106999999999999</v>
      </c>
      <c r="F255" s="11">
        <v>8.2349999999999994</v>
      </c>
      <c r="G255" s="11">
        <v>11.1005</v>
      </c>
      <c r="H255" s="10">
        <f t="shared" si="14"/>
        <v>10.622916666666667</v>
      </c>
      <c r="I255" s="11">
        <f t="shared" si="15"/>
        <v>2.8447428955296941</v>
      </c>
      <c r="J255" s="11"/>
      <c r="K255" s="11">
        <v>1.6745000000000001</v>
      </c>
      <c r="L255" s="11">
        <v>0.91049999999999998</v>
      </c>
      <c r="M255" s="11">
        <v>0.82899999999999996</v>
      </c>
      <c r="N255" s="11">
        <v>0</v>
      </c>
      <c r="O255" s="11">
        <v>1.63</v>
      </c>
      <c r="P255" s="11">
        <v>1.4830000000000001</v>
      </c>
      <c r="Q255" s="10">
        <f t="shared" si="16"/>
        <v>1.0878333333333332</v>
      </c>
      <c r="R255" s="11">
        <f t="shared" si="17"/>
        <v>0.64437602893548651</v>
      </c>
    </row>
    <row r="256" spans="1:18" x14ac:dyDescent="0.25">
      <c r="A256" s="10">
        <v>553.07000000000005</v>
      </c>
      <c r="B256" s="11">
        <v>7.5340000000000007</v>
      </c>
      <c r="C256" s="11">
        <v>12.619499999999999</v>
      </c>
      <c r="D256" s="11">
        <v>9.6020000000000003</v>
      </c>
      <c r="E256" s="11">
        <v>15.544</v>
      </c>
      <c r="F256" s="11">
        <v>8.5680000000000014</v>
      </c>
      <c r="G256" s="11">
        <v>11.324875</v>
      </c>
      <c r="H256" s="10">
        <f t="shared" si="14"/>
        <v>10.865395833333336</v>
      </c>
      <c r="I256" s="11">
        <f t="shared" si="15"/>
        <v>2.9376771206353069</v>
      </c>
      <c r="J256" s="11"/>
      <c r="K256" s="11">
        <v>1.8969999999999998</v>
      </c>
      <c r="L256" s="11">
        <v>1.1305000000000001</v>
      </c>
      <c r="M256" s="11">
        <v>0.90849999999999997</v>
      </c>
      <c r="N256" s="11">
        <v>0</v>
      </c>
      <c r="O256" s="11">
        <v>1.9159999999999999</v>
      </c>
      <c r="P256" s="11">
        <v>1.6915</v>
      </c>
      <c r="Q256" s="10">
        <f t="shared" si="16"/>
        <v>1.25725</v>
      </c>
      <c r="R256" s="11">
        <f t="shared" si="17"/>
        <v>0.74164336105705153</v>
      </c>
    </row>
    <row r="257" spans="1:18" x14ac:dyDescent="0.25">
      <c r="A257" s="10">
        <v>554.11</v>
      </c>
      <c r="B257" s="11">
        <v>7.6219999999999999</v>
      </c>
      <c r="C257" s="11">
        <v>12.6265</v>
      </c>
      <c r="D257" s="11">
        <v>9.7330000000000005</v>
      </c>
      <c r="E257" s="11">
        <v>15.484500000000001</v>
      </c>
      <c r="F257" s="11">
        <v>8.6775000000000002</v>
      </c>
      <c r="G257" s="11">
        <v>11.3665</v>
      </c>
      <c r="H257" s="10">
        <f t="shared" si="14"/>
        <v>10.918333333333335</v>
      </c>
      <c r="I257" s="11">
        <f t="shared" si="15"/>
        <v>2.8726547767990995</v>
      </c>
      <c r="J257" s="11"/>
      <c r="K257" s="11">
        <v>1.68</v>
      </c>
      <c r="L257" s="11">
        <v>0.94500000000000006</v>
      </c>
      <c r="M257" s="11">
        <v>0.78449999999999998</v>
      </c>
      <c r="N257" s="11">
        <v>0</v>
      </c>
      <c r="O257" s="11">
        <v>1.7765</v>
      </c>
      <c r="P257" s="11">
        <v>1.7225000000000001</v>
      </c>
      <c r="Q257" s="10">
        <f t="shared" si="16"/>
        <v>1.1514166666666668</v>
      </c>
      <c r="R257" s="11">
        <f t="shared" si="17"/>
        <v>0.70700236326809163</v>
      </c>
    </row>
    <row r="258" spans="1:18" x14ac:dyDescent="0.25">
      <c r="A258" s="10">
        <v>555.15</v>
      </c>
      <c r="B258" s="11">
        <v>7.899</v>
      </c>
      <c r="C258" s="11">
        <v>13.308999999999999</v>
      </c>
      <c r="D258" s="11">
        <v>10.217500000000001</v>
      </c>
      <c r="E258" s="11">
        <v>16.021000000000001</v>
      </c>
      <c r="F258" s="11">
        <v>9.1582500000000007</v>
      </c>
      <c r="G258" s="11">
        <v>11.861625</v>
      </c>
      <c r="H258" s="10">
        <f t="shared" si="14"/>
        <v>11.4110625</v>
      </c>
      <c r="I258" s="11">
        <f t="shared" si="15"/>
        <v>2.9628039314030814</v>
      </c>
      <c r="J258" s="11"/>
      <c r="K258" s="11">
        <v>2.0700000000000003</v>
      </c>
      <c r="L258" s="11">
        <v>1.288</v>
      </c>
      <c r="M258" s="11">
        <v>1.054</v>
      </c>
      <c r="N258" s="11">
        <v>0</v>
      </c>
      <c r="O258" s="11">
        <v>2.1135000000000002</v>
      </c>
      <c r="P258" s="11">
        <v>1.9164999999999999</v>
      </c>
      <c r="Q258" s="10">
        <f t="shared" si="16"/>
        <v>1.407</v>
      </c>
      <c r="R258" s="11">
        <f t="shared" si="17"/>
        <v>0.81445939125287303</v>
      </c>
    </row>
    <row r="259" spans="1:18" x14ac:dyDescent="0.25">
      <c r="A259" s="10">
        <v>556.19000000000005</v>
      </c>
      <c r="B259" s="11">
        <v>7.7904999999999998</v>
      </c>
      <c r="C259" s="11">
        <v>13.129000000000001</v>
      </c>
      <c r="D259" s="11">
        <v>10.280000000000001</v>
      </c>
      <c r="E259" s="11">
        <v>15.943</v>
      </c>
      <c r="F259" s="11">
        <v>9.0352500000000013</v>
      </c>
      <c r="G259" s="11">
        <v>11.785625</v>
      </c>
      <c r="H259" s="10">
        <f t="shared" si="14"/>
        <v>11.327229166666667</v>
      </c>
      <c r="I259" s="11">
        <f t="shared" si="15"/>
        <v>2.9536470976750433</v>
      </c>
      <c r="J259" s="11"/>
      <c r="K259" s="11">
        <v>1.6944999999999999</v>
      </c>
      <c r="L259" s="11">
        <v>0.92600000000000005</v>
      </c>
      <c r="M259" s="11">
        <v>0.58250000000000002</v>
      </c>
      <c r="N259" s="11">
        <v>0</v>
      </c>
      <c r="O259" s="11">
        <v>1.8635000000000002</v>
      </c>
      <c r="P259" s="11">
        <v>1.7355</v>
      </c>
      <c r="Q259" s="10">
        <f t="shared" si="16"/>
        <v>1.1336666666666666</v>
      </c>
      <c r="R259" s="11">
        <f t="shared" si="17"/>
        <v>0.75385732513962267</v>
      </c>
    </row>
    <row r="260" spans="1:18" x14ac:dyDescent="0.25">
      <c r="A260" s="10">
        <v>557.23</v>
      </c>
      <c r="B260" s="11">
        <v>8.4095000000000013</v>
      </c>
      <c r="C260" s="11">
        <v>13.414999999999999</v>
      </c>
      <c r="D260" s="11">
        <v>10.778499999999999</v>
      </c>
      <c r="E260" s="11">
        <v>16.504999999999999</v>
      </c>
      <c r="F260" s="11">
        <v>9.5940000000000012</v>
      </c>
      <c r="G260" s="11">
        <v>12.277000000000001</v>
      </c>
      <c r="H260" s="10">
        <f t="shared" ref="H260:H323" si="18">AVERAGE(B260:G260)</f>
        <v>11.829833333333335</v>
      </c>
      <c r="I260" s="11">
        <f t="shared" ref="I260:I323" si="19">STDEV(B260:G260)</f>
        <v>2.9111106929600949</v>
      </c>
      <c r="J260" s="11"/>
      <c r="K260" s="11">
        <v>2.1025</v>
      </c>
      <c r="L260" s="11">
        <v>1.3465</v>
      </c>
      <c r="M260" s="11">
        <v>1.1294999999999999</v>
      </c>
      <c r="N260" s="11">
        <v>0</v>
      </c>
      <c r="O260" s="11">
        <v>2.3069999999999999</v>
      </c>
      <c r="P260" s="11">
        <v>2.1724999999999999</v>
      </c>
      <c r="Q260" s="10">
        <f t="shared" si="16"/>
        <v>1.5096666666666667</v>
      </c>
      <c r="R260" s="11">
        <f t="shared" si="17"/>
        <v>0.88054339283573457</v>
      </c>
    </row>
    <row r="261" spans="1:18" x14ac:dyDescent="0.25">
      <c r="A261" s="10">
        <v>558.26</v>
      </c>
      <c r="B261" s="11">
        <v>8.5365000000000002</v>
      </c>
      <c r="C261" s="11">
        <v>14.102499999999999</v>
      </c>
      <c r="D261" s="11">
        <v>10.737500000000001</v>
      </c>
      <c r="E261" s="11">
        <v>16.927500000000002</v>
      </c>
      <c r="F261" s="11">
        <v>9.6370000000000005</v>
      </c>
      <c r="G261" s="11">
        <v>13.576000000000001</v>
      </c>
      <c r="H261" s="10">
        <f t="shared" si="18"/>
        <v>12.252833333333333</v>
      </c>
      <c r="I261" s="11">
        <f t="shared" si="19"/>
        <v>3.1614711079917663</v>
      </c>
      <c r="J261" s="11"/>
      <c r="K261" s="11">
        <v>2.1180000000000003</v>
      </c>
      <c r="L261" s="11">
        <v>1.083</v>
      </c>
      <c r="M261" s="11">
        <v>0.86</v>
      </c>
      <c r="N261" s="11">
        <v>0</v>
      </c>
      <c r="O261" s="11">
        <v>2.1195000000000004</v>
      </c>
      <c r="P261" s="11">
        <v>2.0505</v>
      </c>
      <c r="Q261" s="10">
        <f t="shared" si="16"/>
        <v>1.3718333333333337</v>
      </c>
      <c r="R261" s="11">
        <f t="shared" si="17"/>
        <v>0.87220219368370455</v>
      </c>
    </row>
    <row r="262" spans="1:18" x14ac:dyDescent="0.25">
      <c r="A262" s="10">
        <v>559.29999999999995</v>
      </c>
      <c r="B262" s="11">
        <v>8.0059999999999985</v>
      </c>
      <c r="C262" s="11">
        <v>13.365500000000001</v>
      </c>
      <c r="D262" s="11">
        <v>10.5655</v>
      </c>
      <c r="E262" s="11">
        <v>16.792999999999999</v>
      </c>
      <c r="F262" s="11">
        <v>9.2857500000000002</v>
      </c>
      <c r="G262" s="11">
        <v>12.182499999999999</v>
      </c>
      <c r="H262" s="10">
        <f t="shared" si="18"/>
        <v>11.699708333333334</v>
      </c>
      <c r="I262" s="11">
        <f t="shared" si="19"/>
        <v>3.1529882429873837</v>
      </c>
      <c r="J262" s="11"/>
      <c r="K262" s="11">
        <v>1.4205000000000001</v>
      </c>
      <c r="L262" s="11">
        <v>0.66</v>
      </c>
      <c r="M262" s="11">
        <v>0.3795</v>
      </c>
      <c r="N262" s="11">
        <v>0</v>
      </c>
      <c r="O262" s="11">
        <v>1.6830000000000001</v>
      </c>
      <c r="P262" s="11">
        <v>1.5215000000000001</v>
      </c>
      <c r="Q262" s="10">
        <f t="shared" si="16"/>
        <v>0.94408333333333339</v>
      </c>
      <c r="R262" s="11">
        <f t="shared" si="17"/>
        <v>0.69240619701636597</v>
      </c>
    </row>
    <row r="263" spans="1:18" x14ac:dyDescent="0.25">
      <c r="A263" s="10">
        <v>560.34</v>
      </c>
      <c r="B263" s="11">
        <v>9.3945000000000007</v>
      </c>
      <c r="C263" s="11">
        <v>15.096</v>
      </c>
      <c r="D263" s="11">
        <v>11.875</v>
      </c>
      <c r="E263" s="11">
        <v>17.793500000000002</v>
      </c>
      <c r="F263" s="11">
        <v>10.63475</v>
      </c>
      <c r="G263" s="11">
        <v>13.53975</v>
      </c>
      <c r="H263" s="10">
        <f t="shared" si="18"/>
        <v>13.055583333333333</v>
      </c>
      <c r="I263" s="11">
        <f t="shared" si="19"/>
        <v>3.0823145226706923</v>
      </c>
      <c r="J263" s="11"/>
      <c r="K263" s="11">
        <v>2.6405000000000003</v>
      </c>
      <c r="L263" s="11">
        <v>1.742</v>
      </c>
      <c r="M263" s="11">
        <v>1.4195</v>
      </c>
      <c r="N263" s="11">
        <v>0</v>
      </c>
      <c r="O263" s="11">
        <v>2.6360000000000001</v>
      </c>
      <c r="P263" s="11">
        <v>2.5894999999999997</v>
      </c>
      <c r="Q263" s="10">
        <f t="shared" si="16"/>
        <v>1.8379166666666666</v>
      </c>
      <c r="R263" s="11">
        <f t="shared" si="17"/>
        <v>1.0400158372191584</v>
      </c>
    </row>
    <row r="264" spans="1:18" x14ac:dyDescent="0.25">
      <c r="A264" s="10">
        <v>561.03</v>
      </c>
      <c r="B264" s="11">
        <v>9.11</v>
      </c>
      <c r="C264" s="11">
        <v>14.952999999999999</v>
      </c>
      <c r="D264" s="11">
        <v>11.577</v>
      </c>
      <c r="E264" s="11">
        <v>18.018999999999998</v>
      </c>
      <c r="F264" s="11">
        <v>10.343499999999999</v>
      </c>
      <c r="G264" s="11">
        <v>13.41475</v>
      </c>
      <c r="H264" s="10">
        <f t="shared" si="18"/>
        <v>12.902875</v>
      </c>
      <c r="I264" s="11">
        <f t="shared" si="19"/>
        <v>3.2660070183252783</v>
      </c>
      <c r="J264" s="11"/>
      <c r="K264" s="11">
        <v>2.3919999999999999</v>
      </c>
      <c r="L264" s="11">
        <v>1.4015</v>
      </c>
      <c r="M264" s="11">
        <v>1.2105000000000001</v>
      </c>
      <c r="N264" s="11">
        <v>0</v>
      </c>
      <c r="O264" s="11">
        <v>2.4899999999999998</v>
      </c>
      <c r="P264" s="11">
        <v>2.4535</v>
      </c>
      <c r="Q264" s="10">
        <f t="shared" ref="Q264:Q327" si="20">AVERAGE(K264:P264)</f>
        <v>1.6579166666666667</v>
      </c>
      <c r="R264" s="11">
        <f t="shared" ref="R264:R327" si="21">STDEV(K264:P264)</f>
        <v>0.98780693542142484</v>
      </c>
    </row>
    <row r="265" spans="1:18" x14ac:dyDescent="0.25">
      <c r="A265" s="10">
        <v>562.05999999999995</v>
      </c>
      <c r="B265" s="11">
        <v>9.4715000000000007</v>
      </c>
      <c r="C265" s="11">
        <v>15.241</v>
      </c>
      <c r="D265" s="11">
        <v>11.9605</v>
      </c>
      <c r="E265" s="11">
        <v>18.047499999999999</v>
      </c>
      <c r="F265" s="11">
        <v>10.716000000000001</v>
      </c>
      <c r="G265" s="11">
        <v>15.680125</v>
      </c>
      <c r="H265" s="10">
        <f t="shared" si="18"/>
        <v>13.5194375</v>
      </c>
      <c r="I265" s="11">
        <f t="shared" si="19"/>
        <v>3.310922646852005</v>
      </c>
      <c r="J265" s="11"/>
      <c r="K265" s="11">
        <v>2.4824999999999999</v>
      </c>
      <c r="L265" s="11">
        <v>1.5660000000000001</v>
      </c>
      <c r="M265" s="11">
        <v>1.2765</v>
      </c>
      <c r="N265" s="11">
        <v>0</v>
      </c>
      <c r="O265" s="11">
        <v>2.6074999999999999</v>
      </c>
      <c r="P265" s="11">
        <v>2.5754999999999999</v>
      </c>
      <c r="Q265" s="10">
        <f t="shared" si="20"/>
        <v>1.7513333333333332</v>
      </c>
      <c r="R265" s="11">
        <f t="shared" si="21"/>
        <v>1.027020967004407</v>
      </c>
    </row>
    <row r="266" spans="1:18" x14ac:dyDescent="0.25">
      <c r="A266" s="10">
        <v>563.1</v>
      </c>
      <c r="B266" s="11">
        <v>9.8830000000000009</v>
      </c>
      <c r="C266" s="11">
        <v>15.8285</v>
      </c>
      <c r="D266" s="11">
        <v>12.562999999999999</v>
      </c>
      <c r="E266" s="11">
        <v>18.618500000000001</v>
      </c>
      <c r="F266" s="11">
        <v>11.222999999999999</v>
      </c>
      <c r="G266" s="11">
        <v>14.22325</v>
      </c>
      <c r="H266" s="10">
        <f t="shared" si="18"/>
        <v>13.723208333333332</v>
      </c>
      <c r="I266" s="11">
        <f t="shared" si="19"/>
        <v>3.1934464236020479</v>
      </c>
      <c r="J266" s="11"/>
      <c r="K266" s="11">
        <v>2.4155000000000002</v>
      </c>
      <c r="L266" s="11">
        <v>1.609</v>
      </c>
      <c r="M266" s="11">
        <v>1.3074999999999999</v>
      </c>
      <c r="N266" s="11">
        <v>0</v>
      </c>
      <c r="O266" s="11">
        <v>2.8180000000000001</v>
      </c>
      <c r="P266" s="11">
        <v>2.7805</v>
      </c>
      <c r="Q266" s="10">
        <f t="shared" si="20"/>
        <v>1.82175</v>
      </c>
      <c r="R266" s="11">
        <f t="shared" si="21"/>
        <v>1.0856098171074176</v>
      </c>
    </row>
    <row r="267" spans="1:18" x14ac:dyDescent="0.25">
      <c r="A267" s="10">
        <v>564.14</v>
      </c>
      <c r="B267" s="11">
        <v>10.0725</v>
      </c>
      <c r="C267" s="11">
        <v>16.052499999999998</v>
      </c>
      <c r="D267" s="11">
        <v>12.692500000000001</v>
      </c>
      <c r="E267" s="11">
        <v>18.7605</v>
      </c>
      <c r="F267" s="11">
        <v>11.3825</v>
      </c>
      <c r="G267" s="11">
        <v>15.394500000000001</v>
      </c>
      <c r="H267" s="10">
        <f t="shared" si="18"/>
        <v>14.059166666666664</v>
      </c>
      <c r="I267" s="11">
        <f t="shared" si="19"/>
        <v>3.2491494681942155</v>
      </c>
      <c r="J267" s="11"/>
      <c r="K267" s="11">
        <v>2.6059999999999999</v>
      </c>
      <c r="L267" s="11">
        <v>1.6895</v>
      </c>
      <c r="M267" s="11">
        <v>1.4989999999999999</v>
      </c>
      <c r="N267" s="11">
        <v>0</v>
      </c>
      <c r="O267" s="11">
        <v>2.8245</v>
      </c>
      <c r="P267" s="11">
        <v>2.9095</v>
      </c>
      <c r="Q267" s="10">
        <f t="shared" si="20"/>
        <v>1.9214166666666666</v>
      </c>
      <c r="R267" s="11">
        <f t="shared" si="21"/>
        <v>1.112167766870928</v>
      </c>
    </row>
    <row r="268" spans="1:18" x14ac:dyDescent="0.25">
      <c r="A268" s="10">
        <v>565.16999999999996</v>
      </c>
      <c r="B268" s="11">
        <v>10.356999999999999</v>
      </c>
      <c r="C268" s="11">
        <v>16.373999999999999</v>
      </c>
      <c r="D268" s="11">
        <v>13.260999999999999</v>
      </c>
      <c r="E268" s="11">
        <v>19.3645</v>
      </c>
      <c r="F268" s="11">
        <v>11.808999999999999</v>
      </c>
      <c r="G268" s="11">
        <v>14.839124999999999</v>
      </c>
      <c r="H268" s="10">
        <f t="shared" si="18"/>
        <v>14.334104166666664</v>
      </c>
      <c r="I268" s="11">
        <f t="shared" si="19"/>
        <v>3.2577957103084594</v>
      </c>
      <c r="J268" s="11"/>
      <c r="K268" s="11">
        <v>2.8760000000000003</v>
      </c>
      <c r="L268" s="11">
        <v>1.8479999999999999</v>
      </c>
      <c r="M268" s="11">
        <v>1.4964999999999999</v>
      </c>
      <c r="N268" s="11">
        <v>0</v>
      </c>
      <c r="O268" s="11">
        <v>3.2404999999999999</v>
      </c>
      <c r="P268" s="11">
        <v>3.3150000000000004</v>
      </c>
      <c r="Q268" s="10">
        <f t="shared" si="20"/>
        <v>2.1293333333333333</v>
      </c>
      <c r="R268" s="11">
        <f t="shared" si="21"/>
        <v>1.281537735170786</v>
      </c>
    </row>
    <row r="269" spans="1:18" x14ac:dyDescent="0.25">
      <c r="A269" s="10">
        <v>566.20000000000005</v>
      </c>
      <c r="B269" s="11">
        <v>10.843500000000001</v>
      </c>
      <c r="C269" s="11">
        <v>17.194499999999998</v>
      </c>
      <c r="D269" s="11">
        <v>13.589</v>
      </c>
      <c r="E269" s="11">
        <v>19.948</v>
      </c>
      <c r="F269" s="11">
        <v>12.21625</v>
      </c>
      <c r="G269" s="11">
        <v>15.393749999999999</v>
      </c>
      <c r="H269" s="10">
        <f t="shared" si="18"/>
        <v>14.864166666666664</v>
      </c>
      <c r="I269" s="11">
        <f t="shared" si="19"/>
        <v>3.3573664220139459</v>
      </c>
      <c r="J269" s="11"/>
      <c r="K269" s="11">
        <v>3.0339999999999998</v>
      </c>
      <c r="L269" s="11">
        <v>1.8285</v>
      </c>
      <c r="M269" s="11">
        <v>1.6419999999999999</v>
      </c>
      <c r="N269" s="11">
        <v>0</v>
      </c>
      <c r="O269" s="11">
        <v>3.3654999999999999</v>
      </c>
      <c r="P269" s="11">
        <v>3.4179999999999997</v>
      </c>
      <c r="Q269" s="10">
        <f t="shared" si="20"/>
        <v>2.2146666666666666</v>
      </c>
      <c r="R269" s="11">
        <f t="shared" si="21"/>
        <v>1.3285748630267946</v>
      </c>
    </row>
    <row r="270" spans="1:18" x14ac:dyDescent="0.25">
      <c r="A270" s="10">
        <v>567.24</v>
      </c>
      <c r="B270" s="11">
        <v>11.318</v>
      </c>
      <c r="C270" s="11">
        <v>17.408000000000001</v>
      </c>
      <c r="D270" s="11">
        <v>14.289</v>
      </c>
      <c r="E270" s="11">
        <v>20.6</v>
      </c>
      <c r="F270" s="11">
        <v>12.8035</v>
      </c>
      <c r="G270" s="11">
        <v>15.90375</v>
      </c>
      <c r="H270" s="10">
        <f t="shared" si="18"/>
        <v>15.387041666666667</v>
      </c>
      <c r="I270" s="11">
        <f t="shared" si="19"/>
        <v>3.34555459683693</v>
      </c>
      <c r="J270" s="11"/>
      <c r="K270" s="11">
        <v>3.3464999999999998</v>
      </c>
      <c r="L270" s="11">
        <v>2.3479999999999999</v>
      </c>
      <c r="M270" s="11">
        <v>1.9954999999999998</v>
      </c>
      <c r="N270" s="11">
        <v>0</v>
      </c>
      <c r="O270" s="11">
        <v>3.9085000000000001</v>
      </c>
      <c r="P270" s="11">
        <v>3.8609999999999998</v>
      </c>
      <c r="Q270" s="10">
        <f t="shared" si="20"/>
        <v>2.5765833333333332</v>
      </c>
      <c r="R270" s="11">
        <f t="shared" si="21"/>
        <v>1.4862832642759141</v>
      </c>
    </row>
    <row r="271" spans="1:18" x14ac:dyDescent="0.25">
      <c r="A271" s="10">
        <v>568.27</v>
      </c>
      <c r="B271" s="11">
        <v>11.388000000000002</v>
      </c>
      <c r="C271" s="11">
        <v>17.8035</v>
      </c>
      <c r="D271" s="11">
        <v>14.411</v>
      </c>
      <c r="E271" s="11">
        <v>20.8705</v>
      </c>
      <c r="F271" s="11">
        <v>12.8995</v>
      </c>
      <c r="G271" s="11">
        <v>16.11825</v>
      </c>
      <c r="H271" s="10">
        <f t="shared" si="18"/>
        <v>15.581791666666668</v>
      </c>
      <c r="I271" s="11">
        <f t="shared" si="19"/>
        <v>3.4452152778043619</v>
      </c>
      <c r="J271" s="11"/>
      <c r="K271" s="11">
        <v>2.9649999999999999</v>
      </c>
      <c r="L271" s="11">
        <v>1.9755</v>
      </c>
      <c r="M271" s="11">
        <v>1.6795</v>
      </c>
      <c r="N271" s="11">
        <v>0</v>
      </c>
      <c r="O271" s="11">
        <v>3.4749999999999996</v>
      </c>
      <c r="P271" s="11">
        <v>3.706</v>
      </c>
      <c r="Q271" s="10">
        <f t="shared" si="20"/>
        <v>2.3001666666666662</v>
      </c>
      <c r="R271" s="11">
        <f t="shared" si="21"/>
        <v>1.3841969753856092</v>
      </c>
    </row>
    <row r="272" spans="1:18" x14ac:dyDescent="0.25">
      <c r="A272" s="10">
        <v>569.30999999999995</v>
      </c>
      <c r="B272" s="11">
        <v>11.6035</v>
      </c>
      <c r="C272" s="11">
        <v>18.131</v>
      </c>
      <c r="D272" s="11">
        <v>14.952999999999999</v>
      </c>
      <c r="E272" s="11">
        <v>21.395</v>
      </c>
      <c r="F272" s="11">
        <v>13.12825</v>
      </c>
      <c r="G272" s="11">
        <v>16.520624999999999</v>
      </c>
      <c r="H272" s="10">
        <f t="shared" si="18"/>
        <v>15.955229166666664</v>
      </c>
      <c r="I272" s="11">
        <f t="shared" si="19"/>
        <v>3.5377557614403243</v>
      </c>
      <c r="J272" s="11"/>
      <c r="K272" s="11">
        <v>3.0005000000000002</v>
      </c>
      <c r="L272" s="11">
        <v>1.7574999999999998</v>
      </c>
      <c r="M272" s="11">
        <v>1.6585000000000001</v>
      </c>
      <c r="N272" s="11">
        <v>0</v>
      </c>
      <c r="O272" s="11">
        <v>3.5725000000000002</v>
      </c>
      <c r="P272" s="11">
        <v>3.7255000000000003</v>
      </c>
      <c r="Q272" s="10">
        <f t="shared" si="20"/>
        <v>2.2857500000000002</v>
      </c>
      <c r="R272" s="11">
        <f t="shared" si="21"/>
        <v>1.4238410638129526</v>
      </c>
    </row>
    <row r="273" spans="1:18" x14ac:dyDescent="0.25">
      <c r="A273" s="10">
        <v>570</v>
      </c>
      <c r="B273" s="11">
        <v>12.327499999999999</v>
      </c>
      <c r="C273" s="11">
        <v>18.533000000000001</v>
      </c>
      <c r="D273" s="11">
        <v>14.984999999999999</v>
      </c>
      <c r="E273" s="11">
        <v>21.728999999999999</v>
      </c>
      <c r="F273" s="11">
        <v>13.65625</v>
      </c>
      <c r="G273" s="11">
        <v>16.893625</v>
      </c>
      <c r="H273" s="10">
        <f t="shared" si="18"/>
        <v>16.354062500000001</v>
      </c>
      <c r="I273" s="11">
        <f t="shared" si="19"/>
        <v>3.4436776687049919</v>
      </c>
      <c r="J273" s="11"/>
      <c r="K273" s="11">
        <v>3.1754999999999995</v>
      </c>
      <c r="L273" s="11">
        <v>1.9984999999999999</v>
      </c>
      <c r="M273" s="11">
        <v>1.8369999999999997</v>
      </c>
      <c r="N273" s="11">
        <v>0</v>
      </c>
      <c r="O273" s="11">
        <v>3.7235</v>
      </c>
      <c r="P273" s="11">
        <v>3.8385000000000002</v>
      </c>
      <c r="Q273" s="10">
        <f t="shared" si="20"/>
        <v>2.428833333333333</v>
      </c>
      <c r="R273" s="11">
        <f t="shared" si="21"/>
        <v>1.4598299786847331</v>
      </c>
    </row>
    <row r="274" spans="1:18" x14ac:dyDescent="0.25">
      <c r="A274" s="10">
        <v>571.03</v>
      </c>
      <c r="B274" s="11">
        <v>12.397500000000001</v>
      </c>
      <c r="C274" s="11">
        <v>19.202999999999999</v>
      </c>
      <c r="D274" s="11">
        <v>15.4535</v>
      </c>
      <c r="E274" s="11">
        <v>22.417999999999999</v>
      </c>
      <c r="F274" s="11">
        <v>13.9255</v>
      </c>
      <c r="G274" s="11">
        <v>17.368000000000002</v>
      </c>
      <c r="H274" s="10">
        <f t="shared" si="18"/>
        <v>16.794250000000002</v>
      </c>
      <c r="I274" s="11">
        <f t="shared" si="19"/>
        <v>3.6637843106547607</v>
      </c>
      <c r="J274" s="11"/>
      <c r="K274" s="11">
        <v>3.2595000000000001</v>
      </c>
      <c r="L274" s="11">
        <v>2.0465</v>
      </c>
      <c r="M274" s="11">
        <v>1.8969999999999998</v>
      </c>
      <c r="N274" s="11">
        <v>0</v>
      </c>
      <c r="O274" s="11">
        <v>4.0149999999999997</v>
      </c>
      <c r="P274" s="11">
        <v>4.2565</v>
      </c>
      <c r="Q274" s="10">
        <f t="shared" si="20"/>
        <v>2.5790833333333332</v>
      </c>
      <c r="R274" s="11">
        <f t="shared" si="21"/>
        <v>1.5961894441659068</v>
      </c>
    </row>
    <row r="275" spans="1:18" x14ac:dyDescent="0.25">
      <c r="A275" s="10">
        <v>572.05999999999995</v>
      </c>
      <c r="B275" s="11">
        <v>12.840999999999999</v>
      </c>
      <c r="C275" s="11">
        <v>19.7775</v>
      </c>
      <c r="D275" s="11">
        <v>16.138999999999999</v>
      </c>
      <c r="E275" s="11">
        <v>22.777999999999999</v>
      </c>
      <c r="F275" s="11">
        <v>14.489999999999998</v>
      </c>
      <c r="G275" s="11">
        <v>17.883874999999996</v>
      </c>
      <c r="H275" s="10">
        <f t="shared" si="18"/>
        <v>17.318229166666665</v>
      </c>
      <c r="I275" s="11">
        <f t="shared" si="19"/>
        <v>3.6224883284980005</v>
      </c>
      <c r="J275" s="11"/>
      <c r="K275" s="11">
        <v>3.6179999999999999</v>
      </c>
      <c r="L275" s="11">
        <v>2.3839999999999999</v>
      </c>
      <c r="M275" s="11">
        <v>2.1244999999999998</v>
      </c>
      <c r="N275" s="11">
        <v>0</v>
      </c>
      <c r="O275" s="11">
        <v>4.3855000000000004</v>
      </c>
      <c r="P275" s="11">
        <v>4.5960000000000001</v>
      </c>
      <c r="Q275" s="10">
        <f t="shared" si="20"/>
        <v>2.8513333333333333</v>
      </c>
      <c r="R275" s="11">
        <f t="shared" si="21"/>
        <v>1.7240705225328421</v>
      </c>
    </row>
    <row r="276" spans="1:18" x14ac:dyDescent="0.25">
      <c r="A276" s="10">
        <v>573.09</v>
      </c>
      <c r="B276" s="11">
        <v>13.332500000000001</v>
      </c>
      <c r="C276" s="11">
        <v>20.156500000000001</v>
      </c>
      <c r="D276" s="11">
        <v>16.548500000000001</v>
      </c>
      <c r="E276" s="11">
        <v>23.680999999999997</v>
      </c>
      <c r="F276" s="11">
        <v>14.9405</v>
      </c>
      <c r="G276" s="11">
        <v>18.429625000000001</v>
      </c>
      <c r="H276" s="10">
        <f t="shared" si="18"/>
        <v>17.848104166666669</v>
      </c>
      <c r="I276" s="11">
        <f t="shared" si="19"/>
        <v>3.7476217945657382</v>
      </c>
      <c r="J276" s="11"/>
      <c r="K276" s="11">
        <v>3.6360000000000001</v>
      </c>
      <c r="L276" s="11">
        <v>2.5284999999999997</v>
      </c>
      <c r="M276" s="11">
        <v>1.8545</v>
      </c>
      <c r="N276" s="11">
        <v>7.6999999999999985E-2</v>
      </c>
      <c r="O276" s="11">
        <v>4.516</v>
      </c>
      <c r="P276" s="11">
        <v>4.7610000000000001</v>
      </c>
      <c r="Q276" s="10">
        <f t="shared" si="20"/>
        <v>2.8955000000000002</v>
      </c>
      <c r="R276" s="11">
        <f t="shared" si="21"/>
        <v>1.7785816259030671</v>
      </c>
    </row>
    <row r="277" spans="1:18" x14ac:dyDescent="0.25">
      <c r="A277" s="10">
        <v>574.12</v>
      </c>
      <c r="B277" s="11">
        <v>13.528</v>
      </c>
      <c r="C277" s="11">
        <v>20.878499999999999</v>
      </c>
      <c r="D277" s="11">
        <v>17.106999999999999</v>
      </c>
      <c r="E277" s="11">
        <v>24.004000000000001</v>
      </c>
      <c r="F277" s="11">
        <v>15.317499999999999</v>
      </c>
      <c r="G277" s="11">
        <v>18.879375</v>
      </c>
      <c r="H277" s="10">
        <f t="shared" si="18"/>
        <v>18.285729166666666</v>
      </c>
      <c r="I277" s="11">
        <f t="shared" si="19"/>
        <v>3.8107550682383411</v>
      </c>
      <c r="J277" s="11"/>
      <c r="K277" s="11">
        <v>3.48</v>
      </c>
      <c r="L277" s="11">
        <v>2.2400000000000002</v>
      </c>
      <c r="M277" s="11">
        <v>2.1070000000000002</v>
      </c>
      <c r="N277" s="11">
        <v>0</v>
      </c>
      <c r="O277" s="11">
        <v>4.3525</v>
      </c>
      <c r="P277" s="11">
        <v>4.7285000000000004</v>
      </c>
      <c r="Q277" s="10">
        <f t="shared" si="20"/>
        <v>2.8180000000000001</v>
      </c>
      <c r="R277" s="11">
        <f t="shared" si="21"/>
        <v>1.744916817501625</v>
      </c>
    </row>
    <row r="278" spans="1:18" x14ac:dyDescent="0.25">
      <c r="A278" s="10">
        <v>575.16</v>
      </c>
      <c r="B278" s="11">
        <v>14.6205</v>
      </c>
      <c r="C278" s="11">
        <v>21.77</v>
      </c>
      <c r="D278" s="11">
        <v>17.401499999999999</v>
      </c>
      <c r="E278" s="11">
        <v>24.91</v>
      </c>
      <c r="F278" s="11">
        <v>16.010999999999999</v>
      </c>
      <c r="G278" s="11">
        <v>19.6755</v>
      </c>
      <c r="H278" s="10">
        <f t="shared" si="18"/>
        <v>19.06475</v>
      </c>
      <c r="I278" s="11">
        <f t="shared" si="19"/>
        <v>3.8393095310224798</v>
      </c>
      <c r="J278" s="11"/>
      <c r="K278" s="11">
        <v>4.2110000000000003</v>
      </c>
      <c r="L278" s="11">
        <v>2.8499999999999996</v>
      </c>
      <c r="M278" s="11">
        <v>2.5934999999999997</v>
      </c>
      <c r="N278" s="11">
        <v>0.40349999999999997</v>
      </c>
      <c r="O278" s="11">
        <v>5.3719999999999999</v>
      </c>
      <c r="P278" s="11">
        <v>5.7435</v>
      </c>
      <c r="Q278" s="10">
        <f t="shared" si="20"/>
        <v>3.528916666666666</v>
      </c>
      <c r="R278" s="11">
        <f t="shared" si="21"/>
        <v>1.9935262580830655</v>
      </c>
    </row>
    <row r="279" spans="1:18" x14ac:dyDescent="0.25">
      <c r="A279" s="10">
        <v>576.19000000000005</v>
      </c>
      <c r="B279" s="11">
        <v>14.7685</v>
      </c>
      <c r="C279" s="11">
        <v>21.720500000000001</v>
      </c>
      <c r="D279" s="11">
        <v>18.243000000000002</v>
      </c>
      <c r="E279" s="11">
        <v>25.170999999999999</v>
      </c>
      <c r="F279" s="11">
        <v>16.505749999999999</v>
      </c>
      <c r="G279" s="11">
        <v>19.975750000000001</v>
      </c>
      <c r="H279" s="10">
        <f t="shared" si="18"/>
        <v>19.397416666666668</v>
      </c>
      <c r="I279" s="11">
        <f t="shared" si="19"/>
        <v>3.7466447278420483</v>
      </c>
      <c r="J279" s="11"/>
      <c r="K279" s="11">
        <v>4.0229999999999997</v>
      </c>
      <c r="L279" s="11">
        <v>2.5914999999999999</v>
      </c>
      <c r="M279" s="11">
        <v>2.3955000000000002</v>
      </c>
      <c r="N279" s="11">
        <v>8.8499999999999995E-2</v>
      </c>
      <c r="O279" s="11">
        <v>5.0125000000000002</v>
      </c>
      <c r="P279" s="11">
        <v>5.5175000000000001</v>
      </c>
      <c r="Q279" s="10">
        <f t="shared" si="20"/>
        <v>3.2714166666666671</v>
      </c>
      <c r="R279" s="11">
        <f t="shared" si="21"/>
        <v>2.0000807087881891</v>
      </c>
    </row>
    <row r="280" spans="1:18" x14ac:dyDescent="0.25">
      <c r="A280" s="10">
        <v>577.22</v>
      </c>
      <c r="B280" s="11">
        <v>15.424499999999998</v>
      </c>
      <c r="C280" s="11">
        <v>22.8765</v>
      </c>
      <c r="D280" s="11">
        <v>19.414000000000001</v>
      </c>
      <c r="E280" s="11">
        <v>26.3475</v>
      </c>
      <c r="F280" s="11">
        <v>17.51925</v>
      </c>
      <c r="G280" s="11">
        <v>21.015625</v>
      </c>
      <c r="H280" s="10">
        <f t="shared" si="18"/>
        <v>20.432895833333333</v>
      </c>
      <c r="I280" s="11">
        <f t="shared" si="19"/>
        <v>3.8962758279675347</v>
      </c>
      <c r="J280" s="11"/>
      <c r="K280" s="11">
        <v>4.4820000000000002</v>
      </c>
      <c r="L280" s="11">
        <v>3.0265</v>
      </c>
      <c r="M280" s="11">
        <v>2.6339999999999999</v>
      </c>
      <c r="N280" s="11">
        <v>0.51900000000000002</v>
      </c>
      <c r="O280" s="11">
        <v>5.7474999999999996</v>
      </c>
      <c r="P280" s="11">
        <v>6.2619999999999996</v>
      </c>
      <c r="Q280" s="10">
        <f t="shared" si="20"/>
        <v>3.7784999999999997</v>
      </c>
      <c r="R280" s="11">
        <f t="shared" si="21"/>
        <v>2.1465959098069671</v>
      </c>
    </row>
    <row r="281" spans="1:18" x14ac:dyDescent="0.25">
      <c r="A281" s="10">
        <v>578.25</v>
      </c>
      <c r="B281" s="11">
        <v>15.6065</v>
      </c>
      <c r="C281" s="11">
        <v>23.658999999999999</v>
      </c>
      <c r="D281" s="11">
        <v>19.157</v>
      </c>
      <c r="E281" s="11">
        <v>26.486999999999998</v>
      </c>
      <c r="F281" s="11">
        <v>17.38175</v>
      </c>
      <c r="G281" s="11">
        <v>22.447375000000001</v>
      </c>
      <c r="H281" s="10">
        <f t="shared" si="18"/>
        <v>20.789770833333332</v>
      </c>
      <c r="I281" s="11">
        <f t="shared" si="19"/>
        <v>4.1130375852408951</v>
      </c>
      <c r="J281" s="11"/>
      <c r="K281" s="11">
        <v>4.1340000000000003</v>
      </c>
      <c r="L281" s="11">
        <v>2.8034999999999997</v>
      </c>
      <c r="M281" s="11">
        <v>2.3609999999999998</v>
      </c>
      <c r="N281" s="11">
        <v>0.20299999999999999</v>
      </c>
      <c r="O281" s="11">
        <v>5.5774999999999997</v>
      </c>
      <c r="P281" s="11">
        <v>6.0735000000000001</v>
      </c>
      <c r="Q281" s="10">
        <f t="shared" si="20"/>
        <v>3.5254166666666666</v>
      </c>
      <c r="R281" s="11">
        <f t="shared" si="21"/>
        <v>2.1904168876418626</v>
      </c>
    </row>
    <row r="282" spans="1:18" x14ac:dyDescent="0.25">
      <c r="A282" s="10">
        <v>579.28</v>
      </c>
      <c r="B282" s="11">
        <v>16.513500000000001</v>
      </c>
      <c r="C282" s="11">
        <v>24.1525</v>
      </c>
      <c r="D282" s="11">
        <v>20.261000000000003</v>
      </c>
      <c r="E282" s="11">
        <v>27.403500000000001</v>
      </c>
      <c r="F282" s="11">
        <v>18.387250000000002</v>
      </c>
      <c r="G282" s="11">
        <v>22.082625</v>
      </c>
      <c r="H282" s="10">
        <f t="shared" si="18"/>
        <v>21.466729166666667</v>
      </c>
      <c r="I282" s="11">
        <f t="shared" si="19"/>
        <v>3.9575091790928618</v>
      </c>
      <c r="J282" s="11"/>
      <c r="K282" s="11">
        <v>4.7465000000000002</v>
      </c>
      <c r="L282" s="11">
        <v>3.3184999999999998</v>
      </c>
      <c r="M282" s="11">
        <v>2.8149999999999999</v>
      </c>
      <c r="N282" s="11">
        <v>0.80249999999999999</v>
      </c>
      <c r="O282" s="11">
        <v>6.2125000000000004</v>
      </c>
      <c r="P282" s="11">
        <v>6.8365</v>
      </c>
      <c r="Q282" s="10">
        <f t="shared" si="20"/>
        <v>4.1219166666666665</v>
      </c>
      <c r="R282" s="11">
        <f t="shared" si="21"/>
        <v>2.2583906751637697</v>
      </c>
    </row>
    <row r="283" spans="1:18" x14ac:dyDescent="0.25">
      <c r="A283" s="10">
        <v>580.30999999999995</v>
      </c>
      <c r="B283" s="11">
        <v>16.75</v>
      </c>
      <c r="C283" s="11">
        <v>25.03</v>
      </c>
      <c r="D283" s="11">
        <v>20.854999999999997</v>
      </c>
      <c r="E283" s="11">
        <v>28.201999999999998</v>
      </c>
      <c r="F283" s="11">
        <v>18.802499999999998</v>
      </c>
      <c r="G283" s="11">
        <v>23.709250000000001</v>
      </c>
      <c r="H283" s="10">
        <f t="shared" si="18"/>
        <v>22.224791666666665</v>
      </c>
      <c r="I283" s="11">
        <f t="shared" si="19"/>
        <v>4.2275662751063638</v>
      </c>
      <c r="J283" s="11"/>
      <c r="K283" s="11">
        <v>4.9045000000000005</v>
      </c>
      <c r="L283" s="11">
        <v>3.2229999999999999</v>
      </c>
      <c r="M283" s="11">
        <v>2.9264999999999999</v>
      </c>
      <c r="N283" s="11">
        <v>0.89949999999999997</v>
      </c>
      <c r="O283" s="11">
        <v>6.5200000000000005</v>
      </c>
      <c r="P283" s="11">
        <v>7.1619999999999999</v>
      </c>
      <c r="Q283" s="10">
        <f t="shared" si="20"/>
        <v>4.2725833333333334</v>
      </c>
      <c r="R283" s="11">
        <f t="shared" si="21"/>
        <v>2.3702398911643243</v>
      </c>
    </row>
    <row r="284" spans="1:18" x14ac:dyDescent="0.25">
      <c r="A284" s="10">
        <v>581.34</v>
      </c>
      <c r="B284" s="11">
        <v>17.077500000000001</v>
      </c>
      <c r="C284" s="11">
        <v>25.535</v>
      </c>
      <c r="D284" s="11">
        <v>21.496500000000001</v>
      </c>
      <c r="E284" s="11">
        <v>28.767500000000002</v>
      </c>
      <c r="F284" s="11">
        <v>19.286999999999999</v>
      </c>
      <c r="G284" s="11">
        <v>23.219124999999998</v>
      </c>
      <c r="H284" s="10">
        <f t="shared" si="18"/>
        <v>22.563770833333333</v>
      </c>
      <c r="I284" s="11">
        <f t="shared" si="19"/>
        <v>4.2360219357439961</v>
      </c>
      <c r="J284" s="11"/>
      <c r="K284" s="11">
        <v>4.9444999999999997</v>
      </c>
      <c r="L284" s="11">
        <v>3.0315000000000003</v>
      </c>
      <c r="M284" s="11">
        <v>2.9074999999999998</v>
      </c>
      <c r="N284" s="11">
        <v>0.96399999999999997</v>
      </c>
      <c r="O284" s="11">
        <v>6.8295000000000003</v>
      </c>
      <c r="P284" s="11">
        <v>7.3495000000000008</v>
      </c>
      <c r="Q284" s="10">
        <f t="shared" si="20"/>
        <v>4.3377499999999998</v>
      </c>
      <c r="R284" s="11">
        <f t="shared" si="21"/>
        <v>2.4811970850780884</v>
      </c>
    </row>
    <row r="285" spans="1:18" x14ac:dyDescent="0.25">
      <c r="A285" s="10">
        <v>582.02</v>
      </c>
      <c r="B285" s="11">
        <v>18.135000000000002</v>
      </c>
      <c r="C285" s="11">
        <v>26.762499999999999</v>
      </c>
      <c r="D285" s="11">
        <v>22.270499999999998</v>
      </c>
      <c r="E285" s="11">
        <v>30.261499999999998</v>
      </c>
      <c r="F285" s="11">
        <v>20.202750000000002</v>
      </c>
      <c r="G285" s="11">
        <v>24.357375000000001</v>
      </c>
      <c r="H285" s="10">
        <f t="shared" si="18"/>
        <v>23.664937499999997</v>
      </c>
      <c r="I285" s="11">
        <f t="shared" si="19"/>
        <v>4.4294561049791952</v>
      </c>
      <c r="J285" s="11"/>
      <c r="K285" s="11">
        <v>5.4815000000000005</v>
      </c>
      <c r="L285" s="11">
        <v>3.9995000000000003</v>
      </c>
      <c r="M285" s="11">
        <v>3.5839999999999996</v>
      </c>
      <c r="N285" s="11">
        <v>1.5305</v>
      </c>
      <c r="O285" s="11">
        <v>7.3235000000000001</v>
      </c>
      <c r="P285" s="11">
        <v>8.1445000000000007</v>
      </c>
      <c r="Q285" s="10">
        <f t="shared" si="20"/>
        <v>5.0105833333333338</v>
      </c>
      <c r="R285" s="11">
        <f t="shared" si="21"/>
        <v>2.4722940443374997</v>
      </c>
    </row>
    <row r="286" spans="1:18" x14ac:dyDescent="0.25">
      <c r="A286" s="10">
        <v>583.04999999999995</v>
      </c>
      <c r="B286" s="11">
        <v>17.919</v>
      </c>
      <c r="C286" s="11">
        <v>26.571999999999999</v>
      </c>
      <c r="D286" s="11">
        <v>22.504000000000001</v>
      </c>
      <c r="E286" s="11">
        <v>29.740500000000001</v>
      </c>
      <c r="F286" s="11">
        <v>20.211500000000001</v>
      </c>
      <c r="G286" s="11">
        <v>24.183875</v>
      </c>
      <c r="H286" s="10">
        <f t="shared" si="18"/>
        <v>23.521812499999999</v>
      </c>
      <c r="I286" s="11">
        <f t="shared" si="19"/>
        <v>4.2848492109918528</v>
      </c>
      <c r="J286" s="11"/>
      <c r="K286" s="11">
        <v>4.6185</v>
      </c>
      <c r="L286" s="11">
        <v>3.1070000000000002</v>
      </c>
      <c r="M286" s="11">
        <v>2.496</v>
      </c>
      <c r="N286" s="11">
        <v>0.5595</v>
      </c>
      <c r="O286" s="11">
        <v>6.8920000000000003</v>
      </c>
      <c r="P286" s="11">
        <v>7.6110000000000007</v>
      </c>
      <c r="Q286" s="10">
        <f t="shared" si="20"/>
        <v>4.2140000000000004</v>
      </c>
      <c r="R286" s="11">
        <f t="shared" si="21"/>
        <v>2.6984164430272801</v>
      </c>
    </row>
    <row r="287" spans="1:18" x14ac:dyDescent="0.25">
      <c r="A287" s="10">
        <v>584.08000000000004</v>
      </c>
      <c r="B287" s="11">
        <v>19.094000000000001</v>
      </c>
      <c r="C287" s="11">
        <v>28.084000000000003</v>
      </c>
      <c r="D287" s="11">
        <v>23.393000000000001</v>
      </c>
      <c r="E287" s="11">
        <v>31.208000000000002</v>
      </c>
      <c r="F287" s="11">
        <v>21.243500000000001</v>
      </c>
      <c r="G287" s="11">
        <v>25.444749999999999</v>
      </c>
      <c r="H287" s="10">
        <f t="shared" si="18"/>
        <v>24.744541666666663</v>
      </c>
      <c r="I287" s="11">
        <f t="shared" si="19"/>
        <v>4.4593978528963838</v>
      </c>
      <c r="J287" s="11"/>
      <c r="K287" s="11">
        <v>5.7684999999999995</v>
      </c>
      <c r="L287" s="11">
        <v>4.0084999999999997</v>
      </c>
      <c r="M287" s="11">
        <v>3.5830000000000002</v>
      </c>
      <c r="N287" s="11">
        <v>1.7284999999999999</v>
      </c>
      <c r="O287" s="11">
        <v>8.0754999999999999</v>
      </c>
      <c r="P287" s="11">
        <v>8.7579999999999991</v>
      </c>
      <c r="Q287" s="10">
        <f t="shared" si="20"/>
        <v>5.3203333333333331</v>
      </c>
      <c r="R287" s="11">
        <f t="shared" si="21"/>
        <v>2.7294632927860869</v>
      </c>
    </row>
    <row r="288" spans="1:18" x14ac:dyDescent="0.25">
      <c r="A288" s="10">
        <v>585.11</v>
      </c>
      <c r="B288" s="11">
        <v>19.254999999999999</v>
      </c>
      <c r="C288" s="11">
        <v>28.038499999999999</v>
      </c>
      <c r="D288" s="11">
        <v>23.779499999999999</v>
      </c>
      <c r="E288" s="11">
        <v>31.768000000000001</v>
      </c>
      <c r="F288" s="11">
        <v>21.517249999999997</v>
      </c>
      <c r="G288" s="11">
        <v>25.710249999999998</v>
      </c>
      <c r="H288" s="10">
        <f t="shared" si="18"/>
        <v>25.011416666666666</v>
      </c>
      <c r="I288" s="11">
        <f t="shared" si="19"/>
        <v>4.5203135307926052</v>
      </c>
      <c r="J288" s="11"/>
      <c r="K288" s="11">
        <v>5.3949999999999996</v>
      </c>
      <c r="L288" s="11">
        <v>3.9304999999999999</v>
      </c>
      <c r="M288" s="11">
        <v>3.399</v>
      </c>
      <c r="N288" s="11">
        <v>1.446</v>
      </c>
      <c r="O288" s="11">
        <v>7.6114999999999995</v>
      </c>
      <c r="P288" s="11">
        <v>8.5120000000000005</v>
      </c>
      <c r="Q288" s="10">
        <f t="shared" si="20"/>
        <v>5.0489999999999995</v>
      </c>
      <c r="R288" s="11">
        <f t="shared" si="21"/>
        <v>2.6695933210884402</v>
      </c>
    </row>
    <row r="289" spans="1:18" x14ac:dyDescent="0.25">
      <c r="A289" s="10">
        <v>586.13</v>
      </c>
      <c r="B289" s="11">
        <v>20.035</v>
      </c>
      <c r="C289" s="11">
        <v>29.217500000000001</v>
      </c>
      <c r="D289" s="11">
        <v>24.390499999999999</v>
      </c>
      <c r="E289" s="11">
        <v>32.847000000000001</v>
      </c>
      <c r="F289" s="11">
        <v>22.21275</v>
      </c>
      <c r="G289" s="11">
        <v>26.622500000000002</v>
      </c>
      <c r="H289" s="10">
        <f t="shared" si="18"/>
        <v>25.887541666666667</v>
      </c>
      <c r="I289" s="11">
        <f t="shared" si="19"/>
        <v>4.6917015687718973</v>
      </c>
      <c r="J289" s="11"/>
      <c r="K289" s="11">
        <v>6.1589999999999998</v>
      </c>
      <c r="L289" s="11">
        <v>4.1645000000000003</v>
      </c>
      <c r="M289" s="11">
        <v>3.492</v>
      </c>
      <c r="N289" s="11">
        <v>1.754</v>
      </c>
      <c r="O289" s="11">
        <v>8.2535000000000007</v>
      </c>
      <c r="P289" s="11">
        <v>9.07</v>
      </c>
      <c r="Q289" s="10">
        <f t="shared" si="20"/>
        <v>5.4821666666666671</v>
      </c>
      <c r="R289" s="11">
        <f t="shared" si="21"/>
        <v>2.8498131634664534</v>
      </c>
    </row>
    <row r="290" spans="1:18" x14ac:dyDescent="0.25">
      <c r="A290" s="10">
        <v>587.16</v>
      </c>
      <c r="B290" s="11">
        <v>20.469000000000001</v>
      </c>
      <c r="C290" s="11">
        <v>29.956499999999998</v>
      </c>
      <c r="D290" s="11">
        <v>24.946999999999999</v>
      </c>
      <c r="E290" s="11">
        <v>33.090500000000006</v>
      </c>
      <c r="F290" s="11">
        <v>22.707999999999998</v>
      </c>
      <c r="G290" s="11">
        <v>27.115750000000002</v>
      </c>
      <c r="H290" s="10">
        <f t="shared" si="18"/>
        <v>26.381124999999997</v>
      </c>
      <c r="I290" s="11">
        <f t="shared" si="19"/>
        <v>4.6656291530457352</v>
      </c>
      <c r="J290" s="11"/>
      <c r="K290" s="11">
        <v>5.96</v>
      </c>
      <c r="L290" s="11">
        <v>3.7930000000000001</v>
      </c>
      <c r="M290" s="11">
        <v>3.3105000000000002</v>
      </c>
      <c r="N290" s="11">
        <v>1.4535</v>
      </c>
      <c r="O290" s="11">
        <v>8.5139999999999993</v>
      </c>
      <c r="P290" s="11">
        <v>9.4649999999999999</v>
      </c>
      <c r="Q290" s="10">
        <f t="shared" si="20"/>
        <v>5.4159999999999995</v>
      </c>
      <c r="R290" s="11">
        <f t="shared" si="21"/>
        <v>3.1323028748829516</v>
      </c>
    </row>
    <row r="291" spans="1:18" x14ac:dyDescent="0.25">
      <c r="A291" s="10">
        <v>588.19000000000005</v>
      </c>
      <c r="B291" s="11">
        <v>21.266500000000001</v>
      </c>
      <c r="C291" s="11">
        <v>30.552499999999998</v>
      </c>
      <c r="D291" s="11">
        <v>26.142499999999998</v>
      </c>
      <c r="E291" s="11">
        <v>34.777999999999999</v>
      </c>
      <c r="F291" s="11">
        <v>23.704499999999999</v>
      </c>
      <c r="G291" s="11">
        <v>28.184874999999998</v>
      </c>
      <c r="H291" s="10">
        <f t="shared" si="18"/>
        <v>27.438145833333333</v>
      </c>
      <c r="I291" s="11">
        <f t="shared" si="19"/>
        <v>4.8546531727409912</v>
      </c>
      <c r="J291" s="11"/>
      <c r="K291" s="11">
        <v>6.9344999999999999</v>
      </c>
      <c r="L291" s="11">
        <v>4.6195000000000004</v>
      </c>
      <c r="M291" s="11">
        <v>4.2475000000000005</v>
      </c>
      <c r="N291" s="11">
        <v>2.5249999999999999</v>
      </c>
      <c r="O291" s="11">
        <v>9.4280000000000008</v>
      </c>
      <c r="P291" s="11">
        <v>10.6</v>
      </c>
      <c r="Q291" s="10">
        <f t="shared" si="20"/>
        <v>6.3924166666666666</v>
      </c>
      <c r="R291" s="11">
        <f t="shared" si="21"/>
        <v>3.1595313167725787</v>
      </c>
    </row>
    <row r="292" spans="1:18" x14ac:dyDescent="0.25">
      <c r="A292" s="10">
        <v>589.21</v>
      </c>
      <c r="B292" s="11">
        <v>22.0275</v>
      </c>
      <c r="C292" s="11">
        <v>31.4785</v>
      </c>
      <c r="D292" s="11">
        <v>26.808</v>
      </c>
      <c r="E292" s="11">
        <v>35.236499999999999</v>
      </c>
      <c r="F292" s="11">
        <v>24.417749999999998</v>
      </c>
      <c r="G292" s="11">
        <v>28.887625</v>
      </c>
      <c r="H292" s="10">
        <f t="shared" si="18"/>
        <v>28.142645833333336</v>
      </c>
      <c r="I292" s="11">
        <f t="shared" si="19"/>
        <v>4.7970161757183822</v>
      </c>
      <c r="J292" s="11"/>
      <c r="K292" s="11">
        <v>6.8224999999999998</v>
      </c>
      <c r="L292" s="11">
        <v>4.5015000000000001</v>
      </c>
      <c r="M292" s="11">
        <v>4.2835000000000001</v>
      </c>
      <c r="N292" s="11">
        <v>2.262</v>
      </c>
      <c r="O292" s="11">
        <v>9.3704999999999998</v>
      </c>
      <c r="P292" s="11">
        <v>10.465999999999999</v>
      </c>
      <c r="Q292" s="10">
        <f t="shared" si="20"/>
        <v>6.2843333333333327</v>
      </c>
      <c r="R292" s="11">
        <f t="shared" si="21"/>
        <v>3.183123570750384</v>
      </c>
    </row>
    <row r="293" spans="1:18" x14ac:dyDescent="0.25">
      <c r="A293" s="10">
        <v>590.24</v>
      </c>
      <c r="B293" s="11">
        <v>22.290499999999998</v>
      </c>
      <c r="C293" s="11">
        <v>32.305999999999997</v>
      </c>
      <c r="D293" s="11">
        <v>27.131</v>
      </c>
      <c r="E293" s="11">
        <v>36.001999999999995</v>
      </c>
      <c r="F293" s="11">
        <v>24.710749999999997</v>
      </c>
      <c r="G293" s="11">
        <v>30.432375</v>
      </c>
      <c r="H293" s="10">
        <f t="shared" si="18"/>
        <v>28.812104166666668</v>
      </c>
      <c r="I293" s="11">
        <f t="shared" si="19"/>
        <v>5.0735732159498879</v>
      </c>
      <c r="J293" s="11"/>
      <c r="K293" s="11">
        <v>7.3210000000000006</v>
      </c>
      <c r="L293" s="11">
        <v>4.8245000000000005</v>
      </c>
      <c r="M293" s="11">
        <v>4.3525</v>
      </c>
      <c r="N293" s="11">
        <v>2.7344999999999997</v>
      </c>
      <c r="O293" s="11">
        <v>10.003500000000001</v>
      </c>
      <c r="P293" s="11">
        <v>11.2615</v>
      </c>
      <c r="Q293" s="10">
        <f t="shared" si="20"/>
        <v>6.7495833333333337</v>
      </c>
      <c r="R293" s="11">
        <f t="shared" si="21"/>
        <v>3.3717868025227622</v>
      </c>
    </row>
    <row r="294" spans="1:18" x14ac:dyDescent="0.25">
      <c r="A294" s="10">
        <v>591.26</v>
      </c>
      <c r="B294" s="11">
        <v>22.894500000000001</v>
      </c>
      <c r="C294" s="11">
        <v>32.6755</v>
      </c>
      <c r="D294" s="11">
        <v>27.777000000000001</v>
      </c>
      <c r="E294" s="11">
        <v>36.590499999999999</v>
      </c>
      <c r="F294" s="11">
        <v>24.135750000000002</v>
      </c>
      <c r="G294" s="11">
        <v>30.984375</v>
      </c>
      <c r="H294" s="10">
        <f t="shared" si="18"/>
        <v>29.176270833333334</v>
      </c>
      <c r="I294" s="11">
        <f t="shared" si="19"/>
        <v>5.2404216149661194</v>
      </c>
      <c r="J294" s="11"/>
      <c r="K294" s="11">
        <v>7.3339999999999996</v>
      </c>
      <c r="L294" s="11">
        <v>5.0425000000000004</v>
      </c>
      <c r="M294" s="11">
        <v>4.5824999999999996</v>
      </c>
      <c r="N294" s="11">
        <v>3.0179999999999998</v>
      </c>
      <c r="O294" s="11">
        <v>10.4665</v>
      </c>
      <c r="P294" s="11">
        <v>11.695</v>
      </c>
      <c r="Q294" s="10">
        <f t="shared" si="20"/>
        <v>7.0230833333333331</v>
      </c>
      <c r="R294" s="11">
        <f t="shared" si="21"/>
        <v>3.4554433205692523</v>
      </c>
    </row>
    <row r="295" spans="1:18" x14ac:dyDescent="0.25">
      <c r="A295" s="10">
        <v>592.29</v>
      </c>
      <c r="B295" s="11">
        <v>23.5305</v>
      </c>
      <c r="C295" s="11">
        <v>33.594999999999999</v>
      </c>
      <c r="D295" s="11">
        <v>28.106000000000002</v>
      </c>
      <c r="E295" s="11">
        <v>36.930500000000002</v>
      </c>
      <c r="F295" s="11">
        <v>25.818249999999999</v>
      </c>
      <c r="G295" s="11">
        <v>30.540500000000002</v>
      </c>
      <c r="H295" s="10">
        <f t="shared" si="18"/>
        <v>29.753458333333338</v>
      </c>
      <c r="I295" s="11">
        <f t="shared" si="19"/>
        <v>4.9761832372227284</v>
      </c>
      <c r="J295" s="11"/>
      <c r="K295" s="11">
        <v>7.2554999999999996</v>
      </c>
      <c r="L295" s="11">
        <v>4.8795000000000002</v>
      </c>
      <c r="M295" s="11">
        <v>4.7249999999999996</v>
      </c>
      <c r="N295" s="11">
        <v>3.0985</v>
      </c>
      <c r="O295" s="11">
        <v>10.8925</v>
      </c>
      <c r="P295" s="11">
        <v>12.301500000000001</v>
      </c>
      <c r="Q295" s="10">
        <f t="shared" si="20"/>
        <v>7.1920833333333336</v>
      </c>
      <c r="R295" s="11">
        <f t="shared" si="21"/>
        <v>3.6876878991675333</v>
      </c>
    </row>
    <row r="296" spans="1:18" x14ac:dyDescent="0.25">
      <c r="A296" s="10">
        <v>593.30999999999995</v>
      </c>
      <c r="B296" s="11">
        <v>24.006</v>
      </c>
      <c r="C296" s="11">
        <v>33.954000000000001</v>
      </c>
      <c r="D296" s="11">
        <v>28.453499999999998</v>
      </c>
      <c r="E296" s="11">
        <v>37.835999999999999</v>
      </c>
      <c r="F296" s="11">
        <v>26.229749999999999</v>
      </c>
      <c r="G296" s="11">
        <v>31.062374999999999</v>
      </c>
      <c r="H296" s="10">
        <f t="shared" si="18"/>
        <v>30.256937500000003</v>
      </c>
      <c r="I296" s="11">
        <f t="shared" si="19"/>
        <v>5.1049786420647454</v>
      </c>
      <c r="J296" s="11"/>
      <c r="K296" s="11">
        <v>7.1795</v>
      </c>
      <c r="L296" s="11">
        <v>4.6399999999999997</v>
      </c>
      <c r="M296" s="11">
        <v>4.452</v>
      </c>
      <c r="N296" s="11">
        <v>2.8925000000000001</v>
      </c>
      <c r="O296" s="11">
        <v>10.545</v>
      </c>
      <c r="P296" s="11">
        <v>12.1555</v>
      </c>
      <c r="Q296" s="10">
        <f t="shared" si="20"/>
        <v>6.9774166666666675</v>
      </c>
      <c r="R296" s="11">
        <f t="shared" si="21"/>
        <v>3.6907675545429099</v>
      </c>
    </row>
    <row r="297" spans="1:18" x14ac:dyDescent="0.25">
      <c r="A297" s="10">
        <v>594</v>
      </c>
      <c r="B297" s="11">
        <v>24.8475</v>
      </c>
      <c r="C297" s="11">
        <v>34.805999999999997</v>
      </c>
      <c r="D297" s="11">
        <v>29.008499999999998</v>
      </c>
      <c r="E297" s="11">
        <v>38.643500000000003</v>
      </c>
      <c r="F297" s="11">
        <v>26.927999999999997</v>
      </c>
      <c r="G297" s="11">
        <v>31.826374999999999</v>
      </c>
      <c r="H297" s="10">
        <f t="shared" si="18"/>
        <v>31.009979166666664</v>
      </c>
      <c r="I297" s="11">
        <f t="shared" si="19"/>
        <v>5.1379283546585537</v>
      </c>
      <c r="J297" s="11"/>
      <c r="K297" s="11">
        <v>8.0330000000000013</v>
      </c>
      <c r="L297" s="11">
        <v>5.2959999999999994</v>
      </c>
      <c r="M297" s="11">
        <v>4.7089999999999996</v>
      </c>
      <c r="N297" s="11">
        <v>3.3860000000000001</v>
      </c>
      <c r="O297" s="11">
        <v>11.356499999999999</v>
      </c>
      <c r="P297" s="11">
        <v>12.9145</v>
      </c>
      <c r="Q297" s="10">
        <f t="shared" si="20"/>
        <v>7.6158333333333319</v>
      </c>
      <c r="R297" s="11">
        <f t="shared" si="21"/>
        <v>3.8461742116896733</v>
      </c>
    </row>
    <row r="298" spans="1:18" x14ac:dyDescent="0.25">
      <c r="A298" s="10">
        <v>595.02</v>
      </c>
      <c r="B298" s="11">
        <v>25.311</v>
      </c>
      <c r="C298" s="11">
        <v>35.1145</v>
      </c>
      <c r="D298" s="11">
        <v>29.441499999999998</v>
      </c>
      <c r="E298" s="11">
        <v>38.329499999999996</v>
      </c>
      <c r="F298" s="11">
        <v>27.376249999999999</v>
      </c>
      <c r="G298" s="11">
        <v>32.049124999999997</v>
      </c>
      <c r="H298" s="10">
        <f t="shared" si="18"/>
        <v>31.270312499999999</v>
      </c>
      <c r="I298" s="11">
        <f t="shared" si="19"/>
        <v>4.8834032803402003</v>
      </c>
      <c r="J298" s="11"/>
      <c r="K298" s="11">
        <v>7.7355</v>
      </c>
      <c r="L298" s="11">
        <v>4.92</v>
      </c>
      <c r="M298" s="11">
        <v>4.6295000000000002</v>
      </c>
      <c r="N298" s="11">
        <v>3.391</v>
      </c>
      <c r="O298" s="11">
        <v>11.567</v>
      </c>
      <c r="P298" s="11">
        <v>13.2155</v>
      </c>
      <c r="Q298" s="10">
        <f t="shared" si="20"/>
        <v>7.5764166666666668</v>
      </c>
      <c r="R298" s="11">
        <f t="shared" si="21"/>
        <v>4.0251187239219002</v>
      </c>
    </row>
    <row r="299" spans="1:18" x14ac:dyDescent="0.25">
      <c r="A299" s="10">
        <v>596.04</v>
      </c>
      <c r="B299" s="11">
        <v>25.398000000000003</v>
      </c>
      <c r="C299" s="11">
        <v>36.242000000000004</v>
      </c>
      <c r="D299" s="11">
        <v>30.093499999999999</v>
      </c>
      <c r="E299" s="11">
        <v>39.582500000000003</v>
      </c>
      <c r="F299" s="11">
        <v>27.745750000000001</v>
      </c>
      <c r="G299" s="11">
        <v>32.829000000000001</v>
      </c>
      <c r="H299" s="10">
        <f t="shared" si="18"/>
        <v>31.98179166666667</v>
      </c>
      <c r="I299" s="11">
        <f t="shared" si="19"/>
        <v>5.3196599760150605</v>
      </c>
      <c r="J299" s="11"/>
      <c r="K299" s="11">
        <v>8.3170000000000002</v>
      </c>
      <c r="L299" s="11">
        <v>5.6920000000000002</v>
      </c>
      <c r="M299" s="11">
        <v>4.8739999999999997</v>
      </c>
      <c r="N299" s="11">
        <v>3.6420000000000003</v>
      </c>
      <c r="O299" s="11">
        <v>11.888999999999999</v>
      </c>
      <c r="P299" s="11">
        <v>13.411999999999999</v>
      </c>
      <c r="Q299" s="10">
        <f t="shared" si="20"/>
        <v>7.9710000000000001</v>
      </c>
      <c r="R299" s="11">
        <f t="shared" si="21"/>
        <v>3.9648559116315916</v>
      </c>
    </row>
    <row r="300" spans="1:18" x14ac:dyDescent="0.25">
      <c r="A300" s="10">
        <v>597.07000000000005</v>
      </c>
      <c r="B300" s="11">
        <v>26.555</v>
      </c>
      <c r="C300" s="11">
        <v>36.916499999999999</v>
      </c>
      <c r="D300" s="11">
        <v>30.986999999999998</v>
      </c>
      <c r="E300" s="11">
        <v>40.340000000000003</v>
      </c>
      <c r="F300" s="11">
        <v>28.771000000000001</v>
      </c>
      <c r="G300" s="11">
        <v>34.699624999999997</v>
      </c>
      <c r="H300" s="10">
        <f t="shared" si="18"/>
        <v>33.044854166666667</v>
      </c>
      <c r="I300" s="11">
        <f t="shared" si="19"/>
        <v>5.2070310353025446</v>
      </c>
      <c r="J300" s="11"/>
      <c r="K300" s="11">
        <v>9.2575000000000003</v>
      </c>
      <c r="L300" s="11">
        <v>6.3230000000000004</v>
      </c>
      <c r="M300" s="11">
        <v>6.0019999999999998</v>
      </c>
      <c r="N300" s="11">
        <v>4.5145</v>
      </c>
      <c r="O300" s="11">
        <v>12.859500000000001</v>
      </c>
      <c r="P300" s="11">
        <v>14.641</v>
      </c>
      <c r="Q300" s="10">
        <f t="shared" si="20"/>
        <v>8.9329166666666673</v>
      </c>
      <c r="R300" s="11">
        <f t="shared" si="21"/>
        <v>4.0750452686647121</v>
      </c>
    </row>
    <row r="301" spans="1:18" x14ac:dyDescent="0.25">
      <c r="A301" s="10">
        <v>598.09</v>
      </c>
      <c r="B301" s="11">
        <v>27.083499999999997</v>
      </c>
      <c r="C301" s="11">
        <v>37.823</v>
      </c>
      <c r="D301" s="11">
        <v>31.900500000000001</v>
      </c>
      <c r="E301" s="11">
        <v>41.539499999999997</v>
      </c>
      <c r="F301" s="11">
        <v>29.491999999999997</v>
      </c>
      <c r="G301" s="11">
        <v>34.586624999999998</v>
      </c>
      <c r="H301" s="10">
        <f t="shared" si="18"/>
        <v>33.737520833333328</v>
      </c>
      <c r="I301" s="11">
        <f t="shared" si="19"/>
        <v>5.3657820075552953</v>
      </c>
      <c r="J301" s="11"/>
      <c r="K301" s="11">
        <v>9.2859999999999996</v>
      </c>
      <c r="L301" s="11">
        <v>6.4</v>
      </c>
      <c r="M301" s="11">
        <v>6.0284999999999993</v>
      </c>
      <c r="N301" s="11">
        <v>4.5745000000000005</v>
      </c>
      <c r="O301" s="11">
        <v>13.237500000000001</v>
      </c>
      <c r="P301" s="11">
        <v>14.662000000000001</v>
      </c>
      <c r="Q301" s="10">
        <f t="shared" si="20"/>
        <v>9.0314166666666669</v>
      </c>
      <c r="R301" s="11">
        <f t="shared" si="21"/>
        <v>4.1295371825020153</v>
      </c>
    </row>
    <row r="302" spans="1:18" x14ac:dyDescent="0.25">
      <c r="A302" s="10">
        <v>599.11</v>
      </c>
      <c r="B302" s="11">
        <v>27.317999999999998</v>
      </c>
      <c r="C302" s="11">
        <v>38.08</v>
      </c>
      <c r="D302" s="11">
        <v>31.798000000000002</v>
      </c>
      <c r="E302" s="11">
        <v>41.753</v>
      </c>
      <c r="F302" s="11">
        <v>29.558</v>
      </c>
      <c r="G302" s="11">
        <v>34.737250000000003</v>
      </c>
      <c r="H302" s="10">
        <f t="shared" si="18"/>
        <v>33.87404166666667</v>
      </c>
      <c r="I302" s="11">
        <f t="shared" si="19"/>
        <v>5.4117103683046679</v>
      </c>
      <c r="J302" s="11"/>
      <c r="K302" s="11">
        <v>9.3819999999999997</v>
      </c>
      <c r="L302" s="11">
        <v>6.0039999999999996</v>
      </c>
      <c r="M302" s="11">
        <v>5.4119999999999999</v>
      </c>
      <c r="N302" s="11">
        <v>4.6334999999999997</v>
      </c>
      <c r="O302" s="11">
        <v>13.038</v>
      </c>
      <c r="P302" s="11">
        <v>14.869499999999999</v>
      </c>
      <c r="Q302" s="10">
        <f t="shared" si="20"/>
        <v>8.8898333333333337</v>
      </c>
      <c r="R302" s="11">
        <f t="shared" si="21"/>
        <v>4.283588690183346</v>
      </c>
    </row>
    <row r="303" spans="1:18" x14ac:dyDescent="0.25">
      <c r="A303" s="10">
        <v>600.14</v>
      </c>
      <c r="B303" s="11">
        <v>27.904499999999999</v>
      </c>
      <c r="C303" s="11">
        <v>38.976500000000001</v>
      </c>
      <c r="D303" s="11">
        <v>32.606499999999997</v>
      </c>
      <c r="E303" s="11">
        <v>42.332000000000001</v>
      </c>
      <c r="F303" s="11">
        <v>30.255499999999998</v>
      </c>
      <c r="G303" s="11">
        <v>35.444875000000003</v>
      </c>
      <c r="H303" s="10">
        <f t="shared" si="18"/>
        <v>34.586645833333328</v>
      </c>
      <c r="I303" s="11">
        <f t="shared" si="19"/>
        <v>5.4282365969626358</v>
      </c>
      <c r="J303" s="11"/>
      <c r="K303" s="11">
        <v>9.68</v>
      </c>
      <c r="L303" s="11">
        <v>6.6660000000000004</v>
      </c>
      <c r="M303" s="11">
        <v>6.0819999999999999</v>
      </c>
      <c r="N303" s="11">
        <v>5.1950000000000003</v>
      </c>
      <c r="O303" s="11">
        <v>13.998999999999999</v>
      </c>
      <c r="P303" s="11">
        <v>15.821</v>
      </c>
      <c r="Q303" s="10">
        <f t="shared" si="20"/>
        <v>9.573833333333333</v>
      </c>
      <c r="R303" s="11">
        <f t="shared" si="21"/>
        <v>4.4371846667303219</v>
      </c>
    </row>
    <row r="304" spans="1:18" x14ac:dyDescent="0.25">
      <c r="A304" s="10">
        <v>601.16</v>
      </c>
      <c r="B304" s="11">
        <v>28.310000000000002</v>
      </c>
      <c r="C304" s="11">
        <v>39.587000000000003</v>
      </c>
      <c r="D304" s="11">
        <v>33.505499999999998</v>
      </c>
      <c r="E304" s="11">
        <v>43.072000000000003</v>
      </c>
      <c r="F304" s="11">
        <v>30.90775</v>
      </c>
      <c r="G304" s="11">
        <v>36.118625000000002</v>
      </c>
      <c r="H304" s="10">
        <f t="shared" si="18"/>
        <v>35.250145833333335</v>
      </c>
      <c r="I304" s="11">
        <f t="shared" si="19"/>
        <v>5.4919901233618651</v>
      </c>
      <c r="J304" s="11"/>
      <c r="K304" s="11">
        <v>9.8620000000000001</v>
      </c>
      <c r="L304" s="11">
        <v>6.7889999999999997</v>
      </c>
      <c r="M304" s="11">
        <v>6.3324999999999996</v>
      </c>
      <c r="N304" s="11">
        <v>5.4399999999999995</v>
      </c>
      <c r="O304" s="11">
        <v>14.1075</v>
      </c>
      <c r="P304" s="11">
        <v>15.9725</v>
      </c>
      <c r="Q304" s="10">
        <f t="shared" si="20"/>
        <v>9.7505833333333332</v>
      </c>
      <c r="R304" s="11">
        <f t="shared" si="21"/>
        <v>4.3986993920551853</v>
      </c>
    </row>
    <row r="305" spans="1:18" x14ac:dyDescent="0.25">
      <c r="A305" s="10">
        <v>602.17999999999995</v>
      </c>
      <c r="B305" s="11">
        <v>29.220999999999997</v>
      </c>
      <c r="C305" s="11">
        <v>40.466999999999999</v>
      </c>
      <c r="D305" s="11">
        <v>33.613</v>
      </c>
      <c r="E305" s="11">
        <v>43.979500000000002</v>
      </c>
      <c r="F305" s="11">
        <v>31.416999999999998</v>
      </c>
      <c r="G305" s="11">
        <v>36.820124999999997</v>
      </c>
      <c r="H305" s="10">
        <f t="shared" si="18"/>
        <v>35.919604166666666</v>
      </c>
      <c r="I305" s="11">
        <f t="shared" si="19"/>
        <v>5.6020859030457872</v>
      </c>
      <c r="J305" s="11"/>
      <c r="K305" s="11">
        <v>10.1755</v>
      </c>
      <c r="L305" s="11">
        <v>6.82</v>
      </c>
      <c r="M305" s="11">
        <v>6.3505000000000003</v>
      </c>
      <c r="N305" s="11">
        <v>5.484</v>
      </c>
      <c r="O305" s="11">
        <v>14.595499999999999</v>
      </c>
      <c r="P305" s="11">
        <v>16.545999999999999</v>
      </c>
      <c r="Q305" s="10">
        <f t="shared" si="20"/>
        <v>9.9952500000000004</v>
      </c>
      <c r="R305" s="11">
        <f t="shared" si="21"/>
        <v>4.6438110938107737</v>
      </c>
    </row>
    <row r="306" spans="1:18" x14ac:dyDescent="0.25">
      <c r="A306" s="10">
        <v>603.20000000000005</v>
      </c>
      <c r="B306" s="11">
        <v>29.93</v>
      </c>
      <c r="C306" s="11">
        <v>41.534999999999997</v>
      </c>
      <c r="D306" s="11">
        <v>34.353500000000004</v>
      </c>
      <c r="E306" s="11">
        <v>44.889499999999998</v>
      </c>
      <c r="F306" s="11">
        <v>32.141750000000002</v>
      </c>
      <c r="G306" s="11">
        <v>37.677</v>
      </c>
      <c r="H306" s="10">
        <f t="shared" si="18"/>
        <v>36.754458333333332</v>
      </c>
      <c r="I306" s="11">
        <f t="shared" si="19"/>
        <v>5.7183647190798093</v>
      </c>
      <c r="J306" s="11"/>
      <c r="K306" s="11">
        <v>10.9185</v>
      </c>
      <c r="L306" s="11">
        <v>7.4700000000000006</v>
      </c>
      <c r="M306" s="11">
        <v>7.0720000000000001</v>
      </c>
      <c r="N306" s="11">
        <v>6.2065000000000001</v>
      </c>
      <c r="O306" s="11">
        <v>15.4655</v>
      </c>
      <c r="P306" s="11">
        <v>17.435500000000001</v>
      </c>
      <c r="Q306" s="10">
        <f t="shared" si="20"/>
        <v>10.761333333333333</v>
      </c>
      <c r="R306" s="11">
        <f t="shared" si="21"/>
        <v>4.7305168498449168</v>
      </c>
    </row>
    <row r="307" spans="1:18" x14ac:dyDescent="0.25">
      <c r="A307" s="10">
        <v>604.22</v>
      </c>
      <c r="B307" s="11">
        <v>30.165500000000002</v>
      </c>
      <c r="C307" s="11">
        <v>41.778000000000006</v>
      </c>
      <c r="D307" s="11">
        <v>34.44</v>
      </c>
      <c r="E307" s="11">
        <v>44.928000000000004</v>
      </c>
      <c r="F307" s="11">
        <v>32.302750000000003</v>
      </c>
      <c r="G307" s="11">
        <v>36.827874999999999</v>
      </c>
      <c r="H307" s="10">
        <f t="shared" si="18"/>
        <v>36.74035416666667</v>
      </c>
      <c r="I307" s="11">
        <f t="shared" si="19"/>
        <v>5.6680816344777556</v>
      </c>
      <c r="J307" s="11"/>
      <c r="K307" s="11">
        <v>10.472999999999999</v>
      </c>
      <c r="L307" s="11">
        <v>6.7844999999999995</v>
      </c>
      <c r="M307" s="11">
        <v>6.5150000000000006</v>
      </c>
      <c r="N307" s="11">
        <v>5.6615000000000002</v>
      </c>
      <c r="O307" s="11">
        <v>15.3195</v>
      </c>
      <c r="P307" s="11">
        <v>17.285</v>
      </c>
      <c r="Q307" s="10">
        <f t="shared" si="20"/>
        <v>10.33975</v>
      </c>
      <c r="R307" s="11">
        <f t="shared" si="21"/>
        <v>4.9438183901717094</v>
      </c>
    </row>
    <row r="308" spans="1:18" x14ac:dyDescent="0.25">
      <c r="A308" s="10">
        <v>605.24</v>
      </c>
      <c r="B308" s="11">
        <v>30.723499999999998</v>
      </c>
      <c r="C308" s="11">
        <v>42.064499999999995</v>
      </c>
      <c r="D308" s="11">
        <v>35.003500000000003</v>
      </c>
      <c r="E308" s="11">
        <v>45.495000000000005</v>
      </c>
      <c r="F308" s="11">
        <v>32.863500000000002</v>
      </c>
      <c r="G308" s="11">
        <v>38.321624999999997</v>
      </c>
      <c r="H308" s="10">
        <f t="shared" si="18"/>
        <v>37.411937499999993</v>
      </c>
      <c r="I308" s="11">
        <f t="shared" si="19"/>
        <v>5.6397485691684981</v>
      </c>
      <c r="J308" s="11"/>
      <c r="K308" s="11">
        <v>11.128499999999999</v>
      </c>
      <c r="L308" s="11">
        <v>7.3734999999999999</v>
      </c>
      <c r="M308" s="11">
        <v>7.008</v>
      </c>
      <c r="N308" s="11">
        <v>6.3644999999999996</v>
      </c>
      <c r="O308" s="11">
        <v>15.605</v>
      </c>
      <c r="P308" s="11">
        <v>17.9025</v>
      </c>
      <c r="Q308" s="10">
        <f t="shared" si="20"/>
        <v>10.897</v>
      </c>
      <c r="R308" s="11">
        <f t="shared" si="21"/>
        <v>4.8862831682169201</v>
      </c>
    </row>
    <row r="309" spans="1:18" x14ac:dyDescent="0.25">
      <c r="A309" s="10">
        <v>606.26</v>
      </c>
      <c r="B309" s="11">
        <v>30.9605</v>
      </c>
      <c r="C309" s="11">
        <v>42.167000000000002</v>
      </c>
      <c r="D309" s="11">
        <v>35.150000000000006</v>
      </c>
      <c r="E309" s="11">
        <v>46.017000000000003</v>
      </c>
      <c r="F309" s="11">
        <v>33.055250000000001</v>
      </c>
      <c r="G309" s="11">
        <v>38.573625</v>
      </c>
      <c r="H309" s="10">
        <f t="shared" si="18"/>
        <v>37.65389583333333</v>
      </c>
      <c r="I309" s="11">
        <f t="shared" si="19"/>
        <v>5.7161894280721866</v>
      </c>
      <c r="J309" s="11"/>
      <c r="K309" s="11">
        <v>11.323499999999999</v>
      </c>
      <c r="L309" s="11">
        <v>7.593</v>
      </c>
      <c r="M309" s="11">
        <v>7.0724999999999998</v>
      </c>
      <c r="N309" s="11">
        <v>6.5750000000000002</v>
      </c>
      <c r="O309" s="11">
        <v>15.981499999999999</v>
      </c>
      <c r="P309" s="11">
        <v>18.1875</v>
      </c>
      <c r="Q309" s="10">
        <f t="shared" si="20"/>
        <v>11.122166666666667</v>
      </c>
      <c r="R309" s="11">
        <f t="shared" si="21"/>
        <v>4.9619377834336698</v>
      </c>
    </row>
    <row r="310" spans="1:18" x14ac:dyDescent="0.25">
      <c r="A310" s="10">
        <v>607.28</v>
      </c>
      <c r="B310" s="11">
        <v>31.380500000000001</v>
      </c>
      <c r="C310" s="11">
        <v>43.210499999999996</v>
      </c>
      <c r="D310" s="11">
        <v>36.330500000000001</v>
      </c>
      <c r="E310" s="11">
        <v>47.2605</v>
      </c>
      <c r="F310" s="11">
        <v>33.855499999999999</v>
      </c>
      <c r="G310" s="11">
        <v>39.545499999999997</v>
      </c>
      <c r="H310" s="10">
        <f t="shared" si="18"/>
        <v>38.597166666666666</v>
      </c>
      <c r="I310" s="11">
        <f t="shared" si="19"/>
        <v>5.9487306769315902</v>
      </c>
      <c r="J310" s="11"/>
      <c r="K310" s="11">
        <v>11.435500000000001</v>
      </c>
      <c r="L310" s="11">
        <v>7.7200000000000006</v>
      </c>
      <c r="M310" s="11">
        <v>7.1044999999999998</v>
      </c>
      <c r="N310" s="11">
        <v>6.5129999999999999</v>
      </c>
      <c r="O310" s="11">
        <v>16.398</v>
      </c>
      <c r="P310" s="11">
        <v>18.57</v>
      </c>
      <c r="Q310" s="10">
        <f t="shared" si="20"/>
        <v>11.29016666666667</v>
      </c>
      <c r="R310" s="11">
        <f t="shared" si="21"/>
        <v>5.1418726809078628</v>
      </c>
    </row>
    <row r="311" spans="1:18" x14ac:dyDescent="0.25">
      <c r="A311" s="10">
        <v>608.29999999999995</v>
      </c>
      <c r="B311" s="11">
        <v>32.780999999999999</v>
      </c>
      <c r="C311" s="11">
        <v>44.436</v>
      </c>
      <c r="D311" s="11">
        <v>37.020000000000003</v>
      </c>
      <c r="E311" s="11">
        <v>47.843999999999994</v>
      </c>
      <c r="F311" s="11">
        <v>34.100499999999997</v>
      </c>
      <c r="G311" s="11">
        <v>41.520249999999997</v>
      </c>
      <c r="H311" s="10">
        <f t="shared" si="18"/>
        <v>39.616958333333329</v>
      </c>
      <c r="I311" s="11">
        <f t="shared" si="19"/>
        <v>5.9738719069308015</v>
      </c>
      <c r="J311" s="11"/>
      <c r="K311" s="11">
        <v>12.5855</v>
      </c>
      <c r="L311" s="11">
        <v>8.5470000000000006</v>
      </c>
      <c r="M311" s="11">
        <v>8.2955000000000005</v>
      </c>
      <c r="N311" s="11">
        <v>7.8964999999999996</v>
      </c>
      <c r="O311" s="11">
        <v>17.538499999999999</v>
      </c>
      <c r="P311" s="11">
        <v>19.835999999999999</v>
      </c>
      <c r="Q311" s="10">
        <f t="shared" si="20"/>
        <v>12.449833333333332</v>
      </c>
      <c r="R311" s="11">
        <f t="shared" si="21"/>
        <v>5.1709153896255806</v>
      </c>
    </row>
    <row r="312" spans="1:18" x14ac:dyDescent="0.25">
      <c r="A312" s="10">
        <v>609.32000000000005</v>
      </c>
      <c r="B312" s="11">
        <v>34.221000000000004</v>
      </c>
      <c r="C312" s="11">
        <v>45.353000000000002</v>
      </c>
      <c r="D312" s="11">
        <v>38.496499999999997</v>
      </c>
      <c r="E312" s="11">
        <v>49.137500000000003</v>
      </c>
      <c r="F312" s="11">
        <v>36.358750000000001</v>
      </c>
      <c r="G312" s="11">
        <v>41.802000000000007</v>
      </c>
      <c r="H312" s="10">
        <f t="shared" si="18"/>
        <v>40.89479166666667</v>
      </c>
      <c r="I312" s="11">
        <f t="shared" si="19"/>
        <v>5.648147684012546</v>
      </c>
      <c r="J312" s="11"/>
      <c r="K312" s="11">
        <v>12.8</v>
      </c>
      <c r="L312" s="11">
        <v>8.7799999999999994</v>
      </c>
      <c r="M312" s="11">
        <v>8.8305000000000007</v>
      </c>
      <c r="N312" s="11">
        <v>7.9954999999999998</v>
      </c>
      <c r="O312" s="11">
        <v>18.448</v>
      </c>
      <c r="P312" s="11">
        <v>20.520500000000002</v>
      </c>
      <c r="Q312" s="10">
        <f t="shared" si="20"/>
        <v>12.89575</v>
      </c>
      <c r="R312" s="11">
        <f t="shared" si="21"/>
        <v>5.4120525935175499</v>
      </c>
    </row>
    <row r="313" spans="1:18" x14ac:dyDescent="0.25">
      <c r="A313" s="10">
        <v>610.33000000000004</v>
      </c>
      <c r="B313" s="11">
        <v>32.908499999999997</v>
      </c>
      <c r="C313" s="11">
        <v>44.8125</v>
      </c>
      <c r="D313" s="11">
        <v>37.151499999999999</v>
      </c>
      <c r="E313" s="11">
        <v>48.314999999999998</v>
      </c>
      <c r="F313" s="11">
        <v>35.03</v>
      </c>
      <c r="G313" s="11">
        <v>40.796875</v>
      </c>
      <c r="H313" s="10">
        <f t="shared" si="18"/>
        <v>39.835729166666667</v>
      </c>
      <c r="I313" s="11">
        <f t="shared" si="19"/>
        <v>5.9308803069277989</v>
      </c>
      <c r="J313" s="11"/>
      <c r="K313" s="11">
        <v>12.186499999999999</v>
      </c>
      <c r="L313" s="11">
        <v>8.0289999999999999</v>
      </c>
      <c r="M313" s="11">
        <v>8.0495000000000001</v>
      </c>
      <c r="N313" s="11">
        <v>7.76</v>
      </c>
      <c r="O313" s="11">
        <v>17.372499999999999</v>
      </c>
      <c r="P313" s="11">
        <v>19.764499999999998</v>
      </c>
      <c r="Q313" s="10">
        <f t="shared" si="20"/>
        <v>12.193666666666665</v>
      </c>
      <c r="R313" s="11">
        <f t="shared" si="21"/>
        <v>5.2595408418099243</v>
      </c>
    </row>
    <row r="314" spans="1:18" x14ac:dyDescent="0.25">
      <c r="A314" s="10">
        <v>611.01</v>
      </c>
      <c r="B314" s="11">
        <v>32.663499999999999</v>
      </c>
      <c r="C314" s="11">
        <v>45.177500000000002</v>
      </c>
      <c r="D314" s="11">
        <v>37.444000000000003</v>
      </c>
      <c r="E314" s="11">
        <v>48.628999999999998</v>
      </c>
      <c r="F314" s="11">
        <v>35.053750000000001</v>
      </c>
      <c r="G314" s="11">
        <v>40.978500000000004</v>
      </c>
      <c r="H314" s="10">
        <f t="shared" si="18"/>
        <v>39.991041666666668</v>
      </c>
      <c r="I314" s="11">
        <f t="shared" si="19"/>
        <v>6.1163041994669394</v>
      </c>
      <c r="J314" s="11"/>
      <c r="K314" s="11">
        <v>11.946000000000002</v>
      </c>
      <c r="L314" s="11">
        <v>7.875</v>
      </c>
      <c r="M314" s="11">
        <v>7.4514999999999993</v>
      </c>
      <c r="N314" s="11">
        <v>7.3294999999999995</v>
      </c>
      <c r="O314" s="11">
        <v>17.186</v>
      </c>
      <c r="P314" s="11">
        <v>19.3065</v>
      </c>
      <c r="Q314" s="10">
        <f t="shared" si="20"/>
        <v>11.849083333333335</v>
      </c>
      <c r="R314" s="11">
        <f t="shared" si="21"/>
        <v>5.2851461040984109</v>
      </c>
    </row>
    <row r="315" spans="1:18" x14ac:dyDescent="0.25">
      <c r="A315" s="10">
        <v>612.03</v>
      </c>
      <c r="B315" s="11">
        <v>34.122999999999998</v>
      </c>
      <c r="C315" s="11">
        <v>45.9435</v>
      </c>
      <c r="D315" s="11">
        <v>38.722999999999999</v>
      </c>
      <c r="E315" s="11">
        <v>50.002499999999998</v>
      </c>
      <c r="F315" s="11">
        <v>36.423000000000002</v>
      </c>
      <c r="G315" s="11">
        <v>42.197999999999993</v>
      </c>
      <c r="H315" s="10">
        <f t="shared" si="18"/>
        <v>41.235499999999995</v>
      </c>
      <c r="I315" s="11">
        <f t="shared" si="19"/>
        <v>6.0002071297581656</v>
      </c>
      <c r="J315" s="11"/>
      <c r="K315" s="11">
        <v>13.583500000000001</v>
      </c>
      <c r="L315" s="11">
        <v>9.2309999999999999</v>
      </c>
      <c r="M315" s="11">
        <v>9.077</v>
      </c>
      <c r="N315" s="11">
        <v>8.9954999999999998</v>
      </c>
      <c r="O315" s="11">
        <v>19.111499999999999</v>
      </c>
      <c r="P315" s="11">
        <v>21.54</v>
      </c>
      <c r="Q315" s="10">
        <f t="shared" si="20"/>
        <v>13.58975</v>
      </c>
      <c r="R315" s="11">
        <f t="shared" si="21"/>
        <v>5.5527828045944734</v>
      </c>
    </row>
    <row r="316" spans="1:18" x14ac:dyDescent="0.25">
      <c r="A316" s="10">
        <v>613.04999999999995</v>
      </c>
      <c r="B316" s="11">
        <v>33.517499999999998</v>
      </c>
      <c r="C316" s="11">
        <v>45.156500000000001</v>
      </c>
      <c r="D316" s="11">
        <v>37.920500000000004</v>
      </c>
      <c r="E316" s="11">
        <v>49.594000000000001</v>
      </c>
      <c r="F316" s="11">
        <v>35.719000000000001</v>
      </c>
      <c r="G316" s="11">
        <v>41.547125000000001</v>
      </c>
      <c r="H316" s="10">
        <f t="shared" si="18"/>
        <v>40.57577083333333</v>
      </c>
      <c r="I316" s="11">
        <f t="shared" si="19"/>
        <v>6.0615664510177707</v>
      </c>
      <c r="J316" s="11"/>
      <c r="K316" s="11">
        <v>12.004000000000001</v>
      </c>
      <c r="L316" s="11">
        <v>7.9909999999999997</v>
      </c>
      <c r="M316" s="11">
        <v>8.0954999999999995</v>
      </c>
      <c r="N316" s="11">
        <v>8.0874999999999986</v>
      </c>
      <c r="O316" s="11">
        <v>17.914999999999999</v>
      </c>
      <c r="P316" s="11">
        <v>19.990000000000002</v>
      </c>
      <c r="Q316" s="10">
        <f t="shared" si="20"/>
        <v>12.347166666666666</v>
      </c>
      <c r="R316" s="11">
        <f t="shared" si="21"/>
        <v>5.3801310454919866</v>
      </c>
    </row>
    <row r="317" spans="1:18" x14ac:dyDescent="0.25">
      <c r="A317" s="10">
        <v>614.05999999999995</v>
      </c>
      <c r="B317" s="11">
        <v>34.807499999999997</v>
      </c>
      <c r="C317" s="11">
        <v>46.643999999999998</v>
      </c>
      <c r="D317" s="11">
        <v>38.655000000000001</v>
      </c>
      <c r="E317" s="11">
        <v>50.899000000000001</v>
      </c>
      <c r="F317" s="11">
        <v>36.731250000000003</v>
      </c>
      <c r="G317" s="11">
        <v>41.751375000000003</v>
      </c>
      <c r="H317" s="10">
        <f t="shared" si="18"/>
        <v>41.581354166666664</v>
      </c>
      <c r="I317" s="11">
        <f t="shared" si="19"/>
        <v>6.1717092154527569</v>
      </c>
      <c r="J317" s="11"/>
      <c r="K317" s="11">
        <v>13.388999999999999</v>
      </c>
      <c r="L317" s="11">
        <v>8.9314999999999998</v>
      </c>
      <c r="M317" s="11">
        <v>8.8004999999999995</v>
      </c>
      <c r="N317" s="11">
        <v>8.9039999999999999</v>
      </c>
      <c r="O317" s="11">
        <v>18.994500000000002</v>
      </c>
      <c r="P317" s="11">
        <v>21.445999999999998</v>
      </c>
      <c r="Q317" s="10">
        <f t="shared" si="20"/>
        <v>13.410916666666665</v>
      </c>
      <c r="R317" s="11">
        <f t="shared" si="21"/>
        <v>5.6102203291552382</v>
      </c>
    </row>
    <row r="318" spans="1:18" x14ac:dyDescent="0.25">
      <c r="A318" s="10">
        <v>615.08000000000004</v>
      </c>
      <c r="B318" s="11">
        <v>34.899000000000001</v>
      </c>
      <c r="C318" s="11">
        <v>46.994999999999997</v>
      </c>
      <c r="D318" s="11">
        <v>39.2455</v>
      </c>
      <c r="E318" s="11">
        <v>51.273499999999999</v>
      </c>
      <c r="F318" s="11">
        <v>37.072249999999997</v>
      </c>
      <c r="G318" s="11">
        <v>43.103250000000003</v>
      </c>
      <c r="H318" s="10">
        <f t="shared" si="18"/>
        <v>42.098083333333335</v>
      </c>
      <c r="I318" s="11">
        <f t="shared" si="19"/>
        <v>6.2354062751889945</v>
      </c>
      <c r="J318" s="11"/>
      <c r="K318" s="11">
        <v>13.177500000000002</v>
      </c>
      <c r="L318" s="11">
        <v>8.9555000000000007</v>
      </c>
      <c r="M318" s="11">
        <v>8.9640000000000004</v>
      </c>
      <c r="N318" s="11">
        <v>9.0489999999999995</v>
      </c>
      <c r="O318" s="11">
        <v>19.4025</v>
      </c>
      <c r="P318" s="11">
        <v>21.647500000000001</v>
      </c>
      <c r="Q318" s="10">
        <f t="shared" si="20"/>
        <v>13.532666666666666</v>
      </c>
      <c r="R318" s="11">
        <f t="shared" si="21"/>
        <v>5.6983864967784239</v>
      </c>
    </row>
    <row r="319" spans="1:18" x14ac:dyDescent="0.25">
      <c r="A319" s="10">
        <v>616.1</v>
      </c>
      <c r="B319" s="11">
        <v>35.3825</v>
      </c>
      <c r="C319" s="11">
        <v>48.320499999999996</v>
      </c>
      <c r="D319" s="11">
        <v>39.85</v>
      </c>
      <c r="E319" s="11">
        <v>52.447499999999998</v>
      </c>
      <c r="F319" s="11">
        <v>37.616250000000001</v>
      </c>
      <c r="G319" s="11">
        <v>44.000124999999997</v>
      </c>
      <c r="H319" s="10">
        <f t="shared" si="18"/>
        <v>42.936145833333335</v>
      </c>
      <c r="I319" s="11">
        <f t="shared" si="19"/>
        <v>6.5646375787322713</v>
      </c>
      <c r="J319" s="11"/>
      <c r="K319" s="11">
        <v>14.651999999999999</v>
      </c>
      <c r="L319" s="11">
        <v>9.6829999999999998</v>
      </c>
      <c r="M319" s="11">
        <v>9.2789999999999999</v>
      </c>
      <c r="N319" s="11">
        <v>10.047000000000001</v>
      </c>
      <c r="O319" s="11">
        <v>20.22</v>
      </c>
      <c r="P319" s="11">
        <v>22.564</v>
      </c>
      <c r="Q319" s="10">
        <f t="shared" si="20"/>
        <v>14.407499999999999</v>
      </c>
      <c r="R319" s="11">
        <f t="shared" si="21"/>
        <v>5.7967197879490442</v>
      </c>
    </row>
    <row r="320" spans="1:18" x14ac:dyDescent="0.25">
      <c r="A320" s="10">
        <v>617.11</v>
      </c>
      <c r="B320" s="11">
        <v>35.619500000000002</v>
      </c>
      <c r="C320" s="11">
        <v>48.180500000000002</v>
      </c>
      <c r="D320" s="11">
        <v>40.754999999999995</v>
      </c>
      <c r="E320" s="11">
        <v>52.705500000000001</v>
      </c>
      <c r="F320" s="11">
        <v>38.187249999999999</v>
      </c>
      <c r="G320" s="11">
        <v>44.315125000000002</v>
      </c>
      <c r="H320" s="10">
        <f t="shared" si="18"/>
        <v>43.293812500000001</v>
      </c>
      <c r="I320" s="11">
        <f t="shared" si="19"/>
        <v>6.4018790580139191</v>
      </c>
      <c r="J320" s="11"/>
      <c r="K320" s="11">
        <v>14.100999999999999</v>
      </c>
      <c r="L320" s="11">
        <v>9.4409999999999989</v>
      </c>
      <c r="M320" s="11">
        <v>9.3689999999999998</v>
      </c>
      <c r="N320" s="11">
        <v>9.6110000000000007</v>
      </c>
      <c r="O320" s="11">
        <v>20.701000000000001</v>
      </c>
      <c r="P320" s="11">
        <v>22.9465</v>
      </c>
      <c r="Q320" s="10">
        <f t="shared" si="20"/>
        <v>14.361583333333334</v>
      </c>
      <c r="R320" s="11">
        <f t="shared" si="21"/>
        <v>6.0936519790407049</v>
      </c>
    </row>
    <row r="321" spans="1:18" x14ac:dyDescent="0.25">
      <c r="A321" s="10">
        <v>618.13</v>
      </c>
      <c r="B321" s="11">
        <v>35.427</v>
      </c>
      <c r="C321" s="11">
        <v>47.134500000000003</v>
      </c>
      <c r="D321" s="11">
        <v>39.606499999999997</v>
      </c>
      <c r="E321" s="11">
        <v>52.287999999999997</v>
      </c>
      <c r="F321" s="11">
        <v>37.516750000000002</v>
      </c>
      <c r="G321" s="11">
        <v>42.613999999999997</v>
      </c>
      <c r="H321" s="10">
        <f t="shared" si="18"/>
        <v>42.431125000000002</v>
      </c>
      <c r="I321" s="11">
        <f t="shared" si="19"/>
        <v>6.332464282864124</v>
      </c>
      <c r="J321" s="11"/>
      <c r="K321" s="11">
        <v>13.559000000000001</v>
      </c>
      <c r="L321" s="11">
        <v>9.1470000000000002</v>
      </c>
      <c r="M321" s="11">
        <v>8.7614999999999998</v>
      </c>
      <c r="N321" s="11">
        <v>9.3025000000000002</v>
      </c>
      <c r="O321" s="11">
        <v>19.240000000000002</v>
      </c>
      <c r="P321" s="11">
        <v>21.984000000000002</v>
      </c>
      <c r="Q321" s="10">
        <f t="shared" si="20"/>
        <v>13.665666666666667</v>
      </c>
      <c r="R321" s="11">
        <f t="shared" si="21"/>
        <v>5.7233846949743556</v>
      </c>
    </row>
    <row r="322" spans="1:18" x14ac:dyDescent="0.25">
      <c r="A322" s="10">
        <v>619.14</v>
      </c>
      <c r="B322" s="11">
        <v>36.106999999999999</v>
      </c>
      <c r="C322" s="11">
        <v>49.347999999999999</v>
      </c>
      <c r="D322" s="11">
        <v>40.960999999999999</v>
      </c>
      <c r="E322" s="11">
        <v>52.691499999999998</v>
      </c>
      <c r="F322" s="11">
        <v>38.533999999999999</v>
      </c>
      <c r="G322" s="11">
        <v>44.776874999999997</v>
      </c>
      <c r="H322" s="10">
        <f t="shared" si="18"/>
        <v>43.736395833333326</v>
      </c>
      <c r="I322" s="11">
        <f t="shared" si="19"/>
        <v>6.41470208311382</v>
      </c>
      <c r="J322" s="11"/>
      <c r="K322" s="11">
        <v>14.835999999999999</v>
      </c>
      <c r="L322" s="11">
        <v>9.7200000000000006</v>
      </c>
      <c r="M322" s="11">
        <v>9.2050000000000001</v>
      </c>
      <c r="N322" s="11">
        <v>9.8715000000000011</v>
      </c>
      <c r="O322" s="11">
        <v>20.412500000000001</v>
      </c>
      <c r="P322" s="11">
        <v>22.766500000000001</v>
      </c>
      <c r="Q322" s="10">
        <f t="shared" si="20"/>
        <v>14.468583333333333</v>
      </c>
      <c r="R322" s="11">
        <f t="shared" si="21"/>
        <v>5.9280366009047807</v>
      </c>
    </row>
    <row r="323" spans="1:18" x14ac:dyDescent="0.25">
      <c r="A323" s="10">
        <v>620.16</v>
      </c>
      <c r="B323" s="11">
        <v>36.8215</v>
      </c>
      <c r="C323" s="11">
        <v>49.959000000000003</v>
      </c>
      <c r="D323" s="11">
        <v>41.217500000000001</v>
      </c>
      <c r="E323" s="11">
        <v>53.931000000000004</v>
      </c>
      <c r="F323" s="11">
        <v>39.019500000000001</v>
      </c>
      <c r="G323" s="11">
        <v>45.482250000000001</v>
      </c>
      <c r="H323" s="10">
        <f t="shared" si="18"/>
        <v>44.405124999999998</v>
      </c>
      <c r="I323" s="11">
        <f t="shared" si="19"/>
        <v>6.6245799597975052</v>
      </c>
      <c r="J323" s="11"/>
      <c r="K323" s="11">
        <v>15.306999999999999</v>
      </c>
      <c r="L323" s="11">
        <v>10.2645</v>
      </c>
      <c r="M323" s="11">
        <v>10.3795</v>
      </c>
      <c r="N323" s="11">
        <v>10.712</v>
      </c>
      <c r="O323" s="11">
        <v>21.760999999999999</v>
      </c>
      <c r="P323" s="11">
        <v>23.939999999999998</v>
      </c>
      <c r="Q323" s="10">
        <f t="shared" si="20"/>
        <v>15.393999999999998</v>
      </c>
      <c r="R323" s="11">
        <f t="shared" si="21"/>
        <v>6.1148749537500793</v>
      </c>
    </row>
    <row r="324" spans="1:18" x14ac:dyDescent="0.25">
      <c r="A324" s="10">
        <v>621.16999999999996</v>
      </c>
      <c r="B324" s="11">
        <v>37.739000000000004</v>
      </c>
      <c r="C324" s="11">
        <v>50.274000000000001</v>
      </c>
      <c r="D324" s="11">
        <v>41.417000000000002</v>
      </c>
      <c r="E324" s="11">
        <v>54.034000000000006</v>
      </c>
      <c r="F324" s="11">
        <v>39.578000000000003</v>
      </c>
      <c r="G324" s="11">
        <v>45.866</v>
      </c>
      <c r="H324" s="10">
        <f t="shared" ref="H324:H387" si="22">AVERAGE(B324:G324)</f>
        <v>44.818000000000005</v>
      </c>
      <c r="I324" s="11">
        <f t="shared" ref="I324:I387" si="23">STDEV(B324:G324)</f>
        <v>6.4021486705636592</v>
      </c>
      <c r="J324" s="11"/>
      <c r="K324" s="11">
        <v>16.027000000000001</v>
      </c>
      <c r="L324" s="11">
        <v>10.925000000000001</v>
      </c>
      <c r="M324" s="11">
        <v>10.7515</v>
      </c>
      <c r="N324" s="11">
        <v>11.413499999999999</v>
      </c>
      <c r="O324" s="11">
        <v>22.409500000000001</v>
      </c>
      <c r="P324" s="11">
        <v>24.642499999999998</v>
      </c>
      <c r="Q324" s="10">
        <f t="shared" si="20"/>
        <v>16.028166666666667</v>
      </c>
      <c r="R324" s="11">
        <f t="shared" si="21"/>
        <v>6.1661791221684972</v>
      </c>
    </row>
    <row r="325" spans="1:18" x14ac:dyDescent="0.25">
      <c r="A325" s="10">
        <v>622.17999999999995</v>
      </c>
      <c r="B325" s="11">
        <v>37.066000000000003</v>
      </c>
      <c r="C325" s="11">
        <v>49.603000000000002</v>
      </c>
      <c r="D325" s="11">
        <v>41.418999999999997</v>
      </c>
      <c r="E325" s="11">
        <v>53.9435</v>
      </c>
      <c r="F325" s="11">
        <v>39.142499999999998</v>
      </c>
      <c r="G325" s="11">
        <v>44.507874999999999</v>
      </c>
      <c r="H325" s="10">
        <f t="shared" si="22"/>
        <v>44.280312500000008</v>
      </c>
      <c r="I325" s="11">
        <f t="shared" si="23"/>
        <v>6.4558579744242044</v>
      </c>
      <c r="J325" s="11"/>
      <c r="K325" s="11">
        <v>15.4895</v>
      </c>
      <c r="L325" s="11">
        <v>10.205500000000001</v>
      </c>
      <c r="M325" s="11">
        <v>10.102</v>
      </c>
      <c r="N325" s="11">
        <v>10.8165</v>
      </c>
      <c r="O325" s="11">
        <v>21.224</v>
      </c>
      <c r="P325" s="11">
        <v>23.5275</v>
      </c>
      <c r="Q325" s="10">
        <f t="shared" si="20"/>
        <v>15.227499999999999</v>
      </c>
      <c r="R325" s="11">
        <f t="shared" si="21"/>
        <v>5.9306797502478563</v>
      </c>
    </row>
    <row r="326" spans="1:18" x14ac:dyDescent="0.25">
      <c r="A326" s="10">
        <v>623.20000000000005</v>
      </c>
      <c r="B326" s="11">
        <v>37.852000000000004</v>
      </c>
      <c r="C326" s="11">
        <v>51.389000000000003</v>
      </c>
      <c r="D326" s="11">
        <v>42.424999999999997</v>
      </c>
      <c r="E326" s="11">
        <v>55.472499999999997</v>
      </c>
      <c r="F326" s="11">
        <v>40.138500000000001</v>
      </c>
      <c r="G326" s="11">
        <v>46.784624999999998</v>
      </c>
      <c r="H326" s="10">
        <f t="shared" si="22"/>
        <v>45.676937500000001</v>
      </c>
      <c r="I326" s="11">
        <f t="shared" si="23"/>
        <v>6.8159622742088031</v>
      </c>
      <c r="J326" s="11"/>
      <c r="K326" s="11">
        <v>15.987500000000001</v>
      </c>
      <c r="L326" s="11">
        <v>10.957000000000001</v>
      </c>
      <c r="M326" s="11">
        <v>10.518000000000001</v>
      </c>
      <c r="N326" s="11">
        <v>11.404499999999999</v>
      </c>
      <c r="O326" s="11">
        <v>22.5685</v>
      </c>
      <c r="P326" s="11">
        <v>24.826000000000001</v>
      </c>
      <c r="Q326" s="10">
        <f t="shared" si="20"/>
        <v>16.043583333333334</v>
      </c>
      <c r="R326" s="11">
        <f t="shared" si="21"/>
        <v>6.2870505120975935</v>
      </c>
    </row>
    <row r="327" spans="1:18" x14ac:dyDescent="0.25">
      <c r="A327" s="10">
        <v>624.21</v>
      </c>
      <c r="B327" s="11">
        <v>38.213499999999996</v>
      </c>
      <c r="C327" s="11">
        <v>50.978999999999999</v>
      </c>
      <c r="D327" s="11">
        <v>42.314999999999998</v>
      </c>
      <c r="E327" s="11">
        <v>55.44</v>
      </c>
      <c r="F327" s="11">
        <v>40.264249999999997</v>
      </c>
      <c r="G327" s="11">
        <v>46.736874999999998</v>
      </c>
      <c r="H327" s="10">
        <f t="shared" si="22"/>
        <v>45.658104166666668</v>
      </c>
      <c r="I327" s="11">
        <f t="shared" si="23"/>
        <v>6.6461011805873182</v>
      </c>
      <c r="J327" s="11"/>
      <c r="K327" s="11">
        <v>16.346499999999999</v>
      </c>
      <c r="L327" s="11">
        <v>10.9815</v>
      </c>
      <c r="M327" s="11">
        <v>10.826000000000001</v>
      </c>
      <c r="N327" s="11">
        <v>11.628</v>
      </c>
      <c r="O327" s="11">
        <v>22.5915</v>
      </c>
      <c r="P327" s="11">
        <v>24.666499999999999</v>
      </c>
      <c r="Q327" s="10">
        <f t="shared" si="20"/>
        <v>16.173333333333332</v>
      </c>
      <c r="R327" s="11">
        <f t="shared" si="21"/>
        <v>6.1573678196666757</v>
      </c>
    </row>
    <row r="328" spans="1:18" x14ac:dyDescent="0.25">
      <c r="A328" s="10">
        <v>625.22</v>
      </c>
      <c r="B328" s="11">
        <v>38.715000000000003</v>
      </c>
      <c r="C328" s="11">
        <v>51.41</v>
      </c>
      <c r="D328" s="11">
        <v>43.168499999999995</v>
      </c>
      <c r="E328" s="11">
        <v>54.939</v>
      </c>
      <c r="F328" s="11">
        <v>40.941749999999999</v>
      </c>
      <c r="G328" s="11">
        <v>47.058124999999997</v>
      </c>
      <c r="H328" s="10">
        <f t="shared" si="22"/>
        <v>46.038729166666663</v>
      </c>
      <c r="I328" s="11">
        <f t="shared" si="23"/>
        <v>6.2762880771682141</v>
      </c>
      <c r="J328" s="11"/>
      <c r="K328" s="11">
        <v>16.131</v>
      </c>
      <c r="L328" s="11">
        <v>11.218499999999999</v>
      </c>
      <c r="M328" s="11">
        <v>11.259</v>
      </c>
      <c r="N328" s="11">
        <v>12.154500000000001</v>
      </c>
      <c r="O328" s="11">
        <v>23</v>
      </c>
      <c r="P328" s="11">
        <v>25.349499999999999</v>
      </c>
      <c r="Q328" s="10">
        <f t="shared" ref="Q328:Q391" si="24">AVERAGE(K328:P328)</f>
        <v>16.518750000000001</v>
      </c>
      <c r="R328" s="11">
        <f t="shared" ref="R328:R391" si="25">STDEV(K328:P328)</f>
        <v>6.2440915332015985</v>
      </c>
    </row>
    <row r="329" spans="1:18" x14ac:dyDescent="0.25">
      <c r="A329" s="10">
        <v>626.23</v>
      </c>
      <c r="B329" s="11">
        <v>39.130499999999998</v>
      </c>
      <c r="C329" s="11">
        <v>52.283500000000004</v>
      </c>
      <c r="D329" s="11">
        <v>42.606000000000002</v>
      </c>
      <c r="E329" s="11">
        <v>55.661499999999997</v>
      </c>
      <c r="F329" s="11">
        <v>40.868250000000003</v>
      </c>
      <c r="G329" s="11">
        <v>47.420375</v>
      </c>
      <c r="H329" s="10">
        <f t="shared" si="22"/>
        <v>46.328354166666664</v>
      </c>
      <c r="I329" s="11">
        <f t="shared" si="23"/>
        <v>6.6218070826704372</v>
      </c>
      <c r="J329" s="11"/>
      <c r="K329" s="11">
        <v>17.269500000000001</v>
      </c>
      <c r="L329" s="11">
        <v>11.5535</v>
      </c>
      <c r="M329" s="11">
        <v>11.388</v>
      </c>
      <c r="N329" s="11">
        <v>12.276</v>
      </c>
      <c r="O329" s="11">
        <v>23.417000000000002</v>
      </c>
      <c r="P329" s="11">
        <v>25.627500000000001</v>
      </c>
      <c r="Q329" s="10">
        <f t="shared" si="24"/>
        <v>16.921916666666664</v>
      </c>
      <c r="R329" s="11">
        <f t="shared" si="25"/>
        <v>6.3106699439652818</v>
      </c>
    </row>
    <row r="330" spans="1:18" x14ac:dyDescent="0.25">
      <c r="A330" s="10">
        <v>627.24</v>
      </c>
      <c r="B330" s="11">
        <v>39.2605</v>
      </c>
      <c r="C330" s="11">
        <v>52.093999999999994</v>
      </c>
      <c r="D330" s="11">
        <v>43.096000000000004</v>
      </c>
      <c r="E330" s="11">
        <v>56.354999999999997</v>
      </c>
      <c r="F330" s="11">
        <v>41.178250000000006</v>
      </c>
      <c r="G330" s="11">
        <v>47.701374999999999</v>
      </c>
      <c r="H330" s="10">
        <f t="shared" si="22"/>
        <v>46.614187499999993</v>
      </c>
      <c r="I330" s="11">
        <f t="shared" si="23"/>
        <v>6.6647960132653727</v>
      </c>
      <c r="J330" s="11"/>
      <c r="K330" s="11">
        <v>17.365500000000001</v>
      </c>
      <c r="L330" s="11">
        <v>11.683</v>
      </c>
      <c r="M330" s="11">
        <v>11.51</v>
      </c>
      <c r="N330" s="11">
        <v>12.873000000000001</v>
      </c>
      <c r="O330" s="11">
        <v>23.042500000000004</v>
      </c>
      <c r="P330" s="11">
        <v>25.612000000000002</v>
      </c>
      <c r="Q330" s="10">
        <f t="shared" si="24"/>
        <v>17.014333333333337</v>
      </c>
      <c r="R330" s="11">
        <f t="shared" si="25"/>
        <v>6.1033339386491594</v>
      </c>
    </row>
    <row r="331" spans="1:18" x14ac:dyDescent="0.25">
      <c r="A331" s="10">
        <v>628.26</v>
      </c>
      <c r="B331" s="11">
        <v>39.778499999999994</v>
      </c>
      <c r="C331" s="11">
        <v>51.989000000000004</v>
      </c>
      <c r="D331" s="11">
        <v>43.398499999999999</v>
      </c>
      <c r="E331" s="11">
        <v>56.914499999999997</v>
      </c>
      <c r="F331" s="11">
        <v>41.588499999999996</v>
      </c>
      <c r="G331" s="11">
        <v>48.020125</v>
      </c>
      <c r="H331" s="10">
        <f t="shared" si="22"/>
        <v>46.948187499999996</v>
      </c>
      <c r="I331" s="11">
        <f t="shared" si="23"/>
        <v>6.6123698596598395</v>
      </c>
      <c r="J331" s="11"/>
      <c r="K331" s="11">
        <v>17.555499999999999</v>
      </c>
      <c r="L331" s="11">
        <v>12.093</v>
      </c>
      <c r="M331" s="11">
        <v>12.413499999999999</v>
      </c>
      <c r="N331" s="11">
        <v>13.395</v>
      </c>
      <c r="O331" s="11">
        <v>23.777000000000001</v>
      </c>
      <c r="P331" s="11">
        <v>26.242000000000001</v>
      </c>
      <c r="Q331" s="10">
        <f t="shared" si="24"/>
        <v>17.579333333333334</v>
      </c>
      <c r="R331" s="11">
        <f t="shared" si="25"/>
        <v>6.1277690366614399</v>
      </c>
    </row>
    <row r="332" spans="1:18" x14ac:dyDescent="0.25">
      <c r="A332" s="10">
        <v>629.27</v>
      </c>
      <c r="B332" s="11">
        <v>40.342999999999996</v>
      </c>
      <c r="C332" s="11">
        <v>52.738500000000002</v>
      </c>
      <c r="D332" s="11">
        <v>43.460999999999999</v>
      </c>
      <c r="E332" s="11">
        <v>56.75</v>
      </c>
      <c r="F332" s="11">
        <v>41.902000000000001</v>
      </c>
      <c r="G332" s="11">
        <v>48.323125000000005</v>
      </c>
      <c r="H332" s="10">
        <f t="shared" si="22"/>
        <v>47.252937500000002</v>
      </c>
      <c r="I332" s="11">
        <f t="shared" si="23"/>
        <v>6.514437070725112</v>
      </c>
      <c r="J332" s="11"/>
      <c r="K332" s="11">
        <v>17.784500000000001</v>
      </c>
      <c r="L332" s="11">
        <v>12.015499999999999</v>
      </c>
      <c r="M332" s="11">
        <v>12.013</v>
      </c>
      <c r="N332" s="11">
        <v>13.483499999999999</v>
      </c>
      <c r="O332" s="11">
        <v>24.436499999999999</v>
      </c>
      <c r="P332" s="11">
        <v>26.8765</v>
      </c>
      <c r="Q332" s="10">
        <f t="shared" si="24"/>
        <v>17.768249999999998</v>
      </c>
      <c r="R332" s="11">
        <f t="shared" si="25"/>
        <v>6.5115613776574346</v>
      </c>
    </row>
    <row r="333" spans="1:18" x14ac:dyDescent="0.25">
      <c r="A333" s="10">
        <v>630.28</v>
      </c>
      <c r="B333" s="11">
        <v>40.4925</v>
      </c>
      <c r="C333" s="11">
        <v>53.213499999999996</v>
      </c>
      <c r="D333" s="11">
        <v>44.1755</v>
      </c>
      <c r="E333" s="11">
        <v>57.968500000000006</v>
      </c>
      <c r="F333" s="11">
        <v>42.334000000000003</v>
      </c>
      <c r="G333" s="11">
        <v>48.962499999999999</v>
      </c>
      <c r="H333" s="10">
        <f t="shared" si="22"/>
        <v>47.857750000000003</v>
      </c>
      <c r="I333" s="11">
        <f t="shared" si="23"/>
        <v>6.7889540118489444</v>
      </c>
      <c r="J333" s="11"/>
      <c r="K333" s="11">
        <v>19.032</v>
      </c>
      <c r="L333" s="11">
        <v>12.625</v>
      </c>
      <c r="M333" s="11">
        <v>12.651499999999999</v>
      </c>
      <c r="N333" s="11">
        <v>13.984500000000001</v>
      </c>
      <c r="O333" s="11">
        <v>24.792999999999999</v>
      </c>
      <c r="P333" s="11">
        <v>26.969000000000001</v>
      </c>
      <c r="Q333" s="10">
        <f t="shared" si="24"/>
        <v>18.342499999999998</v>
      </c>
      <c r="R333" s="11">
        <f t="shared" si="25"/>
        <v>6.3335663571166787</v>
      </c>
    </row>
    <row r="334" spans="1:18" x14ac:dyDescent="0.25">
      <c r="A334" s="10">
        <v>631.29</v>
      </c>
      <c r="B334" s="11">
        <v>40.46</v>
      </c>
      <c r="C334" s="11">
        <v>53.667500000000004</v>
      </c>
      <c r="D334" s="11">
        <v>44.453000000000003</v>
      </c>
      <c r="E334" s="11">
        <v>57.373500000000007</v>
      </c>
      <c r="F334" s="11">
        <v>42.456500000000005</v>
      </c>
      <c r="G334" s="11">
        <v>47.988500000000002</v>
      </c>
      <c r="H334" s="10">
        <f t="shared" si="22"/>
        <v>47.733166666666669</v>
      </c>
      <c r="I334" s="11">
        <f t="shared" si="23"/>
        <v>6.6290148865926612</v>
      </c>
      <c r="J334" s="11"/>
      <c r="K334" s="11">
        <v>18.602499999999999</v>
      </c>
      <c r="L334" s="11">
        <v>12.7415</v>
      </c>
      <c r="M334" s="11">
        <v>12.837</v>
      </c>
      <c r="N334" s="11">
        <v>13.852</v>
      </c>
      <c r="O334" s="11">
        <v>24.534500000000001</v>
      </c>
      <c r="P334" s="11">
        <v>26.898000000000003</v>
      </c>
      <c r="Q334" s="10">
        <f t="shared" si="24"/>
        <v>18.244249999999997</v>
      </c>
      <c r="R334" s="11">
        <f t="shared" si="25"/>
        <v>6.2192193621868732</v>
      </c>
    </row>
    <row r="335" spans="1:18" x14ac:dyDescent="0.25">
      <c r="A335" s="10">
        <v>632.29999999999995</v>
      </c>
      <c r="B335" s="11">
        <v>40.898499999999999</v>
      </c>
      <c r="C335" s="11">
        <v>53.183</v>
      </c>
      <c r="D335" s="11">
        <v>44.103000000000002</v>
      </c>
      <c r="E335" s="11">
        <v>58.179499999999997</v>
      </c>
      <c r="F335" s="11">
        <v>42.500749999999996</v>
      </c>
      <c r="G335" s="11">
        <v>49.091000000000001</v>
      </c>
      <c r="H335" s="10">
        <f t="shared" si="22"/>
        <v>47.992625000000004</v>
      </c>
      <c r="I335" s="11">
        <f t="shared" si="23"/>
        <v>6.7458924645853511</v>
      </c>
      <c r="J335" s="11"/>
      <c r="K335" s="11">
        <v>18.429000000000002</v>
      </c>
      <c r="L335" s="11">
        <v>11.878</v>
      </c>
      <c r="M335" s="11">
        <v>12.1645</v>
      </c>
      <c r="N335" s="11">
        <v>13.765000000000001</v>
      </c>
      <c r="O335" s="11">
        <v>24.323</v>
      </c>
      <c r="P335" s="11">
        <v>26.524999999999999</v>
      </c>
      <c r="Q335" s="10">
        <f t="shared" si="24"/>
        <v>17.847416666666671</v>
      </c>
      <c r="R335" s="11">
        <f t="shared" si="25"/>
        <v>6.3587337451466395</v>
      </c>
    </row>
    <row r="336" spans="1:18" x14ac:dyDescent="0.25">
      <c r="A336" s="10">
        <v>633.29999999999995</v>
      </c>
      <c r="B336" s="11">
        <v>40.792999999999999</v>
      </c>
      <c r="C336" s="11">
        <v>53.88</v>
      </c>
      <c r="D336" s="11">
        <v>44.506</v>
      </c>
      <c r="E336" s="11">
        <v>58.772500000000001</v>
      </c>
      <c r="F336" s="11">
        <v>42.649500000000003</v>
      </c>
      <c r="G336" s="11">
        <v>49.487875000000003</v>
      </c>
      <c r="H336" s="10">
        <f t="shared" si="22"/>
        <v>48.348145833333341</v>
      </c>
      <c r="I336" s="11">
        <f t="shared" si="23"/>
        <v>6.9983488107984124</v>
      </c>
      <c r="J336" s="11"/>
      <c r="K336" s="11">
        <v>18.404</v>
      </c>
      <c r="L336" s="11">
        <v>12.4015</v>
      </c>
      <c r="M336" s="11">
        <v>12.469999999999999</v>
      </c>
      <c r="N336" s="11">
        <v>14.27</v>
      </c>
      <c r="O336" s="11">
        <v>24.641999999999999</v>
      </c>
      <c r="P336" s="11">
        <v>27.027999999999999</v>
      </c>
      <c r="Q336" s="10">
        <f t="shared" si="24"/>
        <v>18.202583333333333</v>
      </c>
      <c r="R336" s="11">
        <f t="shared" si="25"/>
        <v>6.3462575776331924</v>
      </c>
    </row>
    <row r="337" spans="1:18" x14ac:dyDescent="0.25">
      <c r="A337" s="10">
        <v>634.30999999999995</v>
      </c>
      <c r="B337" s="11">
        <v>41.058</v>
      </c>
      <c r="C337" s="11">
        <v>53.622999999999998</v>
      </c>
      <c r="D337" s="11">
        <v>44.412999999999997</v>
      </c>
      <c r="E337" s="11">
        <v>58.292500000000004</v>
      </c>
      <c r="F337" s="11">
        <v>42.735500000000002</v>
      </c>
      <c r="G337" s="11">
        <v>50.546624999999999</v>
      </c>
      <c r="H337" s="10">
        <f t="shared" si="22"/>
        <v>48.444770833333337</v>
      </c>
      <c r="I337" s="11">
        <f t="shared" si="23"/>
        <v>6.8062464079038261</v>
      </c>
      <c r="J337" s="11"/>
      <c r="K337" s="11">
        <v>19.776</v>
      </c>
      <c r="L337" s="11">
        <v>12.7575</v>
      </c>
      <c r="M337" s="11">
        <v>12.9025</v>
      </c>
      <c r="N337" s="11">
        <v>14.619</v>
      </c>
      <c r="O337" s="11">
        <v>25.365000000000002</v>
      </c>
      <c r="P337" s="11">
        <v>27.542000000000002</v>
      </c>
      <c r="Q337" s="10">
        <f t="shared" si="24"/>
        <v>18.827000000000002</v>
      </c>
      <c r="R337" s="11">
        <f t="shared" si="25"/>
        <v>6.4690503862622606</v>
      </c>
    </row>
    <row r="338" spans="1:18" x14ac:dyDescent="0.25">
      <c r="A338" s="10">
        <v>635.32000000000005</v>
      </c>
      <c r="B338" s="11">
        <v>40.669499999999999</v>
      </c>
      <c r="C338" s="11">
        <v>53.994</v>
      </c>
      <c r="D338" s="11">
        <v>43.903999999999996</v>
      </c>
      <c r="E338" s="11">
        <v>58.834500000000006</v>
      </c>
      <c r="F338" s="11">
        <v>42.286749999999998</v>
      </c>
      <c r="G338" s="11">
        <v>49.350499999999997</v>
      </c>
      <c r="H338" s="10">
        <f t="shared" si="22"/>
        <v>48.173208333333328</v>
      </c>
      <c r="I338" s="11">
        <f t="shared" si="23"/>
        <v>7.1848861028145237</v>
      </c>
      <c r="J338" s="11"/>
      <c r="K338" s="11">
        <v>19.02</v>
      </c>
      <c r="L338" s="11">
        <v>11.847999999999999</v>
      </c>
      <c r="M338" s="11">
        <v>12.111499999999999</v>
      </c>
      <c r="N338" s="11">
        <v>13.870000000000001</v>
      </c>
      <c r="O338" s="11">
        <v>24.291499999999999</v>
      </c>
      <c r="P338" s="11">
        <v>26.4495</v>
      </c>
      <c r="Q338" s="10">
        <f t="shared" si="24"/>
        <v>17.931750000000001</v>
      </c>
      <c r="R338" s="11">
        <f t="shared" si="25"/>
        <v>6.3492977623513553</v>
      </c>
    </row>
    <row r="339" spans="1:18" x14ac:dyDescent="0.25">
      <c r="A339" s="10">
        <v>636.33000000000004</v>
      </c>
      <c r="B339" s="11">
        <v>41.210999999999999</v>
      </c>
      <c r="C339" s="11">
        <v>53.1175</v>
      </c>
      <c r="D339" s="11">
        <v>45.173500000000004</v>
      </c>
      <c r="E339" s="11">
        <v>58.244</v>
      </c>
      <c r="F339" s="11">
        <v>43.192250000000001</v>
      </c>
      <c r="G339" s="11">
        <v>49.436500000000002</v>
      </c>
      <c r="H339" s="10">
        <f t="shared" si="22"/>
        <v>48.395791666666668</v>
      </c>
      <c r="I339" s="11">
        <f t="shared" si="23"/>
        <v>6.4721874440112179</v>
      </c>
      <c r="J339" s="11"/>
      <c r="K339" s="11">
        <v>19.241500000000002</v>
      </c>
      <c r="L339" s="11">
        <v>12.434999999999999</v>
      </c>
      <c r="M339" s="11">
        <v>12.929500000000001</v>
      </c>
      <c r="N339" s="11">
        <v>14.481999999999999</v>
      </c>
      <c r="O339" s="11">
        <v>24.778500000000001</v>
      </c>
      <c r="P339" s="11">
        <v>27.232999999999997</v>
      </c>
      <c r="Q339" s="10">
        <f t="shared" si="24"/>
        <v>18.516583333333333</v>
      </c>
      <c r="R339" s="11">
        <f t="shared" si="25"/>
        <v>6.3275910536053575</v>
      </c>
    </row>
    <row r="340" spans="1:18" x14ac:dyDescent="0.25">
      <c r="A340" s="10">
        <v>637</v>
      </c>
      <c r="B340" s="11">
        <v>41.625500000000002</v>
      </c>
      <c r="C340" s="11">
        <v>54.7455</v>
      </c>
      <c r="D340" s="11">
        <v>44.996499999999997</v>
      </c>
      <c r="E340" s="11">
        <v>59.298500000000004</v>
      </c>
      <c r="F340" s="11">
        <v>43.311</v>
      </c>
      <c r="G340" s="11">
        <v>51.166499999999999</v>
      </c>
      <c r="H340" s="10">
        <f t="shared" si="22"/>
        <v>49.190583333333336</v>
      </c>
      <c r="I340" s="11">
        <f t="shared" si="23"/>
        <v>7.0188552657585275</v>
      </c>
      <c r="J340" s="11"/>
      <c r="K340" s="11">
        <v>19.6995</v>
      </c>
      <c r="L340" s="11">
        <v>13.009</v>
      </c>
      <c r="M340" s="11">
        <v>13.708</v>
      </c>
      <c r="N340" s="11">
        <v>15.026499999999999</v>
      </c>
      <c r="O340" s="11">
        <v>25.672499999999999</v>
      </c>
      <c r="P340" s="11">
        <v>27.934000000000001</v>
      </c>
      <c r="Q340" s="10">
        <f t="shared" si="24"/>
        <v>19.174916666666665</v>
      </c>
      <c r="R340" s="11">
        <f t="shared" si="25"/>
        <v>6.3926580497995271</v>
      </c>
    </row>
    <row r="341" spans="1:18" x14ac:dyDescent="0.25">
      <c r="A341" s="10">
        <v>638.01</v>
      </c>
      <c r="B341" s="11">
        <v>42.116</v>
      </c>
      <c r="C341" s="11">
        <v>54.447499999999998</v>
      </c>
      <c r="D341" s="11">
        <v>45.006500000000003</v>
      </c>
      <c r="E341" s="11">
        <v>59.224999999999994</v>
      </c>
      <c r="F341" s="11">
        <v>42.561250000000001</v>
      </c>
      <c r="G341" s="11">
        <v>50.198749999999997</v>
      </c>
      <c r="H341" s="10">
        <f t="shared" si="22"/>
        <v>48.925833333333337</v>
      </c>
      <c r="I341" s="11">
        <f t="shared" si="23"/>
        <v>6.9343331108093214</v>
      </c>
      <c r="J341" s="11"/>
      <c r="K341" s="11">
        <v>19.893500000000003</v>
      </c>
      <c r="L341" s="11">
        <v>12.7745</v>
      </c>
      <c r="M341" s="11">
        <v>13.646000000000001</v>
      </c>
      <c r="N341" s="11">
        <v>15.661999999999999</v>
      </c>
      <c r="O341" s="11">
        <v>25.805</v>
      </c>
      <c r="P341" s="11">
        <v>27.890999999999998</v>
      </c>
      <c r="Q341" s="10">
        <f t="shared" si="24"/>
        <v>19.278666666666666</v>
      </c>
      <c r="R341" s="11">
        <f t="shared" si="25"/>
        <v>6.3914744438718163</v>
      </c>
    </row>
    <row r="342" spans="1:18" x14ac:dyDescent="0.25">
      <c r="A342" s="10">
        <v>639.01</v>
      </c>
      <c r="B342" s="11">
        <v>42.2425</v>
      </c>
      <c r="C342" s="11">
        <v>54.6295</v>
      </c>
      <c r="D342" s="11">
        <v>45.505000000000003</v>
      </c>
      <c r="E342" s="11">
        <v>59.901000000000003</v>
      </c>
      <c r="F342" s="11">
        <v>43.873750000000001</v>
      </c>
      <c r="G342" s="11">
        <v>50.269500000000001</v>
      </c>
      <c r="H342" s="10">
        <f t="shared" si="22"/>
        <v>49.403541666666676</v>
      </c>
      <c r="I342" s="11">
        <f t="shared" si="23"/>
        <v>6.8602463010023387</v>
      </c>
      <c r="J342" s="11"/>
      <c r="K342" s="11">
        <v>20.289000000000001</v>
      </c>
      <c r="L342" s="11">
        <v>13.467500000000001</v>
      </c>
      <c r="M342" s="11">
        <v>13.391999999999999</v>
      </c>
      <c r="N342" s="11">
        <v>16.067</v>
      </c>
      <c r="O342" s="11">
        <v>26.3795</v>
      </c>
      <c r="P342" s="11">
        <v>28.4435</v>
      </c>
      <c r="Q342" s="10">
        <f t="shared" si="24"/>
        <v>19.673083333333334</v>
      </c>
      <c r="R342" s="11">
        <f t="shared" si="25"/>
        <v>6.5305542752255432</v>
      </c>
    </row>
    <row r="343" spans="1:18" x14ac:dyDescent="0.25">
      <c r="A343" s="10">
        <v>640.02</v>
      </c>
      <c r="B343" s="11">
        <v>43.192499999999995</v>
      </c>
      <c r="C343" s="11">
        <v>55.785499999999999</v>
      </c>
      <c r="D343" s="11">
        <v>45.581499999999998</v>
      </c>
      <c r="E343" s="11">
        <v>60.020499999999998</v>
      </c>
      <c r="F343" s="11">
        <v>44.387</v>
      </c>
      <c r="G343" s="11">
        <v>51.144999999999996</v>
      </c>
      <c r="H343" s="10">
        <f t="shared" si="22"/>
        <v>50.018666666666661</v>
      </c>
      <c r="I343" s="11">
        <f t="shared" si="23"/>
        <v>6.8200048729210563</v>
      </c>
      <c r="J343" s="11"/>
      <c r="K343" s="11">
        <v>21.045000000000002</v>
      </c>
      <c r="L343" s="11">
        <v>13.311500000000001</v>
      </c>
      <c r="M343" s="11">
        <v>14.044</v>
      </c>
      <c r="N343" s="11">
        <v>16.1585</v>
      </c>
      <c r="O343" s="11">
        <v>26.055500000000002</v>
      </c>
      <c r="P343" s="11">
        <v>28.529000000000003</v>
      </c>
      <c r="Q343" s="10">
        <f t="shared" si="24"/>
        <v>19.857250000000004</v>
      </c>
      <c r="R343" s="11">
        <f t="shared" si="25"/>
        <v>6.4085844205253215</v>
      </c>
    </row>
    <row r="344" spans="1:18" x14ac:dyDescent="0.25">
      <c r="A344" s="10">
        <v>641.03</v>
      </c>
      <c r="B344" s="11">
        <v>42.878500000000003</v>
      </c>
      <c r="C344" s="11">
        <v>54.884999999999998</v>
      </c>
      <c r="D344" s="11">
        <v>45.704499999999996</v>
      </c>
      <c r="E344" s="11">
        <v>60.067999999999998</v>
      </c>
      <c r="F344" s="11">
        <v>44.291499999999999</v>
      </c>
      <c r="G344" s="11">
        <v>50.884</v>
      </c>
      <c r="H344" s="10">
        <f t="shared" si="22"/>
        <v>49.785249999999998</v>
      </c>
      <c r="I344" s="11">
        <f t="shared" si="23"/>
        <v>6.7451709300061129</v>
      </c>
      <c r="J344" s="11"/>
      <c r="K344" s="11">
        <v>21.436</v>
      </c>
      <c r="L344" s="11">
        <v>13.603999999999999</v>
      </c>
      <c r="M344" s="11">
        <v>14.378</v>
      </c>
      <c r="N344" s="11">
        <v>16.540500000000002</v>
      </c>
      <c r="O344" s="11">
        <v>26.930999999999997</v>
      </c>
      <c r="P344" s="11">
        <v>28.982999999999997</v>
      </c>
      <c r="Q344" s="10">
        <f t="shared" si="24"/>
        <v>20.312083333333334</v>
      </c>
      <c r="R344" s="11">
        <f t="shared" si="25"/>
        <v>6.5527797186893588</v>
      </c>
    </row>
    <row r="345" spans="1:18" x14ac:dyDescent="0.25">
      <c r="A345" s="10">
        <v>642.03</v>
      </c>
      <c r="B345" s="11">
        <v>43.610500000000002</v>
      </c>
      <c r="C345" s="11">
        <v>56.19</v>
      </c>
      <c r="D345" s="11">
        <v>46.024500000000003</v>
      </c>
      <c r="E345" s="11">
        <v>61.734000000000002</v>
      </c>
      <c r="F345" s="11">
        <v>44.817500000000003</v>
      </c>
      <c r="G345" s="11">
        <v>51.889749999999999</v>
      </c>
      <c r="H345" s="10">
        <f t="shared" si="22"/>
        <v>50.711041666666667</v>
      </c>
      <c r="I345" s="11">
        <f t="shared" si="23"/>
        <v>7.2115067260882499</v>
      </c>
      <c r="J345" s="11"/>
      <c r="K345" s="11">
        <v>21.958500000000001</v>
      </c>
      <c r="L345" s="11">
        <v>14.1555</v>
      </c>
      <c r="M345" s="11">
        <v>13.997</v>
      </c>
      <c r="N345" s="11">
        <v>16.987000000000002</v>
      </c>
      <c r="O345" s="11">
        <v>27.125999999999998</v>
      </c>
      <c r="P345" s="11">
        <v>29.064</v>
      </c>
      <c r="Q345" s="10">
        <f t="shared" si="24"/>
        <v>20.548000000000002</v>
      </c>
      <c r="R345" s="11">
        <f t="shared" si="25"/>
        <v>6.5458724170273861</v>
      </c>
    </row>
    <row r="346" spans="1:18" x14ac:dyDescent="0.25">
      <c r="A346" s="10">
        <v>643.04</v>
      </c>
      <c r="B346" s="11">
        <v>43.0535</v>
      </c>
      <c r="C346" s="11">
        <v>55.579000000000001</v>
      </c>
      <c r="D346" s="11">
        <v>46.298999999999999</v>
      </c>
      <c r="E346" s="11">
        <v>60.841000000000001</v>
      </c>
      <c r="F346" s="11">
        <v>44.676249999999996</v>
      </c>
      <c r="G346" s="11">
        <v>51.443125000000002</v>
      </c>
      <c r="H346" s="10">
        <f t="shared" si="22"/>
        <v>50.315312500000005</v>
      </c>
      <c r="I346" s="11">
        <f t="shared" si="23"/>
        <v>6.9344383657537563</v>
      </c>
      <c r="J346" s="11"/>
      <c r="K346" s="11">
        <v>21.999000000000002</v>
      </c>
      <c r="L346" s="11">
        <v>14.151999999999999</v>
      </c>
      <c r="M346" s="11">
        <v>15.067499999999999</v>
      </c>
      <c r="N346" s="11">
        <v>17.328000000000003</v>
      </c>
      <c r="O346" s="11">
        <v>27.519500000000001</v>
      </c>
      <c r="P346" s="11">
        <v>29.5215</v>
      </c>
      <c r="Q346" s="10">
        <f t="shared" si="24"/>
        <v>20.931250000000002</v>
      </c>
      <c r="R346" s="11">
        <f t="shared" si="25"/>
        <v>6.5063465689279099</v>
      </c>
    </row>
    <row r="347" spans="1:18" x14ac:dyDescent="0.25">
      <c r="A347" s="10">
        <v>644.04</v>
      </c>
      <c r="B347" s="11">
        <v>44.496000000000002</v>
      </c>
      <c r="C347" s="11">
        <v>56.716499999999996</v>
      </c>
      <c r="D347" s="11">
        <v>46.6965</v>
      </c>
      <c r="E347" s="11">
        <v>61.760000000000005</v>
      </c>
      <c r="F347" s="11">
        <v>45.596249999999998</v>
      </c>
      <c r="G347" s="11">
        <v>52.417249999999996</v>
      </c>
      <c r="H347" s="10">
        <f t="shared" si="22"/>
        <v>51.280416666666667</v>
      </c>
      <c r="I347" s="11">
        <f t="shared" si="23"/>
        <v>6.9284256665325303</v>
      </c>
      <c r="J347" s="11"/>
      <c r="K347" s="11">
        <v>23.056000000000001</v>
      </c>
      <c r="L347" s="11">
        <v>14.0555</v>
      </c>
      <c r="M347" s="11">
        <v>14.705</v>
      </c>
      <c r="N347" s="11">
        <v>17.959000000000003</v>
      </c>
      <c r="O347" s="11">
        <v>28.1145</v>
      </c>
      <c r="P347" s="11">
        <v>30.326499999999999</v>
      </c>
      <c r="Q347" s="10">
        <f t="shared" si="24"/>
        <v>21.369416666666666</v>
      </c>
      <c r="R347" s="11">
        <f t="shared" si="25"/>
        <v>6.900852450361965</v>
      </c>
    </row>
    <row r="348" spans="1:18" x14ac:dyDescent="0.25">
      <c r="A348" s="10">
        <v>645.04999999999995</v>
      </c>
      <c r="B348" s="11">
        <v>44.825499999999998</v>
      </c>
      <c r="C348" s="11">
        <v>56.111499999999999</v>
      </c>
      <c r="D348" s="11">
        <v>47.875500000000002</v>
      </c>
      <c r="E348" s="11">
        <v>61.256</v>
      </c>
      <c r="F348" s="11">
        <v>46.350499999999997</v>
      </c>
      <c r="G348" s="11">
        <v>52.517125</v>
      </c>
      <c r="H348" s="10">
        <f t="shared" si="22"/>
        <v>51.489354166666665</v>
      </c>
      <c r="I348" s="11">
        <f t="shared" si="23"/>
        <v>6.3511043490564472</v>
      </c>
      <c r="J348" s="11"/>
      <c r="K348" s="11">
        <v>22.920999999999999</v>
      </c>
      <c r="L348" s="11">
        <v>15.114000000000001</v>
      </c>
      <c r="M348" s="11">
        <v>14.928000000000001</v>
      </c>
      <c r="N348" s="11">
        <v>18.247500000000002</v>
      </c>
      <c r="O348" s="11">
        <v>27.966499999999996</v>
      </c>
      <c r="P348" s="11">
        <v>30.045499999999997</v>
      </c>
      <c r="Q348" s="10">
        <f t="shared" si="24"/>
        <v>21.537083333333332</v>
      </c>
      <c r="R348" s="11">
        <f t="shared" si="25"/>
        <v>6.5023552457295475</v>
      </c>
    </row>
    <row r="349" spans="1:18" x14ac:dyDescent="0.25">
      <c r="A349" s="10">
        <v>646.04999999999995</v>
      </c>
      <c r="B349" s="11">
        <v>43.9405</v>
      </c>
      <c r="C349" s="11">
        <v>56.373000000000005</v>
      </c>
      <c r="D349" s="11">
        <v>46.795999999999999</v>
      </c>
      <c r="E349" s="11">
        <v>62.367999999999995</v>
      </c>
      <c r="F349" s="11">
        <v>45.368250000000003</v>
      </c>
      <c r="G349" s="11">
        <v>52.369374999999998</v>
      </c>
      <c r="H349" s="10">
        <f t="shared" si="22"/>
        <v>51.202520833333331</v>
      </c>
      <c r="I349" s="11">
        <f t="shared" si="23"/>
        <v>7.196616108637703</v>
      </c>
      <c r="J349" s="11"/>
      <c r="K349" s="11">
        <v>22.53</v>
      </c>
      <c r="L349" s="11">
        <v>14.164999999999999</v>
      </c>
      <c r="M349" s="11">
        <v>14.513</v>
      </c>
      <c r="N349" s="11">
        <v>18.251999999999999</v>
      </c>
      <c r="O349" s="11">
        <v>27.977999999999998</v>
      </c>
      <c r="P349" s="11">
        <v>30.1</v>
      </c>
      <c r="Q349" s="10">
        <f t="shared" si="24"/>
        <v>21.25633333333333</v>
      </c>
      <c r="R349" s="11">
        <f t="shared" si="25"/>
        <v>6.7793663617381483</v>
      </c>
    </row>
    <row r="350" spans="1:18" x14ac:dyDescent="0.25">
      <c r="A350" s="10">
        <v>647.04999999999995</v>
      </c>
      <c r="B350" s="11">
        <v>44.393000000000001</v>
      </c>
      <c r="C350" s="11">
        <v>56.311</v>
      </c>
      <c r="D350" s="11">
        <v>46.876000000000005</v>
      </c>
      <c r="E350" s="11">
        <v>62</v>
      </c>
      <c r="F350" s="11">
        <v>41.234499999999997</v>
      </c>
      <c r="G350" s="11">
        <v>52.325000000000003</v>
      </c>
      <c r="H350" s="10">
        <f t="shared" si="22"/>
        <v>50.523249999999997</v>
      </c>
      <c r="I350" s="11">
        <f t="shared" si="23"/>
        <v>7.818227649218251</v>
      </c>
      <c r="J350" s="11"/>
      <c r="K350" s="11">
        <v>23.307499999999997</v>
      </c>
      <c r="L350" s="11">
        <v>14.718999999999999</v>
      </c>
      <c r="M350" s="11">
        <v>15.172499999999999</v>
      </c>
      <c r="N350" s="11">
        <v>18.640499999999999</v>
      </c>
      <c r="O350" s="11">
        <v>28.1615</v>
      </c>
      <c r="P350" s="11">
        <v>29.779499999999999</v>
      </c>
      <c r="Q350" s="10">
        <f t="shared" si="24"/>
        <v>21.630083333333335</v>
      </c>
      <c r="R350" s="11">
        <f t="shared" si="25"/>
        <v>6.4851705638068227</v>
      </c>
    </row>
    <row r="351" spans="1:18" x14ac:dyDescent="0.25">
      <c r="A351" s="10">
        <v>648.05999999999995</v>
      </c>
      <c r="B351" s="11">
        <v>44.476500000000001</v>
      </c>
      <c r="C351" s="11">
        <v>57.116</v>
      </c>
      <c r="D351" s="11">
        <v>47.1815</v>
      </c>
      <c r="E351" s="11">
        <v>61.982999999999997</v>
      </c>
      <c r="F351" s="11">
        <v>45.829000000000001</v>
      </c>
      <c r="G351" s="11">
        <v>52.689250000000001</v>
      </c>
      <c r="H351" s="10">
        <f t="shared" si="22"/>
        <v>51.545875000000002</v>
      </c>
      <c r="I351" s="11">
        <f t="shared" si="23"/>
        <v>6.9709923105501561</v>
      </c>
      <c r="J351" s="11"/>
      <c r="K351" s="11">
        <v>24.244</v>
      </c>
      <c r="L351" s="11">
        <v>14.884</v>
      </c>
      <c r="M351" s="11">
        <v>15.654</v>
      </c>
      <c r="N351" s="11">
        <v>19.792000000000002</v>
      </c>
      <c r="O351" s="11">
        <v>28.615000000000002</v>
      </c>
      <c r="P351" s="11">
        <v>30.045000000000002</v>
      </c>
      <c r="Q351" s="10">
        <f t="shared" si="24"/>
        <v>22.205666666666662</v>
      </c>
      <c r="R351" s="11">
        <f t="shared" si="25"/>
        <v>6.4660100422646094</v>
      </c>
    </row>
    <row r="352" spans="1:18" x14ac:dyDescent="0.25">
      <c r="A352" s="10">
        <v>649.05999999999995</v>
      </c>
      <c r="B352" s="11">
        <v>44.918500000000002</v>
      </c>
      <c r="C352" s="11">
        <v>56.748000000000005</v>
      </c>
      <c r="D352" s="11">
        <v>48.127499999999998</v>
      </c>
      <c r="E352" s="11">
        <v>62.882000000000005</v>
      </c>
      <c r="F352" s="11">
        <v>46.522999999999996</v>
      </c>
      <c r="G352" s="11">
        <v>52.168999999999997</v>
      </c>
      <c r="H352" s="10">
        <f t="shared" si="22"/>
        <v>51.894666666666666</v>
      </c>
      <c r="I352" s="11">
        <f t="shared" si="23"/>
        <v>6.871169417694988</v>
      </c>
      <c r="J352" s="11"/>
      <c r="K352" s="11">
        <v>24.400500000000001</v>
      </c>
      <c r="L352" s="11">
        <v>15.23</v>
      </c>
      <c r="M352" s="11">
        <v>16.087499999999999</v>
      </c>
      <c r="N352" s="11">
        <v>19.798499999999997</v>
      </c>
      <c r="O352" s="11">
        <v>29.033000000000001</v>
      </c>
      <c r="P352" s="11">
        <v>31.1</v>
      </c>
      <c r="Q352" s="10">
        <f t="shared" si="24"/>
        <v>22.608249999999998</v>
      </c>
      <c r="R352" s="11">
        <f t="shared" si="25"/>
        <v>6.6551159174728154</v>
      </c>
    </row>
    <row r="353" spans="1:18" x14ac:dyDescent="0.25">
      <c r="A353" s="10">
        <v>650.05999999999995</v>
      </c>
      <c r="B353" s="11">
        <v>45.258499999999998</v>
      </c>
      <c r="C353" s="11">
        <v>56.539000000000001</v>
      </c>
      <c r="D353" s="11">
        <v>47.442</v>
      </c>
      <c r="E353" s="11">
        <v>63.119500000000002</v>
      </c>
      <c r="F353" s="11">
        <v>46.350250000000003</v>
      </c>
      <c r="G353" s="11">
        <v>53.089749999999995</v>
      </c>
      <c r="H353" s="10">
        <f t="shared" si="22"/>
        <v>51.966499999999996</v>
      </c>
      <c r="I353" s="11">
        <f t="shared" si="23"/>
        <v>6.9795341409724818</v>
      </c>
      <c r="J353" s="11"/>
      <c r="K353" s="11">
        <v>23.952500000000001</v>
      </c>
      <c r="L353" s="11">
        <v>14.343</v>
      </c>
      <c r="M353" s="11">
        <v>15.284000000000001</v>
      </c>
      <c r="N353" s="11">
        <v>19.054000000000002</v>
      </c>
      <c r="O353" s="11">
        <v>27.875500000000002</v>
      </c>
      <c r="P353" s="11">
        <v>30.013000000000002</v>
      </c>
      <c r="Q353" s="10">
        <f t="shared" si="24"/>
        <v>21.753666666666664</v>
      </c>
      <c r="R353" s="11">
        <f t="shared" si="25"/>
        <v>6.5511993685634948</v>
      </c>
    </row>
    <row r="354" spans="1:18" x14ac:dyDescent="0.25">
      <c r="A354" s="10">
        <v>651.05999999999995</v>
      </c>
      <c r="B354" s="11">
        <v>45.661499999999997</v>
      </c>
      <c r="C354" s="11">
        <v>57.621499999999997</v>
      </c>
      <c r="D354" s="11">
        <v>48.494</v>
      </c>
      <c r="E354" s="11">
        <v>64.463999999999999</v>
      </c>
      <c r="F354" s="11">
        <v>47.077749999999995</v>
      </c>
      <c r="G354" s="11">
        <v>53.060250000000003</v>
      </c>
      <c r="H354" s="10">
        <f t="shared" si="22"/>
        <v>52.729833333333325</v>
      </c>
      <c r="I354" s="11">
        <f t="shared" si="23"/>
        <v>7.2329511467773422</v>
      </c>
      <c r="J354" s="11"/>
      <c r="K354" s="11">
        <v>25.866</v>
      </c>
      <c r="L354" s="11">
        <v>16.260000000000002</v>
      </c>
      <c r="M354" s="11">
        <v>16.359500000000001</v>
      </c>
      <c r="N354" s="11">
        <v>20.648499999999999</v>
      </c>
      <c r="O354" s="11">
        <v>29.463000000000001</v>
      </c>
      <c r="P354" s="11">
        <v>31.3245</v>
      </c>
      <c r="Q354" s="10">
        <f t="shared" si="24"/>
        <v>23.320250000000001</v>
      </c>
      <c r="R354" s="11">
        <f t="shared" si="25"/>
        <v>6.537884327135183</v>
      </c>
    </row>
    <row r="355" spans="1:18" x14ac:dyDescent="0.25">
      <c r="A355" s="10">
        <v>652.05999999999995</v>
      </c>
      <c r="B355" s="11">
        <v>46.546999999999997</v>
      </c>
      <c r="C355" s="11">
        <v>59.277500000000003</v>
      </c>
      <c r="D355" s="11">
        <v>49.2515</v>
      </c>
      <c r="E355" s="11">
        <v>65.036000000000001</v>
      </c>
      <c r="F355" s="11">
        <v>47.899249999999995</v>
      </c>
      <c r="G355" s="11">
        <v>55.027999999999999</v>
      </c>
      <c r="H355" s="10">
        <f t="shared" si="22"/>
        <v>53.839875000000006</v>
      </c>
      <c r="I355" s="11">
        <f t="shared" si="23"/>
        <v>7.2919525227300621</v>
      </c>
      <c r="J355" s="11"/>
      <c r="K355" s="11">
        <v>26.872500000000002</v>
      </c>
      <c r="L355" s="11">
        <v>16.512999999999998</v>
      </c>
      <c r="M355" s="11">
        <v>17.311</v>
      </c>
      <c r="N355" s="11">
        <v>21.999500000000001</v>
      </c>
      <c r="O355" s="11">
        <v>30.195</v>
      </c>
      <c r="P355" s="11">
        <v>32.531500000000001</v>
      </c>
      <c r="Q355" s="10">
        <f t="shared" si="24"/>
        <v>24.237083333333331</v>
      </c>
      <c r="R355" s="11">
        <f t="shared" si="25"/>
        <v>6.6914634080794917</v>
      </c>
    </row>
    <row r="356" spans="1:18" x14ac:dyDescent="0.25">
      <c r="A356" s="10">
        <v>653.05999999999995</v>
      </c>
      <c r="B356" s="11">
        <v>46.693999999999996</v>
      </c>
      <c r="C356" s="11">
        <v>59.142000000000003</v>
      </c>
      <c r="D356" s="11">
        <v>48.393500000000003</v>
      </c>
      <c r="E356" s="11">
        <v>63.622</v>
      </c>
      <c r="F356" s="11">
        <v>47.543750000000003</v>
      </c>
      <c r="G356" s="11">
        <v>54.462874999999997</v>
      </c>
      <c r="H356" s="10">
        <f t="shared" si="22"/>
        <v>53.309687499999995</v>
      </c>
      <c r="I356" s="11">
        <f t="shared" si="23"/>
        <v>6.969530192088893</v>
      </c>
      <c r="J356" s="11"/>
      <c r="K356" s="11">
        <v>26.583500000000001</v>
      </c>
      <c r="L356" s="11">
        <v>16.7425</v>
      </c>
      <c r="M356" s="11">
        <v>17.166999999999998</v>
      </c>
      <c r="N356" s="11">
        <v>22.119</v>
      </c>
      <c r="O356" s="11">
        <v>30.341000000000001</v>
      </c>
      <c r="P356" s="11">
        <v>32.5505</v>
      </c>
      <c r="Q356" s="10">
        <f t="shared" si="24"/>
        <v>24.250583333333335</v>
      </c>
      <c r="R356" s="11">
        <f t="shared" si="25"/>
        <v>6.6710779894756618</v>
      </c>
    </row>
    <row r="357" spans="1:18" x14ac:dyDescent="0.25">
      <c r="A357" s="10">
        <v>654.07000000000005</v>
      </c>
      <c r="B357" s="11">
        <v>45.094499999999996</v>
      </c>
      <c r="C357" s="11">
        <v>57.622</v>
      </c>
      <c r="D357" s="11">
        <v>47.424999999999997</v>
      </c>
      <c r="E357" s="11">
        <v>63.634</v>
      </c>
      <c r="F357" s="11">
        <v>46.259749999999997</v>
      </c>
      <c r="G357" s="11">
        <v>53.443875000000006</v>
      </c>
      <c r="H357" s="10">
        <f t="shared" si="22"/>
        <v>52.246520833333335</v>
      </c>
      <c r="I357" s="11">
        <f t="shared" si="23"/>
        <v>7.3517889686867424</v>
      </c>
      <c r="J357" s="11"/>
      <c r="K357" s="11">
        <v>25.185000000000002</v>
      </c>
      <c r="L357" s="11">
        <v>15.2835</v>
      </c>
      <c r="M357" s="11">
        <v>15.846500000000001</v>
      </c>
      <c r="N357" s="11">
        <v>20.618000000000002</v>
      </c>
      <c r="O357" s="11">
        <v>28.787500000000001</v>
      </c>
      <c r="P357" s="11">
        <v>30.9255</v>
      </c>
      <c r="Q357" s="10">
        <f t="shared" si="24"/>
        <v>22.774333333333335</v>
      </c>
      <c r="R357" s="11">
        <f t="shared" si="25"/>
        <v>6.590420886913571</v>
      </c>
    </row>
    <row r="358" spans="1:18" x14ac:dyDescent="0.25">
      <c r="A358" s="10">
        <v>655.07000000000005</v>
      </c>
      <c r="B358" s="11">
        <v>46.268999999999998</v>
      </c>
      <c r="C358" s="11">
        <v>59.012</v>
      </c>
      <c r="D358" s="11">
        <v>49.0045</v>
      </c>
      <c r="E358" s="11">
        <v>64.86699999999999</v>
      </c>
      <c r="F358" s="11">
        <v>47.636749999999999</v>
      </c>
      <c r="G358" s="11">
        <v>54.788125000000001</v>
      </c>
      <c r="H358" s="10">
        <f t="shared" si="22"/>
        <v>53.59622916666666</v>
      </c>
      <c r="I358" s="11">
        <f t="shared" si="23"/>
        <v>7.3221461404840573</v>
      </c>
      <c r="J358" s="11"/>
      <c r="K358" s="11">
        <v>26.404</v>
      </c>
      <c r="L358" s="11">
        <v>16.219000000000001</v>
      </c>
      <c r="M358" s="11">
        <v>16.6035</v>
      </c>
      <c r="N358" s="11">
        <v>21.106999999999999</v>
      </c>
      <c r="O358" s="11">
        <v>30.086500000000001</v>
      </c>
      <c r="P358" s="11">
        <v>32.377000000000002</v>
      </c>
      <c r="Q358" s="10">
        <f t="shared" si="24"/>
        <v>23.799499999999998</v>
      </c>
      <c r="R358" s="11">
        <f t="shared" si="25"/>
        <v>6.8757435670624112</v>
      </c>
    </row>
    <row r="359" spans="1:18" x14ac:dyDescent="0.25">
      <c r="A359" s="10">
        <v>656.06</v>
      </c>
      <c r="B359" s="11">
        <v>46.415999999999997</v>
      </c>
      <c r="C359" s="11">
        <v>59.067999999999998</v>
      </c>
      <c r="D359" s="11">
        <v>48.811</v>
      </c>
      <c r="E359" s="11">
        <v>64.965999999999994</v>
      </c>
      <c r="F359" s="11">
        <v>47.613500000000002</v>
      </c>
      <c r="G359" s="11">
        <v>54.815249999999992</v>
      </c>
      <c r="H359" s="10">
        <f t="shared" si="22"/>
        <v>53.614958333333327</v>
      </c>
      <c r="I359" s="11">
        <f t="shared" si="23"/>
        <v>7.3612910457621314</v>
      </c>
      <c r="J359" s="11"/>
      <c r="K359" s="11">
        <v>27.378500000000003</v>
      </c>
      <c r="L359" s="11">
        <v>16.4435</v>
      </c>
      <c r="M359" s="11">
        <v>17.4055</v>
      </c>
      <c r="N359" s="11">
        <v>22.235500000000002</v>
      </c>
      <c r="O359" s="11">
        <v>30.276499999999999</v>
      </c>
      <c r="P359" s="11">
        <v>32.42</v>
      </c>
      <c r="Q359" s="10">
        <f t="shared" si="24"/>
        <v>24.359916666666667</v>
      </c>
      <c r="R359" s="11">
        <f t="shared" si="25"/>
        <v>6.7026779306234454</v>
      </c>
    </row>
    <row r="360" spans="1:18" x14ac:dyDescent="0.25">
      <c r="A360" s="10">
        <v>657.06</v>
      </c>
      <c r="B360" s="11">
        <v>46.006500000000003</v>
      </c>
      <c r="C360" s="11">
        <v>58.874499999999998</v>
      </c>
      <c r="D360" s="11">
        <v>48.629000000000005</v>
      </c>
      <c r="E360" s="11">
        <v>64.375</v>
      </c>
      <c r="F360" s="11">
        <v>47.317750000000004</v>
      </c>
      <c r="G360" s="11">
        <v>54.471249999999998</v>
      </c>
      <c r="H360" s="10">
        <f t="shared" si="22"/>
        <v>53.278999999999996</v>
      </c>
      <c r="I360" s="11">
        <f t="shared" si="23"/>
        <v>7.292469459997819</v>
      </c>
      <c r="J360" s="11"/>
      <c r="K360" s="11">
        <v>26.982999999999997</v>
      </c>
      <c r="L360" s="11">
        <v>15.71</v>
      </c>
      <c r="M360" s="11">
        <v>17.117000000000001</v>
      </c>
      <c r="N360" s="11">
        <v>22.361499999999999</v>
      </c>
      <c r="O360" s="11">
        <v>30.073</v>
      </c>
      <c r="P360" s="11">
        <v>31.991999999999997</v>
      </c>
      <c r="Q360" s="10">
        <f t="shared" si="24"/>
        <v>24.039416666666668</v>
      </c>
      <c r="R360" s="11">
        <f t="shared" si="25"/>
        <v>6.7590950756492942</v>
      </c>
    </row>
    <row r="361" spans="1:18" x14ac:dyDescent="0.25">
      <c r="A361" s="10">
        <v>658.06</v>
      </c>
      <c r="B361" s="11">
        <v>46.555</v>
      </c>
      <c r="C361" s="11">
        <v>58.4985</v>
      </c>
      <c r="D361" s="11">
        <v>48.427</v>
      </c>
      <c r="E361" s="11">
        <v>64.116</v>
      </c>
      <c r="F361" s="11">
        <v>47.491</v>
      </c>
      <c r="G361" s="11">
        <v>54.399124999999998</v>
      </c>
      <c r="H361" s="10">
        <f t="shared" si="22"/>
        <v>53.247770833333334</v>
      </c>
      <c r="I361" s="11">
        <f t="shared" si="23"/>
        <v>7.0453900062454986</v>
      </c>
      <c r="J361" s="11"/>
      <c r="K361" s="11">
        <v>27.094000000000001</v>
      </c>
      <c r="L361" s="11">
        <v>15.7</v>
      </c>
      <c r="M361" s="11">
        <v>17.057500000000001</v>
      </c>
      <c r="N361" s="11">
        <v>22.1645</v>
      </c>
      <c r="O361" s="11">
        <v>30.150500000000001</v>
      </c>
      <c r="P361" s="11">
        <v>32.673000000000002</v>
      </c>
      <c r="Q361" s="10">
        <f t="shared" si="24"/>
        <v>24.139916666666668</v>
      </c>
      <c r="R361" s="11">
        <f t="shared" si="25"/>
        <v>6.9708295303834982</v>
      </c>
    </row>
    <row r="362" spans="1:18" x14ac:dyDescent="0.25">
      <c r="A362" s="10">
        <v>659.06</v>
      </c>
      <c r="B362" s="11">
        <v>47.615000000000002</v>
      </c>
      <c r="C362" s="11">
        <v>59.208500000000001</v>
      </c>
      <c r="D362" s="11">
        <v>48.936999999999998</v>
      </c>
      <c r="E362" s="11">
        <v>65.662499999999994</v>
      </c>
      <c r="F362" s="11">
        <v>48.275999999999996</v>
      </c>
      <c r="G362" s="11">
        <v>55.355749999999993</v>
      </c>
      <c r="H362" s="10">
        <f t="shared" si="22"/>
        <v>54.175791666666662</v>
      </c>
      <c r="I362" s="11">
        <f t="shared" si="23"/>
        <v>7.2658294819254774</v>
      </c>
      <c r="J362" s="11"/>
      <c r="K362" s="11">
        <v>28.085000000000001</v>
      </c>
      <c r="L362" s="11">
        <v>16.7575</v>
      </c>
      <c r="M362" s="11">
        <v>17.487000000000002</v>
      </c>
      <c r="N362" s="11">
        <v>22.765999999999998</v>
      </c>
      <c r="O362" s="11">
        <v>30.570499999999999</v>
      </c>
      <c r="P362" s="11">
        <v>33.127499999999998</v>
      </c>
      <c r="Q362" s="10">
        <f t="shared" si="24"/>
        <v>24.798916666666667</v>
      </c>
      <c r="R362" s="11">
        <f t="shared" si="25"/>
        <v>6.8663829737108806</v>
      </c>
    </row>
    <row r="363" spans="1:18" x14ac:dyDescent="0.25">
      <c r="A363" s="10">
        <v>660.06</v>
      </c>
      <c r="B363" s="11">
        <v>47.396999999999998</v>
      </c>
      <c r="C363" s="11">
        <v>58.371499999999997</v>
      </c>
      <c r="D363" s="11">
        <v>48.592500000000001</v>
      </c>
      <c r="E363" s="11">
        <v>65.277000000000001</v>
      </c>
      <c r="F363" s="11">
        <v>47.994749999999996</v>
      </c>
      <c r="G363" s="11">
        <v>54.909499999999994</v>
      </c>
      <c r="H363" s="10">
        <f t="shared" si="22"/>
        <v>53.757041666666659</v>
      </c>
      <c r="I363" s="11">
        <f t="shared" si="23"/>
        <v>7.1506286688945915</v>
      </c>
      <c r="J363" s="11"/>
      <c r="K363" s="11">
        <v>28.057500000000001</v>
      </c>
      <c r="L363" s="11">
        <v>17.0685</v>
      </c>
      <c r="M363" s="11">
        <v>17.449000000000002</v>
      </c>
      <c r="N363" s="11">
        <v>23.344000000000001</v>
      </c>
      <c r="O363" s="11">
        <v>30.536999999999999</v>
      </c>
      <c r="P363" s="11">
        <v>33.047499999999999</v>
      </c>
      <c r="Q363" s="10">
        <f t="shared" si="24"/>
        <v>24.917250000000006</v>
      </c>
      <c r="R363" s="11">
        <f t="shared" si="25"/>
        <v>6.7438338558270958</v>
      </c>
    </row>
    <row r="364" spans="1:18" x14ac:dyDescent="0.25">
      <c r="A364" s="10">
        <v>661.06</v>
      </c>
      <c r="B364" s="11">
        <v>47.521499999999996</v>
      </c>
      <c r="C364" s="11">
        <v>58.909000000000006</v>
      </c>
      <c r="D364" s="11">
        <v>49.189</v>
      </c>
      <c r="E364" s="11">
        <v>65.120500000000007</v>
      </c>
      <c r="F364" s="11">
        <v>48.355249999999998</v>
      </c>
      <c r="G364" s="11">
        <v>55.185000000000002</v>
      </c>
      <c r="H364" s="10">
        <f t="shared" si="22"/>
        <v>54.046708333333335</v>
      </c>
      <c r="I364" s="11">
        <f t="shared" si="23"/>
        <v>7.0161930140508719</v>
      </c>
      <c r="J364" s="11"/>
      <c r="K364" s="11">
        <v>28.337499999999999</v>
      </c>
      <c r="L364" s="11">
        <v>16.659500000000001</v>
      </c>
      <c r="M364" s="11">
        <v>18.000499999999999</v>
      </c>
      <c r="N364" s="11">
        <v>23.388000000000002</v>
      </c>
      <c r="O364" s="11">
        <v>30.661000000000001</v>
      </c>
      <c r="P364" s="11">
        <v>32.9495</v>
      </c>
      <c r="Q364" s="10">
        <f t="shared" si="24"/>
        <v>24.999333333333336</v>
      </c>
      <c r="R364" s="11">
        <f t="shared" si="25"/>
        <v>6.7459003747955402</v>
      </c>
    </row>
    <row r="365" spans="1:18" x14ac:dyDescent="0.25">
      <c r="A365" s="10">
        <v>662.05</v>
      </c>
      <c r="B365" s="11">
        <v>46.920500000000004</v>
      </c>
      <c r="C365" s="11">
        <v>58.999000000000002</v>
      </c>
      <c r="D365" s="11">
        <v>48.811</v>
      </c>
      <c r="E365" s="11">
        <v>64.805499999999995</v>
      </c>
      <c r="F365" s="11">
        <v>42.236575000000002</v>
      </c>
      <c r="G365" s="11">
        <v>55.884</v>
      </c>
      <c r="H365" s="10">
        <f t="shared" si="22"/>
        <v>52.942762500000008</v>
      </c>
      <c r="I365" s="11">
        <f t="shared" si="23"/>
        <v>8.41445172833245</v>
      </c>
      <c r="J365" s="11"/>
      <c r="K365" s="11">
        <v>28.429499999999997</v>
      </c>
      <c r="L365" s="11">
        <v>17.100999999999999</v>
      </c>
      <c r="M365" s="11">
        <v>18.225999999999999</v>
      </c>
      <c r="N365" s="11">
        <v>24.29</v>
      </c>
      <c r="O365" s="11">
        <v>30.691000000000003</v>
      </c>
      <c r="P365" s="11">
        <v>32.816000000000003</v>
      </c>
      <c r="Q365" s="10">
        <f t="shared" si="24"/>
        <v>25.258916666666664</v>
      </c>
      <c r="R365" s="11">
        <f t="shared" si="25"/>
        <v>6.5363897865462963</v>
      </c>
    </row>
    <row r="366" spans="1:18" x14ac:dyDescent="0.25">
      <c r="A366" s="10">
        <v>663.05</v>
      </c>
      <c r="B366" s="11">
        <v>47.707000000000001</v>
      </c>
      <c r="C366" s="11">
        <v>58.968000000000004</v>
      </c>
      <c r="D366" s="11">
        <v>48.777500000000003</v>
      </c>
      <c r="E366" s="11">
        <v>65.408500000000004</v>
      </c>
      <c r="F366" s="11">
        <v>48.242249999999999</v>
      </c>
      <c r="G366" s="11">
        <v>55.215250000000005</v>
      </c>
      <c r="H366" s="10">
        <f t="shared" si="22"/>
        <v>54.05308333333334</v>
      </c>
      <c r="I366" s="11">
        <f t="shared" si="23"/>
        <v>7.1599282410276821</v>
      </c>
      <c r="J366" s="11"/>
      <c r="K366" s="11">
        <v>28.754000000000001</v>
      </c>
      <c r="L366" s="11">
        <v>16.729500000000002</v>
      </c>
      <c r="M366" s="11">
        <v>18.112000000000002</v>
      </c>
      <c r="N366" s="11">
        <v>23.760999999999999</v>
      </c>
      <c r="O366" s="11">
        <v>30.357499999999998</v>
      </c>
      <c r="P366" s="11">
        <v>32.708500000000001</v>
      </c>
      <c r="Q366" s="10">
        <f t="shared" si="24"/>
        <v>25.07041666666667</v>
      </c>
      <c r="R366" s="11">
        <f t="shared" si="25"/>
        <v>6.6267243598678887</v>
      </c>
    </row>
    <row r="367" spans="1:18" x14ac:dyDescent="0.25">
      <c r="A367" s="10">
        <v>664.05</v>
      </c>
      <c r="B367" s="11">
        <v>47.698499999999996</v>
      </c>
      <c r="C367" s="11">
        <v>58.827500000000001</v>
      </c>
      <c r="D367" s="11">
        <v>49.266999999999996</v>
      </c>
      <c r="E367" s="11">
        <v>65.741500000000002</v>
      </c>
      <c r="F367" s="11">
        <v>48.482749999999996</v>
      </c>
      <c r="G367" s="11">
        <v>55.483625000000004</v>
      </c>
      <c r="H367" s="10">
        <f t="shared" si="22"/>
        <v>54.250145833333335</v>
      </c>
      <c r="I367" s="11">
        <f t="shared" si="23"/>
        <v>7.1490352191819451</v>
      </c>
      <c r="J367" s="11"/>
      <c r="K367" s="11">
        <v>29</v>
      </c>
      <c r="L367" s="11">
        <v>17.064499999999999</v>
      </c>
      <c r="M367" s="11">
        <v>18.202999999999999</v>
      </c>
      <c r="N367" s="11">
        <v>24.302</v>
      </c>
      <c r="O367" s="11">
        <v>30.314500000000002</v>
      </c>
      <c r="P367" s="11">
        <v>32.862000000000002</v>
      </c>
      <c r="Q367" s="10">
        <f t="shared" si="24"/>
        <v>25.291</v>
      </c>
      <c r="R367" s="11">
        <f t="shared" si="25"/>
        <v>6.5605707297459999</v>
      </c>
    </row>
    <row r="368" spans="1:18" x14ac:dyDescent="0.25">
      <c r="A368" s="10">
        <v>665.04</v>
      </c>
      <c r="B368" s="11">
        <v>48.7455</v>
      </c>
      <c r="C368" s="11">
        <v>59.201500000000003</v>
      </c>
      <c r="D368" s="11">
        <v>49.334499999999998</v>
      </c>
      <c r="E368" s="11">
        <v>66.239499999999992</v>
      </c>
      <c r="F368" s="11">
        <v>49.04</v>
      </c>
      <c r="G368" s="11">
        <v>55.880249999999997</v>
      </c>
      <c r="H368" s="10">
        <f t="shared" si="22"/>
        <v>54.740208333333328</v>
      </c>
      <c r="I368" s="11">
        <f t="shared" si="23"/>
        <v>7.0864252314137124</v>
      </c>
      <c r="J368" s="11"/>
      <c r="K368" s="11">
        <v>29.582999999999998</v>
      </c>
      <c r="L368" s="11">
        <v>16.941000000000003</v>
      </c>
      <c r="M368" s="11">
        <v>18.060499999999998</v>
      </c>
      <c r="N368" s="11">
        <v>25.238500000000002</v>
      </c>
      <c r="O368" s="11">
        <v>30.86</v>
      </c>
      <c r="P368" s="11">
        <v>33.536000000000001</v>
      </c>
      <c r="Q368" s="10">
        <f t="shared" si="24"/>
        <v>25.703166666666664</v>
      </c>
      <c r="R368" s="11">
        <f t="shared" si="25"/>
        <v>6.9050872309237894</v>
      </c>
    </row>
    <row r="369" spans="1:18" x14ac:dyDescent="0.25">
      <c r="A369" s="10">
        <v>666.04</v>
      </c>
      <c r="B369" s="11">
        <v>48.471499999999999</v>
      </c>
      <c r="C369" s="11">
        <v>60.009</v>
      </c>
      <c r="D369" s="11">
        <v>49.95</v>
      </c>
      <c r="E369" s="11">
        <v>67.043000000000006</v>
      </c>
      <c r="F369" s="11">
        <v>49.210750000000004</v>
      </c>
      <c r="G369" s="11">
        <v>56.268374999999999</v>
      </c>
      <c r="H369" s="10">
        <f t="shared" si="22"/>
        <v>55.158770833333335</v>
      </c>
      <c r="I369" s="11">
        <f t="shared" si="23"/>
        <v>7.3921672584976443</v>
      </c>
      <c r="J369" s="11"/>
      <c r="K369" s="11">
        <v>29.922499999999999</v>
      </c>
      <c r="L369" s="11">
        <v>17.188499999999998</v>
      </c>
      <c r="M369" s="11">
        <v>18.516999999999999</v>
      </c>
      <c r="N369" s="11">
        <v>25.555</v>
      </c>
      <c r="O369" s="11">
        <v>30.536499999999997</v>
      </c>
      <c r="P369" s="11">
        <v>33.325499999999998</v>
      </c>
      <c r="Q369" s="10">
        <f t="shared" si="24"/>
        <v>25.840833333333332</v>
      </c>
      <c r="R369" s="11">
        <f t="shared" si="25"/>
        <v>6.6830027806867403</v>
      </c>
    </row>
    <row r="370" spans="1:18" x14ac:dyDescent="0.25">
      <c r="A370" s="10">
        <v>667.03</v>
      </c>
      <c r="B370" s="11">
        <v>48.097999999999999</v>
      </c>
      <c r="C370" s="11">
        <v>59.227499999999999</v>
      </c>
      <c r="D370" s="11">
        <v>50.035499999999999</v>
      </c>
      <c r="E370" s="11">
        <v>66.073000000000008</v>
      </c>
      <c r="F370" s="11">
        <v>49.066749999999999</v>
      </c>
      <c r="G370" s="11">
        <v>55.858499999999999</v>
      </c>
      <c r="H370" s="10">
        <f t="shared" si="22"/>
        <v>54.726541666666662</v>
      </c>
      <c r="I370" s="11">
        <f t="shared" si="23"/>
        <v>7.0463997977986228</v>
      </c>
      <c r="J370" s="11"/>
      <c r="K370" s="11">
        <v>29.382999999999999</v>
      </c>
      <c r="L370" s="11">
        <v>16.504000000000001</v>
      </c>
      <c r="M370" s="11">
        <v>18.0335</v>
      </c>
      <c r="N370" s="11">
        <v>25.655000000000001</v>
      </c>
      <c r="O370" s="11">
        <v>30.378500000000003</v>
      </c>
      <c r="P370" s="11">
        <v>32.801000000000002</v>
      </c>
      <c r="Q370" s="10">
        <f t="shared" si="24"/>
        <v>25.459166666666665</v>
      </c>
      <c r="R370" s="11">
        <f t="shared" si="25"/>
        <v>6.7656886025493943</v>
      </c>
    </row>
    <row r="371" spans="1:18" x14ac:dyDescent="0.25">
      <c r="A371" s="10">
        <v>668.03</v>
      </c>
      <c r="B371" s="11">
        <v>47.902000000000001</v>
      </c>
      <c r="C371" s="11">
        <v>59.5685</v>
      </c>
      <c r="D371" s="11">
        <v>49.195</v>
      </c>
      <c r="E371" s="11">
        <v>65.976500000000001</v>
      </c>
      <c r="F371" s="11">
        <v>48.548500000000004</v>
      </c>
      <c r="G371" s="11">
        <v>55.660499999999999</v>
      </c>
      <c r="H371" s="10">
        <f t="shared" si="22"/>
        <v>54.475166666666667</v>
      </c>
      <c r="I371" s="11">
        <f t="shared" si="23"/>
        <v>7.2916361104121714</v>
      </c>
      <c r="J371" s="11"/>
      <c r="K371" s="11">
        <v>29.859000000000002</v>
      </c>
      <c r="L371" s="11">
        <v>16.631999999999998</v>
      </c>
      <c r="M371" s="11">
        <v>17.486499999999999</v>
      </c>
      <c r="N371" s="11">
        <v>25.581</v>
      </c>
      <c r="O371" s="11">
        <v>30.238499999999998</v>
      </c>
      <c r="P371" s="11">
        <v>33.146499999999996</v>
      </c>
      <c r="Q371" s="10">
        <f t="shared" si="24"/>
        <v>25.490583333333333</v>
      </c>
      <c r="R371" s="11">
        <f t="shared" si="25"/>
        <v>6.9683120008841799</v>
      </c>
    </row>
    <row r="372" spans="1:18" x14ac:dyDescent="0.25">
      <c r="A372" s="10">
        <v>669.02</v>
      </c>
      <c r="B372" s="11">
        <v>48.262</v>
      </c>
      <c r="C372" s="11">
        <v>60.827500000000001</v>
      </c>
      <c r="D372" s="11">
        <v>50.161999999999999</v>
      </c>
      <c r="E372" s="11">
        <v>66.521500000000003</v>
      </c>
      <c r="F372" s="11">
        <v>49.212000000000003</v>
      </c>
      <c r="G372" s="11">
        <v>56.443249999999999</v>
      </c>
      <c r="H372" s="10">
        <f t="shared" si="22"/>
        <v>55.238041666666668</v>
      </c>
      <c r="I372" s="11">
        <f t="shared" si="23"/>
        <v>7.3587436162987254</v>
      </c>
      <c r="J372" s="11"/>
      <c r="K372" s="11">
        <v>30.2545</v>
      </c>
      <c r="L372" s="11">
        <v>17.392499999999998</v>
      </c>
      <c r="M372" s="11">
        <v>18.4435</v>
      </c>
      <c r="N372" s="11">
        <v>26.544499999999999</v>
      </c>
      <c r="O372" s="11">
        <v>31.363</v>
      </c>
      <c r="P372" s="11">
        <v>33.540999999999997</v>
      </c>
      <c r="Q372" s="10">
        <f t="shared" si="24"/>
        <v>26.256499999999999</v>
      </c>
      <c r="R372" s="11">
        <f t="shared" si="25"/>
        <v>6.8530386763829156</v>
      </c>
    </row>
    <row r="373" spans="1:18" x14ac:dyDescent="0.25">
      <c r="A373" s="10">
        <v>670.01</v>
      </c>
      <c r="B373" s="11">
        <v>48.921999999999997</v>
      </c>
      <c r="C373" s="11">
        <v>60.9315</v>
      </c>
      <c r="D373" s="11">
        <v>50.116</v>
      </c>
      <c r="E373" s="11">
        <v>67.335999999999999</v>
      </c>
      <c r="F373" s="11">
        <v>49.518999999999998</v>
      </c>
      <c r="G373" s="11">
        <v>56.826374999999999</v>
      </c>
      <c r="H373" s="10">
        <f t="shared" si="22"/>
        <v>55.608479166666662</v>
      </c>
      <c r="I373" s="11">
        <f t="shared" si="23"/>
        <v>7.4740973169075202</v>
      </c>
      <c r="J373" s="11"/>
      <c r="K373" s="11">
        <v>30.861499999999999</v>
      </c>
      <c r="L373" s="11">
        <v>18.3155</v>
      </c>
      <c r="M373" s="11">
        <v>19.456000000000003</v>
      </c>
      <c r="N373" s="11">
        <v>27.247499999999999</v>
      </c>
      <c r="O373" s="11">
        <v>31.134</v>
      </c>
      <c r="P373" s="11">
        <v>34.345500000000001</v>
      </c>
      <c r="Q373" s="10">
        <f t="shared" si="24"/>
        <v>26.893333333333334</v>
      </c>
      <c r="R373" s="11">
        <f t="shared" si="25"/>
        <v>6.6073137405958438</v>
      </c>
    </row>
    <row r="374" spans="1:18" x14ac:dyDescent="0.25">
      <c r="A374" s="10">
        <v>671.01</v>
      </c>
      <c r="B374" s="11">
        <v>48.042999999999999</v>
      </c>
      <c r="C374" s="11">
        <v>59.557500000000005</v>
      </c>
      <c r="D374" s="11">
        <v>49.726500000000001</v>
      </c>
      <c r="E374" s="11">
        <v>66.852500000000006</v>
      </c>
      <c r="F374" s="11">
        <v>48.884749999999997</v>
      </c>
      <c r="G374" s="11">
        <v>56.044875000000005</v>
      </c>
      <c r="H374" s="10">
        <f t="shared" si="22"/>
        <v>54.851520833333332</v>
      </c>
      <c r="I374" s="11">
        <f t="shared" si="23"/>
        <v>7.4272199873239622</v>
      </c>
      <c r="J374" s="11"/>
      <c r="K374" s="11">
        <v>30.999500000000001</v>
      </c>
      <c r="L374" s="11">
        <v>17.184999999999999</v>
      </c>
      <c r="M374" s="11">
        <v>18.736000000000001</v>
      </c>
      <c r="N374" s="11">
        <v>26.696999999999999</v>
      </c>
      <c r="O374" s="11">
        <v>31.582999999999998</v>
      </c>
      <c r="P374" s="11">
        <v>34.010000000000005</v>
      </c>
      <c r="Q374" s="10">
        <f t="shared" si="24"/>
        <v>26.535083333333336</v>
      </c>
      <c r="R374" s="11">
        <f t="shared" si="25"/>
        <v>7.0648826488248462</v>
      </c>
    </row>
    <row r="375" spans="1:18" x14ac:dyDescent="0.25">
      <c r="A375" s="10">
        <v>672</v>
      </c>
      <c r="B375" s="11">
        <v>49.129500000000007</v>
      </c>
      <c r="C375" s="11">
        <v>60.503</v>
      </c>
      <c r="D375" s="11">
        <v>49.882999999999996</v>
      </c>
      <c r="E375" s="11">
        <v>67.752499999999998</v>
      </c>
      <c r="F375" s="11">
        <v>49.506250000000001</v>
      </c>
      <c r="G375" s="11">
        <v>56.817</v>
      </c>
      <c r="H375" s="10">
        <f t="shared" si="22"/>
        <v>55.598541666666669</v>
      </c>
      <c r="I375" s="11">
        <f t="shared" si="23"/>
        <v>7.5483639260714304</v>
      </c>
      <c r="J375" s="11"/>
      <c r="K375" s="11">
        <v>31.353499999999997</v>
      </c>
      <c r="L375" s="11">
        <v>17.401499999999999</v>
      </c>
      <c r="M375" s="11">
        <v>19.344000000000001</v>
      </c>
      <c r="N375" s="11">
        <v>26.514000000000003</v>
      </c>
      <c r="O375" s="11">
        <v>31.268999999999998</v>
      </c>
      <c r="P375" s="11">
        <v>34.054000000000002</v>
      </c>
      <c r="Q375" s="10">
        <f t="shared" si="24"/>
        <v>26.656000000000002</v>
      </c>
      <c r="R375" s="11">
        <f t="shared" si="25"/>
        <v>6.887785674656258</v>
      </c>
    </row>
    <row r="376" spans="1:18" x14ac:dyDescent="0.25">
      <c r="A376" s="10">
        <v>673.32</v>
      </c>
      <c r="B376" s="11">
        <v>50.477000000000004</v>
      </c>
      <c r="C376" s="11">
        <v>62.476500000000001</v>
      </c>
      <c r="D376" s="11">
        <v>51.4495</v>
      </c>
      <c r="E376" s="11">
        <v>69.198000000000008</v>
      </c>
      <c r="F376" s="11">
        <v>50.963250000000002</v>
      </c>
      <c r="G376" s="11">
        <v>58.400250000000007</v>
      </c>
      <c r="H376" s="10">
        <f t="shared" si="22"/>
        <v>57.160750000000007</v>
      </c>
      <c r="I376" s="11">
        <f t="shared" si="23"/>
        <v>7.6208771509583473</v>
      </c>
      <c r="J376" s="11"/>
      <c r="K376" s="11">
        <v>32.4895</v>
      </c>
      <c r="L376" s="11">
        <v>19.045499999999997</v>
      </c>
      <c r="M376" s="11">
        <v>20.547499999999999</v>
      </c>
      <c r="N376" s="11">
        <v>29.248000000000001</v>
      </c>
      <c r="O376" s="11">
        <v>32.765999999999998</v>
      </c>
      <c r="P376" s="11">
        <v>36.021999999999998</v>
      </c>
      <c r="Q376" s="10">
        <f t="shared" si="24"/>
        <v>28.353083333333331</v>
      </c>
      <c r="R376" s="11">
        <f t="shared" si="25"/>
        <v>6.9821941208811147</v>
      </c>
    </row>
    <row r="377" spans="1:18" x14ac:dyDescent="0.25">
      <c r="A377" s="10">
        <v>674.32</v>
      </c>
      <c r="B377" s="11">
        <v>49.302999999999997</v>
      </c>
      <c r="C377" s="11">
        <v>60.133499999999998</v>
      </c>
      <c r="D377" s="11">
        <v>50.921000000000006</v>
      </c>
      <c r="E377" s="11">
        <v>68.083500000000001</v>
      </c>
      <c r="F377" s="11">
        <v>50.112000000000002</v>
      </c>
      <c r="G377" s="11">
        <v>57.110250000000008</v>
      </c>
      <c r="H377" s="10">
        <f t="shared" si="22"/>
        <v>55.943875000000013</v>
      </c>
      <c r="I377" s="11">
        <f t="shared" si="23"/>
        <v>7.3433663052954641</v>
      </c>
      <c r="J377" s="11"/>
      <c r="K377" s="11">
        <v>31.721499999999999</v>
      </c>
      <c r="L377" s="11">
        <v>17.474499999999999</v>
      </c>
      <c r="M377" s="11">
        <v>19.331</v>
      </c>
      <c r="N377" s="11">
        <v>27.91</v>
      </c>
      <c r="O377" s="11">
        <v>31.896999999999998</v>
      </c>
      <c r="P377" s="11">
        <v>34.616999999999997</v>
      </c>
      <c r="Q377" s="10">
        <f t="shared" si="24"/>
        <v>27.1585</v>
      </c>
      <c r="R377" s="11">
        <f t="shared" si="25"/>
        <v>7.1346750171258542</v>
      </c>
    </row>
    <row r="378" spans="1:18" x14ac:dyDescent="0.25">
      <c r="A378" s="10">
        <v>675.31</v>
      </c>
      <c r="B378" s="11">
        <v>48.540000000000006</v>
      </c>
      <c r="C378" s="11">
        <v>60.1755</v>
      </c>
      <c r="D378" s="11">
        <v>49.7605</v>
      </c>
      <c r="E378" s="11">
        <v>66.932500000000005</v>
      </c>
      <c r="F378" s="11">
        <v>49.15025</v>
      </c>
      <c r="G378" s="11">
        <v>56.352125000000001</v>
      </c>
      <c r="H378" s="10">
        <f t="shared" si="22"/>
        <v>55.151812500000005</v>
      </c>
      <c r="I378" s="11">
        <f t="shared" si="23"/>
        <v>7.406265612536223</v>
      </c>
      <c r="J378" s="11"/>
      <c r="K378" s="11">
        <v>31.223500000000001</v>
      </c>
      <c r="L378" s="11">
        <v>16.170000000000002</v>
      </c>
      <c r="M378" s="11">
        <v>19.259499999999999</v>
      </c>
      <c r="N378" s="11">
        <v>27.118000000000002</v>
      </c>
      <c r="O378" s="11">
        <v>31.293500000000002</v>
      </c>
      <c r="P378" s="11">
        <v>34.292999999999999</v>
      </c>
      <c r="Q378" s="10">
        <f t="shared" si="24"/>
        <v>26.559583333333336</v>
      </c>
      <c r="R378" s="11">
        <f t="shared" si="25"/>
        <v>7.2871710108701677</v>
      </c>
    </row>
    <row r="379" spans="1:18" x14ac:dyDescent="0.25">
      <c r="A379" s="10">
        <v>676.3</v>
      </c>
      <c r="B379" s="11">
        <v>50.433</v>
      </c>
      <c r="C379" s="11">
        <v>60.956499999999998</v>
      </c>
      <c r="D379" s="11">
        <v>50.508499999999998</v>
      </c>
      <c r="E379" s="11">
        <v>68.686000000000007</v>
      </c>
      <c r="F379" s="11">
        <v>50.470749999999995</v>
      </c>
      <c r="G379" s="11">
        <v>57.646000000000001</v>
      </c>
      <c r="H379" s="10">
        <f t="shared" si="22"/>
        <v>56.450125000000007</v>
      </c>
      <c r="I379" s="11">
        <f t="shared" si="23"/>
        <v>7.4661341532113727</v>
      </c>
      <c r="J379" s="11"/>
      <c r="K379" s="11">
        <v>31.847999999999999</v>
      </c>
      <c r="L379" s="11">
        <v>17.950499999999998</v>
      </c>
      <c r="M379" s="11">
        <v>20.060499999999998</v>
      </c>
      <c r="N379" s="11">
        <v>28.383499999999998</v>
      </c>
      <c r="O379" s="11">
        <v>32.039499999999997</v>
      </c>
      <c r="P379" s="11">
        <v>35.135999999999996</v>
      </c>
      <c r="Q379" s="10">
        <f t="shared" si="24"/>
        <v>27.569666666666663</v>
      </c>
      <c r="R379" s="11">
        <f t="shared" si="25"/>
        <v>7.0015887101904788</v>
      </c>
    </row>
    <row r="380" spans="1:18" x14ac:dyDescent="0.25">
      <c r="A380" s="10">
        <v>677.29</v>
      </c>
      <c r="B380" s="11">
        <v>50.528999999999996</v>
      </c>
      <c r="C380" s="11">
        <v>61.307000000000002</v>
      </c>
      <c r="D380" s="11">
        <v>50.67</v>
      </c>
      <c r="E380" s="11">
        <v>67.132999999999996</v>
      </c>
      <c r="F380" s="11">
        <v>52.1111</v>
      </c>
      <c r="G380" s="11">
        <v>57.409750000000003</v>
      </c>
      <c r="H380" s="10">
        <f t="shared" si="22"/>
        <v>56.52664166666667</v>
      </c>
      <c r="I380" s="11">
        <f t="shared" si="23"/>
        <v>6.7215401300904727</v>
      </c>
      <c r="J380" s="11"/>
      <c r="K380" s="11">
        <v>32.401499999999999</v>
      </c>
      <c r="L380" s="11">
        <v>18.744500000000002</v>
      </c>
      <c r="M380" s="11">
        <v>21.0215</v>
      </c>
      <c r="N380" s="11">
        <v>29.1</v>
      </c>
      <c r="O380" s="11">
        <v>32.901499999999999</v>
      </c>
      <c r="P380" s="11">
        <v>35.677999999999997</v>
      </c>
      <c r="Q380" s="10">
        <f t="shared" si="24"/>
        <v>28.307833333333335</v>
      </c>
      <c r="R380" s="11">
        <f t="shared" si="25"/>
        <v>6.8899167314755356</v>
      </c>
    </row>
    <row r="381" spans="1:18" x14ac:dyDescent="0.25">
      <c r="A381" s="10">
        <v>678.28</v>
      </c>
      <c r="B381" s="11">
        <v>49.3185</v>
      </c>
      <c r="C381" s="11">
        <v>60.905000000000001</v>
      </c>
      <c r="D381" s="11">
        <v>49.97</v>
      </c>
      <c r="E381" s="11">
        <v>66.948999999999998</v>
      </c>
      <c r="F381" s="11">
        <v>49.64425</v>
      </c>
      <c r="G381" s="11">
        <v>57.785625000000003</v>
      </c>
      <c r="H381" s="10">
        <f t="shared" si="22"/>
        <v>55.762062499999992</v>
      </c>
      <c r="I381" s="11">
        <f t="shared" si="23"/>
        <v>7.3237599282020343</v>
      </c>
      <c r="J381" s="11"/>
      <c r="K381" s="11">
        <v>31.878500000000003</v>
      </c>
      <c r="L381" s="11">
        <v>16.588000000000001</v>
      </c>
      <c r="M381" s="11">
        <v>19.585000000000001</v>
      </c>
      <c r="N381" s="11">
        <v>28.09</v>
      </c>
      <c r="O381" s="11">
        <v>31.848500000000001</v>
      </c>
      <c r="P381" s="11">
        <v>34.264000000000003</v>
      </c>
      <c r="Q381" s="10">
        <f t="shared" si="24"/>
        <v>27.042333333333335</v>
      </c>
      <c r="R381" s="11">
        <f t="shared" si="25"/>
        <v>7.2752007097169864</v>
      </c>
    </row>
    <row r="382" spans="1:18" x14ac:dyDescent="0.25">
      <c r="A382" s="10">
        <v>679.27</v>
      </c>
      <c r="B382" s="11">
        <v>49.908500000000004</v>
      </c>
      <c r="C382" s="11">
        <v>61.868000000000002</v>
      </c>
      <c r="D382" s="11">
        <v>50.509500000000003</v>
      </c>
      <c r="E382" s="11">
        <v>68.445999999999998</v>
      </c>
      <c r="F382" s="11">
        <v>50.209000000000003</v>
      </c>
      <c r="G382" s="11">
        <v>57.683</v>
      </c>
      <c r="H382" s="10">
        <f t="shared" si="22"/>
        <v>56.437333333333335</v>
      </c>
      <c r="I382" s="11">
        <f t="shared" si="23"/>
        <v>7.6394883314700213</v>
      </c>
      <c r="J382" s="11"/>
      <c r="K382" s="11">
        <v>32.385999999999996</v>
      </c>
      <c r="L382" s="11">
        <v>17.696000000000002</v>
      </c>
      <c r="M382" s="11">
        <v>20.133499999999998</v>
      </c>
      <c r="N382" s="11">
        <v>28.750499999999999</v>
      </c>
      <c r="O382" s="11">
        <v>31.886000000000003</v>
      </c>
      <c r="P382" s="11">
        <v>34.213499999999996</v>
      </c>
      <c r="Q382" s="10">
        <f t="shared" si="24"/>
        <v>27.510916666666663</v>
      </c>
      <c r="R382" s="11">
        <f t="shared" si="25"/>
        <v>6.9300483073111883</v>
      </c>
    </row>
    <row r="383" spans="1:18" x14ac:dyDescent="0.25">
      <c r="A383" s="10">
        <v>680.26</v>
      </c>
      <c r="B383" s="11">
        <v>50.055499999999995</v>
      </c>
      <c r="C383" s="11">
        <v>61.593000000000004</v>
      </c>
      <c r="D383" s="11">
        <v>51.502000000000002</v>
      </c>
      <c r="E383" s="11">
        <v>69.526499999999999</v>
      </c>
      <c r="F383" s="11">
        <v>50.778750000000002</v>
      </c>
      <c r="G383" s="11">
        <v>58.169249999999998</v>
      </c>
      <c r="H383" s="10">
        <f t="shared" si="22"/>
        <v>56.937499999999993</v>
      </c>
      <c r="I383" s="11">
        <f t="shared" si="23"/>
        <v>7.7007869094659149</v>
      </c>
      <c r="J383" s="11"/>
      <c r="K383" s="11">
        <v>33.054499999999997</v>
      </c>
      <c r="L383" s="11">
        <v>18.177999999999997</v>
      </c>
      <c r="M383" s="11">
        <v>20.145</v>
      </c>
      <c r="N383" s="11">
        <v>28.734000000000002</v>
      </c>
      <c r="O383" s="11">
        <v>33.012500000000003</v>
      </c>
      <c r="P383" s="11">
        <v>35.826000000000001</v>
      </c>
      <c r="Q383" s="10">
        <f t="shared" si="24"/>
        <v>28.158333333333335</v>
      </c>
      <c r="R383" s="11">
        <f t="shared" si="25"/>
        <v>7.3550044300915642</v>
      </c>
    </row>
    <row r="384" spans="1:18" x14ac:dyDescent="0.25">
      <c r="A384" s="10">
        <v>681.25</v>
      </c>
      <c r="B384" s="11">
        <v>49.731999999999999</v>
      </c>
      <c r="C384" s="11">
        <v>61.945500000000003</v>
      </c>
      <c r="D384" s="11">
        <v>50.739999999999995</v>
      </c>
      <c r="E384" s="11">
        <v>68.989000000000004</v>
      </c>
      <c r="F384" s="11">
        <v>50.235999999999997</v>
      </c>
      <c r="G384" s="11">
        <v>58.751624999999997</v>
      </c>
      <c r="H384" s="10">
        <f t="shared" si="22"/>
        <v>56.732354166666674</v>
      </c>
      <c r="I384" s="11">
        <f t="shared" si="23"/>
        <v>7.856151674172497</v>
      </c>
      <c r="J384" s="11"/>
      <c r="K384" s="11">
        <v>33.493499999999997</v>
      </c>
      <c r="L384" s="11">
        <v>17.935499999999998</v>
      </c>
      <c r="M384" s="11">
        <v>20.468</v>
      </c>
      <c r="N384" s="11">
        <v>29.427</v>
      </c>
      <c r="O384" s="11">
        <v>32.236499999999999</v>
      </c>
      <c r="P384" s="11">
        <v>34.972999999999999</v>
      </c>
      <c r="Q384" s="10">
        <f t="shared" si="24"/>
        <v>28.088916666666666</v>
      </c>
      <c r="R384" s="11">
        <f t="shared" si="25"/>
        <v>7.1660767468445723</v>
      </c>
    </row>
    <row r="385" spans="1:18" x14ac:dyDescent="0.25">
      <c r="A385" s="10">
        <v>682.23</v>
      </c>
      <c r="B385" s="11">
        <v>49.035499999999999</v>
      </c>
      <c r="C385" s="11">
        <v>60.8155</v>
      </c>
      <c r="D385" s="11">
        <v>50.330500000000001</v>
      </c>
      <c r="E385" s="11">
        <v>67.692499999999995</v>
      </c>
      <c r="F385" s="11">
        <v>49.683</v>
      </c>
      <c r="G385" s="11">
        <v>56.968499999999999</v>
      </c>
      <c r="H385" s="10">
        <f t="shared" si="22"/>
        <v>55.754250000000006</v>
      </c>
      <c r="I385" s="11">
        <f t="shared" si="23"/>
        <v>7.4970822307747538</v>
      </c>
      <c r="J385" s="11"/>
      <c r="K385" s="11">
        <v>32.583500000000001</v>
      </c>
      <c r="L385" s="11">
        <v>17.77</v>
      </c>
      <c r="M385" s="11">
        <v>20.286999999999999</v>
      </c>
      <c r="N385" s="11">
        <v>28.942999999999998</v>
      </c>
      <c r="O385" s="11">
        <v>31.786499999999997</v>
      </c>
      <c r="P385" s="11">
        <v>34.778999999999996</v>
      </c>
      <c r="Q385" s="10">
        <f t="shared" si="24"/>
        <v>27.691500000000001</v>
      </c>
      <c r="R385" s="11">
        <f t="shared" si="25"/>
        <v>7.0108826833716051</v>
      </c>
    </row>
    <row r="386" spans="1:18" x14ac:dyDescent="0.25">
      <c r="A386" s="10">
        <v>683.22</v>
      </c>
      <c r="B386" s="11">
        <v>49.74</v>
      </c>
      <c r="C386" s="11">
        <v>60.878500000000003</v>
      </c>
      <c r="D386" s="11">
        <v>50.908500000000004</v>
      </c>
      <c r="E386" s="11">
        <v>69.040499999999994</v>
      </c>
      <c r="F386" s="11">
        <v>50.324250000000006</v>
      </c>
      <c r="G386" s="11">
        <v>57.641874999999999</v>
      </c>
      <c r="H386" s="10">
        <f t="shared" si="22"/>
        <v>56.422270833333336</v>
      </c>
      <c r="I386" s="11">
        <f t="shared" si="23"/>
        <v>7.6525210275832274</v>
      </c>
      <c r="J386" s="11"/>
      <c r="K386" s="11">
        <v>32.691500000000005</v>
      </c>
      <c r="L386" s="11">
        <v>18.567</v>
      </c>
      <c r="M386" s="11">
        <v>21.954999999999998</v>
      </c>
      <c r="N386" s="11">
        <v>30.055500000000002</v>
      </c>
      <c r="O386" s="11">
        <v>32.132999999999996</v>
      </c>
      <c r="P386" s="11">
        <v>35.217999999999996</v>
      </c>
      <c r="Q386" s="10">
        <f t="shared" si="24"/>
        <v>28.436666666666664</v>
      </c>
      <c r="R386" s="11">
        <f t="shared" si="25"/>
        <v>6.6301721370313613</v>
      </c>
    </row>
    <row r="387" spans="1:18" x14ac:dyDescent="0.25">
      <c r="A387" s="10">
        <v>684.21</v>
      </c>
      <c r="B387" s="11">
        <v>49.050999999999995</v>
      </c>
      <c r="C387" s="11">
        <v>59.778999999999996</v>
      </c>
      <c r="D387" s="11">
        <v>50.472000000000001</v>
      </c>
      <c r="E387" s="11">
        <v>67.483000000000004</v>
      </c>
      <c r="F387" s="11">
        <v>49.761499999999998</v>
      </c>
      <c r="G387" s="11">
        <v>56.696249999999999</v>
      </c>
      <c r="H387" s="10">
        <f t="shared" si="22"/>
        <v>55.540458333333333</v>
      </c>
      <c r="I387" s="11">
        <f t="shared" si="23"/>
        <v>7.2542965207121561</v>
      </c>
      <c r="J387" s="11"/>
      <c r="K387" s="11">
        <v>32.655000000000001</v>
      </c>
      <c r="L387" s="11">
        <v>18.573999999999998</v>
      </c>
      <c r="M387" s="11">
        <v>22.261499999999998</v>
      </c>
      <c r="N387" s="11">
        <v>28.913499999999999</v>
      </c>
      <c r="O387" s="11">
        <v>32.188000000000002</v>
      </c>
      <c r="P387" s="11">
        <v>34.558</v>
      </c>
      <c r="Q387" s="10">
        <f t="shared" si="24"/>
        <v>28.191666666666663</v>
      </c>
      <c r="R387" s="11">
        <f t="shared" si="25"/>
        <v>6.3970251966571796</v>
      </c>
    </row>
    <row r="388" spans="1:18" x14ac:dyDescent="0.25">
      <c r="A388" s="10">
        <v>685.2</v>
      </c>
      <c r="B388" s="11">
        <v>49.394499999999994</v>
      </c>
      <c r="C388" s="11">
        <v>60.024000000000001</v>
      </c>
      <c r="D388" s="11">
        <v>50.429500000000004</v>
      </c>
      <c r="E388" s="11">
        <v>68.004499999999993</v>
      </c>
      <c r="F388" s="11">
        <v>49.911999999999999</v>
      </c>
      <c r="G388" s="11">
        <v>56.963125000000005</v>
      </c>
      <c r="H388" s="10">
        <f t="shared" ref="H388:H403" si="26">AVERAGE(B388:G388)</f>
        <v>55.787937499999998</v>
      </c>
      <c r="I388" s="11">
        <f t="shared" ref="I388:I403" si="27">STDEV(B388:G388)</f>
        <v>7.384920141642529</v>
      </c>
      <c r="J388" s="11"/>
      <c r="K388" s="11">
        <v>32.683500000000002</v>
      </c>
      <c r="L388" s="11">
        <v>18.5425</v>
      </c>
      <c r="M388" s="11">
        <v>21.340499999999999</v>
      </c>
      <c r="N388" s="11">
        <v>29.518000000000001</v>
      </c>
      <c r="O388" s="11">
        <v>32.739999999999995</v>
      </c>
      <c r="P388" s="11">
        <v>34.679499999999997</v>
      </c>
      <c r="Q388" s="10">
        <f t="shared" si="24"/>
        <v>28.250666666666664</v>
      </c>
      <c r="R388" s="11">
        <f t="shared" si="25"/>
        <v>6.7043129451619921</v>
      </c>
    </row>
    <row r="389" spans="1:18" x14ac:dyDescent="0.25">
      <c r="A389" s="10">
        <v>686.18</v>
      </c>
      <c r="B389" s="11">
        <v>48.756999999999998</v>
      </c>
      <c r="C389" s="11">
        <v>60.013000000000005</v>
      </c>
      <c r="D389" s="11">
        <v>48.960999999999999</v>
      </c>
      <c r="E389" s="11">
        <v>69.194999999999993</v>
      </c>
      <c r="F389" s="11">
        <v>48.858999999999995</v>
      </c>
      <c r="G389" s="11">
        <v>56.731499999999997</v>
      </c>
      <c r="H389" s="10">
        <f t="shared" si="26"/>
        <v>55.419416666666656</v>
      </c>
      <c r="I389" s="11">
        <f t="shared" si="27"/>
        <v>8.2671310042642201</v>
      </c>
      <c r="J389" s="11"/>
      <c r="K389" s="11">
        <v>31.876000000000001</v>
      </c>
      <c r="L389" s="11">
        <v>18.209499999999998</v>
      </c>
      <c r="M389" s="11">
        <v>21.766999999999999</v>
      </c>
      <c r="N389" s="11">
        <v>29.743499999999997</v>
      </c>
      <c r="O389" s="11">
        <v>32.240499999999997</v>
      </c>
      <c r="P389" s="11">
        <v>34.517499999999998</v>
      </c>
      <c r="Q389" s="10">
        <f t="shared" si="24"/>
        <v>28.058999999999997</v>
      </c>
      <c r="R389" s="11">
        <f t="shared" si="25"/>
        <v>6.5300246247621505</v>
      </c>
    </row>
    <row r="390" spans="1:18" x14ac:dyDescent="0.25">
      <c r="A390" s="10">
        <v>687.17</v>
      </c>
      <c r="B390" s="11">
        <v>48.924999999999997</v>
      </c>
      <c r="C390" s="11">
        <v>60.75</v>
      </c>
      <c r="D390" s="11">
        <v>50.113</v>
      </c>
      <c r="E390" s="11">
        <v>68.996000000000009</v>
      </c>
      <c r="F390" s="11">
        <v>49.518999999999998</v>
      </c>
      <c r="G390" s="11">
        <v>58.195999999999998</v>
      </c>
      <c r="H390" s="10">
        <f t="shared" si="26"/>
        <v>56.083166666666671</v>
      </c>
      <c r="I390" s="11">
        <f t="shared" si="27"/>
        <v>8.0368549424925284</v>
      </c>
      <c r="J390" s="11"/>
      <c r="K390" s="11">
        <v>32.713500000000003</v>
      </c>
      <c r="L390" s="11">
        <v>18.152000000000001</v>
      </c>
      <c r="M390" s="11">
        <v>21.463000000000001</v>
      </c>
      <c r="N390" s="11">
        <v>29.660499999999999</v>
      </c>
      <c r="O390" s="11">
        <v>31.708500000000001</v>
      </c>
      <c r="P390" s="11">
        <v>34.202500000000001</v>
      </c>
      <c r="Q390" s="10">
        <f t="shared" si="24"/>
        <v>27.983333333333331</v>
      </c>
      <c r="R390" s="11">
        <f t="shared" si="25"/>
        <v>6.5865336457553143</v>
      </c>
    </row>
    <row r="391" spans="1:18" x14ac:dyDescent="0.25">
      <c r="A391" s="10">
        <v>688.15</v>
      </c>
      <c r="B391" s="11">
        <v>51.036999999999999</v>
      </c>
      <c r="C391" s="11">
        <v>62.504999999999995</v>
      </c>
      <c r="D391" s="11">
        <v>51.267499999999998</v>
      </c>
      <c r="E391" s="11">
        <v>70.302499999999995</v>
      </c>
      <c r="F391" s="11">
        <v>50.234349999999999</v>
      </c>
      <c r="G391" s="11">
        <v>58.778000000000006</v>
      </c>
      <c r="H391" s="10">
        <f t="shared" si="26"/>
        <v>57.354058333333342</v>
      </c>
      <c r="I391" s="11">
        <f t="shared" si="27"/>
        <v>8.0481503042882707</v>
      </c>
      <c r="J391" s="11"/>
      <c r="K391" s="11">
        <v>34.122500000000002</v>
      </c>
      <c r="L391" s="11">
        <v>20.3445</v>
      </c>
      <c r="M391" s="11">
        <v>23.884499999999999</v>
      </c>
      <c r="N391" s="11">
        <v>30.619</v>
      </c>
      <c r="O391" s="11">
        <v>33.975999999999999</v>
      </c>
      <c r="P391" s="11">
        <v>36.1175</v>
      </c>
      <c r="Q391" s="10">
        <f t="shared" si="24"/>
        <v>29.844000000000005</v>
      </c>
      <c r="R391" s="11">
        <f t="shared" si="25"/>
        <v>6.3418065880314902</v>
      </c>
    </row>
    <row r="392" spans="1:18" x14ac:dyDescent="0.25">
      <c r="A392" s="10">
        <v>689.14</v>
      </c>
      <c r="B392" s="11">
        <v>51.585999999999999</v>
      </c>
      <c r="C392" s="11">
        <v>63.431000000000004</v>
      </c>
      <c r="D392" s="11">
        <v>52.137500000000003</v>
      </c>
      <c r="E392" s="11">
        <v>71.223500000000001</v>
      </c>
      <c r="F392" s="11">
        <v>51.861750000000001</v>
      </c>
      <c r="G392" s="11">
        <v>59.234499999999997</v>
      </c>
      <c r="H392" s="10">
        <f t="shared" si="26"/>
        <v>58.245708333333333</v>
      </c>
      <c r="I392" s="11">
        <f t="shared" si="27"/>
        <v>7.9837946278957981</v>
      </c>
      <c r="J392" s="11"/>
      <c r="K392" s="11">
        <v>34.893000000000001</v>
      </c>
      <c r="L392" s="11">
        <v>21.588999999999999</v>
      </c>
      <c r="M392" s="11">
        <v>25.631499999999999</v>
      </c>
      <c r="N392" s="11">
        <v>32.611999999999995</v>
      </c>
      <c r="O392" s="11">
        <v>35.5505</v>
      </c>
      <c r="P392" s="11">
        <v>37.454999999999998</v>
      </c>
      <c r="Q392" s="10">
        <f t="shared" ref="Q392:Q403" si="28">AVERAGE(K392:P392)</f>
        <v>31.288499999999999</v>
      </c>
      <c r="R392" s="11">
        <f t="shared" ref="R392:R403" si="29">STDEV(K392:P392)</f>
        <v>6.2772030077097094</v>
      </c>
    </row>
    <row r="393" spans="1:18" x14ac:dyDescent="0.25">
      <c r="A393" s="10">
        <v>690.12</v>
      </c>
      <c r="B393" s="11">
        <v>50.205500000000001</v>
      </c>
      <c r="C393" s="11">
        <v>61.291499999999999</v>
      </c>
      <c r="D393" s="11">
        <v>51.167000000000002</v>
      </c>
      <c r="E393" s="11">
        <v>69.570999999999998</v>
      </c>
      <c r="F393" s="11">
        <v>50.686250000000001</v>
      </c>
      <c r="G393" s="11">
        <v>58.058749999999996</v>
      </c>
      <c r="H393" s="10">
        <f t="shared" si="26"/>
        <v>56.829999999999991</v>
      </c>
      <c r="I393" s="11">
        <f t="shared" si="27"/>
        <v>7.7129387800630536</v>
      </c>
      <c r="J393" s="11"/>
      <c r="K393" s="11">
        <v>33.118499999999997</v>
      </c>
      <c r="L393" s="11">
        <v>19.993500000000001</v>
      </c>
      <c r="M393" s="11">
        <v>24.911000000000001</v>
      </c>
      <c r="N393" s="11">
        <v>31.2455</v>
      </c>
      <c r="O393" s="11">
        <v>34.479500000000002</v>
      </c>
      <c r="P393" s="11">
        <v>35.78</v>
      </c>
      <c r="Q393" s="10">
        <f t="shared" si="28"/>
        <v>29.921333333333333</v>
      </c>
      <c r="R393" s="11">
        <f t="shared" si="29"/>
        <v>6.1764304470030975</v>
      </c>
    </row>
    <row r="394" spans="1:18" x14ac:dyDescent="0.25">
      <c r="A394" s="10">
        <v>691.11</v>
      </c>
      <c r="B394" s="11">
        <v>49.8765</v>
      </c>
      <c r="C394" s="11">
        <v>61.019000000000005</v>
      </c>
      <c r="D394" s="11">
        <v>50.658000000000001</v>
      </c>
      <c r="E394" s="11">
        <v>70.956500000000005</v>
      </c>
      <c r="F394" s="11">
        <v>50.267250000000004</v>
      </c>
      <c r="G394" s="11">
        <v>58.127499999999998</v>
      </c>
      <c r="H394" s="10">
        <f t="shared" si="26"/>
        <v>56.817458333333327</v>
      </c>
      <c r="I394" s="11">
        <f t="shared" si="27"/>
        <v>8.3462892299762537</v>
      </c>
      <c r="J394" s="11"/>
      <c r="K394" s="11">
        <v>33.539000000000001</v>
      </c>
      <c r="L394" s="11">
        <v>19.516999999999999</v>
      </c>
      <c r="M394" s="11">
        <v>24.406500000000001</v>
      </c>
      <c r="N394" s="11">
        <v>30.448</v>
      </c>
      <c r="O394" s="11">
        <v>34.591000000000001</v>
      </c>
      <c r="P394" s="11">
        <v>35.942500000000003</v>
      </c>
      <c r="Q394" s="10">
        <f t="shared" si="28"/>
        <v>29.740666666666669</v>
      </c>
      <c r="R394" s="11">
        <f t="shared" si="29"/>
        <v>6.479086676891006</v>
      </c>
    </row>
    <row r="395" spans="1:18" x14ac:dyDescent="0.25">
      <c r="A395" s="10">
        <v>692.09</v>
      </c>
      <c r="B395" s="11">
        <v>50.633000000000003</v>
      </c>
      <c r="C395" s="11">
        <v>60.795999999999992</v>
      </c>
      <c r="D395" s="11">
        <v>50.777999999999999</v>
      </c>
      <c r="E395" s="11">
        <v>69.801000000000002</v>
      </c>
      <c r="F395" s="11">
        <v>50.705500000000001</v>
      </c>
      <c r="G395" s="11">
        <v>58.001999999999995</v>
      </c>
      <c r="H395" s="10">
        <f t="shared" si="26"/>
        <v>56.785916666666658</v>
      </c>
      <c r="I395" s="11">
        <f t="shared" si="27"/>
        <v>7.7185093665595303</v>
      </c>
      <c r="J395" s="11"/>
      <c r="K395" s="11">
        <v>34.24</v>
      </c>
      <c r="L395" s="11">
        <v>20.385999999999999</v>
      </c>
      <c r="M395" s="11">
        <v>25.470500000000001</v>
      </c>
      <c r="N395" s="11">
        <v>31.206499999999998</v>
      </c>
      <c r="O395" s="11">
        <v>34.149500000000003</v>
      </c>
      <c r="P395" s="11">
        <v>35.917000000000002</v>
      </c>
      <c r="Q395" s="10">
        <f t="shared" si="28"/>
        <v>30.228249999999999</v>
      </c>
      <c r="R395" s="11">
        <f t="shared" si="29"/>
        <v>6.0711656109020868</v>
      </c>
    </row>
    <row r="396" spans="1:18" x14ac:dyDescent="0.25">
      <c r="A396" s="10">
        <v>693.08</v>
      </c>
      <c r="B396" s="11">
        <v>50.442999999999998</v>
      </c>
      <c r="C396" s="11">
        <v>62.078000000000003</v>
      </c>
      <c r="D396" s="11">
        <v>51.606999999999999</v>
      </c>
      <c r="E396" s="11">
        <v>70.407499999999999</v>
      </c>
      <c r="F396" s="11">
        <v>51.024999999999999</v>
      </c>
      <c r="G396" s="11">
        <v>57.442374999999998</v>
      </c>
      <c r="H396" s="10">
        <f t="shared" si="26"/>
        <v>57.167145833333336</v>
      </c>
      <c r="I396" s="11">
        <f t="shared" si="27"/>
        <v>7.9164958474443488</v>
      </c>
      <c r="J396" s="11"/>
      <c r="K396" s="11">
        <v>34.222000000000001</v>
      </c>
      <c r="L396" s="11">
        <v>21.281500000000001</v>
      </c>
      <c r="M396" s="11">
        <v>26.761000000000003</v>
      </c>
      <c r="N396" s="11">
        <v>32.1905</v>
      </c>
      <c r="O396" s="11">
        <v>35.459000000000003</v>
      </c>
      <c r="P396" s="11">
        <v>36.850499999999997</v>
      </c>
      <c r="Q396" s="10">
        <f t="shared" si="28"/>
        <v>31.127416666666665</v>
      </c>
      <c r="R396" s="11">
        <f t="shared" si="29"/>
        <v>5.9704364783210426</v>
      </c>
    </row>
    <row r="397" spans="1:18" x14ac:dyDescent="0.25">
      <c r="A397" s="10">
        <v>694.06</v>
      </c>
      <c r="B397" s="11">
        <v>49.474499999999999</v>
      </c>
      <c r="C397" s="11">
        <v>60.906500000000001</v>
      </c>
      <c r="D397" s="11">
        <v>50.206499999999998</v>
      </c>
      <c r="E397" s="11">
        <v>68.456000000000003</v>
      </c>
      <c r="F397" s="11">
        <v>49.840499999999999</v>
      </c>
      <c r="G397" s="11">
        <v>57.260874999999999</v>
      </c>
      <c r="H397" s="10">
        <f t="shared" si="26"/>
        <v>56.024145833333336</v>
      </c>
      <c r="I397" s="11">
        <f t="shared" si="27"/>
        <v>7.6798205530860715</v>
      </c>
      <c r="J397" s="11"/>
      <c r="K397" s="11">
        <v>32.4375</v>
      </c>
      <c r="L397" s="11">
        <v>20.788</v>
      </c>
      <c r="M397" s="11">
        <v>25.8935</v>
      </c>
      <c r="N397" s="11">
        <v>31.125</v>
      </c>
      <c r="O397" s="11">
        <v>33.5625</v>
      </c>
      <c r="P397" s="11">
        <v>35.199999999999996</v>
      </c>
      <c r="Q397" s="10">
        <f t="shared" si="28"/>
        <v>29.834416666666666</v>
      </c>
      <c r="R397" s="11">
        <f t="shared" si="29"/>
        <v>5.4497379149521388</v>
      </c>
    </row>
    <row r="398" spans="1:18" x14ac:dyDescent="0.25">
      <c r="A398" s="10">
        <v>695.04</v>
      </c>
      <c r="B398" s="11">
        <v>51.796999999999997</v>
      </c>
      <c r="C398" s="11">
        <v>61.799499999999995</v>
      </c>
      <c r="D398" s="11">
        <v>52.250500000000002</v>
      </c>
      <c r="E398" s="11">
        <v>70.605999999999995</v>
      </c>
      <c r="F398" s="11">
        <v>52.02375</v>
      </c>
      <c r="G398" s="11">
        <v>59.113249999999994</v>
      </c>
      <c r="H398" s="10">
        <f t="shared" si="26"/>
        <v>57.931666666666665</v>
      </c>
      <c r="I398" s="11">
        <f t="shared" si="27"/>
        <v>7.5074398893142673</v>
      </c>
      <c r="J398" s="11"/>
      <c r="K398" s="11">
        <v>35.331000000000003</v>
      </c>
      <c r="L398" s="11">
        <v>23.083500000000001</v>
      </c>
      <c r="M398" s="11">
        <v>27.836500000000001</v>
      </c>
      <c r="N398" s="11">
        <v>32.804000000000002</v>
      </c>
      <c r="O398" s="11">
        <v>35.894999999999996</v>
      </c>
      <c r="P398" s="11">
        <v>36.912999999999997</v>
      </c>
      <c r="Q398" s="10">
        <f t="shared" si="28"/>
        <v>31.977166666666665</v>
      </c>
      <c r="R398" s="11">
        <f t="shared" si="29"/>
        <v>5.4384951472504364</v>
      </c>
    </row>
    <row r="399" spans="1:18" x14ac:dyDescent="0.25">
      <c r="A399" s="10">
        <v>696.02</v>
      </c>
      <c r="B399" s="11">
        <v>50.037499999999994</v>
      </c>
      <c r="C399" s="11">
        <v>60.792000000000002</v>
      </c>
      <c r="D399" s="11">
        <v>51.509</v>
      </c>
      <c r="E399" s="11">
        <v>69.632499999999993</v>
      </c>
      <c r="F399" s="11">
        <v>50.773249999999997</v>
      </c>
      <c r="G399" s="11">
        <v>57.992750000000001</v>
      </c>
      <c r="H399" s="10">
        <f t="shared" si="26"/>
        <v>56.789500000000004</v>
      </c>
      <c r="I399" s="11">
        <f t="shared" si="27"/>
        <v>7.6430218385792301</v>
      </c>
      <c r="J399" s="11"/>
      <c r="K399" s="11">
        <v>33.619500000000002</v>
      </c>
      <c r="L399" s="11">
        <v>20.6495</v>
      </c>
      <c r="M399" s="11">
        <v>26.023</v>
      </c>
      <c r="N399" s="11">
        <v>31.1</v>
      </c>
      <c r="O399" s="11">
        <v>34.756</v>
      </c>
      <c r="P399" s="11">
        <v>35.791499999999999</v>
      </c>
      <c r="Q399" s="10">
        <f t="shared" si="28"/>
        <v>30.323250000000002</v>
      </c>
      <c r="R399" s="11">
        <f t="shared" si="29"/>
        <v>5.8837611164118231</v>
      </c>
    </row>
    <row r="400" spans="1:18" x14ac:dyDescent="0.25">
      <c r="A400" s="10">
        <v>697.01</v>
      </c>
      <c r="B400" s="11">
        <v>50.361999999999995</v>
      </c>
      <c r="C400" s="11">
        <v>61.208999999999996</v>
      </c>
      <c r="D400" s="11">
        <v>51.418999999999997</v>
      </c>
      <c r="E400" s="11">
        <v>70.557999999999993</v>
      </c>
      <c r="F400" s="11">
        <v>50.890499999999996</v>
      </c>
      <c r="G400" s="11">
        <v>59.387</v>
      </c>
      <c r="H400" s="10">
        <f t="shared" si="26"/>
        <v>57.304249999999996</v>
      </c>
      <c r="I400" s="11">
        <f t="shared" si="27"/>
        <v>7.9901689703660583</v>
      </c>
      <c r="J400" s="11"/>
      <c r="K400" s="11">
        <v>34.515000000000001</v>
      </c>
      <c r="L400" s="11">
        <v>21.657499999999999</v>
      </c>
      <c r="M400" s="11">
        <v>26.138500000000001</v>
      </c>
      <c r="N400" s="11">
        <v>32.171999999999997</v>
      </c>
      <c r="O400" s="11">
        <v>35.976500000000001</v>
      </c>
      <c r="P400" s="11">
        <v>36.936999999999998</v>
      </c>
      <c r="Q400" s="10">
        <f t="shared" si="28"/>
        <v>31.232749999999999</v>
      </c>
      <c r="R400" s="11">
        <f t="shared" si="29"/>
        <v>6.0718001181692429</v>
      </c>
    </row>
    <row r="401" spans="1:18" x14ac:dyDescent="0.25">
      <c r="A401" s="10">
        <v>698.31</v>
      </c>
      <c r="B401" s="11">
        <v>50.442999999999998</v>
      </c>
      <c r="C401" s="11">
        <v>61.593500000000006</v>
      </c>
      <c r="D401" s="11">
        <v>50.881</v>
      </c>
      <c r="E401" s="11">
        <v>69.793000000000006</v>
      </c>
      <c r="F401" s="11">
        <v>50.661999999999999</v>
      </c>
      <c r="G401" s="11">
        <v>58.177625000000006</v>
      </c>
      <c r="H401" s="10">
        <f t="shared" si="26"/>
        <v>56.925020833333328</v>
      </c>
      <c r="I401" s="11">
        <f t="shared" si="27"/>
        <v>7.8322514596764794</v>
      </c>
      <c r="J401" s="11"/>
      <c r="K401" s="11">
        <v>34.974000000000004</v>
      </c>
      <c r="L401" s="11">
        <v>21.0045</v>
      </c>
      <c r="M401" s="11">
        <v>26.62</v>
      </c>
      <c r="N401" s="11">
        <v>31.413499999999999</v>
      </c>
      <c r="O401" s="11">
        <v>35.592999999999996</v>
      </c>
      <c r="P401" s="11">
        <v>36.361499999999999</v>
      </c>
      <c r="Q401" s="10">
        <f t="shared" si="28"/>
        <v>30.994416666666666</v>
      </c>
      <c r="R401" s="11">
        <f t="shared" si="29"/>
        <v>6.0811055361395345</v>
      </c>
    </row>
    <row r="402" spans="1:18" x14ac:dyDescent="0.25">
      <c r="A402" s="10">
        <v>699.29</v>
      </c>
      <c r="B402" s="11">
        <v>51.585999999999999</v>
      </c>
      <c r="C402" s="11">
        <v>62.0045</v>
      </c>
      <c r="D402" s="11">
        <v>51.981499999999997</v>
      </c>
      <c r="E402" s="11">
        <v>71.242000000000004</v>
      </c>
      <c r="F402" s="11">
        <v>52.685749999999999</v>
      </c>
      <c r="G402" s="11">
        <v>59.203500000000005</v>
      </c>
      <c r="H402" s="10">
        <f t="shared" si="26"/>
        <v>58.117208333333338</v>
      </c>
      <c r="I402" s="11">
        <f t="shared" si="27"/>
        <v>7.7247079045369471</v>
      </c>
      <c r="J402" s="11"/>
      <c r="K402" s="11">
        <v>35.072499999999998</v>
      </c>
      <c r="L402" s="11">
        <v>20.910499999999999</v>
      </c>
      <c r="M402" s="11">
        <v>27.811</v>
      </c>
      <c r="N402" s="11">
        <v>32.490499999999997</v>
      </c>
      <c r="O402" s="11">
        <v>35.945999999999998</v>
      </c>
      <c r="P402" s="11">
        <v>36.121499999999997</v>
      </c>
      <c r="Q402" s="10">
        <f t="shared" si="28"/>
        <v>31.391999999999999</v>
      </c>
      <c r="R402" s="11">
        <f t="shared" si="29"/>
        <v>6.0090809946280217</v>
      </c>
    </row>
    <row r="403" spans="1:18" x14ac:dyDescent="0.25">
      <c r="A403" s="10">
        <v>700.27</v>
      </c>
      <c r="B403" s="11">
        <v>51.204499999999996</v>
      </c>
      <c r="C403" s="11">
        <v>61.471499999999999</v>
      </c>
      <c r="D403" s="11">
        <v>50.920999999999999</v>
      </c>
      <c r="E403" s="11">
        <v>70.977000000000004</v>
      </c>
      <c r="F403" s="11">
        <v>51.062749999999994</v>
      </c>
      <c r="G403" s="11">
        <v>58.253500000000003</v>
      </c>
      <c r="H403" s="10">
        <f t="shared" si="26"/>
        <v>57.315041666666673</v>
      </c>
      <c r="I403" s="11">
        <f t="shared" si="27"/>
        <v>8.0264512058827027</v>
      </c>
      <c r="J403" s="11"/>
      <c r="K403" s="11">
        <v>34.9435</v>
      </c>
      <c r="L403" s="11">
        <v>22.430999999999997</v>
      </c>
      <c r="M403" s="11">
        <v>27.6585</v>
      </c>
      <c r="N403" s="11">
        <v>32.971499999999999</v>
      </c>
      <c r="O403" s="11">
        <v>35.715000000000003</v>
      </c>
      <c r="P403" s="11">
        <v>36.8005</v>
      </c>
      <c r="Q403" s="10">
        <f t="shared" si="28"/>
        <v>31.753333333333334</v>
      </c>
      <c r="R403" s="11">
        <f t="shared" si="29"/>
        <v>5.594700105159025</v>
      </c>
    </row>
  </sheetData>
  <pageMargins left="0.7" right="0.7" top="0.75" bottom="0.75" header="0.3" footer="0.3"/>
  <pageSetup paperSize="9" orientation="portrait" r:id="rId1"/>
  <ignoredErrors>
    <ignoredError sqref="H3:I40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Diuris brumalis</vt:lpstr>
      <vt:lpstr>Daviesia decurre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13T05:01:59Z</dcterms:modified>
</cp:coreProperties>
</file>